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c.T.Johnson\OneDrive - USDA\Basil Pbel manuscript\Basil Pbel figs and supp files\"/>
    </mc:Choice>
  </mc:AlternateContent>
  <xr:revisionPtr revIDLastSave="103" documentId="13_ncr:1_{19D530F3-5D49-43C7-A5B9-79342BB8AE8A}" xr6:coauthVersionLast="41" xr6:coauthVersionMax="41" xr10:uidLastSave="{2FAF4035-9714-4354-9A21-839B29EC0C7A}"/>
  <bookViews>
    <workbookView xWindow="-103" yWindow="-103" windowWidth="16663" windowHeight="8863" xr2:uid="{17D81521-BF58-4BE9-828A-C298C891DA8F}"/>
  </bookViews>
  <sheets>
    <sheet name="6Wv6Bdown" sheetId="1" r:id="rId1"/>
    <sheet name="6Wv6Bup" sheetId="4" r:id="rId2"/>
    <sheet name="oomy6Wv6B" sheetId="13" r:id="rId3"/>
    <sheet name="3Wv3Bup" sheetId="2" r:id="rId4"/>
    <sheet name="oomy3Wv3B" sheetId="12" r:id="rId5"/>
    <sheet name="3Wv3Bdown" sheetId="3" r:id="rId6"/>
    <sheet name="3Wv6Wup" sheetId="6" r:id="rId7"/>
    <sheet name="3Wv6Wdown" sheetId="7" r:id="rId8"/>
    <sheet name="3Bv6Bup" sheetId="8" r:id="rId9"/>
    <sheet name="3Bv6Bdown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737" uniqueCount="8180">
  <si>
    <t>GO.ID</t>
  </si>
  <si>
    <t>Description</t>
  </si>
  <si>
    <t>p.Val</t>
  </si>
  <si>
    <t>FDR</t>
  </si>
  <si>
    <t>Phenotype</t>
  </si>
  <si>
    <t>Genes</t>
  </si>
  <si>
    <t>GO:0009535</t>
  </si>
  <si>
    <t>chloroplast thylakoid membrane</t>
  </si>
  <si>
    <t>XLOC_056914</t>
  </si>
  <si>
    <t>XLOC_027268</t>
  </si>
  <si>
    <t>XLOC_040600</t>
  </si>
  <si>
    <t>XLOC_057123</t>
  </si>
  <si>
    <t>XLOC_022862</t>
  </si>
  <si>
    <t>XLOC_067114</t>
  </si>
  <si>
    <t>XLOC_051095</t>
  </si>
  <si>
    <t>XLOC_034456</t>
  </si>
  <si>
    <t>XLOC_041966</t>
  </si>
  <si>
    <t>XLOC_005706</t>
  </si>
  <si>
    <t>XLOC_060925</t>
  </si>
  <si>
    <t>XLOC_036994</t>
  </si>
  <si>
    <t>XLOC_055608</t>
  </si>
  <si>
    <t>XLOC_027303</t>
  </si>
  <si>
    <t>XLOC_061006</t>
  </si>
  <si>
    <t>XLOC_068193</t>
  </si>
  <si>
    <t>XLOC_019664</t>
  </si>
  <si>
    <t>XLOC_030242</t>
  </si>
  <si>
    <t>XLOC_013472</t>
  </si>
  <si>
    <t>XLOC_026596</t>
  </si>
  <si>
    <t>XLOC_006810</t>
  </si>
  <si>
    <t>XLOC_005445</t>
  </si>
  <si>
    <t>XLOC_000951</t>
  </si>
  <si>
    <t>XLOC_059568</t>
  </si>
  <si>
    <t>XLOC_031222</t>
  </si>
  <si>
    <t>XLOC_067532</t>
  </si>
  <si>
    <t>XLOC_012617</t>
  </si>
  <si>
    <t>XLOC_001569</t>
  </si>
  <si>
    <t>XLOC_008296</t>
  </si>
  <si>
    <t>XLOC_072982</t>
  </si>
  <si>
    <t>XLOC_037780</t>
  </si>
  <si>
    <t>XLOC_071154</t>
  </si>
  <si>
    <t>XLOC_000340</t>
  </si>
  <si>
    <t>XLOC_006442</t>
  </si>
  <si>
    <t>XLOC_043563</t>
  </si>
  <si>
    <t>XLOC_033091</t>
  </si>
  <si>
    <t>XLOC_040926</t>
  </si>
  <si>
    <t>XLOC_035735</t>
  </si>
  <si>
    <t>XLOC_072031</t>
  </si>
  <si>
    <t>XLOC_015502</t>
  </si>
  <si>
    <t>XLOC_002514</t>
  </si>
  <si>
    <t>XLOC_051455</t>
  </si>
  <si>
    <t>XLOC_041028</t>
  </si>
  <si>
    <t>XLOC_001574</t>
  </si>
  <si>
    <t>XLOC_071268</t>
  </si>
  <si>
    <t>XLOC_039968</t>
  </si>
  <si>
    <t>XLOC_019338</t>
  </si>
  <si>
    <t>XLOC_054859</t>
  </si>
  <si>
    <t>XLOC_070835</t>
  </si>
  <si>
    <t>XLOC_005440</t>
  </si>
  <si>
    <t>XLOC_037923</t>
  </si>
  <si>
    <t>XLOC_026590</t>
  </si>
  <si>
    <t>XLOC_060751</t>
  </si>
  <si>
    <t>XLOC_061687</t>
  </si>
  <si>
    <t>XLOC_008144</t>
  </si>
  <si>
    <t>XLOC_014609</t>
  </si>
  <si>
    <t>XLOC_023295</t>
  </si>
  <si>
    <t>XLOC_061474</t>
  </si>
  <si>
    <t>XLOC_053301</t>
  </si>
  <si>
    <t>XLOC_062223</t>
  </si>
  <si>
    <t>XLOC_042420</t>
  </si>
  <si>
    <t>XLOC_022611</t>
  </si>
  <si>
    <t>XLOC_013053</t>
  </si>
  <si>
    <t>XLOC_053686</t>
  </si>
  <si>
    <t>XLOC_068829</t>
  </si>
  <si>
    <t>XLOC_010411</t>
  </si>
  <si>
    <t>XLOC_069475</t>
  </si>
  <si>
    <t>XLOC_062038</t>
  </si>
  <si>
    <t>XLOC_047958</t>
  </si>
  <si>
    <t>XLOC_031727</t>
  </si>
  <si>
    <t>XLOC_045067</t>
  </si>
  <si>
    <t>XLOC_051106</t>
  </si>
  <si>
    <t>XLOC_057227</t>
  </si>
  <si>
    <t>XLOC_029397</t>
  </si>
  <si>
    <t>XLOC_066371</t>
  </si>
  <si>
    <t>XLOC_035066</t>
  </si>
  <si>
    <t>XLOC_043502</t>
  </si>
  <si>
    <t>XLOC_055073</t>
  </si>
  <si>
    <t>XLOC_073509</t>
  </si>
  <si>
    <t>XLOC_063287</t>
  </si>
  <si>
    <t>XLOC_070977</t>
  </si>
  <si>
    <t>XLOC_008150</t>
  </si>
  <si>
    <t>XLOC_003663</t>
  </si>
  <si>
    <t>XLOC_053427</t>
  </si>
  <si>
    <t>XLOC_056396</t>
  </si>
  <si>
    <t>XLOC_064379</t>
  </si>
  <si>
    <t>XLOC_015504</t>
  </si>
  <si>
    <t>XLOC_043645</t>
  </si>
  <si>
    <t>XLOC_003905</t>
  </si>
  <si>
    <t>XLOC_073970</t>
  </si>
  <si>
    <t>XLOC_054073</t>
  </si>
  <si>
    <t>XLOC_059055</t>
  </si>
  <si>
    <t>XLOC_066886</t>
  </si>
  <si>
    <t>XLOC_011610</t>
  </si>
  <si>
    <t>XLOC_019050</t>
  </si>
  <si>
    <t>XLOC_021706</t>
  </si>
  <si>
    <t>XLOC_032393</t>
  </si>
  <si>
    <t>XLOC_005529</t>
  </si>
  <si>
    <t>XLOC_054861</t>
  </si>
  <si>
    <t>XLOC_067815</t>
  </si>
  <si>
    <t>XLOC_035198</t>
  </si>
  <si>
    <t>XLOC_061385</t>
  </si>
  <si>
    <t>XLOC_052679</t>
  </si>
  <si>
    <t>XLOC_004296</t>
  </si>
  <si>
    <t>XLOC_061839</t>
  </si>
  <si>
    <t>XLOC_056484</t>
  </si>
  <si>
    <t>XLOC_027109</t>
  </si>
  <si>
    <t>XLOC_015389</t>
  </si>
  <si>
    <t>XLOC_015503</t>
  </si>
  <si>
    <t>XLOC_024774</t>
  </si>
  <si>
    <t>XLOC_042168</t>
  </si>
  <si>
    <t>XLOC_059897</t>
  </si>
  <si>
    <t>XLOC_068532</t>
  </si>
  <si>
    <t>XLOC_046055</t>
  </si>
  <si>
    <t>XLOC_008600</t>
  </si>
  <si>
    <t>XLOC_072412</t>
  </si>
  <si>
    <t>XLOC_063303</t>
  </si>
  <si>
    <t>XLOC_062746</t>
  </si>
  <si>
    <t>XLOC_018006</t>
  </si>
  <si>
    <t>XLOC_038481</t>
  </si>
  <si>
    <t>XLOC_064557</t>
  </si>
  <si>
    <t>XLOC_012733</t>
  </si>
  <si>
    <t>XLOC_062518</t>
  </si>
  <si>
    <t>XLOC_047421</t>
  </si>
  <si>
    <t>XLOC_002168</t>
  </si>
  <si>
    <t>XLOC_046499</t>
  </si>
  <si>
    <t>XLOC_046990</t>
  </si>
  <si>
    <t>XLOC_052342</t>
  </si>
  <si>
    <t>XLOC_035223</t>
  </si>
  <si>
    <t>XLOC_011017</t>
  </si>
  <si>
    <t>XLOC_046803</t>
  </si>
  <si>
    <t>XLOC_042584</t>
  </si>
  <si>
    <t>XLOC_041905</t>
  </si>
  <si>
    <t>XLOC_019401</t>
  </si>
  <si>
    <t>XLOC_025578</t>
  </si>
  <si>
    <t>XLOC_002358</t>
  </si>
  <si>
    <t>XLOC_018186</t>
  </si>
  <si>
    <t>XLOC_046991</t>
  </si>
  <si>
    <t>XLOC_007725</t>
  </si>
  <si>
    <t>XLOC_011517</t>
  </si>
  <si>
    <t>XLOC_001905</t>
  </si>
  <si>
    <t>XLOC_029089</t>
  </si>
  <si>
    <t>XLOC_052559</t>
  </si>
  <si>
    <t>XLOC_012384</t>
  </si>
  <si>
    <t>XLOC_066934</t>
  </si>
  <si>
    <t>XLOC_048244</t>
  </si>
  <si>
    <t>XLOC_044644</t>
  </si>
  <si>
    <t>XLOC_050288</t>
  </si>
  <si>
    <t>XLOC_028573</t>
  </si>
  <si>
    <t>XLOC_010713</t>
  </si>
  <si>
    <t>XLOC_036459</t>
  </si>
  <si>
    <t>XLOC_021929</t>
  </si>
  <si>
    <t>XLOC_034265</t>
  </si>
  <si>
    <t>XLOC_018256</t>
  </si>
  <si>
    <t>XLOC_028508</t>
  </si>
  <si>
    <t>XLOC_036326</t>
  </si>
  <si>
    <t>XLOC_038919</t>
  </si>
  <si>
    <t>XLOC_054984</t>
  </si>
  <si>
    <t>XLOC_018257</t>
  </si>
  <si>
    <t>XLOC_033406</t>
  </si>
  <si>
    <t>XLOC_060868</t>
  </si>
  <si>
    <t>XLOC_056378</t>
  </si>
  <si>
    <t>XLOC_010198</t>
  </si>
  <si>
    <t>XLOC_066591</t>
  </si>
  <si>
    <t>XLOC_022437</t>
  </si>
  <si>
    <t>XLOC_062899</t>
  </si>
  <si>
    <t>XLOC_062256</t>
  </si>
  <si>
    <t>XLOC_019284</t>
  </si>
  <si>
    <t>XLOC_068239</t>
  </si>
  <si>
    <t>XLOC_052105</t>
  </si>
  <si>
    <t>XLOC_010724</t>
  </si>
  <si>
    <t>XLOC_046100</t>
  </si>
  <si>
    <t>XLOC_003011</t>
  </si>
  <si>
    <t>XLOC_002080</t>
  </si>
  <si>
    <t>XLOC_056707</t>
  </si>
  <si>
    <t>XLOC_034061</t>
  </si>
  <si>
    <t>XLOC_006788</t>
  </si>
  <si>
    <t>XLOC_046790</t>
  </si>
  <si>
    <t>XLOC_022045</t>
  </si>
  <si>
    <t>XLOC_003142</t>
  </si>
  <si>
    <t>XLOC_020653</t>
  </si>
  <si>
    <t>XLOC_058598</t>
  </si>
  <si>
    <t>XLOC_046944</t>
  </si>
  <si>
    <t>XLOC_044662</t>
  </si>
  <si>
    <t>XLOC_057496</t>
  </si>
  <si>
    <t>XLOC_047123</t>
  </si>
  <si>
    <t>XLOC_026377</t>
  </si>
  <si>
    <t>XLOC_028789</t>
  </si>
  <si>
    <t>XLOC_073796</t>
  </si>
  <si>
    <t>XLOC_035197</t>
  </si>
  <si>
    <t>XLOC_046647</t>
  </si>
  <si>
    <t>XLOC_046038</t>
  </si>
  <si>
    <t>XLOC_031831</t>
  </si>
  <si>
    <t>XLOC_058506</t>
  </si>
  <si>
    <t>XLOC_024653</t>
  </si>
  <si>
    <t>XLOC_004421</t>
  </si>
  <si>
    <t>XLOC_051188</t>
  </si>
  <si>
    <t>XLOC_018959</t>
  </si>
  <si>
    <t>XLOC_058027</t>
  </si>
  <si>
    <t>XLOC_007163</t>
  </si>
  <si>
    <t>XLOC_054927</t>
  </si>
  <si>
    <t>XLOC_069186</t>
  </si>
  <si>
    <t>XLOC_041574</t>
  </si>
  <si>
    <t>XLOC_065979</t>
  </si>
  <si>
    <t>XLOC_028568</t>
  </si>
  <si>
    <t>XLOC_016600</t>
  </si>
  <si>
    <t>XLOC_060386</t>
  </si>
  <si>
    <t>XLOC_060938</t>
  </si>
  <si>
    <t>XLOC_070460</t>
  </si>
  <si>
    <t>XLOC_042348</t>
  </si>
  <si>
    <t>XLOC_054088</t>
  </si>
  <si>
    <t>XLOC_032235</t>
  </si>
  <si>
    <t>XLOC_025671</t>
  </si>
  <si>
    <t>XLOC_003460</t>
  </si>
  <si>
    <t>XLOC_010810</t>
  </si>
  <si>
    <t>XLOC_050749</t>
  </si>
  <si>
    <t>XLOC_012007</t>
  </si>
  <si>
    <t>XLOC_044826</t>
  </si>
  <si>
    <t>XLOC_048257</t>
  </si>
  <si>
    <t>XLOC_063962</t>
  </si>
  <si>
    <t>XLOC_069309</t>
  </si>
  <si>
    <t>XLOC_059772</t>
  </si>
  <si>
    <t>XLOC_066166</t>
  </si>
  <si>
    <t>XLOC_028324</t>
  </si>
  <si>
    <t>XLOC_046804</t>
  </si>
  <si>
    <t>XLOC_026797</t>
  </si>
  <si>
    <t>XLOC_017337</t>
  </si>
  <si>
    <t>XLOC_003934</t>
  </si>
  <si>
    <t>XLOC_042002</t>
  </si>
  <si>
    <t>GO:0009570</t>
  </si>
  <si>
    <t>chloroplast stroma</t>
  </si>
  <si>
    <t>XLOC_006701</t>
  </si>
  <si>
    <t>XLOC_071214</t>
  </si>
  <si>
    <t>XLOC_062990</t>
  </si>
  <si>
    <t>XLOC_048086</t>
  </si>
  <si>
    <t>XLOC_069078</t>
  </si>
  <si>
    <t>XLOC_067548</t>
  </si>
  <si>
    <t>XLOC_033177</t>
  </si>
  <si>
    <t>XLOC_057957</t>
  </si>
  <si>
    <t>XLOC_037312</t>
  </si>
  <si>
    <t>XLOC_065637</t>
  </si>
  <si>
    <t>XLOC_050330</t>
  </si>
  <si>
    <t>XLOC_034920</t>
  </si>
  <si>
    <t>XLOC_011949</t>
  </si>
  <si>
    <t>XLOC_068173</t>
  </si>
  <si>
    <t>XLOC_006110</t>
  </si>
  <si>
    <t>XLOC_058762</t>
  </si>
  <si>
    <t>XLOC_017405</t>
  </si>
  <si>
    <t>XLOC_014854</t>
  </si>
  <si>
    <t>XLOC_019766</t>
  </si>
  <si>
    <t>XLOC_008964</t>
  </si>
  <si>
    <t>XLOC_060684</t>
  </si>
  <si>
    <t>XLOC_005303</t>
  </si>
  <si>
    <t>XLOC_001715</t>
  </si>
  <si>
    <t>XLOC_052621</t>
  </si>
  <si>
    <t>XLOC_026243</t>
  </si>
  <si>
    <t>XLOC_000427</t>
  </si>
  <si>
    <t>XLOC_025489</t>
  </si>
  <si>
    <t>XLOC_058094</t>
  </si>
  <si>
    <t>XLOC_043454</t>
  </si>
  <si>
    <t>XLOC_065657</t>
  </si>
  <si>
    <t>XLOC_007871</t>
  </si>
  <si>
    <t>XLOC_063095</t>
  </si>
  <si>
    <t>XLOC_055912</t>
  </si>
  <si>
    <t>XLOC_072329</t>
  </si>
  <si>
    <t>XLOC_032394</t>
  </si>
  <si>
    <t>XLOC_058667</t>
  </si>
  <si>
    <t>XLOC_042186</t>
  </si>
  <si>
    <t>XLOC_063373</t>
  </si>
  <si>
    <t>XLOC_064584</t>
  </si>
  <si>
    <t>XLOC_049962</t>
  </si>
  <si>
    <t>XLOC_012744</t>
  </si>
  <si>
    <t>XLOC_021861</t>
  </si>
  <si>
    <t>XLOC_062929</t>
  </si>
  <si>
    <t>XLOC_069731</t>
  </si>
  <si>
    <t>XLOC_041980</t>
  </si>
  <si>
    <t>XLOC_005669</t>
  </si>
  <si>
    <t>XLOC_032141</t>
  </si>
  <si>
    <t>XLOC_018980</t>
  </si>
  <si>
    <t>XLOC_020619</t>
  </si>
  <si>
    <t>XLOC_014318</t>
  </si>
  <si>
    <t>XLOC_025344</t>
  </si>
  <si>
    <t>XLOC_039809</t>
  </si>
  <si>
    <t>XLOC_023281</t>
  </si>
  <si>
    <t>XLOC_003141</t>
  </si>
  <si>
    <t>XLOC_012340</t>
  </si>
  <si>
    <t>XLOC_050295</t>
  </si>
  <si>
    <t>XLOC_068204</t>
  </si>
  <si>
    <t>XLOC_066198</t>
  </si>
  <si>
    <t>XLOC_005463</t>
  </si>
  <si>
    <t>XLOC_040392</t>
  </si>
  <si>
    <t>XLOC_070993</t>
  </si>
  <si>
    <t>XLOC_003837</t>
  </si>
  <si>
    <t>XLOC_006130</t>
  </si>
  <si>
    <t>XLOC_052622</t>
  </si>
  <si>
    <t>XLOC_001491</t>
  </si>
  <si>
    <t>XLOC_012712</t>
  </si>
  <si>
    <t>XLOC_069046</t>
  </si>
  <si>
    <t>XLOC_018981</t>
  </si>
  <si>
    <t>XLOC_037546</t>
  </si>
  <si>
    <t>XLOC_011853</t>
  </si>
  <si>
    <t>XLOC_053121</t>
  </si>
  <si>
    <t>XLOC_024134</t>
  </si>
  <si>
    <t>XLOC_057109</t>
  </si>
  <si>
    <t>XLOC_061793</t>
  </si>
  <si>
    <t>XLOC_015129</t>
  </si>
  <si>
    <t>XLOC_014772</t>
  </si>
  <si>
    <t>XLOC_045365</t>
  </si>
  <si>
    <t>XLOC_028305</t>
  </si>
  <si>
    <t>XLOC_032126</t>
  </si>
  <si>
    <t>XLOC_071151</t>
  </si>
  <si>
    <t>XLOC_061377</t>
  </si>
  <si>
    <t>XLOC_020752</t>
  </si>
  <si>
    <t>XLOC_036352</t>
  </si>
  <si>
    <t>XLOC_010397</t>
  </si>
  <si>
    <t>XLOC_010633</t>
  </si>
  <si>
    <t>XLOC_017420</t>
  </si>
  <si>
    <t>XLOC_027188</t>
  </si>
  <si>
    <t>XLOC_003594</t>
  </si>
  <si>
    <t>XLOC_047640</t>
  </si>
  <si>
    <t>XLOC_055146</t>
  </si>
  <si>
    <t>XLOC_061146</t>
  </si>
  <si>
    <t>XLOC_031105</t>
  </si>
  <si>
    <t>XLOC_061563</t>
  </si>
  <si>
    <t>XLOC_022869</t>
  </si>
  <si>
    <t>XLOC_043961</t>
  </si>
  <si>
    <t>XLOC_013357</t>
  </si>
  <si>
    <t>XLOC_029509</t>
  </si>
  <si>
    <t>XLOC_030816</t>
  </si>
  <si>
    <t>XLOC_050245</t>
  </si>
  <si>
    <t>XLOC_049347</t>
  </si>
  <si>
    <t>XLOC_005512</t>
  </si>
  <si>
    <t>XLOC_000378</t>
  </si>
  <si>
    <t>XLOC_056794</t>
  </si>
  <si>
    <t>XLOC_000986</t>
  </si>
  <si>
    <t>XLOC_009667</t>
  </si>
  <si>
    <t>XLOC_001551</t>
  </si>
  <si>
    <t>XLOC_048827</t>
  </si>
  <si>
    <t>XLOC_000422</t>
  </si>
  <si>
    <t>XLOC_029162</t>
  </si>
  <si>
    <t>XLOC_030019</t>
  </si>
  <si>
    <t>XLOC_024314</t>
  </si>
  <si>
    <t>XLOC_008819</t>
  </si>
  <si>
    <t>XLOC_006344</t>
  </si>
  <si>
    <t>XLOC_060196</t>
  </si>
  <si>
    <t>XLOC_065449</t>
  </si>
  <si>
    <t>XLOC_007277</t>
  </si>
  <si>
    <t>XLOC_073803</t>
  </si>
  <si>
    <t>XLOC_064777</t>
  </si>
  <si>
    <t>XLOC_045362</t>
  </si>
  <si>
    <t>XLOC_052002</t>
  </si>
  <si>
    <t>XLOC_048828</t>
  </si>
  <si>
    <t>XLOC_067515</t>
  </si>
  <si>
    <t>XLOC_037349</t>
  </si>
  <si>
    <t>XLOC_074116</t>
  </si>
  <si>
    <t>XLOC_044329</t>
  </si>
  <si>
    <t>XLOC_034425</t>
  </si>
  <si>
    <t>XLOC_016071</t>
  </si>
  <si>
    <t>XLOC_034413</t>
  </si>
  <si>
    <t>XLOC_007868</t>
  </si>
  <si>
    <t>XLOC_019514</t>
  </si>
  <si>
    <t>XLOC_059090</t>
  </si>
  <si>
    <t>XLOC_030231</t>
  </si>
  <si>
    <t>XLOC_026313</t>
  </si>
  <si>
    <t>XLOC_029190</t>
  </si>
  <si>
    <t>XLOC_046173</t>
  </si>
  <si>
    <t>XLOC_004043</t>
  </si>
  <si>
    <t>XLOC_015287</t>
  </si>
  <si>
    <t>XLOC_014245</t>
  </si>
  <si>
    <t>XLOC_012755</t>
  </si>
  <si>
    <t>XLOC_054341</t>
  </si>
  <si>
    <t>XLOC_047246</t>
  </si>
  <si>
    <t>XLOC_042928</t>
  </si>
  <si>
    <t>XLOC_059361</t>
  </si>
  <si>
    <t>XLOC_029510</t>
  </si>
  <si>
    <t>XLOC_015663</t>
  </si>
  <si>
    <t>XLOC_006920</t>
  </si>
  <si>
    <t>XLOC_039843</t>
  </si>
  <si>
    <t>XLOC_018514</t>
  </si>
  <si>
    <t>XLOC_064774</t>
  </si>
  <si>
    <t>XLOC_030512</t>
  </si>
  <si>
    <t>XLOC_038553</t>
  </si>
  <si>
    <t>XLOC_040082</t>
  </si>
  <si>
    <t>XLOC_072746</t>
  </si>
  <si>
    <t>XLOC_044173</t>
  </si>
  <si>
    <t>XLOC_060694</t>
  </si>
  <si>
    <t>XLOC_048650</t>
  </si>
  <si>
    <t>XLOC_002474</t>
  </si>
  <si>
    <t>XLOC_014891</t>
  </si>
  <si>
    <t>XLOC_049529</t>
  </si>
  <si>
    <t>XLOC_066526</t>
  </si>
  <si>
    <t>XLOC_020400</t>
  </si>
  <si>
    <t>XLOC_054961</t>
  </si>
  <si>
    <t>XLOC_031154</t>
  </si>
  <si>
    <t>XLOC_023541</t>
  </si>
  <si>
    <t>XLOC_061019</t>
  </si>
  <si>
    <t>XLOC_068220</t>
  </si>
  <si>
    <t>XLOC_041674</t>
  </si>
  <si>
    <t>XLOC_012337</t>
  </si>
  <si>
    <t>XLOC_026949</t>
  </si>
  <si>
    <t>XLOC_071174</t>
  </si>
  <si>
    <t>XLOC_041278</t>
  </si>
  <si>
    <t>XLOC_003022</t>
  </si>
  <si>
    <t>XLOC_015571</t>
  </si>
  <si>
    <t>XLOC_019202</t>
  </si>
  <si>
    <t>XLOC_069102</t>
  </si>
  <si>
    <t>XLOC_010816</t>
  </si>
  <si>
    <t>XLOC_048009</t>
  </si>
  <si>
    <t>XLOC_023984</t>
  </si>
  <si>
    <t>XLOC_022094</t>
  </si>
  <si>
    <t>XLOC_055542</t>
  </si>
  <si>
    <t>XLOC_050231</t>
  </si>
  <si>
    <t>XLOC_068624</t>
  </si>
  <si>
    <t>XLOC_008981</t>
  </si>
  <si>
    <t>XLOC_044470</t>
  </si>
  <si>
    <t>XLOC_029209</t>
  </si>
  <si>
    <t>XLOC_019679</t>
  </si>
  <si>
    <t>XLOC_036429</t>
  </si>
  <si>
    <t>XLOC_030757</t>
  </si>
  <si>
    <t>XLOC_036534</t>
  </si>
  <si>
    <t>XLOC_051314</t>
  </si>
  <si>
    <t>XLOC_031972</t>
  </si>
  <si>
    <t>XLOC_022583</t>
  </si>
  <si>
    <t>XLOC_072492</t>
  </si>
  <si>
    <t>XLOC_051676</t>
  </si>
  <si>
    <t>XLOC_052534</t>
  </si>
  <si>
    <t>XLOC_015575</t>
  </si>
  <si>
    <t>XLOC_006031</t>
  </si>
  <si>
    <t>XLOC_011073</t>
  </si>
  <si>
    <t>XLOC_015134</t>
  </si>
  <si>
    <t>XLOC_025697</t>
  </si>
  <si>
    <t>XLOC_059976</t>
  </si>
  <si>
    <t>XLOC_030001</t>
  </si>
  <si>
    <t>XLOC_061838</t>
  </si>
  <si>
    <t>XLOC_015012</t>
  </si>
  <si>
    <t>XLOC_040296</t>
  </si>
  <si>
    <t>XLOC_073734</t>
  </si>
  <si>
    <t>XLOC_037096</t>
  </si>
  <si>
    <t>XLOC_064970</t>
  </si>
  <si>
    <t>XLOC_063690</t>
  </si>
  <si>
    <t>XLOC_000571</t>
  </si>
  <si>
    <t>XLOC_035092</t>
  </si>
  <si>
    <t>XLOC_070344</t>
  </si>
  <si>
    <t>XLOC_021046</t>
  </si>
  <si>
    <t>XLOC_007699</t>
  </si>
  <si>
    <t>XLOC_032645</t>
  </si>
  <si>
    <t>XLOC_043501</t>
  </si>
  <si>
    <t>XLOC_066472</t>
  </si>
  <si>
    <t>XLOC_034924</t>
  </si>
  <si>
    <t>XLOC_056900</t>
  </si>
  <si>
    <t>XLOC_015626</t>
  </si>
  <si>
    <t>XLOC_059461</t>
  </si>
  <si>
    <t>XLOC_069213</t>
  </si>
  <si>
    <t>XLOC_014716</t>
  </si>
  <si>
    <t>XLOC_062813</t>
  </si>
  <si>
    <t>XLOC_024463</t>
  </si>
  <si>
    <t>XLOC_017503</t>
  </si>
  <si>
    <t>XLOC_049102</t>
  </si>
  <si>
    <t>XLOC_058442</t>
  </si>
  <si>
    <t>XLOC_001229</t>
  </si>
  <si>
    <t>XLOC_002539</t>
  </si>
  <si>
    <t>XLOC_056533</t>
  </si>
  <si>
    <t>XLOC_056125</t>
  </si>
  <si>
    <t>XLOC_021047</t>
  </si>
  <si>
    <t>XLOC_051976</t>
  </si>
  <si>
    <t>GO:0009941</t>
  </si>
  <si>
    <t>chloroplast envelope</t>
  </si>
  <si>
    <t>XLOC_059328</t>
  </si>
  <si>
    <t>XLOC_018413</t>
  </si>
  <si>
    <t>XLOC_055738</t>
  </si>
  <si>
    <t>XLOC_017994</t>
  </si>
  <si>
    <t>XLOC_021778</t>
  </si>
  <si>
    <t>XLOC_025878</t>
  </si>
  <si>
    <t>XLOC_068704</t>
  </si>
  <si>
    <t>XLOC_059888</t>
  </si>
  <si>
    <t>XLOC_007885</t>
  </si>
  <si>
    <t>XLOC_045032</t>
  </si>
  <si>
    <t>XLOC_028937</t>
  </si>
  <si>
    <t>XLOC_024740</t>
  </si>
  <si>
    <t>XLOC_030340</t>
  </si>
  <si>
    <t>XLOC_021264</t>
  </si>
  <si>
    <t>XLOC_061745</t>
  </si>
  <si>
    <t>XLOC_009820</t>
  </si>
  <si>
    <t>XLOC_070912</t>
  </si>
  <si>
    <t>XLOC_031968</t>
  </si>
  <si>
    <t>XLOC_071547</t>
  </si>
  <si>
    <t>XLOC_012845</t>
  </si>
  <si>
    <t>XLOC_069851</t>
  </si>
  <si>
    <t>XLOC_006507</t>
  </si>
  <si>
    <t>XLOC_044720</t>
  </si>
  <si>
    <t>XLOC_020742</t>
  </si>
  <si>
    <t>XLOC_025504</t>
  </si>
  <si>
    <t>XLOC_057644</t>
  </si>
  <si>
    <t>XLOC_043402</t>
  </si>
  <si>
    <t>XLOC_068294</t>
  </si>
  <si>
    <t>XLOC_031360</t>
  </si>
  <si>
    <t>XLOC_012934</t>
  </si>
  <si>
    <t>XLOC_047814</t>
  </si>
  <si>
    <t>XLOC_018873</t>
  </si>
  <si>
    <t>XLOC_041084</t>
  </si>
  <si>
    <t>XLOC_062821</t>
  </si>
  <si>
    <t>XLOC_056731</t>
  </si>
  <si>
    <t>XLOC_053207</t>
  </si>
  <si>
    <t>XLOC_020724</t>
  </si>
  <si>
    <t>XLOC_030157</t>
  </si>
  <si>
    <t>XLOC_029199</t>
  </si>
  <si>
    <t>XLOC_036931</t>
  </si>
  <si>
    <t>XLOC_035102</t>
  </si>
  <si>
    <t>XLOC_051180</t>
  </si>
  <si>
    <t>XLOC_017332</t>
  </si>
  <si>
    <t>XLOC_052028</t>
  </si>
  <si>
    <t>XLOC_061670</t>
  </si>
  <si>
    <t>XLOC_037598</t>
  </si>
  <si>
    <t>XLOC_064265</t>
  </si>
  <si>
    <t>XLOC_014796</t>
  </si>
  <si>
    <t>XLOC_043184</t>
  </si>
  <si>
    <t>XLOC_062710</t>
  </si>
  <si>
    <t>XLOC_061971</t>
  </si>
  <si>
    <t>XLOC_046747</t>
  </si>
  <si>
    <t>XLOC_017414</t>
  </si>
  <si>
    <t>XLOC_063663</t>
  </si>
  <si>
    <t>XLOC_055132</t>
  </si>
  <si>
    <t>XLOC_013309</t>
  </si>
  <si>
    <t>XLOC_008435</t>
  </si>
  <si>
    <t>XLOC_021262</t>
  </si>
  <si>
    <t>XLOC_049423</t>
  </si>
  <si>
    <t>XLOC_055465</t>
  </si>
  <si>
    <t>XLOC_051408</t>
  </si>
  <si>
    <t>XLOC_011564</t>
  </si>
  <si>
    <t>XLOC_052436</t>
  </si>
  <si>
    <t>XLOC_068923</t>
  </si>
  <si>
    <t>XLOC_058242</t>
  </si>
  <si>
    <t>XLOC_009519</t>
  </si>
  <si>
    <t>XLOC_003465</t>
  </si>
  <si>
    <t>XLOC_025295</t>
  </si>
  <si>
    <t>XLOC_033273</t>
  </si>
  <si>
    <t>XLOC_064318</t>
  </si>
  <si>
    <t>XLOC_015392</t>
  </si>
  <si>
    <t>XLOC_062657</t>
  </si>
  <si>
    <t>XLOC_039114</t>
  </si>
  <si>
    <t>XLOC_035450</t>
  </si>
  <si>
    <t>XLOC_027789</t>
  </si>
  <si>
    <t>XLOC_004048</t>
  </si>
  <si>
    <t>XLOC_025324</t>
  </si>
  <si>
    <t>XLOC_053932</t>
  </si>
  <si>
    <t>XLOC_052963</t>
  </si>
  <si>
    <t>XLOC_047271</t>
  </si>
  <si>
    <t>XLOC_055430</t>
  </si>
  <si>
    <t>XLOC_064373</t>
  </si>
  <si>
    <t>XLOC_058665</t>
  </si>
  <si>
    <t>XLOC_061779</t>
  </si>
  <si>
    <t>XLOC_030728</t>
  </si>
  <si>
    <t>XLOC_017803</t>
  </si>
  <si>
    <t>XLOC_057294</t>
  </si>
  <si>
    <t>XLOC_043438</t>
  </si>
  <si>
    <t>XLOC_000229</t>
  </si>
  <si>
    <t>XLOC_008577</t>
  </si>
  <si>
    <t>XLOC_015511</t>
  </si>
  <si>
    <t>XLOC_019503</t>
  </si>
  <si>
    <t>XLOC_039959</t>
  </si>
  <si>
    <t>XLOC_026315</t>
  </si>
  <si>
    <t>XLOC_005075</t>
  </si>
  <si>
    <t>XLOC_033931</t>
  </si>
  <si>
    <t>XLOC_049421</t>
  </si>
  <si>
    <t>XLOC_048705</t>
  </si>
  <si>
    <t>XLOC_073054</t>
  </si>
  <si>
    <t>XLOC_005276</t>
  </si>
  <si>
    <t>GO:0003729</t>
  </si>
  <si>
    <t>mRNA binding</t>
  </si>
  <si>
    <t>XLOC_018428</t>
  </si>
  <si>
    <t>XLOC_021586</t>
  </si>
  <si>
    <t>XLOC_066731</t>
  </si>
  <si>
    <t>XLOC_045052</t>
  </si>
  <si>
    <t>XLOC_011548</t>
  </si>
  <si>
    <t>XLOC_069510</t>
  </si>
  <si>
    <t>XLOC_042871</t>
  </si>
  <si>
    <t>XLOC_028025</t>
  </si>
  <si>
    <t>XLOC_037163</t>
  </si>
  <si>
    <t>XLOC_068534</t>
  </si>
  <si>
    <t>XLOC_028465</t>
  </si>
  <si>
    <t>XLOC_042958</t>
  </si>
  <si>
    <t>XLOC_061167</t>
  </si>
  <si>
    <t>XLOC_042208</t>
  </si>
  <si>
    <t>XLOC_011109</t>
  </si>
  <si>
    <t>XLOC_053965</t>
  </si>
  <si>
    <t>XLOC_037056</t>
  </si>
  <si>
    <t>XLOC_044938</t>
  </si>
  <si>
    <t>XLOC_046157</t>
  </si>
  <si>
    <t>XLOC_064444</t>
  </si>
  <si>
    <t>XLOC_069316</t>
  </si>
  <si>
    <t>XLOC_001835</t>
  </si>
  <si>
    <t>XLOC_008426</t>
  </si>
  <si>
    <t>XLOC_023567</t>
  </si>
  <si>
    <t>XLOC_042754</t>
  </si>
  <si>
    <t>XLOC_028671</t>
  </si>
  <si>
    <t>XLOC_012846</t>
  </si>
  <si>
    <t>XLOC_013304</t>
  </si>
  <si>
    <t>XLOC_067078</t>
  </si>
  <si>
    <t>XLOC_008878</t>
  </si>
  <si>
    <t>XLOC_023189</t>
  </si>
  <si>
    <t>XLOC_029667</t>
  </si>
  <si>
    <t>XLOC_029624</t>
  </si>
  <si>
    <t>XLOC_054246</t>
  </si>
  <si>
    <t>XLOC_073053</t>
  </si>
  <si>
    <t>XLOC_030380</t>
  </si>
  <si>
    <t>XLOC_006381</t>
  </si>
  <si>
    <t>XLOC_025965</t>
  </si>
  <si>
    <t>XLOC_022438</t>
  </si>
  <si>
    <t>XLOC_007052</t>
  </si>
  <si>
    <t>XLOC_028833</t>
  </si>
  <si>
    <t>XLOC_034227</t>
  </si>
  <si>
    <t>XLOC_041757</t>
  </si>
  <si>
    <t>XLOC_026801</t>
  </si>
  <si>
    <t>XLOC_014334</t>
  </si>
  <si>
    <t>XLOC_062172</t>
  </si>
  <si>
    <t>XLOC_073305</t>
  </si>
  <si>
    <t>XLOC_018449</t>
  </si>
  <si>
    <t>XLOC_014805</t>
  </si>
  <si>
    <t>XLOC_040228</t>
  </si>
  <si>
    <t>XLOC_041196</t>
  </si>
  <si>
    <t>XLOC_024372</t>
  </si>
  <si>
    <t>XLOC_070342</t>
  </si>
  <si>
    <t>XLOC_014784</t>
  </si>
  <si>
    <t>XLOC_055662</t>
  </si>
  <si>
    <t>XLOC_041319</t>
  </si>
  <si>
    <t>XLOC_016863</t>
  </si>
  <si>
    <t>XLOC_056478</t>
  </si>
  <si>
    <t>XLOC_016549</t>
  </si>
  <si>
    <t>XLOC_030295</t>
  </si>
  <si>
    <t>XLOC_058483</t>
  </si>
  <si>
    <t>XLOC_014455</t>
  </si>
  <si>
    <t>XLOC_038041</t>
  </si>
  <si>
    <t>XLOC_062242</t>
  </si>
  <si>
    <t>XLOC_031114</t>
  </si>
  <si>
    <t>XLOC_022117</t>
  </si>
  <si>
    <t>XLOC_071738</t>
  </si>
  <si>
    <t>XLOC_002072</t>
  </si>
  <si>
    <t>XLOC_014266</t>
  </si>
  <si>
    <t>XLOC_071210</t>
  </si>
  <si>
    <t>XLOC_066253</t>
  </si>
  <si>
    <t>XLOC_030963</t>
  </si>
  <si>
    <t>XLOC_073151</t>
  </si>
  <si>
    <t>XLOC_056968</t>
  </si>
  <si>
    <t>XLOC_062779</t>
  </si>
  <si>
    <t>XLOC_001422</t>
  </si>
  <si>
    <t>XLOC_029788</t>
  </si>
  <si>
    <t>XLOC_032792</t>
  </si>
  <si>
    <t>XLOC_001709</t>
  </si>
  <si>
    <t>XLOC_031663</t>
  </si>
  <si>
    <t>XLOC_073004</t>
  </si>
  <si>
    <t>XLOC_063585</t>
  </si>
  <si>
    <t>XLOC_070938</t>
  </si>
  <si>
    <t>XLOC_050034</t>
  </si>
  <si>
    <t>XLOC_031277</t>
  </si>
  <si>
    <t>XLOC_001256</t>
  </si>
  <si>
    <t>XLOC_033005</t>
  </si>
  <si>
    <t>XLOC_035920</t>
  </si>
  <si>
    <t>XLOC_049771</t>
  </si>
  <si>
    <t>XLOC_029006</t>
  </si>
  <si>
    <t>XLOC_066375</t>
  </si>
  <si>
    <t>XLOC_055971</t>
  </si>
  <si>
    <t>XLOC_015057</t>
  </si>
  <si>
    <t>XLOC_059644</t>
  </si>
  <si>
    <t>XLOC_025835</t>
  </si>
  <si>
    <t>XLOC_072728</t>
  </si>
  <si>
    <t>XLOC_022320</t>
  </si>
  <si>
    <t>XLOC_009945</t>
  </si>
  <si>
    <t>XLOC_008918</t>
  </si>
  <si>
    <t>XLOC_001665</t>
  </si>
  <si>
    <t>XLOC_036614</t>
  </si>
  <si>
    <t>XLOC_047168</t>
  </si>
  <si>
    <t>XLOC_033144</t>
  </si>
  <si>
    <t>XLOC_012040</t>
  </si>
  <si>
    <t>XLOC_061166</t>
  </si>
  <si>
    <t>XLOC_019618</t>
  </si>
  <si>
    <t>XLOC_035651</t>
  </si>
  <si>
    <t>XLOC_047343</t>
  </si>
  <si>
    <t>XLOC_002312</t>
  </si>
  <si>
    <t>XLOC_068867</t>
  </si>
  <si>
    <t>XLOC_017812</t>
  </si>
  <si>
    <t>XLOC_001353</t>
  </si>
  <si>
    <t>XLOC_059209</t>
  </si>
  <si>
    <t>XLOC_048787</t>
  </si>
  <si>
    <t>XLOC_045614</t>
  </si>
  <si>
    <t>XLOC_027450</t>
  </si>
  <si>
    <t>XLOC_013099</t>
  </si>
  <si>
    <t>XLOC_061089</t>
  </si>
  <si>
    <t>XLOC_009946</t>
  </si>
  <si>
    <t>XLOC_038015</t>
  </si>
  <si>
    <t>XLOC_068904</t>
  </si>
  <si>
    <t>XLOC_036823</t>
  </si>
  <si>
    <t>XLOC_050149</t>
  </si>
  <si>
    <t>XLOC_037572</t>
  </si>
  <si>
    <t>XLOC_013137</t>
  </si>
  <si>
    <t>XLOC_059852</t>
  </si>
  <si>
    <t>XLOC_037441</t>
  </si>
  <si>
    <t>XLOC_018394</t>
  </si>
  <si>
    <t>GO:0009768</t>
  </si>
  <si>
    <t>photosynthesis  light harvesting in photosystem I</t>
  </si>
  <si>
    <t>GO:0016168</t>
  </si>
  <si>
    <t>chlorophyll binding</t>
  </si>
  <si>
    <t>GO:0010287</t>
  </si>
  <si>
    <t>plastoglobule</t>
  </si>
  <si>
    <t>XLOC_054193</t>
  </si>
  <si>
    <t>XLOC_002262</t>
  </si>
  <si>
    <t>XLOC_048102</t>
  </si>
  <si>
    <t>XLOC_061979</t>
  </si>
  <si>
    <t>GO:0048046</t>
  </si>
  <si>
    <t>apoplast</t>
  </si>
  <si>
    <t>XLOC_009391</t>
  </si>
  <si>
    <t>XLOC_071841</t>
  </si>
  <si>
    <t>XLOC_010893</t>
  </si>
  <si>
    <t>XLOC_063624</t>
  </si>
  <si>
    <t>XLOC_038251</t>
  </si>
  <si>
    <t>XLOC_042658</t>
  </si>
  <si>
    <t>XLOC_069894</t>
  </si>
  <si>
    <t>XLOC_039832</t>
  </si>
  <si>
    <t>XLOC_046176</t>
  </si>
  <si>
    <t>XLOC_064076</t>
  </si>
  <si>
    <t>XLOC_033325</t>
  </si>
  <si>
    <t>XLOC_012902</t>
  </si>
  <si>
    <t>XLOC_037119</t>
  </si>
  <si>
    <t>XLOC_068868</t>
  </si>
  <si>
    <t>XLOC_070686</t>
  </si>
  <si>
    <t>XLOC_009435</t>
  </si>
  <si>
    <t>XLOC_034139</t>
  </si>
  <si>
    <t>XLOC_070051</t>
  </si>
  <si>
    <t>XLOC_054115</t>
  </si>
  <si>
    <t>XLOC_015665</t>
  </si>
  <si>
    <t>XLOC_073357</t>
  </si>
  <si>
    <t>XLOC_015638</t>
  </si>
  <si>
    <t>XLOC_004335</t>
  </si>
  <si>
    <t>XLOC_068358</t>
  </si>
  <si>
    <t>XLOC_025270</t>
  </si>
  <si>
    <t>XLOC_039807</t>
  </si>
  <si>
    <t>XLOC_022533</t>
  </si>
  <si>
    <t>XLOC_002196</t>
  </si>
  <si>
    <t>XLOC_067231</t>
  </si>
  <si>
    <t>XLOC_068364</t>
  </si>
  <si>
    <t>XLOC_013100</t>
  </si>
  <si>
    <t>XLOC_051855</t>
  </si>
  <si>
    <t>XLOC_031844</t>
  </si>
  <si>
    <t>XLOC_029337</t>
  </si>
  <si>
    <t>XLOC_000028</t>
  </si>
  <si>
    <t>XLOC_070161</t>
  </si>
  <si>
    <t>XLOC_022989</t>
  </si>
  <si>
    <t>XLOC_036375</t>
  </si>
  <si>
    <t>XLOC_013842</t>
  </si>
  <si>
    <t>XLOC_005225</t>
  </si>
  <si>
    <t>XLOC_055862</t>
  </si>
  <si>
    <t>XLOC_055731</t>
  </si>
  <si>
    <t>XLOC_067205</t>
  </si>
  <si>
    <t>XLOC_070665</t>
  </si>
  <si>
    <t>XLOC_072732</t>
  </si>
  <si>
    <t>XLOC_018708</t>
  </si>
  <si>
    <t>XLOC_031762</t>
  </si>
  <si>
    <t>XLOC_022960</t>
  </si>
  <si>
    <t>XLOC_060064</t>
  </si>
  <si>
    <t>XLOC_025536</t>
  </si>
  <si>
    <t>XLOC_015119</t>
  </si>
  <si>
    <t>XLOC_066319</t>
  </si>
  <si>
    <t>XLOC_002001</t>
  </si>
  <si>
    <t>XLOC_009027</t>
  </si>
  <si>
    <t>XLOC_066404</t>
  </si>
  <si>
    <t>XLOC_027783</t>
  </si>
  <si>
    <t>XLOC_063815</t>
  </si>
  <si>
    <t>XLOC_004630</t>
  </si>
  <si>
    <t>XLOC_038264</t>
  </si>
  <si>
    <t>XLOC_055102</t>
  </si>
  <si>
    <t>XLOC_003436</t>
  </si>
  <si>
    <t>XLOC_000750</t>
  </si>
  <si>
    <t>XLOC_052162</t>
  </si>
  <si>
    <t>XLOC_058775</t>
  </si>
  <si>
    <t>XLOC_059816</t>
  </si>
  <si>
    <t>XLOC_012908</t>
  </si>
  <si>
    <t>XLOC_052195</t>
  </si>
  <si>
    <t>XLOC_009397</t>
  </si>
  <si>
    <t>XLOC_005825</t>
  </si>
  <si>
    <t>XLOC_009048</t>
  </si>
  <si>
    <t>XLOC_054003</t>
  </si>
  <si>
    <t>XLOC_043661</t>
  </si>
  <si>
    <t>XLOC_010088</t>
  </si>
  <si>
    <t>XLOC_032187</t>
  </si>
  <si>
    <t>XLOC_068881</t>
  </si>
  <si>
    <t>XLOC_054813</t>
  </si>
  <si>
    <t>XLOC_016804</t>
  </si>
  <si>
    <t>XLOC_041685</t>
  </si>
  <si>
    <t>XLOC_073336</t>
  </si>
  <si>
    <t>XLOC_066479</t>
  </si>
  <si>
    <t>XLOC_063348</t>
  </si>
  <si>
    <t>XLOC_063509</t>
  </si>
  <si>
    <t>XLOC_059517</t>
  </si>
  <si>
    <t>XLOC_022389</t>
  </si>
  <si>
    <t>XLOC_041262</t>
  </si>
  <si>
    <t>XLOC_032978</t>
  </si>
  <si>
    <t>XLOC_052163</t>
  </si>
  <si>
    <t>XLOC_062388</t>
  </si>
  <si>
    <t>XLOC_005464</t>
  </si>
  <si>
    <t>XLOC_016509</t>
  </si>
  <si>
    <t>XLOC_007253</t>
  </si>
  <si>
    <t>XLOC_054992</t>
  </si>
  <si>
    <t>XLOC_010087</t>
  </si>
  <si>
    <t>XLOC_021669</t>
  </si>
  <si>
    <t>XLOC_030306</t>
  </si>
  <si>
    <t>XLOC_018504</t>
  </si>
  <si>
    <t>XLOC_031364</t>
  </si>
  <si>
    <t>XLOC_010090</t>
  </si>
  <si>
    <t>XLOC_040833</t>
  </si>
  <si>
    <t>XLOC_051029</t>
  </si>
  <si>
    <t>XLOC_058774</t>
  </si>
  <si>
    <t>XLOC_007256</t>
  </si>
  <si>
    <t>XLOC_072363</t>
  </si>
  <si>
    <t>XLOC_024466</t>
  </si>
  <si>
    <t>XLOC_031849</t>
  </si>
  <si>
    <t>XLOC_046943</t>
  </si>
  <si>
    <t>XLOC_044348</t>
  </si>
  <si>
    <t>XLOC_028517</t>
  </si>
  <si>
    <t>XLOC_064178</t>
  </si>
  <si>
    <t>XLOC_037309</t>
  </si>
  <si>
    <t>XLOC_005928</t>
  </si>
  <si>
    <t>XLOC_011153</t>
  </si>
  <si>
    <t>XLOC_070797</t>
  </si>
  <si>
    <t>XLOC_018165</t>
  </si>
  <si>
    <t>XLOC_011427</t>
  </si>
  <si>
    <t>XLOC_017635</t>
  </si>
  <si>
    <t>XLOC_016620</t>
  </si>
  <si>
    <t>XLOC_066664</t>
  </si>
  <si>
    <t>XLOC_040808</t>
  </si>
  <si>
    <t>XLOC_014740</t>
  </si>
  <si>
    <t>XLOC_027813</t>
  </si>
  <si>
    <t>GO:0009522</t>
  </si>
  <si>
    <t>photosystem I</t>
  </si>
  <si>
    <t>GO:0019253</t>
  </si>
  <si>
    <t>reductive pentose-phosphate cycle</t>
  </si>
  <si>
    <t>XLOC_019217</t>
  </si>
  <si>
    <t>XLOC_028426</t>
  </si>
  <si>
    <t>XLOC_049556</t>
  </si>
  <si>
    <t>XLOC_019373</t>
  </si>
  <si>
    <t>XLOC_028516</t>
  </si>
  <si>
    <t>GO:0009523</t>
  </si>
  <si>
    <t>photosystem II</t>
  </si>
  <si>
    <t>GO:0018298</t>
  </si>
  <si>
    <t>protein-chromophore linkage</t>
  </si>
  <si>
    <t>XLOC_039459</t>
  </si>
  <si>
    <t>XLOC_057839</t>
  </si>
  <si>
    <t>GO:0010319</t>
  </si>
  <si>
    <t>stromule</t>
  </si>
  <si>
    <t>XLOC_025132</t>
  </si>
  <si>
    <t>GO:0009645</t>
  </si>
  <si>
    <t>response to low light intensity stimulus</t>
  </si>
  <si>
    <t>GO:0006094</t>
  </si>
  <si>
    <t>gluconeogenesis</t>
  </si>
  <si>
    <t>XLOC_015632</t>
  </si>
  <si>
    <t>XLOC_042139</t>
  </si>
  <si>
    <t>XLOC_009275</t>
  </si>
  <si>
    <t>GO:0034484</t>
  </si>
  <si>
    <t>raffinose catabolic process</t>
  </si>
  <si>
    <t>XLOC_024407</t>
  </si>
  <si>
    <t>XLOC_018060</t>
  </si>
  <si>
    <t>XLOC_049290</t>
  </si>
  <si>
    <t>XLOC_020201</t>
  </si>
  <si>
    <t>XLOC_026233</t>
  </si>
  <si>
    <t>XLOC_018061</t>
  </si>
  <si>
    <t>XLOC_024945</t>
  </si>
  <si>
    <t>XLOC_058741</t>
  </si>
  <si>
    <t>XLOC_036315</t>
  </si>
  <si>
    <t>XLOC_009643</t>
  </si>
  <si>
    <t>XLOC_007318</t>
  </si>
  <si>
    <t>XLOC_043219</t>
  </si>
  <si>
    <t>XLOC_058040</t>
  </si>
  <si>
    <t>XLOC_010128</t>
  </si>
  <si>
    <t>XLOC_043771</t>
  </si>
  <si>
    <t>XLOC_039659</t>
  </si>
  <si>
    <t>XLOC_015898</t>
  </si>
  <si>
    <t>XLOC_032557</t>
  </si>
  <si>
    <t>GO:0009654</t>
  </si>
  <si>
    <t>photosystem II oxygen evolving complex</t>
  </si>
  <si>
    <t>XLOC_030222</t>
  </si>
  <si>
    <t>XLOC_019368</t>
  </si>
  <si>
    <t>XLOC_051114</t>
  </si>
  <si>
    <t>GO:0015979</t>
  </si>
  <si>
    <t>photosynthesis</t>
  </si>
  <si>
    <t>XLOC_067622</t>
  </si>
  <si>
    <t>GO:0005986</t>
  </si>
  <si>
    <t>sucrose biosynthetic process</t>
  </si>
  <si>
    <t>XLOC_014552</t>
  </si>
  <si>
    <t>XLOC_027353</t>
  </si>
  <si>
    <t>XLOC_000366</t>
  </si>
  <si>
    <t>XLOC_029122</t>
  </si>
  <si>
    <t>XLOC_073868</t>
  </si>
  <si>
    <t>XLOC_052068</t>
  </si>
  <si>
    <t>GO:0052692</t>
  </si>
  <si>
    <t>raffinose alpha-galactosidase activity</t>
  </si>
  <si>
    <t>GO:0009834</t>
  </si>
  <si>
    <t>plant-type secondary cell wall biogenesis</t>
  </si>
  <si>
    <t>XLOC_004485</t>
  </si>
  <si>
    <t>XLOC_035370</t>
  </si>
  <si>
    <t>XLOC_049010</t>
  </si>
  <si>
    <t>XLOC_004486</t>
  </si>
  <si>
    <t>XLOC_050342</t>
  </si>
  <si>
    <t>XLOC_032281</t>
  </si>
  <si>
    <t>XLOC_051882</t>
  </si>
  <si>
    <t>XLOC_071229</t>
  </si>
  <si>
    <t>XLOC_050811</t>
  </si>
  <si>
    <t>XLOC_012661</t>
  </si>
  <si>
    <t>XLOC_029308</t>
  </si>
  <si>
    <t>XLOC_008445</t>
  </si>
  <si>
    <t>XLOC_066644</t>
  </si>
  <si>
    <t>XLOC_073859</t>
  </si>
  <si>
    <t>XLOC_048087</t>
  </si>
  <si>
    <t>XLOC_044775</t>
  </si>
  <si>
    <t>XLOC_037006</t>
  </si>
  <si>
    <t>XLOC_018111</t>
  </si>
  <si>
    <t>XLOC_046669</t>
  </si>
  <si>
    <t>XLOC_042421</t>
  </si>
  <si>
    <t>XLOC_046853</t>
  </si>
  <si>
    <t>GO:0047274</t>
  </si>
  <si>
    <t>galactinol-sucrose galactosyltransferase activity</t>
  </si>
  <si>
    <t>GO:0050113</t>
  </si>
  <si>
    <t>inositol oxygenase activity</t>
  </si>
  <si>
    <t>XLOC_009736</t>
  </si>
  <si>
    <t>XLOC_032188</t>
  </si>
  <si>
    <t>XLOC_031871</t>
  </si>
  <si>
    <t>XLOC_009422</t>
  </si>
  <si>
    <t>XLOC_020116</t>
  </si>
  <si>
    <t>GO:0019310</t>
  </si>
  <si>
    <t>inositol catabolic process</t>
  </si>
  <si>
    <t>GO:0019904</t>
  </si>
  <si>
    <t>protein domain specific binding</t>
  </si>
  <si>
    <t>XLOC_036784</t>
  </si>
  <si>
    <t>XLOC_038293</t>
  </si>
  <si>
    <t>XLOC_036747</t>
  </si>
  <si>
    <t>XLOC_072218</t>
  </si>
  <si>
    <t>XLOC_042526</t>
  </si>
  <si>
    <t>XLOC_036774</t>
  </si>
  <si>
    <t>XLOC_053967</t>
  </si>
  <si>
    <t>XLOC_002733</t>
  </si>
  <si>
    <t>XLOC_002212</t>
  </si>
  <si>
    <t>XLOC_068701</t>
  </si>
  <si>
    <t>XLOC_039242</t>
  </si>
  <si>
    <t>XLOC_054139</t>
  </si>
  <si>
    <t>XLOC_002074</t>
  </si>
  <si>
    <t>XLOC_019550</t>
  </si>
  <si>
    <t>XLOC_029880</t>
  </si>
  <si>
    <t>XLOC_001728</t>
  </si>
  <si>
    <t>XLOC_017832</t>
  </si>
  <si>
    <t>XLOC_055920</t>
  </si>
  <si>
    <t>XLOC_054530</t>
  </si>
  <si>
    <t>XLOC_036965</t>
  </si>
  <si>
    <t>XLOC_034463</t>
  </si>
  <si>
    <t>XLOC_044418</t>
  </si>
  <si>
    <t>XLOC_033699</t>
  </si>
  <si>
    <t>XLOC_057773</t>
  </si>
  <si>
    <t>XLOC_072026</t>
  </si>
  <si>
    <t>XLOC_019759</t>
  </si>
  <si>
    <t>XLOC_028859</t>
  </si>
  <si>
    <t>XLOC_035730</t>
  </si>
  <si>
    <t>XLOC_040334</t>
  </si>
  <si>
    <t>XLOC_049228</t>
  </si>
  <si>
    <t>XLOC_007722</t>
  </si>
  <si>
    <t>XLOC_027523</t>
  </si>
  <si>
    <t>XLOC_029874</t>
  </si>
  <si>
    <t>XLOC_020261</t>
  </si>
  <si>
    <t>GO:0019252</t>
  </si>
  <si>
    <t>starch biosynthetic process</t>
  </si>
  <si>
    <t>XLOC_043207</t>
  </si>
  <si>
    <t>XLOC_024856</t>
  </si>
  <si>
    <t>XLOC_022147</t>
  </si>
  <si>
    <t>XLOC_061950</t>
  </si>
  <si>
    <t>XLOC_017633</t>
  </si>
  <si>
    <t>XLOC_071333</t>
  </si>
  <si>
    <t>XLOC_067044</t>
  </si>
  <si>
    <t>XLOC_045156</t>
  </si>
  <si>
    <t>XLOC_057704</t>
  </si>
  <si>
    <t>XLOC_015316</t>
  </si>
  <si>
    <t>XLOC_019824</t>
  </si>
  <si>
    <t>XLOC_037316</t>
  </si>
  <si>
    <t>XLOC_039177</t>
  </si>
  <si>
    <t>GO:0010345</t>
  </si>
  <si>
    <t>suberin biosynthetic process</t>
  </si>
  <si>
    <t>XLOC_003962</t>
  </si>
  <si>
    <t>XLOC_035869</t>
  </si>
  <si>
    <t>XLOC_074058</t>
  </si>
  <si>
    <t>XLOC_007480</t>
  </si>
  <si>
    <t>XLOC_021457</t>
  </si>
  <si>
    <t>XLOC_051397</t>
  </si>
  <si>
    <t>XLOC_021796</t>
  </si>
  <si>
    <t>XLOC_043243</t>
  </si>
  <si>
    <t>XLOC_015772</t>
  </si>
  <si>
    <t>XLOC_067667</t>
  </si>
  <si>
    <t>XLOC_000568</t>
  </si>
  <si>
    <t>XLOC_064023</t>
  </si>
  <si>
    <t>XLOC_038001</t>
  </si>
  <si>
    <t>XLOC_036158</t>
  </si>
  <si>
    <t>XLOC_025774</t>
  </si>
  <si>
    <t>XLOC_053687</t>
  </si>
  <si>
    <t>XLOC_035237</t>
  </si>
  <si>
    <t>XLOC_060186</t>
  </si>
  <si>
    <t>XLOC_029031</t>
  </si>
  <si>
    <t>XLOC_010923</t>
  </si>
  <si>
    <t>XLOC_054801</t>
  </si>
  <si>
    <t>XLOC_006777</t>
  </si>
  <si>
    <t>XLOC_072048</t>
  </si>
  <si>
    <t>XLOC_035754</t>
  </si>
  <si>
    <t>XLOC_017007</t>
  </si>
  <si>
    <t>XLOC_047929</t>
  </si>
  <si>
    <t>GO:0009517</t>
  </si>
  <si>
    <t>PSII associated light-harvesting complex II</t>
  </si>
  <si>
    <t>GO:0009543</t>
  </si>
  <si>
    <t>chloroplast thylakoid lumen</t>
  </si>
  <si>
    <t>XLOC_070743</t>
  </si>
  <si>
    <t>XLOC_008165</t>
  </si>
  <si>
    <t>XLOC_026575</t>
  </si>
  <si>
    <t>XLOC_073417</t>
  </si>
  <si>
    <t>XLOC_066125</t>
  </si>
  <si>
    <t>GO:0031977</t>
  </si>
  <si>
    <t>thylakoid lumen</t>
  </si>
  <si>
    <t>XLOC_021597</t>
  </si>
  <si>
    <t>XLOC_019323</t>
  </si>
  <si>
    <t>XLOC_073479</t>
  </si>
  <si>
    <t>XLOC_048956</t>
  </si>
  <si>
    <t>XLOC_047696</t>
  </si>
  <si>
    <t>GO:0016651</t>
  </si>
  <si>
    <t>oxidoreductase activity</t>
  </si>
  <si>
    <t xml:space="preserve"> acting on NAD(P)H</t>
  </si>
  <si>
    <t>GO:0009773</t>
  </si>
  <si>
    <t>photosynthetic electron transport in photosystem I</t>
  </si>
  <si>
    <t>XLOC_036322</t>
  </si>
  <si>
    <t>XLOC_036321</t>
  </si>
  <si>
    <t>GO:0010021</t>
  </si>
  <si>
    <t>amylopectin biosynthetic process</t>
  </si>
  <si>
    <t>GO:0009011</t>
  </si>
  <si>
    <t>starch synthase activity</t>
  </si>
  <si>
    <t>GO:0048016</t>
  </si>
  <si>
    <t>inositol phosphate-mediated signaling</t>
  </si>
  <si>
    <t>GO:0005618</t>
  </si>
  <si>
    <t>cell wall</t>
  </si>
  <si>
    <t>XLOC_034261</t>
  </si>
  <si>
    <t>XLOC_000277</t>
  </si>
  <si>
    <t>XLOC_011157</t>
  </si>
  <si>
    <t>XLOC_072576</t>
  </si>
  <si>
    <t>XLOC_029941</t>
  </si>
  <si>
    <t>XLOC_048869</t>
  </si>
  <si>
    <t>XLOC_073341</t>
  </si>
  <si>
    <t>XLOC_070670</t>
  </si>
  <si>
    <t>XLOC_067424</t>
  </si>
  <si>
    <t>XLOC_018341</t>
  </si>
  <si>
    <t>XLOC_047062</t>
  </si>
  <si>
    <t>XLOC_049624</t>
  </si>
  <si>
    <t>XLOC_036643</t>
  </si>
  <si>
    <t>XLOC_042849</t>
  </si>
  <si>
    <t>XLOC_048792</t>
  </si>
  <si>
    <t>XLOC_038107</t>
  </si>
  <si>
    <t>XLOC_041357</t>
  </si>
  <si>
    <t>XLOC_023204</t>
  </si>
  <si>
    <t>XLOC_020178</t>
  </si>
  <si>
    <t>XLOC_027787</t>
  </si>
  <si>
    <t>XLOC_013101</t>
  </si>
  <si>
    <t>XLOC_072266</t>
  </si>
  <si>
    <t>XLOC_056049</t>
  </si>
  <si>
    <t>XLOC_047263</t>
  </si>
  <si>
    <t>XLOC_068339</t>
  </si>
  <si>
    <t>XLOC_068344</t>
  </si>
  <si>
    <t>XLOC_015878</t>
  </si>
  <si>
    <t>XLOC_068869</t>
  </si>
  <si>
    <t>XLOC_010149</t>
  </si>
  <si>
    <t>XLOC_041722</t>
  </si>
  <si>
    <t>XLOC_029224</t>
  </si>
  <si>
    <t>XLOC_060784</t>
  </si>
  <si>
    <t>XLOC_037910</t>
  </si>
  <si>
    <t>XLOC_053492</t>
  </si>
  <si>
    <t>XLOC_037228</t>
  </si>
  <si>
    <t>XLOC_038763</t>
  </si>
  <si>
    <t>XLOC_062373</t>
  </si>
  <si>
    <t>XLOC_025476</t>
  </si>
  <si>
    <t>XLOC_034090</t>
  </si>
  <si>
    <t>XLOC_031818</t>
  </si>
  <si>
    <t>XLOC_009898</t>
  </si>
  <si>
    <t>XLOC_041229</t>
  </si>
  <si>
    <t>XLOC_070527</t>
  </si>
  <si>
    <t>XLOC_059366</t>
  </si>
  <si>
    <t>XLOC_033526</t>
  </si>
  <si>
    <t>XLOC_038502</t>
  </si>
  <si>
    <t>XLOC_027980</t>
  </si>
  <si>
    <t>XLOC_030409</t>
  </si>
  <si>
    <t>XLOC_073320</t>
  </si>
  <si>
    <t>XLOC_019771</t>
  </si>
  <si>
    <t>XLOC_014537</t>
  </si>
  <si>
    <t>XLOC_009360</t>
  </si>
  <si>
    <t>XLOC_044544</t>
  </si>
  <si>
    <t>XLOC_000645</t>
  </si>
  <si>
    <t>XLOC_069124</t>
  </si>
  <si>
    <t>XLOC_034262</t>
  </si>
  <si>
    <t>XLOC_050412</t>
  </si>
  <si>
    <t>XLOC_045225</t>
  </si>
  <si>
    <t>XLOC_058428</t>
  </si>
  <si>
    <t>XLOC_030484</t>
  </si>
  <si>
    <t>XLOC_048747</t>
  </si>
  <si>
    <t>XLOC_047418</t>
  </si>
  <si>
    <t>XLOC_030470</t>
  </si>
  <si>
    <t>GO:0008514</t>
  </si>
  <si>
    <t>organic anion transmembrane transporter activity</t>
  </si>
  <si>
    <t>XLOC_024071</t>
  </si>
  <si>
    <t>XLOC_055111</t>
  </si>
  <si>
    <t>XLOC_025526</t>
  </si>
  <si>
    <t>XLOC_033231</t>
  </si>
  <si>
    <t>XLOC_058109</t>
  </si>
  <si>
    <t>XLOC_022142</t>
  </si>
  <si>
    <t>XLOC_067615</t>
  </si>
  <si>
    <t>XLOC_010173</t>
  </si>
  <si>
    <t>XLOC_008980</t>
  </si>
  <si>
    <t>XLOC_009535</t>
  </si>
  <si>
    <t>XLOC_014071</t>
  </si>
  <si>
    <t>XLOC_031288</t>
  </si>
  <si>
    <t>XLOC_052421</t>
  </si>
  <si>
    <t>GO:0010037</t>
  </si>
  <si>
    <t>response to carbon dioxide</t>
  </si>
  <si>
    <t>XLOC_047436</t>
  </si>
  <si>
    <t>XLOC_024107</t>
  </si>
  <si>
    <t>XLOC_005830</t>
  </si>
  <si>
    <t>XLOC_000830</t>
  </si>
  <si>
    <t>XLOC_016385</t>
  </si>
  <si>
    <t>GO:0015301</t>
  </si>
  <si>
    <t>anion:anion antiporter activity</t>
  </si>
  <si>
    <t>XLOC_060326</t>
  </si>
  <si>
    <t>XLOC_035605</t>
  </si>
  <si>
    <t>XLOC_002213</t>
  </si>
  <si>
    <t>XLOC_001980</t>
  </si>
  <si>
    <t>XLOC_037710</t>
  </si>
  <si>
    <t>XLOC_002900</t>
  </si>
  <si>
    <t>XLOC_069672</t>
  </si>
  <si>
    <t>XLOC_050654</t>
  </si>
  <si>
    <t>XLOC_031419</t>
  </si>
  <si>
    <t>XLOC_060061</t>
  </si>
  <si>
    <t>XLOC_070157</t>
  </si>
  <si>
    <t>XLOC_016205</t>
  </si>
  <si>
    <t>XLOC_054698</t>
  </si>
  <si>
    <t>GO:0010025</t>
  </si>
  <si>
    <t>wax biosynthetic process</t>
  </si>
  <si>
    <t>XLOC_061889</t>
  </si>
  <si>
    <t>XLOC_036334</t>
  </si>
  <si>
    <t>XLOC_053016</t>
  </si>
  <si>
    <t>XLOC_004002</t>
  </si>
  <si>
    <t>XLOC_026452</t>
  </si>
  <si>
    <t>XLOC_043271</t>
  </si>
  <si>
    <t>XLOC_070119</t>
  </si>
  <si>
    <t>XLOC_006232</t>
  </si>
  <si>
    <t>GO:0009501</t>
  </si>
  <si>
    <t>amyloplast</t>
  </si>
  <si>
    <t>XLOC_009509</t>
  </si>
  <si>
    <t>XLOC_009928</t>
  </si>
  <si>
    <t>GO:0010588</t>
  </si>
  <si>
    <t>cotyledon vascular tissue pattern formation</t>
  </si>
  <si>
    <t>XLOC_027269</t>
  </si>
  <si>
    <t>XLOC_018741</t>
  </si>
  <si>
    <t>XLOC_035458</t>
  </si>
  <si>
    <t>XLOC_021006</t>
  </si>
  <si>
    <t>XLOC_016700</t>
  </si>
  <si>
    <t>XLOC_001200</t>
  </si>
  <si>
    <t>XLOC_037013</t>
  </si>
  <si>
    <t>GO:0004321</t>
  </si>
  <si>
    <t>fatty-acyl-CoA synthase activity</t>
  </si>
  <si>
    <t>XLOC_003684</t>
  </si>
  <si>
    <t>XLOC_053406</t>
  </si>
  <si>
    <t>XLOC_048242</t>
  </si>
  <si>
    <t>XLOC_069642</t>
  </si>
  <si>
    <t>XLOC_073441</t>
  </si>
  <si>
    <t>XLOC_070767</t>
  </si>
  <si>
    <t>XLOC_062591</t>
  </si>
  <si>
    <t>XLOC_001766</t>
  </si>
  <si>
    <t>XLOC_012650</t>
  </si>
  <si>
    <t>XLOC_068119</t>
  </si>
  <si>
    <t>XLOC_005245</t>
  </si>
  <si>
    <t>XLOC_015992</t>
  </si>
  <si>
    <t>XLOC_064031</t>
  </si>
  <si>
    <t>XLOC_008298</t>
  </si>
  <si>
    <t>GO:0016234</t>
  </si>
  <si>
    <t>inclusion body</t>
  </si>
  <si>
    <t>GO:1990538</t>
  </si>
  <si>
    <t>xylan O-acetyltransferase activity</t>
  </si>
  <si>
    <t>XLOC_021945</t>
  </si>
  <si>
    <t>XLOC_064888</t>
  </si>
  <si>
    <t>XLOC_009504</t>
  </si>
  <si>
    <t>XLOC_031953</t>
  </si>
  <si>
    <t>XLOC_065297</t>
  </si>
  <si>
    <t>XLOC_001808</t>
  </si>
  <si>
    <t>XLOC_024201</t>
  </si>
  <si>
    <t>XLOC_037888</t>
  </si>
  <si>
    <t>GO:0006878</t>
  </si>
  <si>
    <t>cellular copper ion homeostasis</t>
  </si>
  <si>
    <t>XLOC_064376</t>
  </si>
  <si>
    <t>XLOC_062713</t>
  </si>
  <si>
    <t>XLOC_029001</t>
  </si>
  <si>
    <t>XLOC_028372</t>
  </si>
  <si>
    <t>XLOC_017931</t>
  </si>
  <si>
    <t>GO:0016021</t>
  </si>
  <si>
    <t>integral component of membrane</t>
  </si>
  <si>
    <t>XLOC_022602</t>
  </si>
  <si>
    <t>XLOC_023070</t>
  </si>
  <si>
    <t>XLOC_020763</t>
  </si>
  <si>
    <t>XLOC_024981</t>
  </si>
  <si>
    <t>XLOC_009265</t>
  </si>
  <si>
    <t>XLOC_012459</t>
  </si>
  <si>
    <t>XLOC_000959</t>
  </si>
  <si>
    <t>XLOC_048176</t>
  </si>
  <si>
    <t>XLOC_032935</t>
  </si>
  <si>
    <t>XLOC_005696</t>
  </si>
  <si>
    <t>XLOC_022805</t>
  </si>
  <si>
    <t>XLOC_048955</t>
  </si>
  <si>
    <t>XLOC_066548</t>
  </si>
  <si>
    <t>XLOC_062092</t>
  </si>
  <si>
    <t>XLOC_035560</t>
  </si>
  <si>
    <t>XLOC_072065</t>
  </si>
  <si>
    <t>XLOC_057734</t>
  </si>
  <si>
    <t>XLOC_007507</t>
  </si>
  <si>
    <t>XLOC_008596</t>
  </si>
  <si>
    <t>XLOC_067927</t>
  </si>
  <si>
    <t>XLOC_039205</t>
  </si>
  <si>
    <t>XLOC_019245</t>
  </si>
  <si>
    <t>XLOC_037290</t>
  </si>
  <si>
    <t>XLOC_030794</t>
  </si>
  <si>
    <t>XLOC_022718</t>
  </si>
  <si>
    <t>XLOC_035010</t>
  </si>
  <si>
    <t>XLOC_035773</t>
  </si>
  <si>
    <t>XLOC_025930</t>
  </si>
  <si>
    <t>XLOC_040757</t>
  </si>
  <si>
    <t>XLOC_034416</t>
  </si>
  <si>
    <t>XLOC_039199</t>
  </si>
  <si>
    <t>XLOC_034417</t>
  </si>
  <si>
    <t>XLOC_018388</t>
  </si>
  <si>
    <t>XLOC_016874</t>
  </si>
  <si>
    <t>XLOC_046420</t>
  </si>
  <si>
    <t>XLOC_071815</t>
  </si>
  <si>
    <t>XLOC_043789</t>
  </si>
  <si>
    <t>XLOC_050662</t>
  </si>
  <si>
    <t>XLOC_060452</t>
  </si>
  <si>
    <t>XLOC_033110</t>
  </si>
  <si>
    <t>XLOC_032469</t>
  </si>
  <si>
    <t>XLOC_001790</t>
  </si>
  <si>
    <t>XLOC_074018</t>
  </si>
  <si>
    <t>XLOC_013851</t>
  </si>
  <si>
    <t>XLOC_009990</t>
  </si>
  <si>
    <t>XLOC_062999</t>
  </si>
  <si>
    <t>XLOC_030940</t>
  </si>
  <si>
    <t>XLOC_064165</t>
  </si>
  <si>
    <t>XLOC_058477</t>
  </si>
  <si>
    <t>XLOC_069607</t>
  </si>
  <si>
    <t>XLOC_038084</t>
  </si>
  <si>
    <t>XLOC_065804</t>
  </si>
  <si>
    <t>XLOC_061252</t>
  </si>
  <si>
    <t>XLOC_006428</t>
  </si>
  <si>
    <t>XLOC_005459</t>
  </si>
  <si>
    <t>XLOC_036189</t>
  </si>
  <si>
    <t>XLOC_048312</t>
  </si>
  <si>
    <t>XLOC_010860</t>
  </si>
  <si>
    <t>XLOC_057567</t>
  </si>
  <si>
    <t>XLOC_001521</t>
  </si>
  <si>
    <t>XLOC_024066</t>
  </si>
  <si>
    <t>XLOC_057456</t>
  </si>
  <si>
    <t>XLOC_046661</t>
  </si>
  <si>
    <t>XLOC_061250</t>
  </si>
  <si>
    <t>XLOC_038687</t>
  </si>
  <si>
    <t>XLOC_011137</t>
  </si>
  <si>
    <t>XLOC_063023</t>
  </si>
  <si>
    <t>XLOC_008530</t>
  </si>
  <si>
    <t>XLOC_010051</t>
  </si>
  <si>
    <t>XLOC_059280</t>
  </si>
  <si>
    <t>XLOC_005083</t>
  </si>
  <si>
    <t>XLOC_042167</t>
  </si>
  <si>
    <t>XLOC_069949</t>
  </si>
  <si>
    <t>XLOC_047474</t>
  </si>
  <si>
    <t>XLOC_049442</t>
  </si>
  <si>
    <t>XLOC_003973</t>
  </si>
  <si>
    <t>XLOC_050504</t>
  </si>
  <si>
    <t>XLOC_056167</t>
  </si>
  <si>
    <t>XLOC_059417</t>
  </si>
  <si>
    <t>XLOC_009517</t>
  </si>
  <si>
    <t>XLOC_032395</t>
  </si>
  <si>
    <t>XLOC_055322</t>
  </si>
  <si>
    <t>XLOC_010254</t>
  </si>
  <si>
    <t>XLOC_074123</t>
  </si>
  <si>
    <t>XLOC_052043</t>
  </si>
  <si>
    <t>XLOC_035914</t>
  </si>
  <si>
    <t>XLOC_053510</t>
  </si>
  <si>
    <t>XLOC_005170</t>
  </si>
  <si>
    <t>XLOC_030517</t>
  </si>
  <si>
    <t>XLOC_024154</t>
  </si>
  <si>
    <t>XLOC_015719</t>
  </si>
  <si>
    <t>XLOC_010292</t>
  </si>
  <si>
    <t>XLOC_006589</t>
  </si>
  <si>
    <t>XLOC_003153</t>
  </si>
  <si>
    <t>XLOC_031966</t>
  </si>
  <si>
    <t>XLOC_009293</t>
  </si>
  <si>
    <t>XLOC_043072</t>
  </si>
  <si>
    <t>XLOC_008604</t>
  </si>
  <si>
    <t>XLOC_052198</t>
  </si>
  <si>
    <t>XLOC_039384</t>
  </si>
  <si>
    <t>XLOC_007269</t>
  </si>
  <si>
    <t>XLOC_048031</t>
  </si>
  <si>
    <t>XLOC_035928</t>
  </si>
  <si>
    <t>XLOC_001035</t>
  </si>
  <si>
    <t>XLOC_042187</t>
  </si>
  <si>
    <t>XLOC_057993</t>
  </si>
  <si>
    <t>XLOC_042402</t>
  </si>
  <si>
    <t>XLOC_033335</t>
  </si>
  <si>
    <t>XLOC_017538</t>
  </si>
  <si>
    <t>XLOC_039027</t>
  </si>
  <si>
    <t>XLOC_060518</t>
  </si>
  <si>
    <t>XLOC_027706</t>
  </si>
  <si>
    <t>XLOC_057956</t>
  </si>
  <si>
    <t>XLOC_050737</t>
  </si>
  <si>
    <t>XLOC_044419</t>
  </si>
  <si>
    <t>XLOC_073649</t>
  </si>
  <si>
    <t>XLOC_061594</t>
  </si>
  <si>
    <t>XLOC_042974</t>
  </si>
  <si>
    <t>XLOC_018621</t>
  </si>
  <si>
    <t>XLOC_059710</t>
  </si>
  <si>
    <t>XLOC_010851</t>
  </si>
  <si>
    <t>XLOC_035000</t>
  </si>
  <si>
    <t>XLOC_002676</t>
  </si>
  <si>
    <t>XLOC_046011</t>
  </si>
  <si>
    <t>XLOC_027904</t>
  </si>
  <si>
    <t>XLOC_057882</t>
  </si>
  <si>
    <t>XLOC_036989</t>
  </si>
  <si>
    <t>XLOC_006394</t>
  </si>
  <si>
    <t>XLOC_005124</t>
  </si>
  <si>
    <t>XLOC_037044</t>
  </si>
  <si>
    <t>XLOC_039942</t>
  </si>
  <si>
    <t>XLOC_030216</t>
  </si>
  <si>
    <t>XLOC_068322</t>
  </si>
  <si>
    <t>XLOC_015530</t>
  </si>
  <si>
    <t>XLOC_026118</t>
  </si>
  <si>
    <t>XLOC_023387</t>
  </si>
  <si>
    <t>XLOC_070348</t>
  </si>
  <si>
    <t>XLOC_006538</t>
  </si>
  <si>
    <t>XLOC_042929</t>
  </si>
  <si>
    <t>XLOC_070729</t>
  </si>
  <si>
    <t>XLOC_049437</t>
  </si>
  <si>
    <t>XLOC_010104</t>
  </si>
  <si>
    <t>XLOC_006167</t>
  </si>
  <si>
    <t>XLOC_049694</t>
  </si>
  <si>
    <t>XLOC_008605</t>
  </si>
  <si>
    <t>XLOC_024322</t>
  </si>
  <si>
    <t>XLOC_073402</t>
  </si>
  <si>
    <t>XLOC_037271</t>
  </si>
  <si>
    <t>XLOC_032164</t>
  </si>
  <si>
    <t>XLOC_032384</t>
  </si>
  <si>
    <t>XLOC_004379</t>
  </si>
  <si>
    <t>XLOC_056319</t>
  </si>
  <si>
    <t>XLOC_003007</t>
  </si>
  <si>
    <t>XLOC_039332</t>
  </si>
  <si>
    <t>XLOC_060231</t>
  </si>
  <si>
    <t>XLOC_041455</t>
  </si>
  <si>
    <t>XLOC_008627</t>
  </si>
  <si>
    <t>XLOC_059531</t>
  </si>
  <si>
    <t>XLOC_008588</t>
  </si>
  <si>
    <t>XLOC_063710</t>
  </si>
  <si>
    <t>XLOC_050272</t>
  </si>
  <si>
    <t>XLOC_027197</t>
  </si>
  <si>
    <t>XLOC_021288</t>
  </si>
  <si>
    <t>XLOC_025411</t>
  </si>
  <si>
    <t>XLOC_013932</t>
  </si>
  <si>
    <t>XLOC_002027</t>
  </si>
  <si>
    <t>XLOC_013573</t>
  </si>
  <si>
    <t>XLOC_006201</t>
  </si>
  <si>
    <t>XLOC_032142</t>
  </si>
  <si>
    <t>XLOC_052326</t>
  </si>
  <si>
    <t>XLOC_057409</t>
  </si>
  <si>
    <t>XLOC_029147</t>
  </si>
  <si>
    <t>XLOC_054848</t>
  </si>
  <si>
    <t>XLOC_073780</t>
  </si>
  <si>
    <t>XLOC_059094</t>
  </si>
  <si>
    <t>XLOC_036360</t>
  </si>
  <si>
    <t>XLOC_073810</t>
  </si>
  <si>
    <t>XLOC_043102</t>
  </si>
  <si>
    <t>XLOC_067818</t>
  </si>
  <si>
    <t>XLOC_003546</t>
  </si>
  <si>
    <t>XLOC_029403</t>
  </si>
  <si>
    <t>XLOC_030815</t>
  </si>
  <si>
    <t>XLOC_012870</t>
  </si>
  <si>
    <t>XLOC_054014</t>
  </si>
  <si>
    <t>XLOC_053605</t>
  </si>
  <si>
    <t>XLOC_050301</t>
  </si>
  <si>
    <t>XLOC_057303</t>
  </si>
  <si>
    <t>XLOC_039835</t>
  </si>
  <si>
    <t>XLOC_014149</t>
  </si>
  <si>
    <t>XLOC_036898</t>
  </si>
  <si>
    <t>XLOC_032994</t>
  </si>
  <si>
    <t>XLOC_051791</t>
  </si>
  <si>
    <t>XLOC_055329</t>
  </si>
  <si>
    <t>XLOC_035499</t>
  </si>
  <si>
    <t>XLOC_066072</t>
  </si>
  <si>
    <t>XLOC_064128</t>
  </si>
  <si>
    <t>XLOC_016280</t>
  </si>
  <si>
    <t>XLOC_022796</t>
  </si>
  <si>
    <t>XLOC_035429</t>
  </si>
  <si>
    <t>XLOC_050139</t>
  </si>
  <si>
    <t>XLOC_062318</t>
  </si>
  <si>
    <t>XLOC_017975</t>
  </si>
  <si>
    <t>XLOC_058620</t>
  </si>
  <si>
    <t>XLOC_001648</t>
  </si>
  <si>
    <t>XLOC_022759</t>
  </si>
  <si>
    <t>XLOC_029544</t>
  </si>
  <si>
    <t>XLOC_043957</t>
  </si>
  <si>
    <t>XLOC_006890</t>
  </si>
  <si>
    <t>XLOC_025333</t>
  </si>
  <si>
    <t>XLOC_038231</t>
  </si>
  <si>
    <t>XLOC_031757</t>
  </si>
  <si>
    <t>XLOC_056285</t>
  </si>
  <si>
    <t>XLOC_008194</t>
  </si>
  <si>
    <t>XLOC_046418</t>
  </si>
  <si>
    <t>XLOC_019582</t>
  </si>
  <si>
    <t>XLOC_029264</t>
  </si>
  <si>
    <t>XLOC_066417</t>
  </si>
  <si>
    <t>XLOC_030915</t>
  </si>
  <si>
    <t>XLOC_030744</t>
  </si>
  <si>
    <t>XLOC_024196</t>
  </si>
  <si>
    <t>XLOC_064317</t>
  </si>
  <si>
    <t>XLOC_061028</t>
  </si>
  <si>
    <t>XLOC_050193</t>
  </si>
  <si>
    <t>XLOC_008151</t>
  </si>
  <si>
    <t>XLOC_051896</t>
  </si>
  <si>
    <t>XLOC_032316</t>
  </si>
  <si>
    <t>XLOC_002376</t>
  </si>
  <si>
    <t>XLOC_032941</t>
  </si>
  <si>
    <t>XLOC_067644</t>
  </si>
  <si>
    <t>XLOC_038152</t>
  </si>
  <si>
    <t>XLOC_054470</t>
  </si>
  <si>
    <t>XLOC_047031</t>
  </si>
  <si>
    <t>XLOC_017543</t>
  </si>
  <si>
    <t>XLOC_047816</t>
  </si>
  <si>
    <t>XLOC_002713</t>
  </si>
  <si>
    <t>XLOC_030146</t>
  </si>
  <si>
    <t>XLOC_031532</t>
  </si>
  <si>
    <t>XLOC_007793</t>
  </si>
  <si>
    <t>XLOC_048848</t>
  </si>
  <si>
    <t>XLOC_063157</t>
  </si>
  <si>
    <t>XLOC_051742</t>
  </si>
  <si>
    <t>XLOC_003397</t>
  </si>
  <si>
    <t>XLOC_005280</t>
  </si>
  <si>
    <t>XLOC_057352</t>
  </si>
  <si>
    <t>XLOC_051121</t>
  </si>
  <si>
    <t>XLOC_059562</t>
  </si>
  <si>
    <t>XLOC_034546</t>
  </si>
  <si>
    <t>XLOC_060209</t>
  </si>
  <si>
    <t>XLOC_007461</t>
  </si>
  <si>
    <t>XLOC_030327</t>
  </si>
  <si>
    <t>XLOC_029220</t>
  </si>
  <si>
    <t>XLOC_036847</t>
  </si>
  <si>
    <t>XLOC_022993</t>
  </si>
  <si>
    <t>XLOC_024455</t>
  </si>
  <si>
    <t>XLOC_015634</t>
  </si>
  <si>
    <t>XLOC_063739</t>
  </si>
  <si>
    <t>XLOC_039607</t>
  </si>
  <si>
    <t>XLOC_036044</t>
  </si>
  <si>
    <t>XLOC_062320</t>
  </si>
  <si>
    <t>XLOC_051192</t>
  </si>
  <si>
    <t>XLOC_048023</t>
  </si>
  <si>
    <t>XLOC_070932</t>
  </si>
  <si>
    <t>XLOC_035215</t>
  </si>
  <si>
    <t>XLOC_068619</t>
  </si>
  <si>
    <t>XLOC_029834</t>
  </si>
  <si>
    <t>XLOC_031406</t>
  </si>
  <si>
    <t>XLOC_022328</t>
  </si>
  <si>
    <t>XLOC_030912</t>
  </si>
  <si>
    <t>XLOC_012004</t>
  </si>
  <si>
    <t>XLOC_039451</t>
  </si>
  <si>
    <t>XLOC_051007</t>
  </si>
  <si>
    <t>XLOC_019632</t>
  </si>
  <si>
    <t>XLOC_048558</t>
  </si>
  <si>
    <t>GO:0008199</t>
  </si>
  <si>
    <t>ferric iron binding</t>
  </si>
  <si>
    <t>GO:0004650</t>
  </si>
  <si>
    <t>polygalacturonase activity</t>
  </si>
  <si>
    <t>XLOC_055254</t>
  </si>
  <si>
    <t>GO:0030243</t>
  </si>
  <si>
    <t>cellulose metabolic process</t>
  </si>
  <si>
    <t>GO:0010027</t>
  </si>
  <si>
    <t>thylakoid membrane organization</t>
  </si>
  <si>
    <t>XLOC_041283</t>
  </si>
  <si>
    <t>XLOC_005787</t>
  </si>
  <si>
    <t>XLOC_009249</t>
  </si>
  <si>
    <t>XLOC_045887</t>
  </si>
  <si>
    <t>XLOC_043635</t>
  </si>
  <si>
    <t>XLOC_051943</t>
  </si>
  <si>
    <t>XLOC_035073</t>
  </si>
  <si>
    <t>GO:0030244</t>
  </si>
  <si>
    <t>cellulose biosynthetic process</t>
  </si>
  <si>
    <t>XLOC_066576</t>
  </si>
  <si>
    <t>XLOC_010960</t>
  </si>
  <si>
    <t>XLOC_069376</t>
  </si>
  <si>
    <t>XLOC_049809</t>
  </si>
  <si>
    <t>XLOC_005628</t>
  </si>
  <si>
    <t>XLOC_002930</t>
  </si>
  <si>
    <t>XLOC_056637</t>
  </si>
  <si>
    <t>XLOC_027369</t>
  </si>
  <si>
    <t>XLOC_004408</t>
  </si>
  <si>
    <t>XLOC_068469</t>
  </si>
  <si>
    <t>XLOC_028799</t>
  </si>
  <si>
    <t>XLOC_057009</t>
  </si>
  <si>
    <t>GO:0031540</t>
  </si>
  <si>
    <t>regulation of anthocyanin biosynthetic process</t>
  </si>
  <si>
    <t>XLOC_069355</t>
  </si>
  <si>
    <t>XLOC_014428</t>
  </si>
  <si>
    <t>XLOC_068497</t>
  </si>
  <si>
    <t>XLOC_037570</t>
  </si>
  <si>
    <t>XLOC_058769</t>
  </si>
  <si>
    <t>XLOC_009914</t>
  </si>
  <si>
    <t>XLOC_052341</t>
  </si>
  <si>
    <t>XLOC_027475</t>
  </si>
  <si>
    <t>XLOC_002516</t>
  </si>
  <si>
    <t>XLOC_037873</t>
  </si>
  <si>
    <t>XLOC_001824</t>
  </si>
  <si>
    <t>XLOC_065054</t>
  </si>
  <si>
    <t>XLOC_020557</t>
  </si>
  <si>
    <t>GO:0009312</t>
  </si>
  <si>
    <t>oligosaccharide biosynthetic process</t>
  </si>
  <si>
    <t>GO:0006096</t>
  </si>
  <si>
    <t>glycolytic process</t>
  </si>
  <si>
    <t>XLOC_041954</t>
  </si>
  <si>
    <t>XLOC_018623</t>
  </si>
  <si>
    <t>XLOC_069639</t>
  </si>
  <si>
    <t>GO:0010411</t>
  </si>
  <si>
    <t>xyloglucan metabolic process</t>
  </si>
  <si>
    <t>XLOC_044807</t>
  </si>
  <si>
    <t>XLOC_003803</t>
  </si>
  <si>
    <t>XLOC_032251</t>
  </si>
  <si>
    <t>XLOC_066230</t>
  </si>
  <si>
    <t>GO:0043647</t>
  </si>
  <si>
    <t>inositol phosphate metabolic process</t>
  </si>
  <si>
    <t>GO:0004033</t>
  </si>
  <si>
    <t>aldo-keto reductase (NADP) activity</t>
  </si>
  <si>
    <t>GO:0031409</t>
  </si>
  <si>
    <t>pigment binding</t>
  </si>
  <si>
    <t>GO:0009782</t>
  </si>
  <si>
    <t>photosystem I antenna complex</t>
  </si>
  <si>
    <t>GO:0009534</t>
  </si>
  <si>
    <t>chloroplast thylakoid</t>
  </si>
  <si>
    <t>XLOC_054668</t>
  </si>
  <si>
    <t>XLOC_073882</t>
  </si>
  <si>
    <t>XLOC_005329</t>
  </si>
  <si>
    <t>XLOC_013944</t>
  </si>
  <si>
    <t>XLOC_027692</t>
  </si>
  <si>
    <t>XLOC_002867</t>
  </si>
  <si>
    <t>XLOC_046508</t>
  </si>
  <si>
    <t>XLOC_057510</t>
  </si>
  <si>
    <t>XLOC_011009</t>
  </si>
  <si>
    <t>XLOC_009624</t>
  </si>
  <si>
    <t>XLOC_072501</t>
  </si>
  <si>
    <t>XLOC_049546</t>
  </si>
  <si>
    <t>XLOC_044600</t>
  </si>
  <si>
    <t>GO:0042546</t>
  </si>
  <si>
    <t>cell wall biogenesis</t>
  </si>
  <si>
    <t>XLOC_017777</t>
  </si>
  <si>
    <t>XLOC_040081</t>
  </si>
  <si>
    <t>XLOC_038562</t>
  </si>
  <si>
    <t>GO:0030388</t>
  </si>
  <si>
    <t>fructose 1</t>
  </si>
  <si>
    <t>6-bisphosphate metabolic process</t>
  </si>
  <si>
    <t>GO:0045492</t>
  </si>
  <si>
    <t>xylan biosynthetic process</t>
  </si>
  <si>
    <t>GO:0009827</t>
  </si>
  <si>
    <t>plant-type cell wall modification</t>
  </si>
  <si>
    <t>XLOC_013841</t>
  </si>
  <si>
    <t>XLOC_014009</t>
  </si>
  <si>
    <t>XLOC_027788</t>
  </si>
  <si>
    <t>XLOC_027631</t>
  </si>
  <si>
    <t>GO:1905582</t>
  </si>
  <si>
    <t>response to mannose</t>
  </si>
  <si>
    <t>XLOC_053169</t>
  </si>
  <si>
    <t>XLOC_070946</t>
  </si>
  <si>
    <t>XLOC_043276</t>
  </si>
  <si>
    <t>XLOC_066505</t>
  </si>
  <si>
    <t>XLOC_061883</t>
  </si>
  <si>
    <t>XLOC_022560</t>
  </si>
  <si>
    <t>XLOC_054655</t>
  </si>
  <si>
    <t>XLOC_026442</t>
  </si>
  <si>
    <t>XLOC_031427</t>
  </si>
  <si>
    <t>XLOC_005785</t>
  </si>
  <si>
    <t>XLOC_000839</t>
  </si>
  <si>
    <t>XLOC_005819</t>
  </si>
  <si>
    <t>XLOC_047422</t>
  </si>
  <si>
    <t>XLOC_056397</t>
  </si>
  <si>
    <t>XLOC_054127</t>
  </si>
  <si>
    <t>XLOC_063989</t>
  </si>
  <si>
    <t>XLOC_009107</t>
  </si>
  <si>
    <t>GO:0010192</t>
  </si>
  <si>
    <t>mucilage biosynthetic process</t>
  </si>
  <si>
    <t>XLOC_059095</t>
  </si>
  <si>
    <t>XLOC_011356</t>
  </si>
  <si>
    <t>XLOC_063888</t>
  </si>
  <si>
    <t>XLOC_016779</t>
  </si>
  <si>
    <t>XLOC_053345</t>
  </si>
  <si>
    <t>XLOC_017180</t>
  </si>
  <si>
    <t>XLOC_046368</t>
  </si>
  <si>
    <t>XLOC_000777</t>
  </si>
  <si>
    <t>GO:0033201</t>
  </si>
  <si>
    <t>alpha-1</t>
  </si>
  <si>
    <t>4-glucan synthase activity</t>
  </si>
  <si>
    <t>GO:0004373</t>
  </si>
  <si>
    <t>glycogen (starch) synthase activity</t>
  </si>
  <si>
    <t>GO:0005253</t>
  </si>
  <si>
    <t>anion channel activity</t>
  </si>
  <si>
    <t>XLOC_059045</t>
  </si>
  <si>
    <t>XLOC_070105</t>
  </si>
  <si>
    <t>XLOC_035418</t>
  </si>
  <si>
    <t>GO:0005773</t>
  </si>
  <si>
    <t>vacuole</t>
  </si>
  <si>
    <t>XLOC_055919</t>
  </si>
  <si>
    <t>XLOC_051743</t>
  </si>
  <si>
    <t>XLOC_052065</t>
  </si>
  <si>
    <t>XLOC_037537</t>
  </si>
  <si>
    <t>XLOC_060546</t>
  </si>
  <si>
    <t>XLOC_068506</t>
  </si>
  <si>
    <t>XLOC_025005</t>
  </si>
  <si>
    <t>XLOC_055916</t>
  </si>
  <si>
    <t>XLOC_037368</t>
  </si>
  <si>
    <t>XLOC_032121</t>
  </si>
  <si>
    <t>XLOC_062103</t>
  </si>
  <si>
    <t>XLOC_049696</t>
  </si>
  <si>
    <t>XLOC_069346</t>
  </si>
  <si>
    <t>XLOC_018017</t>
  </si>
  <si>
    <t>XLOC_024703</t>
  </si>
  <si>
    <t>XLOC_060865</t>
  </si>
  <si>
    <t>XLOC_042160</t>
  </si>
  <si>
    <t>XLOC_009660</t>
  </si>
  <si>
    <t>XLOC_016083</t>
  </si>
  <si>
    <t>XLOC_021037</t>
  </si>
  <si>
    <t>XLOC_063212</t>
  </si>
  <si>
    <t>XLOC_058268</t>
  </si>
  <si>
    <t>XLOC_029125</t>
  </si>
  <si>
    <t>XLOC_051894</t>
  </si>
  <si>
    <t>XLOC_058267</t>
  </si>
  <si>
    <t>XLOC_035851</t>
  </si>
  <si>
    <t>XLOC_026562</t>
  </si>
  <si>
    <t>GO:0046658</t>
  </si>
  <si>
    <t>anchored component of plasma membrane</t>
  </si>
  <si>
    <t>XLOC_070833</t>
  </si>
  <si>
    <t>XLOC_005448</t>
  </si>
  <si>
    <t>XLOC_041051</t>
  </si>
  <si>
    <t>XLOC_029914</t>
  </si>
  <si>
    <t>XLOC_035686</t>
  </si>
  <si>
    <t>XLOC_073507</t>
  </si>
  <si>
    <t>XLOC_035671</t>
  </si>
  <si>
    <t>XLOC_018733</t>
  </si>
  <si>
    <t>XLOC_057742</t>
  </si>
  <si>
    <t>XLOC_010178</t>
  </si>
  <si>
    <t>XLOC_059652</t>
  </si>
  <si>
    <t>XLOC_067250</t>
  </si>
  <si>
    <t>XLOC_051504</t>
  </si>
  <si>
    <t>XLOC_022823</t>
  </si>
  <si>
    <t>XLOC_015278</t>
  </si>
  <si>
    <t>XLOC_002029</t>
  </si>
  <si>
    <t>XLOC_020297</t>
  </si>
  <si>
    <t>XLOC_016237</t>
  </si>
  <si>
    <t>XLOC_023009</t>
  </si>
  <si>
    <t>XLOC_033007</t>
  </si>
  <si>
    <t>GO:0007264</t>
  </si>
  <si>
    <t>small GTPase mediated signal transduction</t>
  </si>
  <si>
    <t>XLOC_057831</t>
  </si>
  <si>
    <t>XLOC_012814</t>
  </si>
  <si>
    <t>XLOC_068268</t>
  </si>
  <si>
    <t>XLOC_060705</t>
  </si>
  <si>
    <t>XLOC_010361</t>
  </si>
  <si>
    <t>XLOC_014331</t>
  </si>
  <si>
    <t>XLOC_051502</t>
  </si>
  <si>
    <t>GO:0019843</t>
  </si>
  <si>
    <t>rRNA binding</t>
  </si>
  <si>
    <t>GO:0045489</t>
  </si>
  <si>
    <t>pectin biosynthetic process</t>
  </si>
  <si>
    <t>XLOC_032644</t>
  </si>
  <si>
    <t>XLOC_008439</t>
  </si>
  <si>
    <t>XLOC_048094</t>
  </si>
  <si>
    <t>GO:0034059</t>
  </si>
  <si>
    <t>response to anoxia</t>
  </si>
  <si>
    <t>XLOC_048044</t>
  </si>
  <si>
    <t>XLOC_008519</t>
  </si>
  <si>
    <t>XLOC_048521</t>
  </si>
  <si>
    <t>XLOC_046274</t>
  </si>
  <si>
    <t>GO:0036068</t>
  </si>
  <si>
    <t>light-independent chlorophyll biosynthetic process</t>
  </si>
  <si>
    <t>GO:0016157</t>
  </si>
  <si>
    <t>sucrose synthase activity</t>
  </si>
  <si>
    <t>GO:0031969</t>
  </si>
  <si>
    <t>chloroplast membrane</t>
  </si>
  <si>
    <t>XLOC_015592</t>
  </si>
  <si>
    <t>XLOC_039879</t>
  </si>
  <si>
    <t>XLOC_059553</t>
  </si>
  <si>
    <t>XLOC_045674</t>
  </si>
  <si>
    <t>XLOC_011643</t>
  </si>
  <si>
    <t>XLOC_056070</t>
  </si>
  <si>
    <t>XLOC_015073</t>
  </si>
  <si>
    <t>XLOC_070288</t>
  </si>
  <si>
    <t>GO:0000254</t>
  </si>
  <si>
    <t>meiotic spindle organization</t>
  </si>
  <si>
    <t>XLOC_058532</t>
  </si>
  <si>
    <t>GO:0010143</t>
  </si>
  <si>
    <t>cutin biosynthetic process</t>
  </si>
  <si>
    <t>XLOC_042295</t>
  </si>
  <si>
    <t>XLOC_040540</t>
  </si>
  <si>
    <t>XLOC_008045</t>
  </si>
  <si>
    <t>XLOC_056765</t>
  </si>
  <si>
    <t>GO:0009897</t>
  </si>
  <si>
    <t>external side of plasma membrane</t>
  </si>
  <si>
    <t>GO:0047268</t>
  </si>
  <si>
    <t>galactinol-raffinose galactosyltransferase activity</t>
  </si>
  <si>
    <t>GO:0009416</t>
  </si>
  <si>
    <t>response to light stimulus</t>
  </si>
  <si>
    <t>XLOC_013796</t>
  </si>
  <si>
    <t>XLOC_018648</t>
  </si>
  <si>
    <t>XLOC_013268</t>
  </si>
  <si>
    <t>XLOC_014594</t>
  </si>
  <si>
    <t>XLOC_069027</t>
  </si>
  <si>
    <t>XLOC_067921</t>
  </si>
  <si>
    <t>XLOC_067911</t>
  </si>
  <si>
    <t>XLOC_006112</t>
  </si>
  <si>
    <t>XLOC_061603</t>
  </si>
  <si>
    <t>XLOC_000083</t>
  </si>
  <si>
    <t>XLOC_064124</t>
  </si>
  <si>
    <t>XLOC_027830</t>
  </si>
  <si>
    <t>XLOC_069026</t>
  </si>
  <si>
    <t>XLOC_004154</t>
  </si>
  <si>
    <t>XLOC_027644</t>
  </si>
  <si>
    <t>XLOC_012440</t>
  </si>
  <si>
    <t>XLOC_052536</t>
  </si>
  <si>
    <t>XLOC_017244</t>
  </si>
  <si>
    <t>XLOC_016983</t>
  </si>
  <si>
    <t>XLOC_049858</t>
  </si>
  <si>
    <t>XLOC_000589</t>
  </si>
  <si>
    <t>XLOC_037330</t>
  </si>
  <si>
    <t>XLOC_000171</t>
  </si>
  <si>
    <t>XLOC_020104</t>
  </si>
  <si>
    <t>XLOC_054380</t>
  </si>
  <si>
    <t>XLOC_056975</t>
  </si>
  <si>
    <t>XLOC_056883</t>
  </si>
  <si>
    <t>GO:0052651</t>
  </si>
  <si>
    <t>monoacylglycerol catabolic process</t>
  </si>
  <si>
    <t>GO:0046340</t>
  </si>
  <si>
    <t>diacylglycerol catabolic process</t>
  </si>
  <si>
    <t>GO:0009569</t>
  </si>
  <si>
    <t>chloroplast starch grain</t>
  </si>
  <si>
    <t>XLOC_030671</t>
  </si>
  <si>
    <t>XLOC_003034</t>
  </si>
  <si>
    <t>GO:0002253</t>
  </si>
  <si>
    <t>activation of immune response</t>
  </si>
  <si>
    <t>XLOC_050065</t>
  </si>
  <si>
    <t>XLOC_054389</t>
  </si>
  <si>
    <t>XLOC_055136</t>
  </si>
  <si>
    <t>XLOC_054391</t>
  </si>
  <si>
    <t>XLOC_055137</t>
  </si>
  <si>
    <t>XLOC_054390</t>
  </si>
  <si>
    <t>XLOC_025502</t>
  </si>
  <si>
    <t>GO:0009769</t>
  </si>
  <si>
    <t xml:space="preserve"> light harvesting in photosystem II</t>
  </si>
  <si>
    <t>GO:0071368</t>
  </si>
  <si>
    <t>cellular response to cytokinin stimulus</t>
  </si>
  <si>
    <t>GO:0009505</t>
  </si>
  <si>
    <t>plant-type cell wall</t>
  </si>
  <si>
    <t>XLOC_027272</t>
  </si>
  <si>
    <t>XLOC_059069</t>
  </si>
  <si>
    <t>XLOC_010279</t>
  </si>
  <si>
    <t>XLOC_070709</t>
  </si>
  <si>
    <t>XLOC_051484</t>
  </si>
  <si>
    <t>XLOC_055058</t>
  </si>
  <si>
    <t>XLOC_051961</t>
  </si>
  <si>
    <t>XLOC_020484</t>
  </si>
  <si>
    <t>XLOC_037789</t>
  </si>
  <si>
    <t>XLOC_057277</t>
  </si>
  <si>
    <t>XLOC_027010</t>
  </si>
  <si>
    <t>XLOC_015142</t>
  </si>
  <si>
    <t>XLOC_025145</t>
  </si>
  <si>
    <t>XLOC_047606</t>
  </si>
  <si>
    <t>XLOC_061547</t>
  </si>
  <si>
    <t>XLOC_029562</t>
  </si>
  <si>
    <t>XLOC_010407</t>
  </si>
  <si>
    <t>XLOC_049036</t>
  </si>
  <si>
    <t>XLOC_071598</t>
  </si>
  <si>
    <t>XLOC_068290</t>
  </si>
  <si>
    <t>XLOC_018702</t>
  </si>
  <si>
    <t>XLOC_030403</t>
  </si>
  <si>
    <t>XLOC_051360</t>
  </si>
  <si>
    <t>XLOC_029975</t>
  </si>
  <si>
    <t>XLOC_069100</t>
  </si>
  <si>
    <t>XLOC_006660</t>
  </si>
  <si>
    <t>XLOC_055502</t>
  </si>
  <si>
    <t>XLOC_019378</t>
  </si>
  <si>
    <t>XLOC_013354</t>
  </si>
  <si>
    <t>XLOC_047553</t>
  </si>
  <si>
    <t>XLOC_068441</t>
  </si>
  <si>
    <t>XLOC_008556</t>
  </si>
  <si>
    <t>XLOC_035096</t>
  </si>
  <si>
    <t>XLOC_058909</t>
  </si>
  <si>
    <t>XLOC_036433</t>
  </si>
  <si>
    <t>XLOC_035342</t>
  </si>
  <si>
    <t>XLOC_019622</t>
  </si>
  <si>
    <t>XLOC_028353</t>
  </si>
  <si>
    <t>XLOC_023801</t>
  </si>
  <si>
    <t>XLOC_019436</t>
  </si>
  <si>
    <t>XLOC_025257</t>
  </si>
  <si>
    <t>XLOC_005398</t>
  </si>
  <si>
    <t>XLOC_043334</t>
  </si>
  <si>
    <t>XLOC_007695</t>
  </si>
  <si>
    <t>XLOC_044462</t>
  </si>
  <si>
    <t>GO:0005507</t>
  </si>
  <si>
    <t>copper ion binding</t>
  </si>
  <si>
    <t>XLOC_023153</t>
  </si>
  <si>
    <t>XLOC_046795</t>
  </si>
  <si>
    <t>XLOC_014468</t>
  </si>
  <si>
    <t>XLOC_035744</t>
  </si>
  <si>
    <t>XLOC_057626</t>
  </si>
  <si>
    <t>XLOC_063867</t>
  </si>
  <si>
    <t>XLOC_048791</t>
  </si>
  <si>
    <t>XLOC_019988</t>
  </si>
  <si>
    <t>XLOC_042176</t>
  </si>
  <si>
    <t>GO:0016788</t>
  </si>
  <si>
    <t>hydrolase activity</t>
  </si>
  <si>
    <t xml:space="preserve"> acting on ester bonds</t>
  </si>
  <si>
    <t>XLOC_043907</t>
  </si>
  <si>
    <t>GO:0080170</t>
  </si>
  <si>
    <t>hydrogen peroxide transmembrane transport</t>
  </si>
  <si>
    <t>GO:0009851</t>
  </si>
  <si>
    <t>auxin biosynthetic process</t>
  </si>
  <si>
    <t>GO:0045229</t>
  </si>
  <si>
    <t>external encapsulating structure organization</t>
  </si>
  <si>
    <t>XLOC_003959</t>
  </si>
  <si>
    <t>XLOC_049168</t>
  </si>
  <si>
    <t>XLOC_049200</t>
  </si>
  <si>
    <t>GO:0016042</t>
  </si>
  <si>
    <t>lipid catabolic process</t>
  </si>
  <si>
    <t>GO:0009749</t>
  </si>
  <si>
    <t>response to glucose</t>
  </si>
  <si>
    <t>XLOC_044317</t>
  </si>
  <si>
    <t>XLOC_066416</t>
  </si>
  <si>
    <t>XLOC_054866</t>
  </si>
  <si>
    <t>GO:0042132</t>
  </si>
  <si>
    <t>6-bisphosphate 1-phosphatase activity</t>
  </si>
  <si>
    <t>GO:0009044</t>
  </si>
  <si>
    <t>xylan 1</t>
  </si>
  <si>
    <t>4-beta-xylosidase activity</t>
  </si>
  <si>
    <t>GO:0016538</t>
  </si>
  <si>
    <t>cyclin-dependent protein serine/threonine kinase regulator activity</t>
  </si>
  <si>
    <t>XLOC_068988</t>
  </si>
  <si>
    <t>XLOC_060341</t>
  </si>
  <si>
    <t>XLOC_059208</t>
  </si>
  <si>
    <t>XLOC_006424</t>
  </si>
  <si>
    <t>XLOC_055360</t>
  </si>
  <si>
    <t>XLOC_037010</t>
  </si>
  <si>
    <t>GO:0042335</t>
  </si>
  <si>
    <t>cuticle development</t>
  </si>
  <si>
    <t>XLOC_006526</t>
  </si>
  <si>
    <t>GO:0005504</t>
  </si>
  <si>
    <t>fatty acid binding</t>
  </si>
  <si>
    <t>XLOC_040783</t>
  </si>
  <si>
    <t>XLOC_036673</t>
  </si>
  <si>
    <t>XLOC_040782</t>
  </si>
  <si>
    <t>XLOC_073201</t>
  </si>
  <si>
    <t>XLOC_032952</t>
  </si>
  <si>
    <t>XLOC_032953</t>
  </si>
  <si>
    <t>GO:1901401</t>
  </si>
  <si>
    <t>regulation of tetrapyrrole metabolic process</t>
  </si>
  <si>
    <t>GO:0048529</t>
  </si>
  <si>
    <t>magnesium-protoporphyrin IX monomethyl ester (oxidative) cyclase activity</t>
  </si>
  <si>
    <t>GO:0009831</t>
  </si>
  <si>
    <t>plant-type cell wall modification involved in multidimensional cell growth</t>
  </si>
  <si>
    <t>GO:0150104</t>
  </si>
  <si>
    <t>transport across blood-brain barrier</t>
  </si>
  <si>
    <t>GO:1990937</t>
  </si>
  <si>
    <t>xylan acetylation</t>
  </si>
  <si>
    <t>GO:0048359</t>
  </si>
  <si>
    <t>mucilage metabolic process involved in seed coat development</t>
  </si>
  <si>
    <t>GO:0045490</t>
  </si>
  <si>
    <t>pectin catabolic process</t>
  </si>
  <si>
    <t>GO:0007623</t>
  </si>
  <si>
    <t>circadian rhythm</t>
  </si>
  <si>
    <t>XLOC_053055</t>
  </si>
  <si>
    <t>XLOC_064608</t>
  </si>
  <si>
    <t>XLOC_015655</t>
  </si>
  <si>
    <t>XLOC_029520</t>
  </si>
  <si>
    <t>XLOC_018969</t>
  </si>
  <si>
    <t>XLOC_047378</t>
  </si>
  <si>
    <t>XLOC_020958</t>
  </si>
  <si>
    <t>XLOC_072079</t>
  </si>
  <si>
    <t>XLOC_060730</t>
  </si>
  <si>
    <t>XLOC_029951</t>
  </si>
  <si>
    <t>XLOC_029026</t>
  </si>
  <si>
    <t>XLOC_052139</t>
  </si>
  <si>
    <t>XLOC_014724</t>
  </si>
  <si>
    <t>XLOC_074110</t>
  </si>
  <si>
    <t>GO:0009269</t>
  </si>
  <si>
    <t>response to desiccation</t>
  </si>
  <si>
    <t>XLOC_010157</t>
  </si>
  <si>
    <t>XLOC_051714</t>
  </si>
  <si>
    <t>XLOC_035631</t>
  </si>
  <si>
    <t>XLOC_026225</t>
  </si>
  <si>
    <t>XLOC_058359</t>
  </si>
  <si>
    <t>GO:0021700</t>
  </si>
  <si>
    <t>developmental maturation</t>
  </si>
  <si>
    <t>GO:0010187</t>
  </si>
  <si>
    <t>negative regulation of seed germination</t>
  </si>
  <si>
    <t>XLOC_020170</t>
  </si>
  <si>
    <t>XLOC_014490</t>
  </si>
  <si>
    <t>XLOC_031633</t>
  </si>
  <si>
    <t>XLOC_048373</t>
  </si>
  <si>
    <t>XLOC_052222</t>
  </si>
  <si>
    <t>XLOC_025274</t>
  </si>
  <si>
    <t>XLOC_009320</t>
  </si>
  <si>
    <t>XLOC_009764</t>
  </si>
  <si>
    <t>XLOC_069761</t>
  </si>
  <si>
    <t>XLOC_026392</t>
  </si>
  <si>
    <t>XLOC_055485</t>
  </si>
  <si>
    <t>XLOC_069002</t>
  </si>
  <si>
    <t>XLOC_013246</t>
  </si>
  <si>
    <t>XLOC_049214</t>
  </si>
  <si>
    <t>XLOC_034313</t>
  </si>
  <si>
    <t>XLOC_032209</t>
  </si>
  <si>
    <t>XLOC_039931</t>
  </si>
  <si>
    <t>GO:0016762</t>
  </si>
  <si>
    <t>xyloglucan:xyloglucosyl transferase activity</t>
  </si>
  <si>
    <t>GO:0016207</t>
  </si>
  <si>
    <t>4-coumarate-CoA ligase activity</t>
  </si>
  <si>
    <t>GO:0042887</t>
  </si>
  <si>
    <t>amide transmembrane transporter activity</t>
  </si>
  <si>
    <t>GO:0051262</t>
  </si>
  <si>
    <t>protein tetramerization</t>
  </si>
  <si>
    <t>GO:0090482</t>
  </si>
  <si>
    <t>vitamin transmembrane transporter activity</t>
  </si>
  <si>
    <t>GO:0051180</t>
  </si>
  <si>
    <t>vitamin transport</t>
  </si>
  <si>
    <t>GO:0016998</t>
  </si>
  <si>
    <t>cell wall macromolecule catabolic process</t>
  </si>
  <si>
    <t>GO:0009856</t>
  </si>
  <si>
    <t>pollination</t>
  </si>
  <si>
    <t>GO:0010162</t>
  </si>
  <si>
    <t>seed dormancy process</t>
  </si>
  <si>
    <t>XLOC_057410</t>
  </si>
  <si>
    <t>XLOC_051215</t>
  </si>
  <si>
    <t>GO:0015250</t>
  </si>
  <si>
    <t>water channel activity</t>
  </si>
  <si>
    <t>GO:0046475</t>
  </si>
  <si>
    <t>glycerophospholipid catabolic process</t>
  </si>
  <si>
    <t>XLOC_036518</t>
  </si>
  <si>
    <t>XLOC_007100</t>
  </si>
  <si>
    <t>XLOC_062832</t>
  </si>
  <si>
    <t>GO:0009538</t>
  </si>
  <si>
    <t>photosystem I reaction center</t>
  </si>
  <si>
    <t>GO:0010315</t>
  </si>
  <si>
    <t>auxin efflux</t>
  </si>
  <si>
    <t>XLOC_043890</t>
  </si>
  <si>
    <t>GO:0042910</t>
  </si>
  <si>
    <t>xenobiotic transmembrane transporter activity</t>
  </si>
  <si>
    <t>GO:0005985</t>
  </si>
  <si>
    <t>sucrose metabolic process</t>
  </si>
  <si>
    <t>XLOC_016587</t>
  </si>
  <si>
    <t>XLOC_067388</t>
  </si>
  <si>
    <t>XLOC_013785</t>
  </si>
  <si>
    <t>XLOC_023164</t>
  </si>
  <si>
    <t>GO:0032259</t>
  </si>
  <si>
    <t>methylation</t>
  </si>
  <si>
    <t>XLOC_059868</t>
  </si>
  <si>
    <t>XLOC_011136</t>
  </si>
  <si>
    <t>XLOC_033612</t>
  </si>
  <si>
    <t>XLOC_059872</t>
  </si>
  <si>
    <t>XLOC_022767</t>
  </si>
  <si>
    <t>XLOC_038693</t>
  </si>
  <si>
    <t>XLOC_011115</t>
  </si>
  <si>
    <t>GO:0009842</t>
  </si>
  <si>
    <t>cyanelle</t>
  </si>
  <si>
    <t>XLOC_010120</t>
  </si>
  <si>
    <t>XLOC_049282</t>
  </si>
  <si>
    <t>XLOC_020213</t>
  </si>
  <si>
    <t>GO:0071585</t>
  </si>
  <si>
    <t>detoxification of cadmium ion</t>
  </si>
  <si>
    <t>GO:0031303</t>
  </si>
  <si>
    <t>integral component of endosome membrane</t>
  </si>
  <si>
    <t>XLOC_049843</t>
  </si>
  <si>
    <t>XLOC_049842</t>
  </si>
  <si>
    <t>XLOC_072798</t>
  </si>
  <si>
    <t>XLOC_055057</t>
  </si>
  <si>
    <t>XLOC_060419</t>
  </si>
  <si>
    <t>XLOC_016341</t>
  </si>
  <si>
    <t>XLOC_039178</t>
  </si>
  <si>
    <t>XLOC_069550</t>
  </si>
  <si>
    <t>XLOC_022150</t>
  </si>
  <si>
    <t>XLOC_067041</t>
  </si>
  <si>
    <t>XLOC_057705</t>
  </si>
  <si>
    <t>XLOC_051119</t>
  </si>
  <si>
    <t>XLOC_030217</t>
  </si>
  <si>
    <t>XLOC_043338</t>
  </si>
  <si>
    <t>XLOC_024169</t>
  </si>
  <si>
    <t>XLOC_018434</t>
  </si>
  <si>
    <t>XLOC_025149</t>
  </si>
  <si>
    <t>XLOC_061555</t>
  </si>
  <si>
    <t>GO:0005509</t>
  </si>
  <si>
    <t>calcium ion binding</t>
  </si>
  <si>
    <t>XLOC_017350</t>
  </si>
  <si>
    <t>XLOC_064395</t>
  </si>
  <si>
    <t>XLOC_027684</t>
  </si>
  <si>
    <t>XLOC_062733</t>
  </si>
  <si>
    <t>XLOC_045563</t>
  </si>
  <si>
    <t>XLOC_006581</t>
  </si>
  <si>
    <t>XLOC_004554</t>
  </si>
  <si>
    <t>XLOC_036855</t>
  </si>
  <si>
    <t>XLOC_034972</t>
  </si>
  <si>
    <t>XLOC_032496</t>
  </si>
  <si>
    <t>XLOC_023887</t>
  </si>
  <si>
    <t>XLOC_060000</t>
  </si>
  <si>
    <t>XLOC_029290</t>
  </si>
  <si>
    <t>XLOC_031408</t>
  </si>
  <si>
    <t>XLOC_048809</t>
  </si>
  <si>
    <t>XLOC_050860</t>
  </si>
  <si>
    <t>XLOC_044814</t>
  </si>
  <si>
    <t>XLOC_018075</t>
  </si>
  <si>
    <t>XLOC_021028</t>
  </si>
  <si>
    <t>XLOC_039018</t>
  </si>
  <si>
    <t>XLOC_040737</t>
  </si>
  <si>
    <t>XLOC_054327</t>
  </si>
  <si>
    <t>XLOC_000072</t>
  </si>
  <si>
    <t>XLOC_039852</t>
  </si>
  <si>
    <t>XLOC_044815</t>
  </si>
  <si>
    <t>XLOC_005420</t>
  </si>
  <si>
    <t>XLOC_070540</t>
  </si>
  <si>
    <t>XLOC_032918</t>
  </si>
  <si>
    <t>XLOC_005306</t>
  </si>
  <si>
    <t>XLOC_055437</t>
  </si>
  <si>
    <t>XLOC_047369</t>
  </si>
  <si>
    <t>GO:0002229</t>
  </si>
  <si>
    <t>defense response to oomycetes</t>
  </si>
  <si>
    <t>XLOC_065240</t>
  </si>
  <si>
    <t>XLOC_044602</t>
  </si>
  <si>
    <t>XLOC_001212</t>
  </si>
  <si>
    <t>XLOC_053836</t>
  </si>
  <si>
    <t>XLOC_017671</t>
  </si>
  <si>
    <t>XLOC_010822</t>
  </si>
  <si>
    <t>XLOC_023624</t>
  </si>
  <si>
    <t>XLOC_040972</t>
  </si>
  <si>
    <t>XLOC_035244</t>
  </si>
  <si>
    <t>XLOC_006768</t>
  </si>
  <si>
    <t>XLOC_016690</t>
  </si>
  <si>
    <t>XLOC_020712</t>
  </si>
  <si>
    <t>XLOC_000592</t>
  </si>
  <si>
    <t>XLOC_058608</t>
  </si>
  <si>
    <t>XLOC_046699</t>
  </si>
  <si>
    <t>XLOC_048557</t>
  </si>
  <si>
    <t>XLOC_010371</t>
  </si>
  <si>
    <t>XLOC_043494</t>
  </si>
  <si>
    <t>XLOC_016980</t>
  </si>
  <si>
    <t>XLOC_026367</t>
  </si>
  <si>
    <t>XLOC_002843</t>
  </si>
  <si>
    <t>XLOC_012228</t>
  </si>
  <si>
    <t>GO:0080164</t>
  </si>
  <si>
    <t>regulation of nitric oxide metabolic process</t>
  </si>
  <si>
    <t>XLOC_013951</t>
  </si>
  <si>
    <t>XLOC_015619</t>
  </si>
  <si>
    <t>XLOC_034789</t>
  </si>
  <si>
    <t>GO:0051553</t>
  </si>
  <si>
    <t>flavone biosynthetic process</t>
  </si>
  <si>
    <t>XLOC_061828</t>
  </si>
  <si>
    <t>GO:0002215</t>
  </si>
  <si>
    <t>defense response to nematode</t>
  </si>
  <si>
    <t>XLOC_014037</t>
  </si>
  <si>
    <t>XLOC_014691</t>
  </si>
  <si>
    <t>XLOC_017192</t>
  </si>
  <si>
    <t>XLOC_035548</t>
  </si>
  <si>
    <t>XLOC_066217</t>
  </si>
  <si>
    <t>XLOC_027597</t>
  </si>
  <si>
    <t>XLOC_034129</t>
  </si>
  <si>
    <t>XLOC_027214</t>
  </si>
  <si>
    <t>XLOC_049181</t>
  </si>
  <si>
    <t>XLOC_027596</t>
  </si>
  <si>
    <t>GO:0071219</t>
  </si>
  <si>
    <t>cellular response to molecule of bacterial origin</t>
  </si>
  <si>
    <t>GO:0009628</t>
  </si>
  <si>
    <t>response to abiotic stimulus</t>
  </si>
  <si>
    <t>XLOC_029657</t>
  </si>
  <si>
    <t>XLOC_073043</t>
  </si>
  <si>
    <t>XLOC_016647</t>
  </si>
  <si>
    <t>XLOC_007368</t>
  </si>
  <si>
    <t>XLOC_044070</t>
  </si>
  <si>
    <t>XLOC_049378</t>
  </si>
  <si>
    <t>XLOC_026943</t>
  </si>
  <si>
    <t>XLOC_047154</t>
  </si>
  <si>
    <t>XLOC_024410</t>
  </si>
  <si>
    <t>XLOC_030647</t>
  </si>
  <si>
    <t>XLOC_059194</t>
  </si>
  <si>
    <t>XLOC_032560</t>
  </si>
  <si>
    <t>XLOC_012574</t>
  </si>
  <si>
    <t>XLOC_067871</t>
  </si>
  <si>
    <t>XLOC_009073</t>
  </si>
  <si>
    <t>XLOC_033853</t>
  </si>
  <si>
    <t>XLOC_049418</t>
  </si>
  <si>
    <t>XLOC_024751</t>
  </si>
  <si>
    <t>XLOC_065830</t>
  </si>
  <si>
    <t>XLOC_063316</t>
  </si>
  <si>
    <t>XLOC_069658</t>
  </si>
  <si>
    <t>XLOC_061749</t>
  </si>
  <si>
    <t>XLOC_043406</t>
  </si>
  <si>
    <t>XLOC_020395</t>
  </si>
  <si>
    <t>XLOC_053936</t>
  </si>
  <si>
    <t>XLOC_044727</t>
  </si>
  <si>
    <t>XLOC_041649</t>
  </si>
  <si>
    <t>XLOC_017867</t>
  </si>
  <si>
    <t>XLOC_041093</t>
  </si>
  <si>
    <t>XLOC_022689</t>
  </si>
  <si>
    <t>XLOC_033393</t>
  </si>
  <si>
    <t>XLOC_064716</t>
  </si>
  <si>
    <t>XLOC_015307</t>
  </si>
  <si>
    <t>XLOC_028236</t>
  </si>
  <si>
    <t>XLOC_056599</t>
  </si>
  <si>
    <t>XLOC_024388</t>
  </si>
  <si>
    <t>XLOC_046859</t>
  </si>
  <si>
    <t>XLOC_004751</t>
  </si>
  <si>
    <t>XLOC_022850</t>
  </si>
  <si>
    <t>XLOC_045890</t>
  </si>
  <si>
    <t>XLOC_033116</t>
  </si>
  <si>
    <t>XLOC_024020</t>
  </si>
  <si>
    <t>XLOC_056902</t>
  </si>
  <si>
    <t>GO:0015183</t>
  </si>
  <si>
    <t>L-aspartate transmembrane transporter activity</t>
  </si>
  <si>
    <t>XLOC_016251</t>
  </si>
  <si>
    <t>XLOC_069797</t>
  </si>
  <si>
    <t>XLOC_049242</t>
  </si>
  <si>
    <t>XLOC_016249</t>
  </si>
  <si>
    <t>XLOC_050328</t>
  </si>
  <si>
    <t>XLOC_022252</t>
  </si>
  <si>
    <t>XLOC_039105</t>
  </si>
  <si>
    <t>XLOC_027396</t>
  </si>
  <si>
    <t>XLOC_057636</t>
  </si>
  <si>
    <t>XLOC_069796</t>
  </si>
  <si>
    <t>GO:0033554</t>
  </si>
  <si>
    <t>cellular response to stress</t>
  </si>
  <si>
    <t>XLOC_038583</t>
  </si>
  <si>
    <t>GO:0009961</t>
  </si>
  <si>
    <t>response to 1-aminocyclopropane-1-carboxylic acid</t>
  </si>
  <si>
    <t>XLOC_065660</t>
  </si>
  <si>
    <t>XLOC_037393</t>
  </si>
  <si>
    <t>XLOC_028916</t>
  </si>
  <si>
    <t>XLOC_021375</t>
  </si>
  <si>
    <t>XLOC_067754</t>
  </si>
  <si>
    <t>XLOC_011526</t>
  </si>
  <si>
    <t>XLOC_038865</t>
  </si>
  <si>
    <t>XLOC_006886</t>
  </si>
  <si>
    <t>GO:0009751</t>
  </si>
  <si>
    <t>response to salicylic acid</t>
  </si>
  <si>
    <t>XLOC_017584</t>
  </si>
  <si>
    <t>XLOC_020319</t>
  </si>
  <si>
    <t>XLOC_025920</t>
  </si>
  <si>
    <t>XLOC_033369</t>
  </si>
  <si>
    <t>XLOC_022711</t>
  </si>
  <si>
    <t>XLOC_007985</t>
  </si>
  <si>
    <t>XLOC_051898</t>
  </si>
  <si>
    <t>XLOC_029289</t>
  </si>
  <si>
    <t>XLOC_025921</t>
  </si>
  <si>
    <t>XLOC_011965</t>
  </si>
  <si>
    <t>XLOC_020699</t>
  </si>
  <si>
    <t>XLOC_025547</t>
  </si>
  <si>
    <t>XLOC_008626</t>
  </si>
  <si>
    <t>XLOC_028626</t>
  </si>
  <si>
    <t>XLOC_051335</t>
  </si>
  <si>
    <t>XLOC_059157</t>
  </si>
  <si>
    <t>XLOC_059875</t>
  </si>
  <si>
    <t>XLOC_047931</t>
  </si>
  <si>
    <t>XLOC_069454</t>
  </si>
  <si>
    <t>XLOC_022712</t>
  </si>
  <si>
    <t>XLOC_064364</t>
  </si>
  <si>
    <t>XLOC_047930</t>
  </si>
  <si>
    <t>XLOC_071602</t>
  </si>
  <si>
    <t>XLOC_029998</t>
  </si>
  <si>
    <t>XLOC_018110</t>
  </si>
  <si>
    <t>XLOC_062700</t>
  </si>
  <si>
    <t>XLOC_044392</t>
  </si>
  <si>
    <t>XLOC_000649</t>
  </si>
  <si>
    <t>XLOC_022730</t>
  </si>
  <si>
    <t>XLOC_026747</t>
  </si>
  <si>
    <t>XLOC_060081</t>
  </si>
  <si>
    <t>XLOC_026239</t>
  </si>
  <si>
    <t>XLOC_070178</t>
  </si>
  <si>
    <t>XLOC_058284</t>
  </si>
  <si>
    <t>XLOC_068385</t>
  </si>
  <si>
    <t>XLOC_038991</t>
  </si>
  <si>
    <t>XLOC_001461</t>
  </si>
  <si>
    <t>XLOC_027178</t>
  </si>
  <si>
    <t>XLOC_064363</t>
  </si>
  <si>
    <t>XLOC_036425</t>
  </si>
  <si>
    <t>XLOC_058840</t>
  </si>
  <si>
    <t>XLOC_026055</t>
  </si>
  <si>
    <t>XLOC_005175</t>
  </si>
  <si>
    <t>GO:0000304</t>
  </si>
  <si>
    <t>extrinsic component of vacuolar membrane</t>
  </si>
  <si>
    <t>XLOC_039078</t>
  </si>
  <si>
    <t>XLOC_068269</t>
  </si>
  <si>
    <t>XLOC_012817</t>
  </si>
  <si>
    <t>XLOC_021145</t>
  </si>
  <si>
    <t>XLOC_012818</t>
  </si>
  <si>
    <t>XLOC_057613</t>
  </si>
  <si>
    <t>XLOC_039614</t>
  </si>
  <si>
    <t>XLOC_023157</t>
  </si>
  <si>
    <t>XLOC_067382</t>
  </si>
  <si>
    <t>XLOC_068270</t>
  </si>
  <si>
    <t>GO:1900457</t>
  </si>
  <si>
    <t>regulation of brassinosteroid mediated signaling pathway</t>
  </si>
  <si>
    <t>XLOC_025869</t>
  </si>
  <si>
    <t>XLOC_059333</t>
  </si>
  <si>
    <t>GO:0009685</t>
  </si>
  <si>
    <t>gibberellin metabolic process</t>
  </si>
  <si>
    <t>XLOC_059302</t>
  </si>
  <si>
    <t>XLOC_008616</t>
  </si>
  <si>
    <t>XLOC_025907</t>
  </si>
  <si>
    <t>XLOC_007202</t>
  </si>
  <si>
    <t>GO:0009409</t>
  </si>
  <si>
    <t>response to cold</t>
  </si>
  <si>
    <t>XLOC_073680</t>
  </si>
  <si>
    <t>XLOC_007236</t>
  </si>
  <si>
    <t>XLOC_050170</t>
  </si>
  <si>
    <t>XLOC_027605</t>
  </si>
  <si>
    <t>XLOC_065169</t>
  </si>
  <si>
    <t>XLOC_017124</t>
  </si>
  <si>
    <t>XLOC_050156</t>
  </si>
  <si>
    <t>XLOC_020292</t>
  </si>
  <si>
    <t>XLOC_009089</t>
  </si>
  <si>
    <t>XLOC_017490</t>
  </si>
  <si>
    <t>XLOC_013933</t>
  </si>
  <si>
    <t>XLOC_031985</t>
  </si>
  <si>
    <t>XLOC_025988</t>
  </si>
  <si>
    <t>XLOC_073668</t>
  </si>
  <si>
    <t>XLOC_001228</t>
  </si>
  <si>
    <t>XLOC_023098</t>
  </si>
  <si>
    <t>XLOC_065731</t>
  </si>
  <si>
    <t>XLOC_036593</t>
  </si>
  <si>
    <t>XLOC_000120</t>
  </si>
  <si>
    <t>XLOC_006363</t>
  </si>
  <si>
    <t>XLOC_069907</t>
  </si>
  <si>
    <t>XLOC_030506</t>
  </si>
  <si>
    <t>XLOC_051099</t>
  </si>
  <si>
    <t>XLOC_001545</t>
  </si>
  <si>
    <t>GO:0072722</t>
  </si>
  <si>
    <t>response to amitrole</t>
  </si>
  <si>
    <t>XLOC_069476</t>
  </si>
  <si>
    <t>XLOC_045416</t>
  </si>
  <si>
    <t>XLOC_004904</t>
  </si>
  <si>
    <t>XLOC_045414</t>
  </si>
  <si>
    <t>XLOC_045411</t>
  </si>
  <si>
    <t>XLOC_004437</t>
  </si>
  <si>
    <t>XLOC_045422</t>
  </si>
  <si>
    <t>GO:0010200</t>
  </si>
  <si>
    <t>response to chitin</t>
  </si>
  <si>
    <t>XLOC_008701</t>
  </si>
  <si>
    <t>XLOC_039954</t>
  </si>
  <si>
    <t>XLOC_022841</t>
  </si>
  <si>
    <t>XLOC_017960</t>
  </si>
  <si>
    <t>XLOC_015517</t>
  </si>
  <si>
    <t>XLOC_029025</t>
  </si>
  <si>
    <t>XLOC_035238</t>
  </si>
  <si>
    <t>XLOC_019494</t>
  </si>
  <si>
    <t>XLOC_041317</t>
  </si>
  <si>
    <t>XLOC_067470</t>
  </si>
  <si>
    <t>XLOC_058728</t>
  </si>
  <si>
    <t>XLOC_022148</t>
  </si>
  <si>
    <t>XLOC_067043</t>
  </si>
  <si>
    <t>XLOC_035908</t>
  </si>
  <si>
    <t>XLOC_002178</t>
  </si>
  <si>
    <t>XLOC_059225</t>
  </si>
  <si>
    <t>XLOC_028817</t>
  </si>
  <si>
    <t>XLOC_064639</t>
  </si>
  <si>
    <t>XLOC_026248</t>
  </si>
  <si>
    <t>XLOC_002722</t>
  </si>
  <si>
    <t>XLOC_027247</t>
  </si>
  <si>
    <t>XLOC_035093</t>
  </si>
  <si>
    <t>XLOC_007552</t>
  </si>
  <si>
    <t>XLOC_025555</t>
  </si>
  <si>
    <t>XLOC_058253</t>
  </si>
  <si>
    <t>XLOC_029389</t>
  </si>
  <si>
    <t>XLOC_057800</t>
  </si>
  <si>
    <t>XLOC_043303</t>
  </si>
  <si>
    <t>XLOC_057532</t>
  </si>
  <si>
    <t>XLOC_054099</t>
  </si>
  <si>
    <t>XLOC_039266</t>
  </si>
  <si>
    <t>XLOC_048448</t>
  </si>
  <si>
    <t>XLOC_007079</t>
  </si>
  <si>
    <t>XLOC_033006</t>
  </si>
  <si>
    <t>XLOC_070702</t>
  </si>
  <si>
    <t>XLOC_042163</t>
  </si>
  <si>
    <t>XLOC_035387</t>
  </si>
  <si>
    <t>XLOC_054611</t>
  </si>
  <si>
    <t>XLOC_017668</t>
  </si>
  <si>
    <t>XLOC_041573</t>
  </si>
  <si>
    <t>XLOC_055220</t>
  </si>
  <si>
    <t>XLOC_001844</t>
  </si>
  <si>
    <t>XLOC_037189</t>
  </si>
  <si>
    <t>XLOC_040844</t>
  </si>
  <si>
    <t>XLOC_037850</t>
  </si>
  <si>
    <t>XLOC_019775</t>
  </si>
  <si>
    <t>XLOC_073420</t>
  </si>
  <si>
    <t>XLOC_017797</t>
  </si>
  <si>
    <t>XLOC_041971</t>
  </si>
  <si>
    <t>XLOC_054234</t>
  </si>
  <si>
    <t>XLOC_006797</t>
  </si>
  <si>
    <t>XLOC_035212</t>
  </si>
  <si>
    <t>XLOC_056519</t>
  </si>
  <si>
    <t>XLOC_023238</t>
  </si>
  <si>
    <t>XLOC_046355</t>
  </si>
  <si>
    <t>XLOC_004383</t>
  </si>
  <si>
    <t>XLOC_026980</t>
  </si>
  <si>
    <t>XLOC_002701</t>
  </si>
  <si>
    <t>XLOC_052114</t>
  </si>
  <si>
    <t>GO:2000068</t>
  </si>
  <si>
    <t>regulation of defense response to insect</t>
  </si>
  <si>
    <t>GO:0009567</t>
  </si>
  <si>
    <t>double fertilization forming a zygote and endosperm</t>
  </si>
  <si>
    <t>GO:0010224</t>
  </si>
  <si>
    <t>response to UV-B</t>
  </si>
  <si>
    <t>XLOC_018283</t>
  </si>
  <si>
    <t>XLOC_018280</t>
  </si>
  <si>
    <t>GO:0050832</t>
  </si>
  <si>
    <t>defense response to fungus</t>
  </si>
  <si>
    <t>XLOC_001253</t>
  </si>
  <si>
    <t>XLOC_033422</t>
  </si>
  <si>
    <t>XLOC_044471</t>
  </si>
  <si>
    <t>XLOC_049330</t>
  </si>
  <si>
    <t>XLOC_031372</t>
  </si>
  <si>
    <t>XLOC_074102</t>
  </si>
  <si>
    <t>XLOC_050590</t>
  </si>
  <si>
    <t>XLOC_011985</t>
  </si>
  <si>
    <t>XLOC_040393</t>
  </si>
  <si>
    <t>XLOC_044816</t>
  </si>
  <si>
    <t>XLOC_045987</t>
  </si>
  <si>
    <t>XLOC_016451</t>
  </si>
  <si>
    <t>XLOC_063300</t>
  </si>
  <si>
    <t>XLOC_006448</t>
  </si>
  <si>
    <t>XLOC_002174</t>
  </si>
  <si>
    <t>XLOC_033564</t>
  </si>
  <si>
    <t>XLOC_000799</t>
  </si>
  <si>
    <t>XLOC_037020</t>
  </si>
  <si>
    <t>XLOC_067744</t>
  </si>
  <si>
    <t>XLOC_014620</t>
  </si>
  <si>
    <t>XLOC_001251</t>
  </si>
  <si>
    <t>XLOC_054095</t>
  </si>
  <si>
    <t>XLOC_070091</t>
  </si>
  <si>
    <t>XLOC_036778</t>
  </si>
  <si>
    <t>XLOC_020414</t>
  </si>
  <si>
    <t>XLOC_051354</t>
  </si>
  <si>
    <t>XLOC_016217</t>
  </si>
  <si>
    <t>XLOC_055886</t>
  </si>
  <si>
    <t>XLOC_025517</t>
  </si>
  <si>
    <t>XLOC_024293</t>
  </si>
  <si>
    <t>XLOC_022705</t>
  </si>
  <si>
    <t>XLOC_022952</t>
  </si>
  <si>
    <t>XLOC_006415</t>
  </si>
  <si>
    <t>XLOC_008720</t>
  </si>
  <si>
    <t>XLOC_063299</t>
  </si>
  <si>
    <t>XLOC_073663</t>
  </si>
  <si>
    <t>XLOC_051766</t>
  </si>
  <si>
    <t>XLOC_014482</t>
  </si>
  <si>
    <t>XLOC_012320</t>
  </si>
  <si>
    <t>XLOC_021384</t>
  </si>
  <si>
    <t>XLOC_044188</t>
  </si>
  <si>
    <t>XLOC_025169</t>
  </si>
  <si>
    <t>XLOC_026876</t>
  </si>
  <si>
    <t>XLOC_028470</t>
  </si>
  <si>
    <t>XLOC_034447</t>
  </si>
  <si>
    <t>XLOC_025041</t>
  </si>
  <si>
    <t>XLOC_035378</t>
  </si>
  <si>
    <t>XLOC_031252</t>
  </si>
  <si>
    <t>XLOC_011276</t>
  </si>
  <si>
    <t>XLOC_015744</t>
  </si>
  <si>
    <t>XLOC_056342</t>
  </si>
  <si>
    <t>XLOC_001241</t>
  </si>
  <si>
    <t>XLOC_014472</t>
  </si>
  <si>
    <t>XLOC_027293</t>
  </si>
  <si>
    <t>XLOC_023785</t>
  </si>
  <si>
    <t>XLOC_016796</t>
  </si>
  <si>
    <t>XLOC_001036</t>
  </si>
  <si>
    <t>XLOC_038949</t>
  </si>
  <si>
    <t>XLOC_038858</t>
  </si>
  <si>
    <t>XLOC_054556</t>
  </si>
  <si>
    <t>XLOC_065901</t>
  </si>
  <si>
    <t>XLOC_008590</t>
  </si>
  <si>
    <t>XLOC_048572</t>
  </si>
  <si>
    <t>XLOC_029981</t>
  </si>
  <si>
    <t>XLOC_026014</t>
  </si>
  <si>
    <t>XLOC_015669</t>
  </si>
  <si>
    <t>XLOC_072706</t>
  </si>
  <si>
    <t>GO:0050403</t>
  </si>
  <si>
    <t>trans-zeatin O-beta-D-glucosyltransferase activity</t>
  </si>
  <si>
    <t>XLOC_017030</t>
  </si>
  <si>
    <t>XLOC_059355</t>
  </si>
  <si>
    <t>XLOC_000548</t>
  </si>
  <si>
    <t>XLOC_064749</t>
  </si>
  <si>
    <t>XLOC_000394</t>
  </si>
  <si>
    <t>XLOC_066349</t>
  </si>
  <si>
    <t>XLOC_016719</t>
  </si>
  <si>
    <t>XLOC_025843</t>
  </si>
  <si>
    <t>XLOC_068991</t>
  </si>
  <si>
    <t>XLOC_043213</t>
  </si>
  <si>
    <t>XLOC_061414</t>
  </si>
  <si>
    <t>XLOC_022417</t>
  </si>
  <si>
    <t>XLOC_013236</t>
  </si>
  <si>
    <t>XLOC_043616</t>
  </si>
  <si>
    <t>XLOC_022418</t>
  </si>
  <si>
    <t>XLOC_017021</t>
  </si>
  <si>
    <t>XLOC_068993</t>
  </si>
  <si>
    <t>GO:0005886</t>
  </si>
  <si>
    <t>plasma membrane</t>
  </si>
  <si>
    <t>XLOC_026029</t>
  </si>
  <si>
    <t>XLOC_062658</t>
  </si>
  <si>
    <t>XLOC_064119</t>
  </si>
  <si>
    <t>XLOC_041447</t>
  </si>
  <si>
    <t>XLOC_054562</t>
  </si>
  <si>
    <t>XLOC_021259</t>
  </si>
  <si>
    <t>XLOC_059908</t>
  </si>
  <si>
    <t>XLOC_008864</t>
  </si>
  <si>
    <t>XLOC_012559</t>
  </si>
  <si>
    <t>XLOC_039079</t>
  </si>
  <si>
    <t>XLOC_068018</t>
  </si>
  <si>
    <t>XLOC_035116</t>
  </si>
  <si>
    <t>XLOC_037050</t>
  </si>
  <si>
    <t>XLOC_000077</t>
  </si>
  <si>
    <t>XLOC_073757</t>
  </si>
  <si>
    <t>XLOC_059018</t>
  </si>
  <si>
    <t>XLOC_000223</t>
  </si>
  <si>
    <t>XLOC_027637</t>
  </si>
  <si>
    <t>XLOC_061036</t>
  </si>
  <si>
    <t>XLOC_042766</t>
  </si>
  <si>
    <t>XLOC_040544</t>
  </si>
  <si>
    <t>XLOC_027216</t>
  </si>
  <si>
    <t>XLOC_055126</t>
  </si>
  <si>
    <t>XLOC_041869</t>
  </si>
  <si>
    <t>XLOC_000999</t>
  </si>
  <si>
    <t>XLOC_030856</t>
  </si>
  <si>
    <t>XLOC_056412</t>
  </si>
  <si>
    <t>XLOC_003893</t>
  </si>
  <si>
    <t>XLOC_059678</t>
  </si>
  <si>
    <t>XLOC_064388</t>
  </si>
  <si>
    <t>XLOC_018243</t>
  </si>
  <si>
    <t>XLOC_044049</t>
  </si>
  <si>
    <t>XLOC_001704</t>
  </si>
  <si>
    <t>XLOC_023062</t>
  </si>
  <si>
    <t>XLOC_009401</t>
  </si>
  <si>
    <t>XLOC_043381</t>
  </si>
  <si>
    <t>XLOC_010689</t>
  </si>
  <si>
    <t>XLOC_033315</t>
  </si>
  <si>
    <t>XLOC_062726</t>
  </si>
  <si>
    <t>XLOC_035169</t>
  </si>
  <si>
    <t>XLOC_037245</t>
  </si>
  <si>
    <t>XLOC_057075</t>
  </si>
  <si>
    <t>XLOC_045764</t>
  </si>
  <si>
    <t>XLOC_061727</t>
  </si>
  <si>
    <t>XLOC_036569</t>
  </si>
  <si>
    <t>XLOC_003156</t>
  </si>
  <si>
    <t>XLOC_026842</t>
  </si>
  <si>
    <t>XLOC_073975</t>
  </si>
  <si>
    <t>XLOC_042291</t>
  </si>
  <si>
    <t>XLOC_072311</t>
  </si>
  <si>
    <t>XLOC_002801</t>
  </si>
  <si>
    <t>XLOC_007013</t>
  </si>
  <si>
    <t>XLOC_045280</t>
  </si>
  <si>
    <t>XLOC_054737</t>
  </si>
  <si>
    <t>XLOC_038130</t>
  </si>
  <si>
    <t>XLOC_020417</t>
  </si>
  <si>
    <t>XLOC_040917</t>
  </si>
  <si>
    <t>XLOC_052574</t>
  </si>
  <si>
    <t>XLOC_042292</t>
  </si>
  <si>
    <t>XLOC_053615</t>
  </si>
  <si>
    <t>XLOC_061123</t>
  </si>
  <si>
    <t>XLOC_061230</t>
  </si>
  <si>
    <t>XLOC_048381</t>
  </si>
  <si>
    <t>XLOC_022065</t>
  </si>
  <si>
    <t>XLOC_038971</t>
  </si>
  <si>
    <t>XLOC_001750</t>
  </si>
  <si>
    <t>XLOC_042095</t>
  </si>
  <si>
    <t>XLOC_012703</t>
  </si>
  <si>
    <t>XLOC_043809</t>
  </si>
  <si>
    <t>XLOC_002941</t>
  </si>
  <si>
    <t>XLOC_038177</t>
  </si>
  <si>
    <t>XLOC_000965</t>
  </si>
  <si>
    <t>XLOC_000269</t>
  </si>
  <si>
    <t>XLOC_061800</t>
  </si>
  <si>
    <t>XLOC_000985</t>
  </si>
  <si>
    <t>XLOC_005314</t>
  </si>
  <si>
    <t>XLOC_006403</t>
  </si>
  <si>
    <t>XLOC_028057</t>
  </si>
  <si>
    <t>XLOC_009719</t>
  </si>
  <si>
    <t>XLOC_010676</t>
  </si>
  <si>
    <t>XLOC_003980</t>
  </si>
  <si>
    <t>XLOC_005689</t>
  </si>
  <si>
    <t>XLOC_000310</t>
  </si>
  <si>
    <t>XLOC_054604</t>
  </si>
  <si>
    <t>XLOC_031131</t>
  </si>
  <si>
    <t>XLOC_001162</t>
  </si>
  <si>
    <t>XLOC_006532</t>
  </si>
  <si>
    <t>XLOC_001183</t>
  </si>
  <si>
    <t>XLOC_039501</t>
  </si>
  <si>
    <t>XLOC_042339</t>
  </si>
  <si>
    <t>XLOC_020783</t>
  </si>
  <si>
    <t>XLOC_059670</t>
  </si>
  <si>
    <t>XLOC_007557</t>
  </si>
  <si>
    <t>XLOC_049413</t>
  </si>
  <si>
    <t>XLOC_021469</t>
  </si>
  <si>
    <t>XLOC_041784</t>
  </si>
  <si>
    <t>XLOC_008424</t>
  </si>
  <si>
    <t>XLOC_054739</t>
  </si>
  <si>
    <t>XLOC_043052</t>
  </si>
  <si>
    <t>XLOC_048323</t>
  </si>
  <si>
    <t>XLOC_046016</t>
  </si>
  <si>
    <t>XLOC_028463</t>
  </si>
  <si>
    <t>XLOC_024364</t>
  </si>
  <si>
    <t>XLOC_060260</t>
  </si>
  <si>
    <t>XLOC_005656</t>
  </si>
  <si>
    <t>XLOC_026185</t>
  </si>
  <si>
    <t>XLOC_033257</t>
  </si>
  <si>
    <t>XLOC_038982</t>
  </si>
  <si>
    <t>XLOC_053036</t>
  </si>
  <si>
    <t>XLOC_037836</t>
  </si>
  <si>
    <t>XLOC_057013</t>
  </si>
  <si>
    <t>XLOC_020984</t>
  </si>
  <si>
    <t>XLOC_028368</t>
  </si>
  <si>
    <t>XLOC_046863</t>
  </si>
  <si>
    <t>XLOC_069635</t>
  </si>
  <si>
    <t>XLOC_008743</t>
  </si>
  <si>
    <t>XLOC_039519</t>
  </si>
  <si>
    <t>XLOC_074080</t>
  </si>
  <si>
    <t>XLOC_005262</t>
  </si>
  <si>
    <t>XLOC_057691</t>
  </si>
  <si>
    <t>XLOC_020921</t>
  </si>
  <si>
    <t>XLOC_039457</t>
  </si>
  <si>
    <t>XLOC_066268</t>
  </si>
  <si>
    <t>XLOC_007593</t>
  </si>
  <si>
    <t>XLOC_053115</t>
  </si>
  <si>
    <t>XLOC_045294</t>
  </si>
  <si>
    <t>XLOC_053068</t>
  </si>
  <si>
    <t>XLOC_056640</t>
  </si>
  <si>
    <t>XLOC_009787</t>
  </si>
  <si>
    <t>XLOC_023333</t>
  </si>
  <si>
    <t>XLOC_025452</t>
  </si>
  <si>
    <t>XLOC_027705</t>
  </si>
  <si>
    <t>XLOC_029558</t>
  </si>
  <si>
    <t>XLOC_061090</t>
  </si>
  <si>
    <t>XLOC_027253</t>
  </si>
  <si>
    <t>XLOC_001981</t>
  </si>
  <si>
    <t>XLOC_018122</t>
  </si>
  <si>
    <t>XLOC_015793</t>
  </si>
  <si>
    <t>XLOC_038951</t>
  </si>
  <si>
    <t>XLOC_066179</t>
  </si>
  <si>
    <t>XLOC_022334</t>
  </si>
  <si>
    <t>XLOC_055497</t>
  </si>
  <si>
    <t>XLOC_007505</t>
  </si>
  <si>
    <t>XLOC_011409</t>
  </si>
  <si>
    <t>XLOC_060688</t>
  </si>
  <si>
    <t>XLOC_068011</t>
  </si>
  <si>
    <t>XLOC_026987</t>
  </si>
  <si>
    <t>XLOC_054818</t>
  </si>
  <si>
    <t>XLOC_059689</t>
  </si>
  <si>
    <t>XLOC_001846</t>
  </si>
  <si>
    <t>XLOC_035061</t>
  </si>
  <si>
    <t>XLOC_009570</t>
  </si>
  <si>
    <t>XLOC_037708</t>
  </si>
  <si>
    <t>XLOC_039312</t>
  </si>
  <si>
    <t>XLOC_043465</t>
  </si>
  <si>
    <t>XLOC_064659</t>
  </si>
  <si>
    <t>XLOC_045930</t>
  </si>
  <si>
    <t>XLOC_052880</t>
  </si>
  <si>
    <t>XLOC_066889</t>
  </si>
  <si>
    <t>XLOC_007795</t>
  </si>
  <si>
    <t>XLOC_031020</t>
  </si>
  <si>
    <t>XLOC_037352</t>
  </si>
  <si>
    <t>XLOC_066939</t>
  </si>
  <si>
    <t>XLOC_037848</t>
  </si>
  <si>
    <t>XLOC_004165</t>
  </si>
  <si>
    <t>XLOC_040125</t>
  </si>
  <si>
    <t>XLOC_039515</t>
  </si>
  <si>
    <t>XLOC_019419</t>
  </si>
  <si>
    <t>XLOC_007415</t>
  </si>
  <si>
    <t>XLOC_046852</t>
  </si>
  <si>
    <t>XLOC_026458</t>
  </si>
  <si>
    <t>XLOC_030694</t>
  </si>
  <si>
    <t>XLOC_002185</t>
  </si>
  <si>
    <t>XLOC_039919</t>
  </si>
  <si>
    <t>XLOC_019442</t>
  </si>
  <si>
    <t>XLOC_031128</t>
  </si>
  <si>
    <t>XLOC_059065</t>
  </si>
  <si>
    <t>XLOC_014664</t>
  </si>
  <si>
    <t>XLOC_059735</t>
  </si>
  <si>
    <t>XLOC_037360</t>
  </si>
  <si>
    <t>XLOC_018074</t>
  </si>
  <si>
    <t>XLOC_036850</t>
  </si>
  <si>
    <t>XLOC_033314</t>
  </si>
  <si>
    <t>XLOC_013520</t>
  </si>
  <si>
    <t>XLOC_071133</t>
  </si>
  <si>
    <t>XLOC_049431</t>
  </si>
  <si>
    <t>XLOC_032685</t>
  </si>
  <si>
    <t>XLOC_016529</t>
  </si>
  <si>
    <t>XLOC_016822</t>
  </si>
  <si>
    <t>XLOC_071279</t>
  </si>
  <si>
    <t>XLOC_018137</t>
  </si>
  <si>
    <t>XLOC_060305</t>
  </si>
  <si>
    <t>XLOC_039613</t>
  </si>
  <si>
    <t>XLOC_069375</t>
  </si>
  <si>
    <t>XLOC_071632</t>
  </si>
  <si>
    <t>XLOC_068827</t>
  </si>
  <si>
    <t>XLOC_058870</t>
  </si>
  <si>
    <t>XLOC_029984</t>
  </si>
  <si>
    <t>XLOC_064617</t>
  </si>
  <si>
    <t>XLOC_002929</t>
  </si>
  <si>
    <t>XLOC_020812</t>
  </si>
  <si>
    <t>XLOC_018342</t>
  </si>
  <si>
    <t>XLOC_071633</t>
  </si>
  <si>
    <t>XLOC_005563</t>
  </si>
  <si>
    <t>XLOC_016814</t>
  </si>
  <si>
    <t>XLOC_019835</t>
  </si>
  <si>
    <t>XLOC_023158</t>
  </si>
  <si>
    <t>XLOC_036987</t>
  </si>
  <si>
    <t>XLOC_032112</t>
  </si>
  <si>
    <t>XLOC_001326</t>
  </si>
  <si>
    <t>XLOC_034719</t>
  </si>
  <si>
    <t>XLOC_062722</t>
  </si>
  <si>
    <t>XLOC_058437</t>
  </si>
  <si>
    <t>XLOC_062645</t>
  </si>
  <si>
    <t>GO:0008843</t>
  </si>
  <si>
    <t>endochitinase activity</t>
  </si>
  <si>
    <t>GO:0005741</t>
  </si>
  <si>
    <t>mitochondrial outer membrane</t>
  </si>
  <si>
    <t>XLOC_009308</t>
  </si>
  <si>
    <t>XLOC_031625</t>
  </si>
  <si>
    <t>XLOC_003466</t>
  </si>
  <si>
    <t>XLOC_020251</t>
  </si>
  <si>
    <t>GO:0009612</t>
  </si>
  <si>
    <t>response to mechanical stimulus</t>
  </si>
  <si>
    <t>GO:0008810</t>
  </si>
  <si>
    <t>cellulase activity</t>
  </si>
  <si>
    <t>GO:2000070</t>
  </si>
  <si>
    <t>regulation of response to water deprivation</t>
  </si>
  <si>
    <t>GO:0042542</t>
  </si>
  <si>
    <t>response to hydrogen peroxide</t>
  </si>
  <si>
    <t>XLOC_041265</t>
  </si>
  <si>
    <t>XLOC_041266</t>
  </si>
  <si>
    <t>XLOC_026142</t>
  </si>
  <si>
    <t>GO:0080043</t>
  </si>
  <si>
    <t>quercetin 3-O-glucosyltransferase activity</t>
  </si>
  <si>
    <t>XLOC_001254</t>
  </si>
  <si>
    <t>XLOC_033316</t>
  </si>
  <si>
    <t>XLOC_033319</t>
  </si>
  <si>
    <t>XLOC_068982</t>
  </si>
  <si>
    <t>XLOC_033448</t>
  </si>
  <si>
    <t>GO:0001411</t>
  </si>
  <si>
    <t>hyphal tip</t>
  </si>
  <si>
    <t>GO:0051592</t>
  </si>
  <si>
    <t>response to calcium ion</t>
  </si>
  <si>
    <t>GO:0015802</t>
  </si>
  <si>
    <t>basic amino acid transport</t>
  </si>
  <si>
    <t>GO:2000022</t>
  </si>
  <si>
    <t>regulation of jasmonic acid mediated signaling pathway</t>
  </si>
  <si>
    <t>GO:1900056</t>
  </si>
  <si>
    <t>negative regulation of leaf senescence</t>
  </si>
  <si>
    <t>XLOC_061714</t>
  </si>
  <si>
    <t>XLOC_043368</t>
  </si>
  <si>
    <t>GO:0034785</t>
  </si>
  <si>
    <t>salicylate 5-hydroxylase activity</t>
  </si>
  <si>
    <t>GO:0033759</t>
  </si>
  <si>
    <t>flavone synthase activity</t>
  </si>
  <si>
    <t>GO:0010112</t>
  </si>
  <si>
    <t>regulation of systemic acquired resistance</t>
  </si>
  <si>
    <t>GO:0009646</t>
  </si>
  <si>
    <t>response to absence of light</t>
  </si>
  <si>
    <t>XLOC_071524</t>
  </si>
  <si>
    <t>XLOC_047823</t>
  </si>
  <si>
    <t>XLOC_007949</t>
  </si>
  <si>
    <t>XLOC_071361</t>
  </si>
  <si>
    <t>XLOC_024827</t>
  </si>
  <si>
    <t>GO:0007009</t>
  </si>
  <si>
    <t>plasma membrane organization</t>
  </si>
  <si>
    <t>XLOC_008436</t>
  </si>
  <si>
    <t>XLOC_048100</t>
  </si>
  <si>
    <t>XLOC_054047</t>
  </si>
  <si>
    <t>XLOC_054045</t>
  </si>
  <si>
    <t>XLOC_004378</t>
  </si>
  <si>
    <t>XLOC_002139</t>
  </si>
  <si>
    <t>GO:0010262</t>
  </si>
  <si>
    <t>somatic embryogenesis</t>
  </si>
  <si>
    <t>GO:0006040</t>
  </si>
  <si>
    <t>amino sugar metabolic process</t>
  </si>
  <si>
    <t>GO:0070778</t>
  </si>
  <si>
    <t>L-aspartate transmembrane transport</t>
  </si>
  <si>
    <t>GO:0010193</t>
  </si>
  <si>
    <t>response to ozone</t>
  </si>
  <si>
    <t>XLOC_006095</t>
  </si>
  <si>
    <t>GO:0046244</t>
  </si>
  <si>
    <t>salicylic acid catabolic process</t>
  </si>
  <si>
    <t>GO:0048574</t>
  </si>
  <si>
    <t>long-day photoperiodism</t>
  </si>
  <si>
    <t xml:space="preserve"> flowering</t>
  </si>
  <si>
    <t>GO:0098901</t>
  </si>
  <si>
    <t>regulation of cardiac muscle cell action potential</t>
  </si>
  <si>
    <t>GO:0008061</t>
  </si>
  <si>
    <t>chitin binding</t>
  </si>
  <si>
    <t>XLOC_068395</t>
  </si>
  <si>
    <t>XLOC_069447</t>
  </si>
  <si>
    <t>GO:1902065</t>
  </si>
  <si>
    <t>response to L-glutamate</t>
  </si>
  <si>
    <t>XLOC_057377</t>
  </si>
  <si>
    <t>XLOC_005162</t>
  </si>
  <si>
    <t>GO:0009620</t>
  </si>
  <si>
    <t>response to fungus</t>
  </si>
  <si>
    <t>XLOC_038063</t>
  </si>
  <si>
    <t>XLOC_064070</t>
  </si>
  <si>
    <t>XLOC_001300</t>
  </si>
  <si>
    <t>XLOC_034989</t>
  </si>
  <si>
    <t>XLOC_029514</t>
  </si>
  <si>
    <t>XLOC_038062</t>
  </si>
  <si>
    <t>XLOC_071385</t>
  </si>
  <si>
    <t>GO:1901016</t>
  </si>
  <si>
    <t>regulation of potassium ion transmembrane transporter activity</t>
  </si>
  <si>
    <t>XLOC_046930</t>
  </si>
  <si>
    <t>GO:0009733</t>
  </si>
  <si>
    <t>response to auxin</t>
  </si>
  <si>
    <t>GO:0005313</t>
  </si>
  <si>
    <t>L-glutamate transmembrane transporter activity</t>
  </si>
  <si>
    <t>XLOC_002087</t>
  </si>
  <si>
    <t>XLOC_053985</t>
  </si>
  <si>
    <t>GO:0033365</t>
  </si>
  <si>
    <t>protein localization to organelle</t>
  </si>
  <si>
    <t>GO:0050502</t>
  </si>
  <si>
    <t>cis-zeatin O-beta-D-glucosyltransferase activity</t>
  </si>
  <si>
    <t>GO:1900425</t>
  </si>
  <si>
    <t>negative regulation of defense response to bacterium</t>
  </si>
  <si>
    <t>GO:0097237</t>
  </si>
  <si>
    <t>cellular response to toxic substance</t>
  </si>
  <si>
    <t>GO:0072660</t>
  </si>
  <si>
    <t>maintenance of protein location in plasma membrane</t>
  </si>
  <si>
    <t>XLOC_048002</t>
  </si>
  <si>
    <t>GO:0052636</t>
  </si>
  <si>
    <t>arabinosyltransferase activity</t>
  </si>
  <si>
    <t>XLOC_042601</t>
  </si>
  <si>
    <t>XLOC_038163</t>
  </si>
  <si>
    <t>XLOC_042600</t>
  </si>
  <si>
    <t>XLOC_006333</t>
  </si>
  <si>
    <t>XLOC_037110</t>
  </si>
  <si>
    <t>GO:0010091</t>
  </si>
  <si>
    <t>trichome branching</t>
  </si>
  <si>
    <t>GO:0009892</t>
  </si>
  <si>
    <t>negative regulation of metabolic process</t>
  </si>
  <si>
    <t>GO:0009863</t>
  </si>
  <si>
    <t>salicylic acid mediated signaling pathway</t>
  </si>
  <si>
    <t>XLOC_070203</t>
  </si>
  <si>
    <t>XLOC_066210</t>
  </si>
  <si>
    <t>XLOC_022281</t>
  </si>
  <si>
    <t>GO:0120091</t>
  </si>
  <si>
    <t>jasmonic acid hydrolase</t>
  </si>
  <si>
    <t>GO:0030968</t>
  </si>
  <si>
    <t>endoplasmic reticulum unfolded protein response</t>
  </si>
  <si>
    <t>XLOC_000519</t>
  </si>
  <si>
    <t>XLOC_023311</t>
  </si>
  <si>
    <t>XLOC_025604</t>
  </si>
  <si>
    <t>XLOC_074088</t>
  </si>
  <si>
    <t>XLOC_036439</t>
  </si>
  <si>
    <t>XLOC_055051</t>
  </si>
  <si>
    <t>XLOC_050576</t>
  </si>
  <si>
    <t>GO:0062045</t>
  </si>
  <si>
    <t>L-lysine alpha-aminotransferase</t>
  </si>
  <si>
    <t>XLOC_036705</t>
  </si>
  <si>
    <t>XLOC_073237</t>
  </si>
  <si>
    <t>GO:0010285</t>
  </si>
  <si>
    <t>L</t>
  </si>
  <si>
    <t>L-diaminopimelate aminotransferase activity</t>
  </si>
  <si>
    <t>GO:0080044</t>
  </si>
  <si>
    <t>quercetin 7-O-glucosyltransferase activity</t>
  </si>
  <si>
    <t>GO:0000326</t>
  </si>
  <si>
    <t>THO complex</t>
  </si>
  <si>
    <t>XLOC_001335</t>
  </si>
  <si>
    <t>XLOC_014000</t>
  </si>
  <si>
    <t>XLOC_001334</t>
  </si>
  <si>
    <t>XLOC_039043</t>
  </si>
  <si>
    <t>GO:0043268</t>
  </si>
  <si>
    <t>positive regulation of potassium ion transport</t>
  </si>
  <si>
    <t>GO:0015808</t>
  </si>
  <si>
    <t>L-alanine transport</t>
  </si>
  <si>
    <t>GO:0015180</t>
  </si>
  <si>
    <t>L-alanine transmembrane transporter activity</t>
  </si>
  <si>
    <t>GO:0043549</t>
  </si>
  <si>
    <t>regulation of kinase activity</t>
  </si>
  <si>
    <t>GO:0070390</t>
  </si>
  <si>
    <t>transcription export complex 2</t>
  </si>
  <si>
    <t>XLOC_001597</t>
  </si>
  <si>
    <t>XLOC_035165</t>
  </si>
  <si>
    <t>GO:0031683</t>
  </si>
  <si>
    <t>G-protein beta/gamma-subunit complex binding</t>
  </si>
  <si>
    <t>GO:0046963</t>
  </si>
  <si>
    <t>3'-phosphoadenosine 5'-phosphosulfate transport</t>
  </si>
  <si>
    <t>XLOC_016476</t>
  </si>
  <si>
    <t>XLOC_038501</t>
  </si>
  <si>
    <t>XLOC_041361</t>
  </si>
  <si>
    <t>XLOC_039967</t>
  </si>
  <si>
    <t>XLOC_003781</t>
  </si>
  <si>
    <t>XLOC_053313</t>
  </si>
  <si>
    <t>XLOC_015629</t>
  </si>
  <si>
    <t>XLOC_006418</t>
  </si>
  <si>
    <t>XLOC_029189</t>
  </si>
  <si>
    <t>XLOC_001997</t>
  </si>
  <si>
    <t>XLOC_002360</t>
  </si>
  <si>
    <t>XLOC_037017</t>
  </si>
  <si>
    <t>XLOC_049563</t>
  </si>
  <si>
    <t>XLOC_042001</t>
  </si>
  <si>
    <t>XLOC_037693</t>
  </si>
  <si>
    <t>XLOC_001084</t>
  </si>
  <si>
    <t>XLOC_023120</t>
  </si>
  <si>
    <t>XLOC_013778</t>
  </si>
  <si>
    <t>XLOC_053807</t>
  </si>
  <si>
    <t>XLOC_052675</t>
  </si>
  <si>
    <t>XLOC_041126</t>
  </si>
  <si>
    <t>XLOC_070467</t>
  </si>
  <si>
    <t>XLOC_023293</t>
  </si>
  <si>
    <t>XLOC_019025</t>
  </si>
  <si>
    <t>XLOC_067353</t>
  </si>
  <si>
    <t>XLOC_072432</t>
  </si>
  <si>
    <t>XLOC_041189</t>
  </si>
  <si>
    <t>XLOC_018982</t>
  </si>
  <si>
    <t>XLOC_072441</t>
  </si>
  <si>
    <t>XLOC_067530</t>
  </si>
  <si>
    <t>XLOC_002155</t>
  </si>
  <si>
    <t>XLOC_028793</t>
  </si>
  <si>
    <t>XLOC_005569</t>
  </si>
  <si>
    <t>XLOC_008283</t>
  </si>
  <si>
    <t>XLOC_001916</t>
  </si>
  <si>
    <t>XLOC_039969</t>
  </si>
  <si>
    <t>XLOC_060792</t>
  </si>
  <si>
    <t>XLOC_065385</t>
  </si>
  <si>
    <t>XLOC_056544</t>
  </si>
  <si>
    <t>XLOC_003945</t>
  </si>
  <si>
    <t>XLOC_010983</t>
  </si>
  <si>
    <t>XLOC_059290</t>
  </si>
  <si>
    <t>XLOC_062469</t>
  </si>
  <si>
    <t>XLOC_015704</t>
  </si>
  <si>
    <t>XLOC_047666</t>
  </si>
  <si>
    <t>XLOC_018915</t>
  </si>
  <si>
    <t>XLOC_061708</t>
  </si>
  <si>
    <t>XLOC_011439</t>
  </si>
  <si>
    <t>XLOC_021773</t>
  </si>
  <si>
    <t>XLOC_031247</t>
  </si>
  <si>
    <t>XLOC_037786</t>
  </si>
  <si>
    <t>XLOC_019297</t>
  </si>
  <si>
    <t>XLOC_011753</t>
  </si>
  <si>
    <t>XLOC_035661</t>
  </si>
  <si>
    <t>XLOC_010976</t>
  </si>
  <si>
    <t>XLOC_031272</t>
  </si>
  <si>
    <t>XLOC_054399</t>
  </si>
  <si>
    <t>XLOC_000694</t>
  </si>
  <si>
    <t>XLOC_046189</t>
  </si>
  <si>
    <t>XLOC_063076</t>
  </si>
  <si>
    <t>XLOC_028355</t>
  </si>
  <si>
    <t>XLOC_033434</t>
  </si>
  <si>
    <t>XLOC_021186</t>
  </si>
  <si>
    <t>XLOC_057345</t>
  </si>
  <si>
    <t>XLOC_013328</t>
  </si>
  <si>
    <t>XLOC_014562</t>
  </si>
  <si>
    <t>XLOC_009522</t>
  </si>
  <si>
    <t>XLOC_010908</t>
  </si>
  <si>
    <t>XLOC_024326</t>
  </si>
  <si>
    <t>XLOC_017507</t>
  </si>
  <si>
    <t>XLOC_029256</t>
  </si>
  <si>
    <t>XLOC_003660</t>
  </si>
  <si>
    <t>XLOC_051679</t>
  </si>
  <si>
    <t>XLOC_019620</t>
  </si>
  <si>
    <t>XLOC_037677</t>
  </si>
  <si>
    <t>XLOC_051470</t>
  </si>
  <si>
    <t>XLOC_001392</t>
  </si>
  <si>
    <t>XLOC_016588</t>
  </si>
  <si>
    <t>XLOC_049335</t>
  </si>
  <si>
    <t>XLOC_046545</t>
  </si>
  <si>
    <t>XLOC_051929</t>
  </si>
  <si>
    <t>XLOC_065748</t>
  </si>
  <si>
    <t>XLOC_041951</t>
  </si>
  <si>
    <t>XLOC_063275</t>
  </si>
  <si>
    <t>XLOC_027496</t>
  </si>
  <si>
    <t>XLOC_068382</t>
  </si>
  <si>
    <t>XLOC_042717</t>
  </si>
  <si>
    <t>XLOC_010195</t>
  </si>
  <si>
    <t>XLOC_033531</t>
  </si>
  <si>
    <t>XLOC_057899</t>
  </si>
  <si>
    <t>XLOC_027059</t>
  </si>
  <si>
    <t>XLOC_017387</t>
  </si>
  <si>
    <t>XLOC_050937</t>
  </si>
  <si>
    <t>XLOC_048106</t>
  </si>
  <si>
    <t>XLOC_019241</t>
  </si>
  <si>
    <t>XLOC_000784</t>
  </si>
  <si>
    <t>XLOC_065837</t>
  </si>
  <si>
    <t>XLOC_038712</t>
  </si>
  <si>
    <t>XLOC_033594</t>
  </si>
  <si>
    <t>XLOC_063396</t>
  </si>
  <si>
    <t>XLOC_057711</t>
  </si>
  <si>
    <t>XLOC_022475</t>
  </si>
  <si>
    <t>XLOC_024195</t>
  </si>
  <si>
    <t>XLOC_058848</t>
  </si>
  <si>
    <t>XLOC_012773</t>
  </si>
  <si>
    <t>XLOC_053234</t>
  </si>
  <si>
    <t>XLOC_026157</t>
  </si>
  <si>
    <t>XLOC_065393</t>
  </si>
  <si>
    <t>XLOC_057620</t>
  </si>
  <si>
    <t>XLOC_062980</t>
  </si>
  <si>
    <t>XLOC_008773</t>
  </si>
  <si>
    <t>XLOC_011669</t>
  </si>
  <si>
    <t>XLOC_043356</t>
  </si>
  <si>
    <t>XLOC_037192</t>
  </si>
  <si>
    <t>XLOC_056763</t>
  </si>
  <si>
    <t>XLOC_071769</t>
  </si>
  <si>
    <t>XLOC_008968</t>
  </si>
  <si>
    <t>XLOC_006898</t>
  </si>
  <si>
    <t>XLOC_003361</t>
  </si>
  <si>
    <t>XLOC_042373</t>
  </si>
  <si>
    <t>XLOC_053178</t>
  </si>
  <si>
    <t>XLOC_026037</t>
  </si>
  <si>
    <t>XLOC_059174</t>
  </si>
  <si>
    <t>XLOC_038057</t>
  </si>
  <si>
    <t>XLOC_026969</t>
  </si>
  <si>
    <t>XLOC_039086</t>
  </si>
  <si>
    <t>XLOC_070809</t>
  </si>
  <si>
    <t>XLOC_050145</t>
  </si>
  <si>
    <t>XLOC_070020</t>
  </si>
  <si>
    <t>XLOC_070885</t>
  </si>
  <si>
    <t>XLOC_047979</t>
  </si>
  <si>
    <t>XLOC_004963</t>
  </si>
  <si>
    <t>XLOC_072557</t>
  </si>
  <si>
    <t>XLOC_003904</t>
  </si>
  <si>
    <t>GO:0042644</t>
  </si>
  <si>
    <t>chloroplast nucleoid</t>
  </si>
  <si>
    <t>XLOC_006454</t>
  </si>
  <si>
    <t>XLOC_032631</t>
  </si>
  <si>
    <t>XLOC_036981</t>
  </si>
  <si>
    <t>XLOC_054532</t>
  </si>
  <si>
    <t>XLOC_045703</t>
  </si>
  <si>
    <t>XLOC_025942</t>
  </si>
  <si>
    <t>XLOC_039816</t>
  </si>
  <si>
    <t>XLOC_035149</t>
  </si>
  <si>
    <t>XLOC_052443</t>
  </si>
  <si>
    <t>XLOC_002431</t>
  </si>
  <si>
    <t>XLOC_051383</t>
  </si>
  <si>
    <t>XLOC_020431</t>
  </si>
  <si>
    <t>XLOC_015004</t>
  </si>
  <si>
    <t>XLOC_069583</t>
  </si>
  <si>
    <t>XLOC_055415</t>
  </si>
  <si>
    <t>XLOC_011490</t>
  </si>
  <si>
    <t>XLOC_048564</t>
  </si>
  <si>
    <t>XLOC_006423</t>
  </si>
  <si>
    <t>XLOC_035832</t>
  </si>
  <si>
    <t>XLOC_031790</t>
  </si>
  <si>
    <t>XLOC_059388</t>
  </si>
  <si>
    <t>XLOC_017961</t>
  </si>
  <si>
    <t>XLOC_009814</t>
  </si>
  <si>
    <t>XLOC_054806</t>
  </si>
  <si>
    <t>XLOC_037011</t>
  </si>
  <si>
    <t>XLOC_040961</t>
  </si>
  <si>
    <t>GO:0006396</t>
  </si>
  <si>
    <t>RNA processing</t>
  </si>
  <si>
    <t>XLOC_024755</t>
  </si>
  <si>
    <t>XLOC_052207</t>
  </si>
  <si>
    <t>XLOC_009549</t>
  </si>
  <si>
    <t>XLOC_027121</t>
  </si>
  <si>
    <t>XLOC_039190</t>
  </si>
  <si>
    <t>XLOC_044721</t>
  </si>
  <si>
    <t>XLOC_052180</t>
  </si>
  <si>
    <t>XLOC_004626</t>
  </si>
  <si>
    <t>XLOC_031996</t>
  </si>
  <si>
    <t>XLOC_053367</t>
  </si>
  <si>
    <t>XLOC_056605</t>
  </si>
  <si>
    <t>XLOC_071001</t>
  </si>
  <si>
    <t>GO:0003723</t>
  </si>
  <si>
    <t>RNA binding</t>
  </si>
  <si>
    <t>XLOC_006305</t>
  </si>
  <si>
    <t>XLOC_039100</t>
  </si>
  <si>
    <t>XLOC_037139</t>
  </si>
  <si>
    <t>XLOC_069513</t>
  </si>
  <si>
    <t>XLOC_057333</t>
  </si>
  <si>
    <t>XLOC_025622</t>
  </si>
  <si>
    <t>XLOC_017611</t>
  </si>
  <si>
    <t>XLOC_040426</t>
  </si>
  <si>
    <t>XLOC_016534</t>
  </si>
  <si>
    <t>XLOC_032347</t>
  </si>
  <si>
    <t>XLOC_019847</t>
  </si>
  <si>
    <t>XLOC_006248</t>
  </si>
  <si>
    <t>XLOC_035518</t>
  </si>
  <si>
    <t>XLOC_028906</t>
  </si>
  <si>
    <t>XLOC_034420</t>
  </si>
  <si>
    <t>XLOC_008735</t>
  </si>
  <si>
    <t>XLOC_003098</t>
  </si>
  <si>
    <t>XLOC_028360</t>
  </si>
  <si>
    <t>XLOC_006996</t>
  </si>
  <si>
    <t>XLOC_010635</t>
  </si>
  <si>
    <t>XLOC_055027</t>
  </si>
  <si>
    <t>XLOC_022858</t>
  </si>
  <si>
    <t>XLOC_036882</t>
  </si>
  <si>
    <t>XLOC_005288</t>
  </si>
  <si>
    <t>GO:0009658</t>
  </si>
  <si>
    <t>chloroplast organization</t>
  </si>
  <si>
    <t>XLOC_070126</t>
  </si>
  <si>
    <t>XLOC_038822</t>
  </si>
  <si>
    <t>XLOC_028358</t>
  </si>
  <si>
    <t>XLOC_011243</t>
  </si>
  <si>
    <t>XLOC_054832</t>
  </si>
  <si>
    <t>XLOC_048622</t>
  </si>
  <si>
    <t>XLOC_069166</t>
  </si>
  <si>
    <t>XLOC_049825</t>
  </si>
  <si>
    <t>XLOC_070334</t>
  </si>
  <si>
    <t>XLOC_022754</t>
  </si>
  <si>
    <t>XLOC_067008</t>
  </si>
  <si>
    <t>XLOC_060225</t>
  </si>
  <si>
    <t>XLOC_006126</t>
  </si>
  <si>
    <t>GO:0005978</t>
  </si>
  <si>
    <t>glycogen biosynthetic process</t>
  </si>
  <si>
    <t>GO:0060776</t>
  </si>
  <si>
    <t>simple leaf morphogenesis</t>
  </si>
  <si>
    <t>XLOC_065170</t>
  </si>
  <si>
    <t>XLOC_017126</t>
  </si>
  <si>
    <t>XLOC_002321</t>
  </si>
  <si>
    <t>XLOC_018706</t>
  </si>
  <si>
    <t>XLOC_025141</t>
  </si>
  <si>
    <t>XLOC_039814</t>
  </si>
  <si>
    <t>XLOC_015658</t>
  </si>
  <si>
    <t>XLOC_019960</t>
  </si>
  <si>
    <t>XLOC_009550</t>
  </si>
  <si>
    <t>XLOC_002583</t>
  </si>
  <si>
    <t>XLOC_057448</t>
  </si>
  <si>
    <t>XLOC_057693</t>
  </si>
  <si>
    <t>XLOC_009044</t>
  </si>
  <si>
    <t>XLOC_066523</t>
  </si>
  <si>
    <t>XLOC_037506</t>
  </si>
  <si>
    <t>XLOC_040186</t>
  </si>
  <si>
    <t>XLOC_003587</t>
  </si>
  <si>
    <t>GO:0030643</t>
  </si>
  <si>
    <t>cellular phosphate ion homeostasis</t>
  </si>
  <si>
    <t>XLOC_001473</t>
  </si>
  <si>
    <t>XLOC_064490</t>
  </si>
  <si>
    <t>GO:0005524</t>
  </si>
  <si>
    <t>ATP binding</t>
  </si>
  <si>
    <t>XLOC_026821</t>
  </si>
  <si>
    <t>XLOC_003192</t>
  </si>
  <si>
    <t>XLOC_064781</t>
  </si>
  <si>
    <t>XLOC_058839</t>
  </si>
  <si>
    <t>XLOC_057901</t>
  </si>
  <si>
    <t>XLOC_026975</t>
  </si>
  <si>
    <t>XLOC_016105</t>
  </si>
  <si>
    <t>XLOC_062448</t>
  </si>
  <si>
    <t>XLOC_022473</t>
  </si>
  <si>
    <t>XLOC_017178</t>
  </si>
  <si>
    <t>XLOC_012967</t>
  </si>
  <si>
    <t>XLOC_057841</t>
  </si>
  <si>
    <t>XLOC_062161</t>
  </si>
  <si>
    <t>XLOC_068675</t>
  </si>
  <si>
    <t>XLOC_055439</t>
  </si>
  <si>
    <t>XLOC_028048</t>
  </si>
  <si>
    <t>XLOC_030892</t>
  </si>
  <si>
    <t>XLOC_064251</t>
  </si>
  <si>
    <t>XLOC_066937</t>
  </si>
  <si>
    <t>XLOC_058304</t>
  </si>
  <si>
    <t>XLOC_000212</t>
  </si>
  <si>
    <t>XLOC_025460</t>
  </si>
  <si>
    <t>XLOC_012954</t>
  </si>
  <si>
    <t>XLOC_068724</t>
  </si>
  <si>
    <t>XLOC_016100</t>
  </si>
  <si>
    <t>XLOC_007091</t>
  </si>
  <si>
    <t>XLOC_066584</t>
  </si>
  <si>
    <t>XLOC_042189</t>
  </si>
  <si>
    <t>XLOC_051500</t>
  </si>
  <si>
    <t>XLOC_031204</t>
  </si>
  <si>
    <t>XLOC_046758</t>
  </si>
  <si>
    <t>XLOC_018808</t>
  </si>
  <si>
    <t>XLOC_032383</t>
  </si>
  <si>
    <t>XLOC_006281</t>
  </si>
  <si>
    <t>XLOC_056050</t>
  </si>
  <si>
    <t>XLOC_026191</t>
  </si>
  <si>
    <t>XLOC_025845</t>
  </si>
  <si>
    <t>XLOC_042851</t>
  </si>
  <si>
    <t>XLOC_061646</t>
  </si>
  <si>
    <t>XLOC_066049</t>
  </si>
  <si>
    <t>XLOC_067533</t>
  </si>
  <si>
    <t>XLOC_043105</t>
  </si>
  <si>
    <t>XLOC_031381</t>
  </si>
  <si>
    <t>XLOC_033653</t>
  </si>
  <si>
    <t>XLOC_005540</t>
  </si>
  <si>
    <t>XLOC_036527</t>
  </si>
  <si>
    <t>XLOC_022059</t>
  </si>
  <si>
    <t>GO:0009508</t>
  </si>
  <si>
    <t>plastid chromosome</t>
  </si>
  <si>
    <t>GO:0016464</t>
  </si>
  <si>
    <t>chloroplast protein-transporting ATPase activity</t>
  </si>
  <si>
    <t>XLOC_013698</t>
  </si>
  <si>
    <t>XLOC_006351</t>
  </si>
  <si>
    <t>XLOC_047070</t>
  </si>
  <si>
    <t>XLOC_036228</t>
  </si>
  <si>
    <t>XLOC_013815</t>
  </si>
  <si>
    <t>XLOC_049775</t>
  </si>
  <si>
    <t>XLOC_024708</t>
  </si>
  <si>
    <t>XLOC_018348</t>
  </si>
  <si>
    <t>XLOC_001360</t>
  </si>
  <si>
    <t>GO:0015995</t>
  </si>
  <si>
    <t>chlorophyll biosynthetic process</t>
  </si>
  <si>
    <t>XLOC_036177</t>
  </si>
  <si>
    <t>XLOC_015274</t>
  </si>
  <si>
    <t>GO:0055028</t>
  </si>
  <si>
    <t>cortical microtubule</t>
  </si>
  <si>
    <t>XLOC_020396</t>
  </si>
  <si>
    <t>XLOC_036247</t>
  </si>
  <si>
    <t>XLOC_046378</t>
  </si>
  <si>
    <t>XLOC_070777</t>
  </si>
  <si>
    <t>XLOC_049588</t>
  </si>
  <si>
    <t>XLOC_002740</t>
  </si>
  <si>
    <t>XLOC_072538</t>
  </si>
  <si>
    <t>XLOC_073451</t>
  </si>
  <si>
    <t>XLOC_011348</t>
  </si>
  <si>
    <t>GO:0009671</t>
  </si>
  <si>
    <t>nitrate:proton symporter activity</t>
  </si>
  <si>
    <t>XLOC_006052</t>
  </si>
  <si>
    <t>XLOC_049249</t>
  </si>
  <si>
    <t>XLOC_062479</t>
  </si>
  <si>
    <t>XLOC_037389</t>
  </si>
  <si>
    <t>XLOC_063918</t>
  </si>
  <si>
    <t>XLOC_020242</t>
  </si>
  <si>
    <t>GO:0034707</t>
  </si>
  <si>
    <t>chloride channel complex</t>
  </si>
  <si>
    <t>GO:0030002</t>
  </si>
  <si>
    <t>cellular anion homeostasis</t>
  </si>
  <si>
    <t>GO:0071369</t>
  </si>
  <si>
    <t>cellular response to ethylene stimulus</t>
  </si>
  <si>
    <t>XLOC_059608</t>
  </si>
  <si>
    <t>XLOC_049623</t>
  </si>
  <si>
    <t>XLOC_001895</t>
  </si>
  <si>
    <t>GO:0045037</t>
  </si>
  <si>
    <t>protein import into chloroplast stroma</t>
  </si>
  <si>
    <t>XLOC_009251</t>
  </si>
  <si>
    <t>XLOC_031741</t>
  </si>
  <si>
    <t>XLOC_019598</t>
  </si>
  <si>
    <t>GO:0016787</t>
  </si>
  <si>
    <t>XLOC_054238</t>
  </si>
  <si>
    <t>XLOC_039479</t>
  </si>
  <si>
    <t>XLOC_021949</t>
  </si>
  <si>
    <t>XLOC_057862</t>
  </si>
  <si>
    <t>XLOC_066570</t>
  </si>
  <si>
    <t>GO:0006397</t>
  </si>
  <si>
    <t>mRNA processing</t>
  </si>
  <si>
    <t>GO:0052624</t>
  </si>
  <si>
    <t>2-phytyl-1</t>
  </si>
  <si>
    <t>4-naphthoquinone methyltransferase activity</t>
  </si>
  <si>
    <t>XLOC_040003</t>
  </si>
  <si>
    <t>XLOC_025153</t>
  </si>
  <si>
    <t>GO:0030795</t>
  </si>
  <si>
    <t>methyl jasmonate methylesterase activity</t>
  </si>
  <si>
    <t>GO:0080150</t>
  </si>
  <si>
    <t>S-adenosyl-L-methionine:benzoic acid carboxyl methyl transferase activity</t>
  </si>
  <si>
    <t>GO:0016123</t>
  </si>
  <si>
    <t>xanthophyll biosynthetic process</t>
  </si>
  <si>
    <t>XLOC_020097</t>
  </si>
  <si>
    <t>GO:0006354</t>
  </si>
  <si>
    <t>regulation of transcription by RNA polymerase I</t>
  </si>
  <si>
    <t>XLOC_022423</t>
  </si>
  <si>
    <t>XLOC_060069</t>
  </si>
  <si>
    <t>XLOC_006020</t>
  </si>
  <si>
    <t>XLOC_066354</t>
  </si>
  <si>
    <t>XLOC_070167</t>
  </si>
  <si>
    <t>GO:0046556</t>
  </si>
  <si>
    <t>alpha-L-arabinofuranosidase activity</t>
  </si>
  <si>
    <t>GO:0050734</t>
  </si>
  <si>
    <t>hydroxycinnamoyltransferase activity</t>
  </si>
  <si>
    <t>XLOC_012367</t>
  </si>
  <si>
    <t>XLOC_045327</t>
  </si>
  <si>
    <t>XLOC_062803</t>
  </si>
  <si>
    <t>GO:0006364</t>
  </si>
  <si>
    <t>transcription initiation from RNA polymerase II promoter</t>
  </si>
  <si>
    <t>XLOC_024583</t>
  </si>
  <si>
    <t>XLOC_026235</t>
  </si>
  <si>
    <t>XLOC_019226</t>
  </si>
  <si>
    <t>GO:0005247</t>
  </si>
  <si>
    <t>voltage-gated chloride channel activity</t>
  </si>
  <si>
    <t>GO:0006591</t>
  </si>
  <si>
    <t>ornithine metabolic process</t>
  </si>
  <si>
    <t>XLOC_010353</t>
  </si>
  <si>
    <t>XLOC_051509</t>
  </si>
  <si>
    <t>GO:0045493</t>
  </si>
  <si>
    <t>xylan catabolic process</t>
  </si>
  <si>
    <t>GO:0050567</t>
  </si>
  <si>
    <t>glutaminyl-tRNA synthase (glutamine-hydrolyzing) activity</t>
  </si>
  <si>
    <t>GO:0030956</t>
  </si>
  <si>
    <t>glutamyl-tRNA(Gln) amidotransferase complex</t>
  </si>
  <si>
    <t>GO:0070681</t>
  </si>
  <si>
    <t>glutaminyl-tRNAGln biosynthesis via transamidation</t>
  </si>
  <si>
    <t>GO:0033793</t>
  </si>
  <si>
    <t>aureusidin synthase activity</t>
  </si>
  <si>
    <t>XLOC_060528</t>
  </si>
  <si>
    <t>XLOC_051392</t>
  </si>
  <si>
    <t>GO:0046148</t>
  </si>
  <si>
    <t>pigment biosynthetic process</t>
  </si>
  <si>
    <t>XLOC_058834</t>
  </si>
  <si>
    <t>XLOC_000146</t>
  </si>
  <si>
    <t>GO:0009699</t>
  </si>
  <si>
    <t>phenylpropanoid biosynthetic process</t>
  </si>
  <si>
    <t>XLOC_002252</t>
  </si>
  <si>
    <t>GO:0102627</t>
  </si>
  <si>
    <t>parthenolide 3beta-hydroxylase activity</t>
  </si>
  <si>
    <t>XLOC_003753</t>
  </si>
  <si>
    <t>XLOC_053349</t>
  </si>
  <si>
    <t>XLOC_004216</t>
  </si>
  <si>
    <t>XLOC_054069</t>
  </si>
  <si>
    <t>XLOC_002149</t>
  </si>
  <si>
    <t>XLOC_053350</t>
  </si>
  <si>
    <t>XLOC_009781</t>
  </si>
  <si>
    <t>XLOC_023893</t>
  </si>
  <si>
    <t>GO:0102628</t>
  </si>
  <si>
    <t>costunolide 3beta-hydroxylase activity</t>
  </si>
  <si>
    <t>GO:0009821</t>
  </si>
  <si>
    <t>alkaloid biosynthetic process</t>
  </si>
  <si>
    <t>XLOC_029803</t>
  </si>
  <si>
    <t>GO:1901708</t>
  </si>
  <si>
    <t>(+)-3'-hydroxylarreatricin biosynthetic process</t>
  </si>
  <si>
    <t>GO:1901709</t>
  </si>
  <si>
    <t>(+)-larreatricin metabolic process</t>
  </si>
  <si>
    <t>GO:0032543</t>
  </si>
  <si>
    <t>mitochondrial translation</t>
  </si>
  <si>
    <t>XLOC_070815</t>
  </si>
  <si>
    <t>XLOC_073490</t>
  </si>
  <si>
    <t>XLOC_024711</t>
  </si>
  <si>
    <t>XLOC_020562</t>
  </si>
  <si>
    <t>GO:0002237</t>
  </si>
  <si>
    <t>response to molecule of bacterial origin</t>
  </si>
  <si>
    <t>XLOC_045429</t>
  </si>
  <si>
    <t>XLOC_012229</t>
  </si>
  <si>
    <t>XLOC_063298</t>
  </si>
  <si>
    <t>XLOC_027224</t>
  </si>
  <si>
    <t>XLOC_049189</t>
  </si>
  <si>
    <t>XLOC_071603</t>
  </si>
  <si>
    <t>XLOC_015034</t>
  </si>
  <si>
    <t>XLOC_004568</t>
  </si>
  <si>
    <t>XLOC_054877</t>
  </si>
  <si>
    <t>XLOC_046621</t>
  </si>
  <si>
    <t>XLOC_011527</t>
  </si>
  <si>
    <t>XLOC_067383</t>
  </si>
  <si>
    <t>XLOC_058288</t>
  </si>
  <si>
    <t>XLOC_047588</t>
  </si>
  <si>
    <t>XLOC_001232</t>
  </si>
  <si>
    <t>XLOC_019923</t>
  </si>
  <si>
    <t>XLOC_013086</t>
  </si>
  <si>
    <t>XLOC_014676</t>
  </si>
  <si>
    <t>XLOC_037865</t>
  </si>
  <si>
    <t>XLOC_015151</t>
  </si>
  <si>
    <t>XLOC_029423</t>
  </si>
  <si>
    <t>XLOC_035888</t>
  </si>
  <si>
    <t>XLOC_070092</t>
  </si>
  <si>
    <t>XLOC_072212</t>
  </si>
  <si>
    <t>XLOC_035402</t>
  </si>
  <si>
    <t>XLOC_068644</t>
  </si>
  <si>
    <t>XLOC_016319</t>
  </si>
  <si>
    <t>XLOC_006748</t>
  </si>
  <si>
    <t>XLOC_056978</t>
  </si>
  <si>
    <t>XLOC_017256</t>
  </si>
  <si>
    <t>XLOC_053188</t>
  </si>
  <si>
    <t>XLOC_054166</t>
  </si>
  <si>
    <t>XLOC_015755</t>
  </si>
  <si>
    <t>XLOC_046162</t>
  </si>
  <si>
    <t>XLOC_040147</t>
  </si>
  <si>
    <t>XLOC_039361</t>
  </si>
  <si>
    <t>XLOC_071471</t>
  </si>
  <si>
    <t>XLOC_031789</t>
  </si>
  <si>
    <t>XLOC_055882</t>
  </si>
  <si>
    <t>XLOC_054169</t>
  </si>
  <si>
    <t>XLOC_004436</t>
  </si>
  <si>
    <t>XLOC_040089</t>
  </si>
  <si>
    <t>XLOC_023957</t>
  </si>
  <si>
    <t>XLOC_037187</t>
  </si>
  <si>
    <t>XLOC_045427</t>
  </si>
  <si>
    <t>XLOC_021632</t>
  </si>
  <si>
    <t>XLOC_027734</t>
  </si>
  <si>
    <t>XLOC_007292</t>
  </si>
  <si>
    <t>XLOC_010235</t>
  </si>
  <si>
    <t>XLOC_000349</t>
  </si>
  <si>
    <t>XLOC_037642</t>
  </si>
  <si>
    <t>XLOC_072187</t>
  </si>
  <si>
    <t>XLOC_018632</t>
  </si>
  <si>
    <t>XLOC_048991</t>
  </si>
  <si>
    <t>XLOC_019553</t>
  </si>
  <si>
    <t>XLOC_047390</t>
  </si>
  <si>
    <t>XLOC_064564</t>
  </si>
  <si>
    <t>XLOC_001809</t>
  </si>
  <si>
    <t>XLOC_009454</t>
  </si>
  <si>
    <t>XLOC_057322</t>
  </si>
  <si>
    <t>XLOC_028323</t>
  </si>
  <si>
    <t>XLOC_066716</t>
  </si>
  <si>
    <t>XLOC_006259</t>
  </si>
  <si>
    <t>XLOC_058948</t>
  </si>
  <si>
    <t>XLOC_005358</t>
  </si>
  <si>
    <t>XLOC_004435</t>
  </si>
  <si>
    <t>XLOC_035266</t>
  </si>
  <si>
    <t>XLOC_031900</t>
  </si>
  <si>
    <t>XLOC_020531</t>
  </si>
  <si>
    <t>XLOC_018662</t>
  </si>
  <si>
    <t>XLOC_057087</t>
  </si>
  <si>
    <t>XLOC_001659</t>
  </si>
  <si>
    <t>XLOC_058188</t>
  </si>
  <si>
    <t>XLOC_069323</t>
  </si>
  <si>
    <t>XLOC_031745</t>
  </si>
  <si>
    <t>XLOC_010881</t>
  </si>
  <si>
    <t>XLOC_066699</t>
  </si>
  <si>
    <t>XLOC_051633</t>
  </si>
  <si>
    <t>XLOC_037210</t>
  </si>
  <si>
    <t>XLOC_012526</t>
  </si>
  <si>
    <t>XLOC_036159</t>
  </si>
  <si>
    <t>XLOC_021602</t>
  </si>
  <si>
    <t>XLOC_005016</t>
  </si>
  <si>
    <t>XLOC_034424</t>
  </si>
  <si>
    <t>XLOC_064013</t>
  </si>
  <si>
    <t>XLOC_048418</t>
  </si>
  <si>
    <t>XLOC_063252</t>
  </si>
  <si>
    <t>XLOC_068527</t>
  </si>
  <si>
    <t>XLOC_012905</t>
  </si>
  <si>
    <t>XLOC_064703</t>
  </si>
  <si>
    <t>XLOC_024315</t>
  </si>
  <si>
    <t>XLOC_061163</t>
  </si>
  <si>
    <t>XLOC_047207</t>
  </si>
  <si>
    <t>XLOC_068361</t>
  </si>
  <si>
    <t>XLOC_034956</t>
  </si>
  <si>
    <t>XLOC_006228</t>
  </si>
  <si>
    <t>XLOC_032706</t>
  </si>
  <si>
    <t>XLOC_002555</t>
  </si>
  <si>
    <t>XLOC_062870</t>
  </si>
  <si>
    <t>XLOC_037531</t>
  </si>
  <si>
    <t>XLOC_020335</t>
  </si>
  <si>
    <t>XLOC_039786</t>
  </si>
  <si>
    <t>XLOC_009300</t>
  </si>
  <si>
    <t>XLOC_018154</t>
  </si>
  <si>
    <t>XLOC_028531</t>
  </si>
  <si>
    <t>XLOC_069196</t>
  </si>
  <si>
    <t>XLOC_006647</t>
  </si>
  <si>
    <t>XLOC_052641</t>
  </si>
  <si>
    <t>XLOC_019594</t>
  </si>
  <si>
    <t>XLOC_007835</t>
  </si>
  <si>
    <t>XLOC_002290</t>
  </si>
  <si>
    <t>XLOC_036770</t>
  </si>
  <si>
    <t>XLOC_003432</t>
  </si>
  <si>
    <t>XLOC_007479</t>
  </si>
  <si>
    <t>XLOC_018004</t>
  </si>
  <si>
    <t>XLOC_068642</t>
  </si>
  <si>
    <t>XLOC_042583</t>
  </si>
  <si>
    <t>XLOC_065520</t>
  </si>
  <si>
    <t>XLOC_052992</t>
  </si>
  <si>
    <t>XLOC_064527</t>
  </si>
  <si>
    <t>XLOC_055562</t>
  </si>
  <si>
    <t>XLOC_006544</t>
  </si>
  <si>
    <t>XLOC_016912</t>
  </si>
  <si>
    <t>XLOC_050817</t>
  </si>
  <si>
    <t>XLOC_035852</t>
  </si>
  <si>
    <t>XLOC_054580</t>
  </si>
  <si>
    <t>XLOC_002755</t>
  </si>
  <si>
    <t>XLOC_060270</t>
  </si>
  <si>
    <t>XLOC_049186</t>
  </si>
  <si>
    <t>XLOC_016411</t>
  </si>
  <si>
    <t>XLOC_047117</t>
  </si>
  <si>
    <t>XLOC_005964</t>
  </si>
  <si>
    <t>XLOC_001436</t>
  </si>
  <si>
    <t>XLOC_060947</t>
  </si>
  <si>
    <t>XLOC_016414</t>
  </si>
  <si>
    <t>XLOC_001435</t>
  </si>
  <si>
    <t>XLOC_051131</t>
  </si>
  <si>
    <t>XLOC_063302</t>
  </si>
  <si>
    <t>XLOC_033407</t>
  </si>
  <si>
    <t>XLOC_001442</t>
  </si>
  <si>
    <t>XLOC_060304</t>
  </si>
  <si>
    <t>XLOC_010495</t>
  </si>
  <si>
    <t>XLOC_029757</t>
  </si>
  <si>
    <t>XLOC_069192</t>
  </si>
  <si>
    <t>XLOC_055278</t>
  </si>
  <si>
    <t>XLOC_041553</t>
  </si>
  <si>
    <t>XLOC_001444</t>
  </si>
  <si>
    <t>XLOC_009055</t>
  </si>
  <si>
    <t>XLOC_066994</t>
  </si>
  <si>
    <t>XLOC_067198</t>
  </si>
  <si>
    <t>XLOC_044927</t>
  </si>
  <si>
    <t>XLOC_057252</t>
  </si>
  <si>
    <t>XLOC_002752</t>
  </si>
  <si>
    <t>XLOC_071629</t>
  </si>
  <si>
    <t>XLOC_071429</t>
  </si>
  <si>
    <t>XLOC_009856</t>
  </si>
  <si>
    <t>XLOC_005106</t>
  </si>
  <si>
    <t>XLOC_021811</t>
  </si>
  <si>
    <t>XLOC_020050</t>
  </si>
  <si>
    <t>XLOC_012254</t>
  </si>
  <si>
    <t>XLOC_039799</t>
  </si>
  <si>
    <t>XLOC_068645</t>
  </si>
  <si>
    <t>XLOC_016161</t>
  </si>
  <si>
    <t>XLOC_048508</t>
  </si>
  <si>
    <t>XLOC_011283</t>
  </si>
  <si>
    <t>XLOC_043689</t>
  </si>
  <si>
    <t>XLOC_014238</t>
  </si>
  <si>
    <t>XLOC_061511</t>
  </si>
  <si>
    <t>XLOC_053995</t>
  </si>
  <si>
    <t>XLOC_053124</t>
  </si>
  <si>
    <t>XLOC_070992</t>
  </si>
  <si>
    <t>XLOC_043634</t>
  </si>
  <si>
    <t>XLOC_067601</t>
  </si>
  <si>
    <t>XLOC_059409</t>
  </si>
  <si>
    <t>XLOC_047806</t>
  </si>
  <si>
    <t>XLOC_052401</t>
  </si>
  <si>
    <t>XLOC_000288</t>
  </si>
  <si>
    <t>XLOC_002694</t>
  </si>
  <si>
    <t>XLOC_016608</t>
  </si>
  <si>
    <t>XLOC_007987</t>
  </si>
  <si>
    <t>XLOC_061397</t>
  </si>
  <si>
    <t>XLOC_006223</t>
  </si>
  <si>
    <t>XLOC_054491</t>
  </si>
  <si>
    <t>XLOC_039225</t>
  </si>
  <si>
    <t>XLOC_058299</t>
  </si>
  <si>
    <t>XLOC_045722</t>
  </si>
  <si>
    <t>XLOC_072158</t>
  </si>
  <si>
    <t>XLOC_042801</t>
  </si>
  <si>
    <t>XLOC_017423</t>
  </si>
  <si>
    <t>XLOC_045413</t>
  </si>
  <si>
    <t>XLOC_027435</t>
  </si>
  <si>
    <t>XLOC_062009</t>
  </si>
  <si>
    <t>XLOC_036213</t>
  </si>
  <si>
    <t>XLOC_007424</t>
  </si>
  <si>
    <t>XLOC_042013</t>
  </si>
  <si>
    <t>XLOC_051372</t>
  </si>
  <si>
    <t>XLOC_003036</t>
  </si>
  <si>
    <t>XLOC_027848</t>
  </si>
  <si>
    <t>XLOC_057754</t>
  </si>
  <si>
    <t>XLOC_032168</t>
  </si>
  <si>
    <t>XLOC_009714</t>
  </si>
  <si>
    <t>XLOC_038574</t>
  </si>
  <si>
    <t>XLOC_010920</t>
  </si>
  <si>
    <t>XLOC_053299</t>
  </si>
  <si>
    <t>XLOC_032293</t>
  </si>
  <si>
    <t>XLOC_055840</t>
  </si>
  <si>
    <t>XLOC_073425</t>
  </si>
  <si>
    <t>XLOC_035183</t>
  </si>
  <si>
    <t>XLOC_026079</t>
  </si>
  <si>
    <t>XLOC_065625</t>
  </si>
  <si>
    <t>XLOC_050237</t>
  </si>
  <si>
    <t>XLOC_002810</t>
  </si>
  <si>
    <t>XLOC_038387</t>
  </si>
  <si>
    <t>XLOC_020320</t>
  </si>
  <si>
    <t>XLOC_072737</t>
  </si>
  <si>
    <t>XLOC_073739</t>
  </si>
  <si>
    <t>XLOC_029962</t>
  </si>
  <si>
    <t>XLOC_016448</t>
  </si>
  <si>
    <t>XLOC_071877</t>
  </si>
  <si>
    <t>XLOC_049185</t>
  </si>
  <si>
    <t>XLOC_059692</t>
  </si>
  <si>
    <t>XLOC_064736</t>
  </si>
  <si>
    <t>XLOC_026124</t>
  </si>
  <si>
    <t>XLOC_012305</t>
  </si>
  <si>
    <t>XLOC_040764</t>
  </si>
  <si>
    <t>XLOC_053679</t>
  </si>
  <si>
    <t>XLOC_026748</t>
  </si>
  <si>
    <t>XLOC_041441</t>
  </si>
  <si>
    <t>XLOC_062061</t>
  </si>
  <si>
    <t>XLOC_040342</t>
  </si>
  <si>
    <t>XLOC_034294</t>
  </si>
  <si>
    <t>XLOC_027370</t>
  </si>
  <si>
    <t>XLOC_033290</t>
  </si>
  <si>
    <t>XLOC_000308</t>
  </si>
  <si>
    <t>XLOC_025025</t>
  </si>
  <si>
    <t>XLOC_032939</t>
  </si>
  <si>
    <t>XLOC_019781</t>
  </si>
  <si>
    <t>XLOC_014155</t>
  </si>
  <si>
    <t>XLOC_011668</t>
  </si>
  <si>
    <t>XLOC_055410</t>
  </si>
  <si>
    <t>XLOC_006711</t>
  </si>
  <si>
    <t>XLOC_052090</t>
  </si>
  <si>
    <t>XLOC_010496</t>
  </si>
  <si>
    <t>XLOC_061930</t>
  </si>
  <si>
    <t>XLOC_029099</t>
  </si>
  <si>
    <t>XLOC_063457</t>
  </si>
  <si>
    <t>XLOC_039024</t>
  </si>
  <si>
    <t>XLOC_059884</t>
  </si>
  <si>
    <t>XLOC_073369</t>
  </si>
  <si>
    <t>XLOC_052413</t>
  </si>
  <si>
    <t>XLOC_002893</t>
  </si>
  <si>
    <t>XLOC_016516</t>
  </si>
  <si>
    <t>XLOC_025808</t>
  </si>
  <si>
    <t>XLOC_058272</t>
  </si>
  <si>
    <t>XLOC_027359</t>
  </si>
  <si>
    <t>XLOC_018735</t>
  </si>
  <si>
    <t>XLOC_005299</t>
  </si>
  <si>
    <t>XLOC_008892</t>
  </si>
  <si>
    <t>XLOC_051153</t>
  </si>
  <si>
    <t>XLOC_070745</t>
  </si>
  <si>
    <t>XLOC_002309</t>
  </si>
  <si>
    <t>XLOC_050435</t>
  </si>
  <si>
    <t>XLOC_056522</t>
  </si>
  <si>
    <t>XLOC_030186</t>
  </si>
  <si>
    <t>XLOC_034756</t>
  </si>
  <si>
    <t>XLOC_073949</t>
  </si>
  <si>
    <t>XLOC_018419</t>
  </si>
  <si>
    <t>XLOC_001383</t>
  </si>
  <si>
    <t>XLOC_022480</t>
  </si>
  <si>
    <t>XLOC_025010</t>
  </si>
  <si>
    <t>XLOC_063498</t>
  </si>
  <si>
    <t>XLOC_006871</t>
  </si>
  <si>
    <t>XLOC_053280</t>
  </si>
  <si>
    <t>XLOC_022936</t>
  </si>
  <si>
    <t>XLOC_014546</t>
  </si>
  <si>
    <t>XLOC_048050</t>
  </si>
  <si>
    <t>XLOC_039565</t>
  </si>
  <si>
    <t>XLOC_004759</t>
  </si>
  <si>
    <t>XLOC_047467</t>
  </si>
  <si>
    <t>XLOC_057981</t>
  </si>
  <si>
    <t>XLOC_038497</t>
  </si>
  <si>
    <t>XLOC_013813</t>
  </si>
  <si>
    <t>XLOC_023504</t>
  </si>
  <si>
    <t>XLOC_002892</t>
  </si>
  <si>
    <t>XLOC_003303</t>
  </si>
  <si>
    <t>XLOC_036610</t>
  </si>
  <si>
    <t>XLOC_047623</t>
  </si>
  <si>
    <t>XLOC_029546</t>
  </si>
  <si>
    <t>XLOC_003955</t>
  </si>
  <si>
    <t>XLOC_019684</t>
  </si>
  <si>
    <t>XLOC_061496</t>
  </si>
  <si>
    <t>XLOC_063614</t>
  </si>
  <si>
    <t>XLOC_067184</t>
  </si>
  <si>
    <t>XLOC_002440</t>
  </si>
  <si>
    <t>XLOC_050097</t>
  </si>
  <si>
    <t>XLOC_006455</t>
  </si>
  <si>
    <t>XLOC_002057</t>
  </si>
  <si>
    <t>XLOC_048297</t>
  </si>
  <si>
    <t>XLOC_027815</t>
  </si>
  <si>
    <t>XLOC_037649</t>
  </si>
  <si>
    <t>XLOC_044429</t>
  </si>
  <si>
    <t>XLOC_042365</t>
  </si>
  <si>
    <t>XLOC_054688</t>
  </si>
  <si>
    <t>XLOC_038400</t>
  </si>
  <si>
    <t>XLOC_070437</t>
  </si>
  <si>
    <t>XLOC_026195</t>
  </si>
  <si>
    <t>XLOC_026306</t>
  </si>
  <si>
    <t>XLOC_069721</t>
  </si>
  <si>
    <t>XLOC_066463</t>
  </si>
  <si>
    <t>XLOC_059132</t>
  </si>
  <si>
    <t>XLOC_036979</t>
  </si>
  <si>
    <t>XLOC_023308</t>
  </si>
  <si>
    <t>XLOC_030975</t>
  </si>
  <si>
    <t>XLOC_025115</t>
  </si>
  <si>
    <t>XLOC_057564</t>
  </si>
  <si>
    <t>XLOC_047727</t>
  </si>
  <si>
    <t>XLOC_057950</t>
  </si>
  <si>
    <t>XLOC_003808</t>
  </si>
  <si>
    <t>XLOC_071925</t>
  </si>
  <si>
    <t>XLOC_044354</t>
  </si>
  <si>
    <t>XLOC_070487</t>
  </si>
  <si>
    <t>XLOC_028212</t>
  </si>
  <si>
    <t>XLOC_014483</t>
  </si>
  <si>
    <t>XLOC_014533</t>
  </si>
  <si>
    <t>XLOC_023653</t>
  </si>
  <si>
    <t>XLOC_025362</t>
  </si>
  <si>
    <t>XLOC_055386</t>
  </si>
  <si>
    <t>XLOC_026852</t>
  </si>
  <si>
    <t>XLOC_026776</t>
  </si>
  <si>
    <t>XLOC_058781</t>
  </si>
  <si>
    <t>XLOC_000142</t>
  </si>
  <si>
    <t>XLOC_049178</t>
  </si>
  <si>
    <t>XLOC_062028</t>
  </si>
  <si>
    <t>XLOC_059699</t>
  </si>
  <si>
    <t>XLOC_024212</t>
  </si>
  <si>
    <t>XLOC_067987</t>
  </si>
  <si>
    <t>XLOC_040596</t>
  </si>
  <si>
    <t>XLOC_021489</t>
  </si>
  <si>
    <t>XLOC_058672</t>
  </si>
  <si>
    <t>XLOC_000515</t>
  </si>
  <si>
    <t>XLOC_048040</t>
  </si>
  <si>
    <t>XLOC_016682</t>
  </si>
  <si>
    <t>XLOC_002299</t>
  </si>
  <si>
    <t>XLOC_026491</t>
  </si>
  <si>
    <t>XLOC_027039</t>
  </si>
  <si>
    <t>XLOC_007002</t>
  </si>
  <si>
    <t>XLOC_010278</t>
  </si>
  <si>
    <t>XLOC_069549</t>
  </si>
  <si>
    <t>XLOC_028313</t>
  </si>
  <si>
    <t>XLOC_000543</t>
  </si>
  <si>
    <t>XLOC_011554</t>
  </si>
  <si>
    <t>XLOC_064726</t>
  </si>
  <si>
    <t>XLOC_047972</t>
  </si>
  <si>
    <t>XLOC_071573</t>
  </si>
  <si>
    <t>XLOC_038511</t>
  </si>
  <si>
    <t>XLOC_072414</t>
  </si>
  <si>
    <t>XLOC_043903</t>
  </si>
  <si>
    <t>XLOC_019148</t>
  </si>
  <si>
    <t>XLOC_016885</t>
  </si>
  <si>
    <t>XLOC_025468</t>
  </si>
  <si>
    <t>XLOC_070593</t>
  </si>
  <si>
    <t>XLOC_048642</t>
  </si>
  <si>
    <t>XLOC_045350</t>
  </si>
  <si>
    <t>XLOC_014653</t>
  </si>
  <si>
    <t>XLOC_036488</t>
  </si>
  <si>
    <t>XLOC_048361</t>
  </si>
  <si>
    <t>XLOC_054558</t>
  </si>
  <si>
    <t>XLOC_060996</t>
  </si>
  <si>
    <t>XLOC_062323</t>
  </si>
  <si>
    <t>XLOC_011324</t>
  </si>
  <si>
    <t>XLOC_036271</t>
  </si>
  <si>
    <t>XLOC_049468</t>
  </si>
  <si>
    <t>XLOC_065367</t>
  </si>
  <si>
    <t>XLOC_048758</t>
  </si>
  <si>
    <t>XLOC_028017</t>
  </si>
  <si>
    <t>XLOC_071604</t>
  </si>
  <si>
    <t>XLOC_054576</t>
  </si>
  <si>
    <t>XLOC_027685</t>
  </si>
  <si>
    <t>XLOC_002581</t>
  </si>
  <si>
    <t>XLOC_023396</t>
  </si>
  <si>
    <t>XLOC_059156</t>
  </si>
  <si>
    <t>XLOC_031619</t>
  </si>
  <si>
    <t>XLOC_068163</t>
  </si>
  <si>
    <t>XLOC_045923</t>
  </si>
  <si>
    <t>XLOC_070581</t>
  </si>
  <si>
    <t>XLOC_000827</t>
  </si>
  <si>
    <t>XLOC_069178</t>
  </si>
  <si>
    <t>XLOC_068666</t>
  </si>
  <si>
    <t>XLOC_037508</t>
  </si>
  <si>
    <t>XLOC_031988</t>
  </si>
  <si>
    <t>XLOC_014448</t>
  </si>
  <si>
    <t>XLOC_069173</t>
  </si>
  <si>
    <t>XLOC_073841</t>
  </si>
  <si>
    <t>XLOC_026056</t>
  </si>
  <si>
    <t>XLOC_050989</t>
  </si>
  <si>
    <t>XLOC_014677</t>
  </si>
  <si>
    <t>XLOC_007934</t>
  </si>
  <si>
    <t>XLOC_059698</t>
  </si>
  <si>
    <t>XLOC_045276</t>
  </si>
  <si>
    <t>XLOC_059017</t>
  </si>
  <si>
    <t>XLOC_065062</t>
  </si>
  <si>
    <t>XLOC_068673</t>
  </si>
  <si>
    <t>XLOC_045239</t>
  </si>
  <si>
    <t>XLOC_020157</t>
  </si>
  <si>
    <t>XLOC_015969</t>
  </si>
  <si>
    <t>XLOC_060895</t>
  </si>
  <si>
    <t>XLOC_045295</t>
  </si>
  <si>
    <t>XLOC_022741</t>
  </si>
  <si>
    <t>XLOC_046693</t>
  </si>
  <si>
    <t>XLOC_016381</t>
  </si>
  <si>
    <t>XLOC_069917</t>
  </si>
  <si>
    <t>XLOC_009955</t>
  </si>
  <si>
    <t>XLOC_040811</t>
  </si>
  <si>
    <t>XLOC_011321</t>
  </si>
  <si>
    <t>XLOC_072148</t>
  </si>
  <si>
    <t>XLOC_069172</t>
  </si>
  <si>
    <t>XLOC_006593</t>
  </si>
  <si>
    <t>XLOC_069168</t>
  </si>
  <si>
    <t>XLOC_054644</t>
  </si>
  <si>
    <t>XLOC_016165</t>
  </si>
  <si>
    <t>XLOC_001182</t>
  </si>
  <si>
    <t>XLOC_070609</t>
  </si>
  <si>
    <t>XLOC_007171</t>
  </si>
  <si>
    <t>XLOC_034860</t>
  </si>
  <si>
    <t>XLOC_039158</t>
  </si>
  <si>
    <t>XLOC_007165</t>
  </si>
  <si>
    <t>XLOC_008657</t>
  </si>
  <si>
    <t>XLOC_007121</t>
  </si>
  <si>
    <t>XLOC_022234</t>
  </si>
  <si>
    <t>XLOC_002841</t>
  </si>
  <si>
    <t>XLOC_001914</t>
  </si>
  <si>
    <t>XLOC_029580</t>
  </si>
  <si>
    <t>XLOC_006662</t>
  </si>
  <si>
    <t>XLOC_019059</t>
  </si>
  <si>
    <t>XLOC_029436</t>
  </si>
  <si>
    <t>XLOC_009309</t>
  </si>
  <si>
    <t>XLOC_067018</t>
  </si>
  <si>
    <t>XLOC_031129</t>
  </si>
  <si>
    <t>XLOC_046830</t>
  </si>
  <si>
    <t>XLOC_068376</t>
  </si>
  <si>
    <t>XLOC_070405</t>
  </si>
  <si>
    <t>XLOC_030480</t>
  </si>
  <si>
    <t>XLOC_008129</t>
  </si>
  <si>
    <t>XLOC_025510</t>
  </si>
  <si>
    <t>XLOC_052557</t>
  </si>
  <si>
    <t>XLOC_003614</t>
  </si>
  <si>
    <t>XLOC_025263</t>
  </si>
  <si>
    <t>XLOC_003615</t>
  </si>
  <si>
    <t>XLOC_055825</t>
  </si>
  <si>
    <t>XLOC_010827</t>
  </si>
  <si>
    <t>XLOC_053554</t>
  </si>
  <si>
    <t>XLOC_026021</t>
  </si>
  <si>
    <t>XLOC_005630</t>
  </si>
  <si>
    <t>XLOC_073759</t>
  </si>
  <si>
    <t>XLOC_005029</t>
  </si>
  <si>
    <t>XLOC_051752</t>
  </si>
  <si>
    <t>XLOC_057688</t>
  </si>
  <si>
    <t>XLOC_055148</t>
  </si>
  <si>
    <t>XLOC_058882</t>
  </si>
  <si>
    <t>XLOC_022655</t>
  </si>
  <si>
    <t>XLOC_036716</t>
  </si>
  <si>
    <t>XLOC_017915</t>
  </si>
  <si>
    <t>XLOC_035934</t>
  </si>
  <si>
    <t>XLOC_057802</t>
  </si>
  <si>
    <t>XLOC_069626</t>
  </si>
  <si>
    <t>XLOC_019887</t>
  </si>
  <si>
    <t>XLOC_065217</t>
  </si>
  <si>
    <t>XLOC_017169</t>
  </si>
  <si>
    <t>XLOC_054743</t>
  </si>
  <si>
    <t>XLOC_050255</t>
  </si>
  <si>
    <t>XLOC_026317</t>
  </si>
  <si>
    <t>XLOC_059373</t>
  </si>
  <si>
    <t>XLOC_054856</t>
  </si>
  <si>
    <t>XLOC_039476</t>
  </si>
  <si>
    <t>XLOC_002364</t>
  </si>
  <si>
    <t>XLOC_066160</t>
  </si>
  <si>
    <t>XLOC_062263</t>
  </si>
  <si>
    <t>XLOC_059192</t>
  </si>
  <si>
    <t>XLOC_026234</t>
  </si>
  <si>
    <t>XLOC_019660</t>
  </si>
  <si>
    <t>XLOC_006606</t>
  </si>
  <si>
    <t>XLOC_057358</t>
  </si>
  <si>
    <t>XLOC_066330</t>
  </si>
  <si>
    <t>XLOC_028988</t>
  </si>
  <si>
    <t>XLOC_040236</t>
  </si>
  <si>
    <t>XLOC_032464</t>
  </si>
  <si>
    <t>XLOC_001027</t>
  </si>
  <si>
    <t>XLOC_018372</t>
  </si>
  <si>
    <t>XLOC_069169</t>
  </si>
  <si>
    <t>XLOC_037073</t>
  </si>
  <si>
    <t>XLOC_008049</t>
  </si>
  <si>
    <t>XLOC_050568</t>
  </si>
  <si>
    <t>XLOC_014336</t>
  </si>
  <si>
    <t>XLOC_017879</t>
  </si>
  <si>
    <t>XLOC_003909</t>
  </si>
  <si>
    <t>XLOC_039317</t>
  </si>
  <si>
    <t>XLOC_010246</t>
  </si>
  <si>
    <t>XLOC_006714</t>
  </si>
  <si>
    <t>XLOC_002949</t>
  </si>
  <si>
    <t>XLOC_003907</t>
  </si>
  <si>
    <t>XLOC_027996</t>
  </si>
  <si>
    <t>XLOC_063190</t>
  </si>
  <si>
    <t>XLOC_034998</t>
  </si>
  <si>
    <t>XLOC_072391</t>
  </si>
  <si>
    <t>XLOC_047182</t>
  </si>
  <si>
    <t>XLOC_038266</t>
  </si>
  <si>
    <t>XLOC_042447</t>
  </si>
  <si>
    <t>XLOC_040950</t>
  </si>
  <si>
    <t>XLOC_057071</t>
  </si>
  <si>
    <t>XLOC_018319</t>
  </si>
  <si>
    <t>XLOC_031461</t>
  </si>
  <si>
    <t>XLOC_024963</t>
  </si>
  <si>
    <t>XLOC_052168</t>
  </si>
  <si>
    <t>XLOC_023683</t>
  </si>
  <si>
    <t>XLOC_037077</t>
  </si>
  <si>
    <t>XLOC_030684</t>
  </si>
  <si>
    <t>XLOC_016720</t>
  </si>
  <si>
    <t>XLOC_050459</t>
  </si>
  <si>
    <t>XLOC_030429</t>
  </si>
  <si>
    <t>XLOC_025486</t>
  </si>
  <si>
    <t>XLOC_045286</t>
  </si>
  <si>
    <t>XLOC_070064</t>
  </si>
  <si>
    <t>XLOC_034872</t>
  </si>
  <si>
    <t>XLOC_068671</t>
  </si>
  <si>
    <t>XLOC_068795</t>
  </si>
  <si>
    <t>XLOC_017515</t>
  </si>
  <si>
    <t>XLOC_027940</t>
  </si>
  <si>
    <t>XLOC_057382</t>
  </si>
  <si>
    <t>XLOC_068377</t>
  </si>
  <si>
    <t>XLOC_010650</t>
  </si>
  <si>
    <t>XLOC_015313</t>
  </si>
  <si>
    <t>XLOC_057897</t>
  </si>
  <si>
    <t>XLOC_002729</t>
  </si>
  <si>
    <t>XLOC_003505</t>
  </si>
  <si>
    <t>XLOC_068737</t>
  </si>
  <si>
    <t>XLOC_025513</t>
  </si>
  <si>
    <t>XLOC_035058</t>
  </si>
  <si>
    <t>XLOC_070677</t>
  </si>
  <si>
    <t>XLOC_055197</t>
  </si>
  <si>
    <t>XLOC_004647</t>
  </si>
  <si>
    <t>XLOC_070277</t>
  </si>
  <si>
    <t>XLOC_051623</t>
  </si>
  <si>
    <t>XLOC_038010</t>
  </si>
  <si>
    <t>XLOC_039874</t>
  </si>
  <si>
    <t>XLOC_034858</t>
  </si>
  <si>
    <t>XLOC_069915</t>
  </si>
  <si>
    <t>XLOC_017762</t>
  </si>
  <si>
    <t>XLOC_023662</t>
  </si>
  <si>
    <t>XLOC_047039</t>
  </si>
  <si>
    <t>XLOC_027292</t>
  </si>
  <si>
    <t>XLOC_034808</t>
  </si>
  <si>
    <t>XLOC_068179</t>
  </si>
  <si>
    <t>XLOC_012716</t>
  </si>
  <si>
    <t>XLOC_057885</t>
  </si>
  <si>
    <t>XLOC_048153</t>
  </si>
  <si>
    <t>XLOC_011798</t>
  </si>
  <si>
    <t>XLOC_032920</t>
  </si>
  <si>
    <t>XLOC_028507</t>
  </si>
  <si>
    <t>XLOC_059677</t>
  </si>
  <si>
    <t>XLOC_070929</t>
  </si>
  <si>
    <t>XLOC_002234</t>
  </si>
  <si>
    <t>XLOC_046242</t>
  </si>
  <si>
    <t>XLOC_034622</t>
  </si>
  <si>
    <t>XLOC_043620</t>
  </si>
  <si>
    <t>XLOC_006482</t>
  </si>
  <si>
    <t>XLOC_027587</t>
  </si>
  <si>
    <t>XLOC_039514</t>
  </si>
  <si>
    <t>XLOC_019367</t>
  </si>
  <si>
    <t>XLOC_053514</t>
  </si>
  <si>
    <t>XLOC_026615</t>
  </si>
  <si>
    <t>XLOC_020180</t>
  </si>
  <si>
    <t>XLOC_058244</t>
  </si>
  <si>
    <t>XLOC_026184</t>
  </si>
  <si>
    <t>XLOC_017074</t>
  </si>
  <si>
    <t>XLOC_009207</t>
  </si>
  <si>
    <t>XLOC_070349</t>
  </si>
  <si>
    <t>XLOC_040739</t>
  </si>
  <si>
    <t>XLOC_044819</t>
  </si>
  <si>
    <t>XLOC_044359</t>
  </si>
  <si>
    <t>XLOC_006366</t>
  </si>
  <si>
    <t>XLOC_046578</t>
  </si>
  <si>
    <t>XLOC_044903</t>
  </si>
  <si>
    <t>XLOC_031226</t>
  </si>
  <si>
    <t>XLOC_054847</t>
  </si>
  <si>
    <t>XLOC_036706</t>
  </si>
  <si>
    <t>XLOC_027373</t>
  </si>
  <si>
    <t>XLOC_058008</t>
  </si>
  <si>
    <t>XLOC_013708</t>
  </si>
  <si>
    <t>XLOC_070635</t>
  </si>
  <si>
    <t>XLOC_073242</t>
  </si>
  <si>
    <t>XLOC_036451</t>
  </si>
  <si>
    <t>XLOC_036905</t>
  </si>
  <si>
    <t>XLOC_004754</t>
  </si>
  <si>
    <t>XLOC_047531</t>
  </si>
  <si>
    <t>XLOC_052736</t>
  </si>
  <si>
    <t>XLOC_057898</t>
  </si>
  <si>
    <t>XLOC_004432</t>
  </si>
  <si>
    <t>XLOC_031139</t>
  </si>
  <si>
    <t>XLOC_073017</t>
  </si>
  <si>
    <t>XLOC_073782</t>
  </si>
  <si>
    <t>XLOC_007231</t>
  </si>
  <si>
    <t>XLOC_049933</t>
  </si>
  <si>
    <t>XLOC_028554</t>
  </si>
  <si>
    <t>XLOC_020868</t>
  </si>
  <si>
    <t>XLOC_037660</t>
  </si>
  <si>
    <t>XLOC_014621</t>
  </si>
  <si>
    <t>XLOC_004883</t>
  </si>
  <si>
    <t>XLOC_059104</t>
  </si>
  <si>
    <t>XLOC_033889</t>
  </si>
  <si>
    <t>XLOC_070678</t>
  </si>
  <si>
    <t>XLOC_054607</t>
  </si>
  <si>
    <t>XLOC_049779</t>
  </si>
  <si>
    <t>XLOC_013659</t>
  </si>
  <si>
    <t>XLOC_031786</t>
  </si>
  <si>
    <t>XLOC_073238</t>
  </si>
  <si>
    <t>XLOC_045282</t>
  </si>
  <si>
    <t>XLOC_051148</t>
  </si>
  <si>
    <t>XLOC_023990</t>
  </si>
  <si>
    <t>XLOC_071737</t>
  </si>
  <si>
    <t>XLOC_010773</t>
  </si>
  <si>
    <t>XLOC_022680</t>
  </si>
  <si>
    <t>XLOC_060248</t>
  </si>
  <si>
    <t>XLOC_020985</t>
  </si>
  <si>
    <t>XLOC_025138</t>
  </si>
  <si>
    <t>XLOC_006217</t>
  </si>
  <si>
    <t>XLOC_034874</t>
  </si>
  <si>
    <t>XLOC_041524</t>
  </si>
  <si>
    <t>XLOC_018131</t>
  </si>
  <si>
    <t>XLOC_017088</t>
  </si>
  <si>
    <t>XLOC_059350</t>
  </si>
  <si>
    <t>XLOC_001338</t>
  </si>
  <si>
    <t>XLOC_011049</t>
  </si>
  <si>
    <t>XLOC_060610</t>
  </si>
  <si>
    <t>XLOC_035060</t>
  </si>
  <si>
    <t>XLOC_032245</t>
  </si>
  <si>
    <t>XLOC_049527</t>
  </si>
  <si>
    <t>XLOC_018225</t>
  </si>
  <si>
    <t>XLOC_016576</t>
  </si>
  <si>
    <t>XLOC_059693</t>
  </si>
  <si>
    <t>XLOC_031626</t>
  </si>
  <si>
    <t>XLOC_022403</t>
  </si>
  <si>
    <t>XLOC_062701</t>
  </si>
  <si>
    <t>XLOC_022109</t>
  </si>
  <si>
    <t>XLOC_029823</t>
  </si>
  <si>
    <t>XLOC_067958</t>
  </si>
  <si>
    <t>XLOC_022747</t>
  </si>
  <si>
    <t>XLOC_033076</t>
  </si>
  <si>
    <t>XLOC_035253</t>
  </si>
  <si>
    <t>XLOC_007936</t>
  </si>
  <si>
    <t>XLOC_044145</t>
  </si>
  <si>
    <t>XLOC_007916</t>
  </si>
  <si>
    <t>XLOC_070999</t>
  </si>
  <si>
    <t>XLOC_063843</t>
  </si>
  <si>
    <t>XLOC_062484</t>
  </si>
  <si>
    <t>XLOC_072147</t>
  </si>
  <si>
    <t>XLOC_027311</t>
  </si>
  <si>
    <t>XLOC_029645</t>
  </si>
  <si>
    <t>XLOC_050274</t>
  </si>
  <si>
    <t>XLOC_054728</t>
  </si>
  <si>
    <t>XLOC_006124</t>
  </si>
  <si>
    <t>XLOC_064977</t>
  </si>
  <si>
    <t>XLOC_052806</t>
  </si>
  <si>
    <t>XLOC_057282</t>
  </si>
  <si>
    <t>XLOC_028518</t>
  </si>
  <si>
    <t>XLOC_037182</t>
  </si>
  <si>
    <t>XLOC_001310</t>
  </si>
  <si>
    <t>XLOC_030191</t>
  </si>
  <si>
    <t>XLOC_050294</t>
  </si>
  <si>
    <t>XLOC_044155</t>
  </si>
  <si>
    <t>XLOC_069256</t>
  </si>
  <si>
    <t>XLOC_031676</t>
  </si>
  <si>
    <t>XLOC_032172</t>
  </si>
  <si>
    <t>XLOC_068324</t>
  </si>
  <si>
    <t>XLOC_011551</t>
  </si>
  <si>
    <t>XLOC_018463</t>
  </si>
  <si>
    <t>XLOC_041812</t>
  </si>
  <si>
    <t>XLOC_001399</t>
  </si>
  <si>
    <t>XLOC_039380</t>
  </si>
  <si>
    <t>XLOC_063730</t>
  </si>
  <si>
    <t>XLOC_026126</t>
  </si>
  <si>
    <t>XLOC_009317</t>
  </si>
  <si>
    <t>XLOC_054387</t>
  </si>
  <si>
    <t>XLOC_061410</t>
  </si>
  <si>
    <t>XLOC_046975</t>
  </si>
  <si>
    <t>XLOC_010946</t>
  </si>
  <si>
    <t>XLOC_002050</t>
  </si>
  <si>
    <t>XLOC_026795</t>
  </si>
  <si>
    <t>XLOC_024011</t>
  </si>
  <si>
    <t>XLOC_053214</t>
  </si>
  <si>
    <t>XLOC_071238</t>
  </si>
  <si>
    <t>XLOC_063924</t>
  </si>
  <si>
    <t>XLOC_045894</t>
  </si>
  <si>
    <t>XLOC_034616</t>
  </si>
  <si>
    <t>XLOC_031801</t>
  </si>
  <si>
    <t>XLOC_049184</t>
  </si>
  <si>
    <t>XLOC_055264</t>
  </si>
  <si>
    <t>XLOC_036865</t>
  </si>
  <si>
    <t>XLOC_009346</t>
  </si>
  <si>
    <t>XLOC_061062</t>
  </si>
  <si>
    <t>XLOC_042074</t>
  </si>
  <si>
    <t>XLOC_037499</t>
  </si>
  <si>
    <t>XLOC_033805</t>
  </si>
  <si>
    <t>XLOC_066332</t>
  </si>
  <si>
    <t>XLOC_058980</t>
  </si>
  <si>
    <t>XLOC_020161</t>
  </si>
  <si>
    <t>XLOC_010592</t>
  </si>
  <si>
    <t>XLOC_024138</t>
  </si>
  <si>
    <t>XLOC_022378</t>
  </si>
  <si>
    <t>XLOC_059199</t>
  </si>
  <si>
    <t>XLOC_029319</t>
  </si>
  <si>
    <t>XLOC_054564</t>
  </si>
  <si>
    <t>XLOC_072793</t>
  </si>
  <si>
    <t>XLOC_006983</t>
  </si>
  <si>
    <t>XLOC_020322</t>
  </si>
  <si>
    <t>XLOC_017623</t>
  </si>
  <si>
    <t>XLOC_041420</t>
  </si>
  <si>
    <t>XLOC_069374</t>
  </si>
  <si>
    <t>XLOC_028252</t>
  </si>
  <si>
    <t>XLOC_022072</t>
  </si>
  <si>
    <t>XLOC_019243</t>
  </si>
  <si>
    <t>XLOC_005063</t>
  </si>
  <si>
    <t>XLOC_025958</t>
  </si>
  <si>
    <t>XLOC_054678</t>
  </si>
  <si>
    <t>XLOC_016270</t>
  </si>
  <si>
    <t>XLOC_065998</t>
  </si>
  <si>
    <t>XLOC_070904</t>
  </si>
  <si>
    <t>XLOC_004955</t>
  </si>
  <si>
    <t>XLOC_038517</t>
  </si>
  <si>
    <t>XLOC_044543</t>
  </si>
  <si>
    <t>XLOC_003636</t>
  </si>
  <si>
    <t>XLOC_065710</t>
  </si>
  <si>
    <t>XLOC_050828</t>
  </si>
  <si>
    <t>XLOC_062623</t>
  </si>
  <si>
    <t>XLOC_001328</t>
  </si>
  <si>
    <t>XLOC_037968</t>
  </si>
  <si>
    <t>XLOC_037221</t>
  </si>
  <si>
    <t>XLOC_006082</t>
  </si>
  <si>
    <t>XLOC_013050</t>
  </si>
  <si>
    <t>XLOC_047203</t>
  </si>
  <si>
    <t>XLOC_026813</t>
  </si>
  <si>
    <t>XLOC_003611</t>
  </si>
  <si>
    <t>XLOC_046458</t>
  </si>
  <si>
    <t>XLOC_037318</t>
  </si>
  <si>
    <t>XLOC_015598</t>
  </si>
  <si>
    <t>XLOC_053680</t>
  </si>
  <si>
    <t>XLOC_049786</t>
  </si>
  <si>
    <t>XLOC_000742</t>
  </si>
  <si>
    <t>XLOC_014531</t>
  </si>
  <si>
    <t>XLOC_004398</t>
  </si>
  <si>
    <t>XLOC_028149</t>
  </si>
  <si>
    <t>XLOC_016595</t>
  </si>
  <si>
    <t>XLOC_057772</t>
  </si>
  <si>
    <t>XLOC_033818</t>
  </si>
  <si>
    <t>XLOC_035531</t>
  </si>
  <si>
    <t>XLOC_039012</t>
  </si>
  <si>
    <t>XLOC_036702</t>
  </si>
  <si>
    <t>XLOC_006364</t>
  </si>
  <si>
    <t>XLOC_005386</t>
  </si>
  <si>
    <t>XLOC_049080</t>
  </si>
  <si>
    <t>XLOC_069972</t>
  </si>
  <si>
    <t>XLOC_066304</t>
  </si>
  <si>
    <t>XLOC_062413</t>
  </si>
  <si>
    <t>XLOC_073086</t>
  </si>
  <si>
    <t>XLOC_023927</t>
  </si>
  <si>
    <t>XLOC_062281</t>
  </si>
  <si>
    <t>XLOC_016578</t>
  </si>
  <si>
    <t>XLOC_059979</t>
  </si>
  <si>
    <t>XLOC_017472</t>
  </si>
  <si>
    <t>XLOC_005090</t>
  </si>
  <si>
    <t>XLOC_026295</t>
  </si>
  <si>
    <t>XLOC_062605</t>
  </si>
  <si>
    <t>XLOC_071719</t>
  </si>
  <si>
    <t>XLOC_067305</t>
  </si>
  <si>
    <t>XLOC_021816</t>
  </si>
  <si>
    <t>XLOC_002943</t>
  </si>
  <si>
    <t>XLOC_030552</t>
  </si>
  <si>
    <t>XLOC_053216</t>
  </si>
  <si>
    <t>XLOC_061664</t>
  </si>
  <si>
    <t>XLOC_034490</t>
  </si>
  <si>
    <t>XLOC_015146</t>
  </si>
  <si>
    <t>XLOC_073383</t>
  </si>
  <si>
    <t>XLOC_023349</t>
  </si>
  <si>
    <t>XLOC_042743</t>
  </si>
  <si>
    <t>XLOC_050042</t>
  </si>
  <si>
    <t>XLOC_056689</t>
  </si>
  <si>
    <t>XLOC_065256</t>
  </si>
  <si>
    <t>XLOC_027278</t>
  </si>
  <si>
    <t>XLOC_032513</t>
  </si>
  <si>
    <t>XLOC_018159</t>
  </si>
  <si>
    <t>XLOC_046244</t>
  </si>
  <si>
    <t>XLOC_068556</t>
  </si>
  <si>
    <t>XLOC_050023</t>
  </si>
  <si>
    <t>XLOC_055279</t>
  </si>
  <si>
    <t>XLOC_022935</t>
  </si>
  <si>
    <t>XLOC_012554</t>
  </si>
  <si>
    <t>XLOC_013889</t>
  </si>
  <si>
    <t>XLOC_053452</t>
  </si>
  <si>
    <t>XLOC_012492</t>
  </si>
  <si>
    <t>XLOC_067592</t>
  </si>
  <si>
    <t>XLOC_063688</t>
  </si>
  <si>
    <t>XLOC_039030</t>
  </si>
  <si>
    <t>XLOC_014604</t>
  </si>
  <si>
    <t>XLOC_048440</t>
  </si>
  <si>
    <t>XLOC_066999</t>
  </si>
  <si>
    <t>XLOC_023115</t>
  </si>
  <si>
    <t>XLOC_032506</t>
  </si>
  <si>
    <t>XLOC_070903</t>
  </si>
  <si>
    <t>XLOC_070061</t>
  </si>
  <si>
    <t>XLOC_047231</t>
  </si>
  <si>
    <t>XLOC_013502</t>
  </si>
  <si>
    <t>XLOC_030604</t>
  </si>
  <si>
    <t>XLOC_001019</t>
  </si>
  <si>
    <t>XLOC_004615</t>
  </si>
  <si>
    <t>XLOC_059414</t>
  </si>
  <si>
    <t>XLOC_004107</t>
  </si>
  <si>
    <t>XLOC_046026</t>
  </si>
  <si>
    <t>XLOC_068582</t>
  </si>
  <si>
    <t>XLOC_026110</t>
  </si>
  <si>
    <t>XLOC_002053</t>
  </si>
  <si>
    <t>XLOC_050292</t>
  </si>
  <si>
    <t>XLOC_034060</t>
  </si>
  <si>
    <t>XLOC_073800</t>
  </si>
  <si>
    <t>XLOC_059700</t>
  </si>
  <si>
    <t>XLOC_067841</t>
  </si>
  <si>
    <t>XLOC_051761</t>
  </si>
  <si>
    <t>XLOC_027819</t>
  </si>
  <si>
    <t>XLOC_051589</t>
  </si>
  <si>
    <t>XLOC_063681</t>
  </si>
  <si>
    <t>XLOC_015550</t>
  </si>
  <si>
    <t>XLOC_051954</t>
  </si>
  <si>
    <t>XLOC_009641</t>
  </si>
  <si>
    <t>XLOC_021802</t>
  </si>
  <si>
    <t>XLOC_054679</t>
  </si>
  <si>
    <t>XLOC_001139</t>
  </si>
  <si>
    <t>XLOC_017208</t>
  </si>
  <si>
    <t>XLOC_012549</t>
  </si>
  <si>
    <t>XLOC_009680</t>
  </si>
  <si>
    <t>XLOC_023585</t>
  </si>
  <si>
    <t>XLOC_046920</t>
  </si>
  <si>
    <t>XLOC_048889</t>
  </si>
  <si>
    <t>XLOC_059598</t>
  </si>
  <si>
    <t>XLOC_006873</t>
  </si>
  <si>
    <t>XLOC_016535</t>
  </si>
  <si>
    <t>XLOC_039175</t>
  </si>
  <si>
    <t>XLOC_029036</t>
  </si>
  <si>
    <t>XLOC_048251</t>
  </si>
  <si>
    <t>XLOC_044174</t>
  </si>
  <si>
    <t>XLOC_064656</t>
  </si>
  <si>
    <t>XLOC_014492</t>
  </si>
  <si>
    <t>XLOC_002987</t>
  </si>
  <si>
    <t>XLOC_035949</t>
  </si>
  <si>
    <t>XLOC_073234</t>
  </si>
  <si>
    <t>XLOC_007736</t>
  </si>
  <si>
    <t>XLOC_008621</t>
  </si>
  <si>
    <t>XLOC_031064</t>
  </si>
  <si>
    <t>XLOC_056145</t>
  </si>
  <si>
    <t>XLOC_033287</t>
  </si>
  <si>
    <t>XLOC_060624</t>
  </si>
  <si>
    <t>XLOC_055792</t>
  </si>
  <si>
    <t>XLOC_066744</t>
  </si>
  <si>
    <t>XLOC_063148</t>
  </si>
  <si>
    <t>XLOC_070881</t>
  </si>
  <si>
    <t>XLOC_072332</t>
  </si>
  <si>
    <t>XLOC_070751</t>
  </si>
  <si>
    <t>XLOC_013742</t>
  </si>
  <si>
    <t>XLOC_055512</t>
  </si>
  <si>
    <t>XLOC_002751</t>
  </si>
  <si>
    <t>XLOC_052902</t>
  </si>
  <si>
    <t>XLOC_065118</t>
  </si>
  <si>
    <t>XLOC_051874</t>
  </si>
  <si>
    <t>XLOC_062482</t>
  </si>
  <si>
    <t>XLOC_013722</t>
  </si>
  <si>
    <t>XLOC_046154</t>
  </si>
  <si>
    <t>XLOC_063709</t>
  </si>
  <si>
    <t>XLOC_010276</t>
  </si>
  <si>
    <t>XLOC_007862</t>
  </si>
  <si>
    <t>XLOC_018140</t>
  </si>
  <si>
    <t>XLOC_023944</t>
  </si>
  <si>
    <t>XLOC_029425</t>
  </si>
  <si>
    <t>XLOC_023337</t>
  </si>
  <si>
    <t>XLOC_022064</t>
  </si>
  <si>
    <t>XLOC_004476</t>
  </si>
  <si>
    <t>XLOC_033641</t>
  </si>
  <si>
    <t>XLOC_066995</t>
  </si>
  <si>
    <t>XLOC_053110</t>
  </si>
  <si>
    <t>XLOC_068253</t>
  </si>
  <si>
    <t>XLOC_072489</t>
  </si>
  <si>
    <t>XLOC_047724</t>
  </si>
  <si>
    <t>XLOC_067524</t>
  </si>
  <si>
    <t>XLOC_051211</t>
  </si>
  <si>
    <t>XLOC_012649</t>
  </si>
  <si>
    <t>XLOC_009139</t>
  </si>
  <si>
    <t>XLOC_055963</t>
  </si>
  <si>
    <t>XLOC_041392</t>
  </si>
  <si>
    <t>XLOC_033752</t>
  </si>
  <si>
    <t>XLOC_028634</t>
  </si>
  <si>
    <t>XLOC_065819</t>
  </si>
  <si>
    <t>XLOC_012871</t>
  </si>
  <si>
    <t>XLOC_026307</t>
  </si>
  <si>
    <t>XLOC_001151</t>
  </si>
  <si>
    <t>XLOC_017116</t>
  </si>
  <si>
    <t>XLOC_068118</t>
  </si>
  <si>
    <t>XLOC_059201</t>
  </si>
  <si>
    <t>XLOC_031460</t>
  </si>
  <si>
    <t>XLOC_067440</t>
  </si>
  <si>
    <t>XLOC_022742</t>
  </si>
  <si>
    <t>XLOC_008756</t>
  </si>
  <si>
    <t>XLOC_010995</t>
  </si>
  <si>
    <t>XLOC_047130</t>
  </si>
  <si>
    <t>XLOC_036974</t>
  </si>
  <si>
    <t>XLOC_007258</t>
  </si>
  <si>
    <t>XLOC_015722</t>
  </si>
  <si>
    <t>XLOC_032100</t>
  </si>
  <si>
    <t>XLOC_005618</t>
  </si>
  <si>
    <t>XLOC_072764</t>
  </si>
  <si>
    <t>XLOC_036080</t>
  </si>
  <si>
    <t>XLOC_007796</t>
  </si>
  <si>
    <t>XLOC_034600</t>
  </si>
  <si>
    <t>XLOC_005484</t>
  </si>
  <si>
    <t>XLOC_012936</t>
  </si>
  <si>
    <t>XLOC_069294</t>
  </si>
  <si>
    <t>XLOC_007089</t>
  </si>
  <si>
    <t>XLOC_023313</t>
  </si>
  <si>
    <t>XLOC_073566</t>
  </si>
  <si>
    <t>XLOC_069946</t>
  </si>
  <si>
    <t>XLOC_024581</t>
  </si>
  <si>
    <t>XLOC_031527</t>
  </si>
  <si>
    <t>XLOC_000471</t>
  </si>
  <si>
    <t>XLOC_074021</t>
  </si>
  <si>
    <t>XLOC_068663</t>
  </si>
  <si>
    <t>XLOC_047610</t>
  </si>
  <si>
    <t>XLOC_068585</t>
  </si>
  <si>
    <t>XLOC_034515</t>
  </si>
  <si>
    <t>XLOC_027814</t>
  </si>
  <si>
    <t>XLOC_052786</t>
  </si>
  <si>
    <t>XLOC_067083</t>
  </si>
  <si>
    <t>XLOC_037225</t>
  </si>
  <si>
    <t>XLOC_036709</t>
  </si>
  <si>
    <t>XLOC_039241</t>
  </si>
  <si>
    <t>XLOC_023172</t>
  </si>
  <si>
    <t>XLOC_049806</t>
  </si>
  <si>
    <t>XLOC_036529</t>
  </si>
  <si>
    <t>XLOC_069617</t>
  </si>
  <si>
    <t>XLOC_068475</t>
  </si>
  <si>
    <t>XLOC_042961</t>
  </si>
  <si>
    <t>XLOC_059940</t>
  </si>
  <si>
    <t>XLOC_020445</t>
  </si>
  <si>
    <t>XLOC_003258</t>
  </si>
  <si>
    <t>XLOC_018832</t>
  </si>
  <si>
    <t>XLOC_012497</t>
  </si>
  <si>
    <t>XLOC_039650</t>
  </si>
  <si>
    <t>XLOC_046012</t>
  </si>
  <si>
    <t>XLOC_016401</t>
  </si>
  <si>
    <t>XLOC_027921</t>
  </si>
  <si>
    <t>XLOC_011540</t>
  </si>
  <si>
    <t>XLOC_008794</t>
  </si>
  <si>
    <t>XLOC_065802</t>
  </si>
  <si>
    <t>XLOC_048634</t>
  </si>
  <si>
    <t>XLOC_069691</t>
  </si>
  <si>
    <t>XLOC_011414</t>
  </si>
  <si>
    <t>XLOC_069441</t>
  </si>
  <si>
    <t>XLOC_037771</t>
  </si>
  <si>
    <t>XLOC_034074</t>
  </si>
  <si>
    <t>XLOC_007273</t>
  </si>
  <si>
    <t>XLOC_044205</t>
  </si>
  <si>
    <t>XLOC_058684</t>
  </si>
  <si>
    <t>XLOC_036962</t>
  </si>
  <si>
    <t>XLOC_035769</t>
  </si>
  <si>
    <t>XLOC_040730</t>
  </si>
  <si>
    <t>XLOC_042769</t>
  </si>
  <si>
    <t>XLOC_003552</t>
  </si>
  <si>
    <t>XLOC_024354</t>
  </si>
  <si>
    <t>XLOC_061483</t>
  </si>
  <si>
    <t>XLOC_062595</t>
  </si>
  <si>
    <t>XLOC_034640</t>
  </si>
  <si>
    <t>XLOC_043891</t>
  </si>
  <si>
    <t>XLOC_007558</t>
  </si>
  <si>
    <t>XLOC_001913</t>
  </si>
  <si>
    <t>XLOC_072556</t>
  </si>
  <si>
    <t>XLOC_041606</t>
  </si>
  <si>
    <t>XLOC_039626</t>
  </si>
  <si>
    <t>XLOC_053783</t>
  </si>
  <si>
    <t>XLOC_065017</t>
  </si>
  <si>
    <t>XLOC_040088</t>
  </si>
  <si>
    <t>XLOC_025170</t>
  </si>
  <si>
    <t>GO:0046777</t>
  </si>
  <si>
    <t>protein autophosphorylation</t>
  </si>
  <si>
    <t>XLOC_070133</t>
  </si>
  <si>
    <t>XLOC_018146</t>
  </si>
  <si>
    <t>XLOC_035862</t>
  </si>
  <si>
    <t>XLOC_043767</t>
  </si>
  <si>
    <t>XLOC_070134</t>
  </si>
  <si>
    <t>XLOC_054671</t>
  </si>
  <si>
    <t>XLOC_060041</t>
  </si>
  <si>
    <t>XLOC_047216</t>
  </si>
  <si>
    <t>XLOC_033102</t>
  </si>
  <si>
    <t>XLOC_062071</t>
  </si>
  <si>
    <t>XLOC_013089</t>
  </si>
  <si>
    <t>XLOC_058670</t>
  </si>
  <si>
    <t>XLOC_068859</t>
  </si>
  <si>
    <t>XLOC_047693</t>
  </si>
  <si>
    <t>XLOC_016687</t>
  </si>
  <si>
    <t>XLOC_026311</t>
  </si>
  <si>
    <t>XLOC_023176</t>
  </si>
  <si>
    <t>XLOC_066990</t>
  </si>
  <si>
    <t>XLOC_061241</t>
  </si>
  <si>
    <t>XLOC_055507</t>
  </si>
  <si>
    <t>XLOC_001215</t>
  </si>
  <si>
    <t>XLOC_041048</t>
  </si>
  <si>
    <t>XLOC_043063</t>
  </si>
  <si>
    <t>XLOC_067397</t>
  </si>
  <si>
    <t>XLOC_020706</t>
  </si>
  <si>
    <t>XLOC_015907</t>
  </si>
  <si>
    <t>XLOC_042514</t>
  </si>
  <si>
    <t>XLOC_017254</t>
  </si>
  <si>
    <t>XLOC_037132</t>
  </si>
  <si>
    <t>GO:0004674</t>
  </si>
  <si>
    <t>protein serine/threonine kinase activity</t>
  </si>
  <si>
    <t>XLOC_004377</t>
  </si>
  <si>
    <t>XLOC_014672</t>
  </si>
  <si>
    <t>XLOC_014033</t>
  </si>
  <si>
    <t>XLOC_016454</t>
  </si>
  <si>
    <t>XLOC_009997</t>
  </si>
  <si>
    <t>XLOC_005043</t>
  </si>
  <si>
    <t>XLOC_036007</t>
  </si>
  <si>
    <t>XLOC_028082</t>
  </si>
  <si>
    <t>XLOC_027248</t>
  </si>
  <si>
    <t>XLOC_059928</t>
  </si>
  <si>
    <t>XLOC_004444</t>
  </si>
  <si>
    <t>XLOC_049191</t>
  </si>
  <si>
    <t>XLOC_039269</t>
  </si>
  <si>
    <t>XLOC_066618</t>
  </si>
  <si>
    <t>XLOC_016648</t>
  </si>
  <si>
    <t>XLOC_000573</t>
  </si>
  <si>
    <t>XLOC_051064</t>
  </si>
  <si>
    <t>XLOC_068420</t>
  </si>
  <si>
    <t>XLOC_010863</t>
  </si>
  <si>
    <t>XLOC_069421</t>
  </si>
  <si>
    <t>XLOC_003428</t>
  </si>
  <si>
    <t>XLOC_017001</t>
  </si>
  <si>
    <t>XLOC_021905</t>
  </si>
  <si>
    <t>XLOC_009102</t>
  </si>
  <si>
    <t>XLOC_047356</t>
  </si>
  <si>
    <t>XLOC_071519</t>
  </si>
  <si>
    <t>XLOC_021900</t>
  </si>
  <si>
    <t>XLOC_059287</t>
  </si>
  <si>
    <t>XLOC_034903</t>
  </si>
  <si>
    <t>XLOC_047971</t>
  </si>
  <si>
    <t>XLOC_057838</t>
  </si>
  <si>
    <t>XLOC_038828</t>
  </si>
  <si>
    <t>XLOC_034309</t>
  </si>
  <si>
    <t>XLOC_008900</t>
  </si>
  <si>
    <t>XLOC_057837</t>
  </si>
  <si>
    <t>XLOC_055091</t>
  </si>
  <si>
    <t>XLOC_031876</t>
  </si>
  <si>
    <t>XLOC_002961</t>
  </si>
  <si>
    <t>XLOC_056935</t>
  </si>
  <si>
    <t>XLOC_022707</t>
  </si>
  <si>
    <t>XLOC_052649</t>
  </si>
  <si>
    <t>XLOC_009427</t>
  </si>
  <si>
    <t>XLOC_008704</t>
  </si>
  <si>
    <t>XLOC_044433</t>
  </si>
  <si>
    <t>XLOC_051973</t>
  </si>
  <si>
    <t>XLOC_028840</t>
  </si>
  <si>
    <t>XLOC_017818</t>
  </si>
  <si>
    <t>XLOC_072120</t>
  </si>
  <si>
    <t>XLOC_011248</t>
  </si>
  <si>
    <t>XLOC_012201</t>
  </si>
  <si>
    <t>XLOC_051172</t>
  </si>
  <si>
    <t>XLOC_029213</t>
  </si>
  <si>
    <t>XLOC_040345</t>
  </si>
  <si>
    <t>XLOC_033828</t>
  </si>
  <si>
    <t>XLOC_057142</t>
  </si>
  <si>
    <t>XLOC_054755</t>
  </si>
  <si>
    <t>XLOC_030164</t>
  </si>
  <si>
    <t>XLOC_044574</t>
  </si>
  <si>
    <t>XLOC_012213</t>
  </si>
  <si>
    <t>XLOC_039458</t>
  </si>
  <si>
    <t>XLOC_009778</t>
  </si>
  <si>
    <t>GO:1901141</t>
  </si>
  <si>
    <t>regulation of lignin biosynthetic process</t>
  </si>
  <si>
    <t>GO:0009626</t>
  </si>
  <si>
    <t>plant-type hypersensitive response</t>
  </si>
  <si>
    <t>XLOC_032767</t>
  </si>
  <si>
    <t>XLOC_064971</t>
  </si>
  <si>
    <t>XLOC_052887</t>
  </si>
  <si>
    <t>XLOC_040206</t>
  </si>
  <si>
    <t>XLOC_055152</t>
  </si>
  <si>
    <t>XLOC_060819</t>
  </si>
  <si>
    <t>XLOC_037527</t>
  </si>
  <si>
    <t>XLOC_004122</t>
  </si>
  <si>
    <t>XLOC_072499</t>
  </si>
  <si>
    <t>XLOC_049542</t>
  </si>
  <si>
    <t>XLOC_002559</t>
  </si>
  <si>
    <t>XLOC_025482</t>
  </si>
  <si>
    <t>XLOC_033230</t>
  </si>
  <si>
    <t>XLOC_010776</t>
  </si>
  <si>
    <t>XLOC_023779</t>
  </si>
  <si>
    <t>XLOC_034199</t>
  </si>
  <si>
    <t>GO:0080142</t>
  </si>
  <si>
    <t>regulation of salicylic acid biosynthetic process</t>
  </si>
  <si>
    <t>XLOC_006067</t>
  </si>
  <si>
    <t>XLOC_037374</t>
  </si>
  <si>
    <t>GO:1900426</t>
  </si>
  <si>
    <t>positive regulation of defense response to bacterium</t>
  </si>
  <si>
    <t>XLOC_042481</t>
  </si>
  <si>
    <t>GO:1901002</t>
  </si>
  <si>
    <t>positive regulation of response to salt stress</t>
  </si>
  <si>
    <t>XLOC_029096</t>
  </si>
  <si>
    <t>XLOC_006489</t>
  </si>
  <si>
    <t>XLOC_030561</t>
  </si>
  <si>
    <t>XLOC_033952</t>
  </si>
  <si>
    <t>XLOC_070819</t>
  </si>
  <si>
    <t>GO:0002221</t>
  </si>
  <si>
    <t>pattern recognition receptor signaling pathway</t>
  </si>
  <si>
    <t>XLOC_022286</t>
  </si>
  <si>
    <t>XLOC_065152</t>
  </si>
  <si>
    <t>GO:1904369</t>
  </si>
  <si>
    <t>positive regulation of sclerenchyma cell differentiation</t>
  </si>
  <si>
    <t>GO:0060416</t>
  </si>
  <si>
    <t>response to growth hormone</t>
  </si>
  <si>
    <t>XLOC_018569</t>
  </si>
  <si>
    <t>XLOC_052277</t>
  </si>
  <si>
    <t>XLOC_047299</t>
  </si>
  <si>
    <t>XLOC_001408</t>
  </si>
  <si>
    <t>XLOC_009976</t>
  </si>
  <si>
    <t>XLOC_016482</t>
  </si>
  <si>
    <t>XLOC_066976</t>
  </si>
  <si>
    <t>XLOC_009975</t>
  </si>
  <si>
    <t>GO:0002238</t>
  </si>
  <si>
    <t>response to molecule of fungal origin</t>
  </si>
  <si>
    <t>XLOC_052255</t>
  </si>
  <si>
    <t>XLOC_026357</t>
  </si>
  <si>
    <t>XLOC_058619</t>
  </si>
  <si>
    <t>XLOC_027061</t>
  </si>
  <si>
    <t>XLOC_071427</t>
  </si>
  <si>
    <t>XLOC_027062</t>
  </si>
  <si>
    <t>XLOC_058205</t>
  </si>
  <si>
    <t>XLOC_041835</t>
  </si>
  <si>
    <t>XLOC_016373</t>
  </si>
  <si>
    <t>XLOC_045121</t>
  </si>
  <si>
    <t>XLOC_071426</t>
  </si>
  <si>
    <t>XLOC_047455</t>
  </si>
  <si>
    <t>XLOC_016835</t>
  </si>
  <si>
    <t>XLOC_008586</t>
  </si>
  <si>
    <t>XLOC_060835</t>
  </si>
  <si>
    <t>XLOC_048205</t>
  </si>
  <si>
    <t>XLOC_012235</t>
  </si>
  <si>
    <t>XLOC_000721</t>
  </si>
  <si>
    <t>XLOC_063628</t>
  </si>
  <si>
    <t>XLOC_000722</t>
  </si>
  <si>
    <t>XLOC_034662</t>
  </si>
  <si>
    <t>XLOC_006399</t>
  </si>
  <si>
    <t>XLOC_015329</t>
  </si>
  <si>
    <t>XLOC_049287</t>
  </si>
  <si>
    <t>XLOC_037041</t>
  </si>
  <si>
    <t>XLOC_045142</t>
  </si>
  <si>
    <t>XLOC_001180</t>
  </si>
  <si>
    <t>XLOC_021072</t>
  </si>
  <si>
    <t>XLOC_035823</t>
  </si>
  <si>
    <t>XLOC_037255</t>
  </si>
  <si>
    <t>XLOC_023739</t>
  </si>
  <si>
    <t>XLOC_012313</t>
  </si>
  <si>
    <t>XLOC_068930</t>
  </si>
  <si>
    <t>XLOC_045710</t>
  </si>
  <si>
    <t>XLOC_043215</t>
  </si>
  <si>
    <t>XLOC_020594</t>
  </si>
  <si>
    <t>XLOC_016437</t>
  </si>
  <si>
    <t>XLOC_045392</t>
  </si>
  <si>
    <t>XLOC_020307</t>
  </si>
  <si>
    <t>XLOC_013223</t>
  </si>
  <si>
    <t>XLOC_059849</t>
  </si>
  <si>
    <t>XLOC_013164</t>
  </si>
  <si>
    <t>XLOC_045726</t>
  </si>
  <si>
    <t>XLOC_008034</t>
  </si>
  <si>
    <t>GO:0019199</t>
  </si>
  <si>
    <t>transmembrane receptor protein kinase activity</t>
  </si>
  <si>
    <t>GO:0009753</t>
  </si>
  <si>
    <t>response to jasmonic acid</t>
  </si>
  <si>
    <t>XLOC_040803</t>
  </si>
  <si>
    <t>XLOC_049163</t>
  </si>
  <si>
    <t>XLOC_041645</t>
  </si>
  <si>
    <t>XLOC_020342</t>
  </si>
  <si>
    <t>XLOC_068244</t>
  </si>
  <si>
    <t>XLOC_002769</t>
  </si>
  <si>
    <t>XLOC_003820</t>
  </si>
  <si>
    <t>XLOC_046463</t>
  </si>
  <si>
    <t>XLOC_053275</t>
  </si>
  <si>
    <t>XLOC_053276</t>
  </si>
  <si>
    <t>XLOC_002757</t>
  </si>
  <si>
    <t>XLOC_068405</t>
  </si>
  <si>
    <t>XLOC_069438</t>
  </si>
  <si>
    <t>XLOC_040445</t>
  </si>
  <si>
    <t>XLOC_052209</t>
  </si>
  <si>
    <t>XLOC_060859</t>
  </si>
  <si>
    <t>XLOC_003812</t>
  </si>
  <si>
    <t>XLOC_018975</t>
  </si>
  <si>
    <t>XLOC_044514</t>
  </si>
  <si>
    <t>XLOC_066590</t>
  </si>
  <si>
    <t>XLOC_003828</t>
  </si>
  <si>
    <t>XLOC_053277</t>
  </si>
  <si>
    <t>XLOC_057155</t>
  </si>
  <si>
    <t>XLOC_023947</t>
  </si>
  <si>
    <t>XLOC_003823</t>
  </si>
  <si>
    <t>GO:0042742</t>
  </si>
  <si>
    <t>defense response to bacterium</t>
  </si>
  <si>
    <t>XLOC_036450</t>
  </si>
  <si>
    <t>XLOC_024587</t>
  </si>
  <si>
    <t>XLOC_070204</t>
  </si>
  <si>
    <t>XLOC_020473</t>
  </si>
  <si>
    <t>XLOC_032981</t>
  </si>
  <si>
    <t>XLOC_039535</t>
  </si>
  <si>
    <t>XLOC_049046</t>
  </si>
  <si>
    <t>XLOC_046201</t>
  </si>
  <si>
    <t>XLOC_064609</t>
  </si>
  <si>
    <t>XLOC_001309</t>
  </si>
  <si>
    <t>XLOC_027147</t>
  </si>
  <si>
    <t>XLOC_044008</t>
  </si>
  <si>
    <t>XLOC_059049</t>
  </si>
  <si>
    <t>XLOC_000259</t>
  </si>
  <si>
    <t>XLOC_047379</t>
  </si>
  <si>
    <t>GO:0010120</t>
  </si>
  <si>
    <t>camalexin biosynthetic process</t>
  </si>
  <si>
    <t>XLOC_006240</t>
  </si>
  <si>
    <t>XLOC_037204</t>
  </si>
  <si>
    <t>XLOC_019294</t>
  </si>
  <si>
    <t>GO:1990170</t>
  </si>
  <si>
    <t>stress response to cadmium ion</t>
  </si>
  <si>
    <t>XLOC_058300</t>
  </si>
  <si>
    <t>XLOC_010335</t>
  </si>
  <si>
    <t>XLOC_001437</t>
  </si>
  <si>
    <t>XLOC_016003</t>
  </si>
  <si>
    <t>XLOC_024798</t>
  </si>
  <si>
    <t>XLOC_001276</t>
  </si>
  <si>
    <t>XLOC_013942</t>
  </si>
  <si>
    <t>XLOC_051528</t>
  </si>
  <si>
    <t>XLOC_016625</t>
  </si>
  <si>
    <t>XLOC_042380</t>
  </si>
  <si>
    <t>XLOC_031385</t>
  </si>
  <si>
    <t>XLOC_048368</t>
  </si>
  <si>
    <t>XLOC_036418</t>
  </si>
  <si>
    <t>XLOC_006736</t>
  </si>
  <si>
    <t>XLOC_000021</t>
  </si>
  <si>
    <t>XLOC_000147</t>
  </si>
  <si>
    <t>XLOC_071463</t>
  </si>
  <si>
    <t>XLOC_013676</t>
  </si>
  <si>
    <t>XLOC_016110</t>
  </si>
  <si>
    <t>XLOC_012452</t>
  </si>
  <si>
    <t>XLOC_064188</t>
  </si>
  <si>
    <t>XLOC_005568</t>
  </si>
  <si>
    <t>XLOC_011772</t>
  </si>
  <si>
    <t>XLOC_011771</t>
  </si>
  <si>
    <t>XLOC_041540</t>
  </si>
  <si>
    <t>XLOC_001085</t>
  </si>
  <si>
    <t>XLOC_010334</t>
  </si>
  <si>
    <t>XLOC_009066</t>
  </si>
  <si>
    <t>XLOC_060631</t>
  </si>
  <si>
    <t>XLOC_020077</t>
  </si>
  <si>
    <t>XLOC_049747</t>
  </si>
  <si>
    <t>XLOC_004511</t>
  </si>
  <si>
    <t>GO:0045087</t>
  </si>
  <si>
    <t>innate immune response</t>
  </si>
  <si>
    <t>XLOC_036951</t>
  </si>
  <si>
    <t>XLOC_006486</t>
  </si>
  <si>
    <t>XLOC_071508</t>
  </si>
  <si>
    <t>XLOC_032727</t>
  </si>
  <si>
    <t>XLOC_040277</t>
  </si>
  <si>
    <t>XLOC_001932</t>
  </si>
  <si>
    <t>GO:0048653</t>
  </si>
  <si>
    <t>anther development</t>
  </si>
  <si>
    <t>XLOC_067811</t>
  </si>
  <si>
    <t>XLOC_036947</t>
  </si>
  <si>
    <t>XLOC_016365</t>
  </si>
  <si>
    <t>XLOC_016366</t>
  </si>
  <si>
    <t>XLOC_034841</t>
  </si>
  <si>
    <t>XLOC_013776</t>
  </si>
  <si>
    <t>XLOC_069526</t>
  </si>
  <si>
    <t>XLOC_072669</t>
  </si>
  <si>
    <t>XLOC_069525</t>
  </si>
  <si>
    <t>XLOC_035282</t>
  </si>
  <si>
    <t>XLOC_049848</t>
  </si>
  <si>
    <t>XLOC_027665</t>
  </si>
  <si>
    <t>XLOC_020560</t>
  </si>
  <si>
    <t>GO:1900150</t>
  </si>
  <si>
    <t>regulation of defense response to fungus</t>
  </si>
  <si>
    <t>XLOC_037846</t>
  </si>
  <si>
    <t>XLOC_054598</t>
  </si>
  <si>
    <t>XLOC_001847</t>
  </si>
  <si>
    <t>XLOC_016224</t>
  </si>
  <si>
    <t>XLOC_002794</t>
  </si>
  <si>
    <t>XLOC_072806</t>
  </si>
  <si>
    <t>XLOC_053701</t>
  </si>
  <si>
    <t>GO:0031348</t>
  </si>
  <si>
    <t>negative regulation of defense response</t>
  </si>
  <si>
    <t>GO:0010483</t>
  </si>
  <si>
    <t>pollen tube reception</t>
  </si>
  <si>
    <t>GO:0009611</t>
  </si>
  <si>
    <t>response to wounding</t>
  </si>
  <si>
    <t>XLOC_030466</t>
  </si>
  <si>
    <t>XLOC_038371</t>
  </si>
  <si>
    <t>XLOC_052243</t>
  </si>
  <si>
    <t>XLOC_034247</t>
  </si>
  <si>
    <t>XLOC_037763</t>
  </si>
  <si>
    <t>XLOC_059942</t>
  </si>
  <si>
    <t>XLOC_034246</t>
  </si>
  <si>
    <t>XLOC_033867</t>
  </si>
  <si>
    <t>XLOC_005934</t>
  </si>
  <si>
    <t>XLOC_025867</t>
  </si>
  <si>
    <t>XLOC_037372</t>
  </si>
  <si>
    <t>GO:0005516</t>
  </si>
  <si>
    <t>calmodulin binding</t>
  </si>
  <si>
    <t>XLOC_008722</t>
  </si>
  <si>
    <t>XLOC_034292</t>
  </si>
  <si>
    <t>XLOC_002928</t>
  </si>
  <si>
    <t>XLOC_053202</t>
  </si>
  <si>
    <t>XLOC_002927</t>
  </si>
  <si>
    <t>XLOC_047080</t>
  </si>
  <si>
    <t>XLOC_010962</t>
  </si>
  <si>
    <t>XLOC_070917</t>
  </si>
  <si>
    <t>XLOC_052178</t>
  </si>
  <si>
    <t>XLOC_054727</t>
  </si>
  <si>
    <t>XLOC_054726</t>
  </si>
  <si>
    <t>XLOC_033265</t>
  </si>
  <si>
    <t>XLOC_067290</t>
  </si>
  <si>
    <t>XLOC_010070</t>
  </si>
  <si>
    <t>XLOC_039817</t>
  </si>
  <si>
    <t>XLOC_046496</t>
  </si>
  <si>
    <t>XLOC_028887</t>
  </si>
  <si>
    <t>XLOC_023049</t>
  </si>
  <si>
    <t>XLOC_037254</t>
  </si>
  <si>
    <t>XLOC_046040</t>
  </si>
  <si>
    <t>XLOC_011621</t>
  </si>
  <si>
    <t>XLOC_027799</t>
  </si>
  <si>
    <t>XLOC_062229</t>
  </si>
  <si>
    <t>XLOC_051503</t>
  </si>
  <si>
    <t>XLOC_028380</t>
  </si>
  <si>
    <t>XLOC_019405</t>
  </si>
  <si>
    <t>GO:0009789</t>
  </si>
  <si>
    <t>positive regulation of abscisic acid-activated signaling pathway</t>
  </si>
  <si>
    <t>XLOC_019706</t>
  </si>
  <si>
    <t>XLOC_012715</t>
  </si>
  <si>
    <t>XLOC_031176</t>
  </si>
  <si>
    <t>XLOC_040935</t>
  </si>
  <si>
    <t>XLOC_030158</t>
  </si>
  <si>
    <t>XLOC_043728</t>
  </si>
  <si>
    <t>GO:0098542</t>
  </si>
  <si>
    <t>defense response to other organism</t>
  </si>
  <si>
    <t>XLOC_019281</t>
  </si>
  <si>
    <t>XLOC_015382</t>
  </si>
  <si>
    <t>XLOC_065384</t>
  </si>
  <si>
    <t>XLOC_045073</t>
  </si>
  <si>
    <t>XLOC_012197</t>
  </si>
  <si>
    <t>XLOC_071460</t>
  </si>
  <si>
    <t>XLOC_012055</t>
  </si>
  <si>
    <t>XLOC_044291</t>
  </si>
  <si>
    <t>XLOC_055301</t>
  </si>
  <si>
    <t>XLOC_051803</t>
  </si>
  <si>
    <t>XLOC_015717</t>
  </si>
  <si>
    <t>XLOC_052253</t>
  </si>
  <si>
    <t>XLOC_004186</t>
  </si>
  <si>
    <t>XLOC_045130</t>
  </si>
  <si>
    <t>XLOC_023594</t>
  </si>
  <si>
    <t>XLOC_042433</t>
  </si>
  <si>
    <t>XLOC_022250</t>
  </si>
  <si>
    <t>XLOC_003632</t>
  </si>
  <si>
    <t>XLOC_024283</t>
  </si>
  <si>
    <t>XLOC_046283</t>
  </si>
  <si>
    <t>XLOC_000145</t>
  </si>
  <si>
    <t>XLOC_034460</t>
  </si>
  <si>
    <t>XLOC_035624</t>
  </si>
  <si>
    <t>GO:0030957</t>
  </si>
  <si>
    <t>Tat protein binding</t>
  </si>
  <si>
    <t>GO:0097243</t>
  </si>
  <si>
    <t>flavonoid binding</t>
  </si>
  <si>
    <t>XLOC_039528</t>
  </si>
  <si>
    <t>XLOC_010796</t>
  </si>
  <si>
    <t>XLOC_046297</t>
  </si>
  <si>
    <t>XLOC_010804</t>
  </si>
  <si>
    <t>XLOC_066493</t>
  </si>
  <si>
    <t>XLOC_066495</t>
  </si>
  <si>
    <t>XLOC_057912</t>
  </si>
  <si>
    <t>XLOC_010797</t>
  </si>
  <si>
    <t>XLOC_039529</t>
  </si>
  <si>
    <t>XLOC_057917</t>
  </si>
  <si>
    <t>XLOC_046291</t>
  </si>
  <si>
    <t>XLOC_010806</t>
  </si>
  <si>
    <t>XLOC_046298</t>
  </si>
  <si>
    <t>XLOC_057913</t>
  </si>
  <si>
    <t>XLOC_010799</t>
  </si>
  <si>
    <t>XLOC_010808</t>
  </si>
  <si>
    <t>XLOC_046301</t>
  </si>
  <si>
    <t>XLOC_046296</t>
  </si>
  <si>
    <t>XLOC_022545</t>
  </si>
  <si>
    <t>XLOC_010803</t>
  </si>
  <si>
    <t>XLOC_010805</t>
  </si>
  <si>
    <t>XLOC_010801</t>
  </si>
  <si>
    <t>XLOC_024697</t>
  </si>
  <si>
    <t>GO:0048646</t>
  </si>
  <si>
    <t>anatomical structure formation involved in morphogenesis</t>
  </si>
  <si>
    <t>XLOC_064645</t>
  </si>
  <si>
    <t>XLOC_000294</t>
  </si>
  <si>
    <t>GO:0048229</t>
  </si>
  <si>
    <t>gametophyte development</t>
  </si>
  <si>
    <t>GO:0042659</t>
  </si>
  <si>
    <t>regulation of cell fate specification</t>
  </si>
  <si>
    <t>XLOC_043724</t>
  </si>
  <si>
    <t>XLOC_062024</t>
  </si>
  <si>
    <t>XLOC_007986</t>
  </si>
  <si>
    <t>XLOC_039141</t>
  </si>
  <si>
    <t>XLOC_001409</t>
  </si>
  <si>
    <t>XLOC_026019</t>
  </si>
  <si>
    <t>XLOC_009652</t>
  </si>
  <si>
    <t>GO:0060862</t>
  </si>
  <si>
    <t>negative regulation of floral organ abscission</t>
  </si>
  <si>
    <t>GO:0009755</t>
  </si>
  <si>
    <t>hormone-mediated signaling pathway</t>
  </si>
  <si>
    <t>GO:0048827</t>
  </si>
  <si>
    <t>phyllome development</t>
  </si>
  <si>
    <t>GO:0080148</t>
  </si>
  <si>
    <t>negative regulation of response to water deprivation</t>
  </si>
  <si>
    <t>XLOC_059007</t>
  </si>
  <si>
    <t>GO:0051716</t>
  </si>
  <si>
    <t>cellular response to stimulus</t>
  </si>
  <si>
    <t>XLOC_042692</t>
  </si>
  <si>
    <t>XLOC_030802</t>
  </si>
  <si>
    <t>XLOC_025076</t>
  </si>
  <si>
    <t>XLOC_016857</t>
  </si>
  <si>
    <t>XLOC_000697</t>
  </si>
  <si>
    <t>XLOC_058962</t>
  </si>
  <si>
    <t>XLOC_001964</t>
  </si>
  <si>
    <t>XLOC_037310</t>
  </si>
  <si>
    <t>XLOC_073258</t>
  </si>
  <si>
    <t>XLOC_044811</t>
  </si>
  <si>
    <t>XLOC_010021</t>
  </si>
  <si>
    <t>XLOC_040892</t>
  </si>
  <si>
    <t>XLOC_022840</t>
  </si>
  <si>
    <t>XLOC_020971</t>
  </si>
  <si>
    <t>XLOC_049913</t>
  </si>
  <si>
    <t>GO:2000023</t>
  </si>
  <si>
    <t>regulation of lateral root development</t>
  </si>
  <si>
    <t>GO:0002240</t>
  </si>
  <si>
    <t>response to molecule of oomycetes origin</t>
  </si>
  <si>
    <t>XLOC_019936</t>
  </si>
  <si>
    <t>XLOC_040623</t>
  </si>
  <si>
    <t>XLOC_057559</t>
  </si>
  <si>
    <t>XLOC_063195</t>
  </si>
  <si>
    <t>XLOC_042209</t>
  </si>
  <si>
    <t>XLOC_031494</t>
  </si>
  <si>
    <t>XLOC_003498</t>
  </si>
  <si>
    <t>XLOC_068928</t>
  </si>
  <si>
    <t>XLOC_064295</t>
  </si>
  <si>
    <t>XLOC_053497</t>
  </si>
  <si>
    <t>XLOC_004330</t>
  </si>
  <si>
    <t>XLOC_027766</t>
  </si>
  <si>
    <t>GO:0015026</t>
  </si>
  <si>
    <t>coreceptor activity</t>
  </si>
  <si>
    <t>GO:0007639</t>
  </si>
  <si>
    <t>homeostasis of number of meristem cells</t>
  </si>
  <si>
    <t>GO:0004383</t>
  </si>
  <si>
    <t>guanylate cyclase activity</t>
  </si>
  <si>
    <t>GO:1901703</t>
  </si>
  <si>
    <t>protein localization involved in auxin polar transport</t>
  </si>
  <si>
    <t>GO:0080141</t>
  </si>
  <si>
    <t>regulation of jasmonic acid biosynthetic process</t>
  </si>
  <si>
    <t>XLOC_030617</t>
  </si>
  <si>
    <t>GO:0016020</t>
  </si>
  <si>
    <t>membrane</t>
  </si>
  <si>
    <t>XLOC_027052</t>
  </si>
  <si>
    <t>XLOC_054196</t>
  </si>
  <si>
    <t>XLOC_002265</t>
  </si>
  <si>
    <t>XLOC_055961</t>
  </si>
  <si>
    <t>XLOC_044265</t>
  </si>
  <si>
    <t>XLOC_042738</t>
  </si>
  <si>
    <t>XLOC_040804</t>
  </si>
  <si>
    <t>XLOC_032975</t>
  </si>
  <si>
    <t>XLOC_055957</t>
  </si>
  <si>
    <t>XLOC_021260</t>
  </si>
  <si>
    <t>XLOC_002148</t>
  </si>
  <si>
    <t>XLOC_000849</t>
  </si>
  <si>
    <t>XLOC_043455</t>
  </si>
  <si>
    <t>XLOC_019147</t>
  </si>
  <si>
    <t>XLOC_042742</t>
  </si>
  <si>
    <t>XLOC_001050</t>
  </si>
  <si>
    <t>XLOC_053025</t>
  </si>
  <si>
    <t>XLOC_014648</t>
  </si>
  <si>
    <t>XLOC_003991</t>
  </si>
  <si>
    <t>XLOC_055962</t>
  </si>
  <si>
    <t>XLOC_047921</t>
  </si>
  <si>
    <t>XLOC_026784</t>
  </si>
  <si>
    <t>XLOC_048342</t>
  </si>
  <si>
    <t>XLOC_045118</t>
  </si>
  <si>
    <t>XLOC_042898</t>
  </si>
  <si>
    <t>XLOC_053405</t>
  </si>
  <si>
    <t>XLOC_067354</t>
  </si>
  <si>
    <t>XLOC_003685</t>
  </si>
  <si>
    <t>XLOC_002140</t>
  </si>
  <si>
    <t>XLOC_038885</t>
  </si>
  <si>
    <t>XLOC_044806</t>
  </si>
  <si>
    <t>XLOC_073405</t>
  </si>
  <si>
    <t>XLOC_014717</t>
  </si>
  <si>
    <t>XLOC_030172</t>
  </si>
  <si>
    <t>XLOC_036456</t>
  </si>
  <si>
    <t>XLOC_018983</t>
  </si>
  <si>
    <t>XLOC_029267</t>
  </si>
  <si>
    <t>XLOC_051349</t>
  </si>
  <si>
    <t>XLOC_012621</t>
  </si>
  <si>
    <t>XLOC_048169</t>
  </si>
  <si>
    <t>XLOC_064256</t>
  </si>
  <si>
    <t>XLOC_073243</t>
  </si>
  <si>
    <t>XLOC_003006</t>
  </si>
  <si>
    <t>XLOC_008256</t>
  </si>
  <si>
    <t>XLOC_009162</t>
  </si>
  <si>
    <t>XLOC_032252</t>
  </si>
  <si>
    <t>XLOC_070732</t>
  </si>
  <si>
    <t>XLOC_008612</t>
  </si>
  <si>
    <t>XLOC_051901</t>
  </si>
  <si>
    <t>XLOC_054168</t>
  </si>
  <si>
    <t>XLOC_049900</t>
  </si>
  <si>
    <t>XLOC_002786</t>
  </si>
  <si>
    <t>XLOC_053253</t>
  </si>
  <si>
    <t>XLOC_052078</t>
  </si>
  <si>
    <t>XLOC_048505</t>
  </si>
  <si>
    <t>XLOC_030850</t>
  </si>
  <si>
    <t>XLOC_021819</t>
  </si>
  <si>
    <t>XLOC_048974</t>
  </si>
  <si>
    <t>XLOC_033328</t>
  </si>
  <si>
    <t>XLOC_067961</t>
  </si>
  <si>
    <t>XLOC_065466</t>
  </si>
  <si>
    <t>XLOC_033113</t>
  </si>
  <si>
    <t>XLOC_071935</t>
  </si>
  <si>
    <t>XLOC_026331</t>
  </si>
  <si>
    <t>XLOC_035652</t>
  </si>
  <si>
    <t>XLOC_042441</t>
  </si>
  <si>
    <t>XLOC_051923</t>
  </si>
  <si>
    <t>XLOC_054799</t>
  </si>
  <si>
    <t>XLOC_010986</t>
  </si>
  <si>
    <t>XLOC_040947</t>
  </si>
  <si>
    <t>XLOC_053269</t>
  </si>
  <si>
    <t>XLOC_072638</t>
  </si>
  <si>
    <t>XLOC_039386</t>
  </si>
  <si>
    <t>XLOC_029986</t>
  </si>
  <si>
    <t>XLOC_020411</t>
  </si>
  <si>
    <t>XLOC_043461</t>
  </si>
  <si>
    <t>XLOC_057111</t>
  </si>
  <si>
    <t>XLOC_048280</t>
  </si>
  <si>
    <t>XLOC_031843</t>
  </si>
  <si>
    <t>XLOC_012496</t>
  </si>
  <si>
    <t>GO:0033612</t>
  </si>
  <si>
    <t>receptor serine/threonine kinase binding</t>
  </si>
  <si>
    <t>XLOC_013239</t>
  </si>
  <si>
    <t>XLOC_013235</t>
  </si>
  <si>
    <t>XLOC_013237</t>
  </si>
  <si>
    <t>XLOC_068995</t>
  </si>
  <si>
    <t>XLOC_017020</t>
  </si>
  <si>
    <t>XLOC_061945</t>
  </si>
  <si>
    <t>XLOC_002385</t>
  </si>
  <si>
    <t>XLOC_025842</t>
  </si>
  <si>
    <t>XLOC_000557</t>
  </si>
  <si>
    <t>XLOC_050397</t>
  </si>
  <si>
    <t>XLOC_073912</t>
  </si>
  <si>
    <t>GO:1902458</t>
  </si>
  <si>
    <t>positive regulation of stomatal opening</t>
  </si>
  <si>
    <t>GO:0048527</t>
  </si>
  <si>
    <t>lateral root development</t>
  </si>
  <si>
    <t>XLOC_005074</t>
  </si>
  <si>
    <t>XLOC_057293</t>
  </si>
  <si>
    <t>XLOC_037694</t>
  </si>
  <si>
    <t>XLOC_032082</t>
  </si>
  <si>
    <t>XLOC_001996</t>
  </si>
  <si>
    <t>XLOC_029477</t>
  </si>
  <si>
    <t>XLOC_018369</t>
  </si>
  <si>
    <t>XLOC_018740</t>
  </si>
  <si>
    <t>XLOC_055552</t>
  </si>
  <si>
    <t>GO:0090406</t>
  </si>
  <si>
    <t>pollen tube</t>
  </si>
  <si>
    <t>XLOC_041601</t>
  </si>
  <si>
    <t>XLOC_046441</t>
  </si>
  <si>
    <t>XLOC_027529</t>
  </si>
  <si>
    <t>XLOC_067555</t>
  </si>
  <si>
    <t>XLOC_014374</t>
  </si>
  <si>
    <t>XLOC_025048</t>
  </si>
  <si>
    <t>XLOC_002451</t>
  </si>
  <si>
    <t>XLOC_036672</t>
  </si>
  <si>
    <t>XLOC_001917</t>
  </si>
  <si>
    <t>XLOC_036671</t>
  </si>
  <si>
    <t>XLOC_073200</t>
  </si>
  <si>
    <t>XLOC_052478</t>
  </si>
  <si>
    <t>XLOC_003924</t>
  </si>
  <si>
    <t>XLOC_007232</t>
  </si>
  <si>
    <t>XLOC_037767</t>
  </si>
  <si>
    <t>XLOC_030374</t>
  </si>
  <si>
    <t>XLOC_018881</t>
  </si>
  <si>
    <t>XLOC_004219</t>
  </si>
  <si>
    <t>XLOC_036394</t>
  </si>
  <si>
    <t>XLOC_020522</t>
  </si>
  <si>
    <t>XLOC_032547</t>
  </si>
  <si>
    <t>XLOC_060903</t>
  </si>
  <si>
    <t>XLOC_041603</t>
  </si>
  <si>
    <t>XLOC_047347</t>
  </si>
  <si>
    <t>XLOC_021854</t>
  </si>
  <si>
    <t>XLOC_001145</t>
  </si>
  <si>
    <t>XLOC_049005</t>
  </si>
  <si>
    <t>XLOC_053800</t>
  </si>
  <si>
    <t>GO:0043620</t>
  </si>
  <si>
    <t>regulation of DNA-templated transcription in response to stress</t>
  </si>
  <si>
    <t>GO:0051707</t>
  </si>
  <si>
    <t>response to other organism</t>
  </si>
  <si>
    <t>XLOC_037483</t>
  </si>
  <si>
    <t>XLOC_044126</t>
  </si>
  <si>
    <t>XLOC_044124</t>
  </si>
  <si>
    <t>XLOC_069582</t>
  </si>
  <si>
    <t>XLOC_027187</t>
  </si>
  <si>
    <t>XLOC_016306</t>
  </si>
  <si>
    <t>XLOC_048602</t>
  </si>
  <si>
    <t>XLOC_034747</t>
  </si>
  <si>
    <t>XLOC_007658</t>
  </si>
  <si>
    <t>XLOC_020666</t>
  </si>
  <si>
    <t>GO:0009723</t>
  </si>
  <si>
    <t>response to ethylene</t>
  </si>
  <si>
    <t>XLOC_034865</t>
  </si>
  <si>
    <t>XLOC_001531</t>
  </si>
  <si>
    <t>XLOC_023865</t>
  </si>
  <si>
    <t>XLOC_039223</t>
  </si>
  <si>
    <t>XLOC_054875</t>
  </si>
  <si>
    <t>XLOC_066948</t>
  </si>
  <si>
    <t>XLOC_028654</t>
  </si>
  <si>
    <t>XLOC_039271</t>
  </si>
  <si>
    <t>XLOC_036390</t>
  </si>
  <si>
    <t>GO:1900057</t>
  </si>
  <si>
    <t>positive regulation of leaf senescence</t>
  </si>
  <si>
    <t>XLOC_071532</t>
  </si>
  <si>
    <t>XLOC_048865</t>
  </si>
  <si>
    <t>XLOC_036570</t>
  </si>
  <si>
    <t>XLOC_021089</t>
  </si>
  <si>
    <t>XLOC_072334</t>
  </si>
  <si>
    <t>GO:0000302</t>
  </si>
  <si>
    <t>mRNA splicing</t>
  </si>
  <si>
    <t xml:space="preserve"> via spliceosome</t>
  </si>
  <si>
    <t>XLOC_069873</t>
  </si>
  <si>
    <t>XLOC_035121</t>
  </si>
  <si>
    <t>XLOC_069386</t>
  </si>
  <si>
    <t>XLOC_062625</t>
  </si>
  <si>
    <t>XLOC_017943</t>
  </si>
  <si>
    <t>XLOC_068458</t>
  </si>
  <si>
    <t>GO:0004713</t>
  </si>
  <si>
    <t>protein tyrosine kinase activity</t>
  </si>
  <si>
    <t>XLOC_073744</t>
  </si>
  <si>
    <t>XLOC_016394</t>
  </si>
  <si>
    <t>GO:0010038</t>
  </si>
  <si>
    <t>response to metal ion</t>
  </si>
  <si>
    <t>GO:0031349</t>
  </si>
  <si>
    <t>positive regulation of defense response</t>
  </si>
  <si>
    <t>GO:0102698</t>
  </si>
  <si>
    <t>5-epi-aristolochene synthase activity</t>
  </si>
  <si>
    <t>XLOC_012020</t>
  </si>
  <si>
    <t>XLOC_055992</t>
  </si>
  <si>
    <t>XLOC_055993</t>
  </si>
  <si>
    <t>GO:1902584</t>
  </si>
  <si>
    <t>positive regulation of response to water deprivation</t>
  </si>
  <si>
    <t>XLOC_044522</t>
  </si>
  <si>
    <t>XLOC_040454</t>
  </si>
  <si>
    <t>XLOC_041020</t>
  </si>
  <si>
    <t>XLOC_044994</t>
  </si>
  <si>
    <t>XLOC_045249</t>
  </si>
  <si>
    <t>GO:0006952</t>
  </si>
  <si>
    <t>defense response</t>
  </si>
  <si>
    <t>XLOC_061066</t>
  </si>
  <si>
    <t>XLOC_031850</t>
  </si>
  <si>
    <t>XLOC_047116</t>
  </si>
  <si>
    <t>XLOC_016450</t>
  </si>
  <si>
    <t>XLOC_016412</t>
  </si>
  <si>
    <t>XLOC_041095</t>
  </si>
  <si>
    <t>XLOC_012119</t>
  </si>
  <si>
    <t>XLOC_063152</t>
  </si>
  <si>
    <t>XLOC_067946</t>
  </si>
  <si>
    <t>XLOC_007317</t>
  </si>
  <si>
    <t>XLOC_068784</t>
  </si>
  <si>
    <t>XLOC_013006</t>
  </si>
  <si>
    <t>XLOC_044729</t>
  </si>
  <si>
    <t>XLOC_012190</t>
  </si>
  <si>
    <t>XLOC_019838</t>
  </si>
  <si>
    <t>XLOC_055167</t>
  </si>
  <si>
    <t>XLOC_036316</t>
  </si>
  <si>
    <t>XLOC_009338</t>
  </si>
  <si>
    <t>XLOC_016174</t>
  </si>
  <si>
    <t>XLOC_003313</t>
  </si>
  <si>
    <t>XLOC_056854</t>
  </si>
  <si>
    <t>XLOC_031794</t>
  </si>
  <si>
    <t>XLOC_056334</t>
  </si>
  <si>
    <t>XLOC_056051</t>
  </si>
  <si>
    <t>XLOC_029159</t>
  </si>
  <si>
    <t>XLOC_052034</t>
  </si>
  <si>
    <t>XLOC_045632</t>
  </si>
  <si>
    <t>XLOC_042852</t>
  </si>
  <si>
    <t>XLOC_026008</t>
  </si>
  <si>
    <t>GO:0033036</t>
  </si>
  <si>
    <t>macromolecule localization</t>
  </si>
  <si>
    <t>GO:0009690</t>
  </si>
  <si>
    <t>cytokinin metabolic process</t>
  </si>
  <si>
    <t>XLOC_043214</t>
  </si>
  <si>
    <t>GO:0010183</t>
  </si>
  <si>
    <t>pollen tube guidance</t>
  </si>
  <si>
    <t>XLOC_067875</t>
  </si>
  <si>
    <t>GO:0062034</t>
  </si>
  <si>
    <t>L-pipecolic acid biosynthetic process</t>
  </si>
  <si>
    <t>GO:0016106</t>
  </si>
  <si>
    <t>sesquiterpenoid biosynthetic process</t>
  </si>
  <si>
    <t>GO:0071456</t>
  </si>
  <si>
    <t>cellular response to hypoxia</t>
  </si>
  <si>
    <t>XLOC_066802</t>
  </si>
  <si>
    <t>XLOC_021514</t>
  </si>
  <si>
    <t>XLOC_054573</t>
  </si>
  <si>
    <t>XLOC_047767</t>
  </si>
  <si>
    <t>XLOC_040775</t>
  </si>
  <si>
    <t>XLOC_019453</t>
  </si>
  <si>
    <t>XLOC_019600</t>
  </si>
  <si>
    <t>XLOC_055119</t>
  </si>
  <si>
    <t>XLOC_006846</t>
  </si>
  <si>
    <t>XLOC_068976</t>
  </si>
  <si>
    <t>XLOC_032947</t>
  </si>
  <si>
    <t>XLOC_066629</t>
  </si>
  <si>
    <t>XLOC_035162</t>
  </si>
  <si>
    <t>XLOC_022949</t>
  </si>
  <si>
    <t>XLOC_034639</t>
  </si>
  <si>
    <t>XLOC_002772</t>
  </si>
  <si>
    <t>XLOC_012352</t>
  </si>
  <si>
    <t>XLOC_020325</t>
  </si>
  <si>
    <t>XLOC_047619</t>
  </si>
  <si>
    <t>XLOC_041852</t>
  </si>
  <si>
    <t>GO:0009938</t>
  </si>
  <si>
    <t>negative regulation of gibberellic acid mediated signaling pathway</t>
  </si>
  <si>
    <t>XLOC_069419</t>
  </si>
  <si>
    <t>XLOC_068422</t>
  </si>
  <si>
    <t>XLOC_008299</t>
  </si>
  <si>
    <t>GO:0018108</t>
  </si>
  <si>
    <t>peptidyl-tyrosine phosphorylation</t>
  </si>
  <si>
    <t>GO:0010324</t>
  </si>
  <si>
    <t>membrane invagination</t>
  </si>
  <si>
    <t>XLOC_038844</t>
  </si>
  <si>
    <t>XLOC_011262</t>
  </si>
  <si>
    <t>GO:0031966</t>
  </si>
  <si>
    <t>mitochondrial membrane</t>
  </si>
  <si>
    <t>XLOC_058409</t>
  </si>
  <si>
    <t>XLOC_044708</t>
  </si>
  <si>
    <t>XLOC_044213</t>
  </si>
  <si>
    <t>XLOC_041071</t>
  </si>
  <si>
    <t>XLOC_056662</t>
  </si>
  <si>
    <t>XLOC_023772</t>
  </si>
  <si>
    <t>GO:0009867</t>
  </si>
  <si>
    <t>jasmonic acid mediated signaling pathway</t>
  </si>
  <si>
    <t>XLOC_064305</t>
  </si>
  <si>
    <t>XLOC_067560</t>
  </si>
  <si>
    <t>XLOC_061280</t>
  </si>
  <si>
    <t>XLOC_021850</t>
  </si>
  <si>
    <t>GO:0009835</t>
  </si>
  <si>
    <t>fruit ripening</t>
  </si>
  <si>
    <t>XLOC_065673</t>
  </si>
  <si>
    <t>GO:0009738</t>
  </si>
  <si>
    <t>abscisic acid-activated signaling pathway</t>
  </si>
  <si>
    <t>XLOC_039512</t>
  </si>
  <si>
    <t>XLOC_017446</t>
  </si>
  <si>
    <t>XLOC_024216</t>
  </si>
  <si>
    <t>XLOC_062941</t>
  </si>
  <si>
    <t>XLOC_016596</t>
  </si>
  <si>
    <t>XLOC_046395</t>
  </si>
  <si>
    <t>GO:0010055</t>
  </si>
  <si>
    <t>atrichoblast differentiation</t>
  </si>
  <si>
    <t>GO:0032107</t>
  </si>
  <si>
    <t>regulation of response to nutrient levels</t>
  </si>
  <si>
    <t>GO:0052542</t>
  </si>
  <si>
    <t>defense response by callose deposition</t>
  </si>
  <si>
    <t>GO:0015692</t>
  </si>
  <si>
    <t>lead ion transport</t>
  </si>
  <si>
    <t>GO:0098739</t>
  </si>
  <si>
    <t>import across plasma membrane</t>
  </si>
  <si>
    <t>GO:0010104</t>
  </si>
  <si>
    <t>regulation of ethylene-activated signaling pathway</t>
  </si>
  <si>
    <t>GO:0050275</t>
  </si>
  <si>
    <t>scopoletin glucosyltransferase activity</t>
  </si>
  <si>
    <t>GO:0009813</t>
  </si>
  <si>
    <t>flavonoid biosynthetic process</t>
  </si>
  <si>
    <t>XLOC_058673</t>
  </si>
  <si>
    <t>XLOC_057034</t>
  </si>
  <si>
    <t>XLOC_038485</t>
  </si>
  <si>
    <t>XLOC_019128</t>
  </si>
  <si>
    <t>XLOC_030239</t>
  </si>
  <si>
    <t>XLOC_010564</t>
  </si>
  <si>
    <t>XLOC_061234</t>
  </si>
  <si>
    <t>XLOC_051098</t>
  </si>
  <si>
    <t>XLOC_030240</t>
  </si>
  <si>
    <t>XLOC_041633</t>
  </si>
  <si>
    <t>XLOC_043482</t>
  </si>
  <si>
    <t>XLOC_017618</t>
  </si>
  <si>
    <t>XLOC_009407</t>
  </si>
  <si>
    <t>GO:0046274</t>
  </si>
  <si>
    <t>lignin catabolic process</t>
  </si>
  <si>
    <t>XLOC_003090</t>
  </si>
  <si>
    <t>XLOC_054279</t>
  </si>
  <si>
    <t>GO:0009624</t>
  </si>
  <si>
    <t>response to nematode</t>
  </si>
  <si>
    <t>XLOC_053984</t>
  </si>
  <si>
    <t>XLOC_032915</t>
  </si>
  <si>
    <t>GO:0010150</t>
  </si>
  <si>
    <t>leaf senescence</t>
  </si>
  <si>
    <t>XLOC_039485</t>
  </si>
  <si>
    <t>XLOC_072517</t>
  </si>
  <si>
    <t>XLOC_071282</t>
  </si>
  <si>
    <t>XLOC_049562</t>
  </si>
  <si>
    <t>XLOC_016985</t>
  </si>
  <si>
    <t>XLOC_018245</t>
  </si>
  <si>
    <t>XLOC_030533</t>
  </si>
  <si>
    <t>GO:0031225</t>
  </si>
  <si>
    <t>anchored component of membrane</t>
  </si>
  <si>
    <t>GO:0038023</t>
  </si>
  <si>
    <t>signaling receptor activity</t>
  </si>
  <si>
    <t>GO:0045770</t>
  </si>
  <si>
    <t>positive regulation of asymmetric cell division</t>
  </si>
  <si>
    <t>GO:0004364</t>
  </si>
  <si>
    <t>glutathione transferase activity</t>
  </si>
  <si>
    <t>XLOC_068613</t>
  </si>
  <si>
    <t>XLOC_014657</t>
  </si>
  <si>
    <t>GO:0031155</t>
  </si>
  <si>
    <t>regulation of reproductive fruiting body development</t>
  </si>
  <si>
    <t>GO:0010942</t>
  </si>
  <si>
    <t>positive regulation of cell death</t>
  </si>
  <si>
    <t>XLOC_022400</t>
  </si>
  <si>
    <t>GO:0038187</t>
  </si>
  <si>
    <t>pattern recognition receptor activity</t>
  </si>
  <si>
    <t>GO:0032497</t>
  </si>
  <si>
    <t>detection of lipopolysaccharide</t>
  </si>
  <si>
    <t>GO:0000137</t>
  </si>
  <si>
    <t>MAPK cascade</t>
  </si>
  <si>
    <t>XLOC_010934</t>
  </si>
  <si>
    <t>XLOC_039808</t>
  </si>
  <si>
    <t>XLOC_013556</t>
  </si>
  <si>
    <t>XLOC_039683</t>
  </si>
  <si>
    <t>XLOC_062622</t>
  </si>
  <si>
    <t>XLOC_058060</t>
  </si>
  <si>
    <t>XLOC_022961</t>
  </si>
  <si>
    <t>XLOC_038953</t>
  </si>
  <si>
    <t>XLOC_011810</t>
  </si>
  <si>
    <t>XLOC_001414</t>
  </si>
  <si>
    <t>XLOC_067206</t>
  </si>
  <si>
    <t>XLOC_064289</t>
  </si>
  <si>
    <t>GO:0005801</t>
  </si>
  <si>
    <t>cis-Golgi network</t>
  </si>
  <si>
    <t>XLOC_002923</t>
  </si>
  <si>
    <t>XLOC_014634</t>
  </si>
  <si>
    <t>XLOC_013325</t>
  </si>
  <si>
    <t>XLOC_066109</t>
  </si>
  <si>
    <t>XLOC_017795</t>
  </si>
  <si>
    <t>XLOC_060458</t>
  </si>
  <si>
    <t>XLOC_029489</t>
  </si>
  <si>
    <t>XLOC_069077</t>
  </si>
  <si>
    <t>XLOC_022180</t>
  </si>
  <si>
    <t>XLOC_028814</t>
  </si>
  <si>
    <t>XLOC_014404</t>
  </si>
  <si>
    <t>XLOC_028357</t>
  </si>
  <si>
    <t>XLOC_018999</t>
  </si>
  <si>
    <t>GO:0048507</t>
  </si>
  <si>
    <t>meristem development</t>
  </si>
  <si>
    <t>XLOC_010548</t>
  </si>
  <si>
    <t>XLOC_038469</t>
  </si>
  <si>
    <t>GO:0051502</t>
  </si>
  <si>
    <t>diterpene phytoalexin biosynthetic process</t>
  </si>
  <si>
    <t>GO:0010033</t>
  </si>
  <si>
    <t>response to organic substance</t>
  </si>
  <si>
    <t>XLOC_054535</t>
  </si>
  <si>
    <t>XLOC_020880</t>
  </si>
  <si>
    <t>XLOC_005186</t>
  </si>
  <si>
    <t>XLOC_004381</t>
  </si>
  <si>
    <t>XLOC_003002</t>
  </si>
  <si>
    <t>XLOC_057398</t>
  </si>
  <si>
    <t>XLOC_034775</t>
  </si>
  <si>
    <t>XLOC_066399</t>
  </si>
  <si>
    <t>XLOC_000925</t>
  </si>
  <si>
    <t>XLOC_034774</t>
  </si>
  <si>
    <t>XLOC_053190</t>
  </si>
  <si>
    <t>XLOC_012080</t>
  </si>
  <si>
    <t>XLOC_051914</t>
  </si>
  <si>
    <t>GO:0080169</t>
  </si>
  <si>
    <t>cellular response to boron-containing substance deprivation</t>
  </si>
  <si>
    <t>GO:0005513</t>
  </si>
  <si>
    <t>detection of calcium ion</t>
  </si>
  <si>
    <t>GO:0070301</t>
  </si>
  <si>
    <t>cellular response to hydrogen peroxide</t>
  </si>
  <si>
    <t>XLOC_017513</t>
  </si>
  <si>
    <t>GO:0033383</t>
  </si>
  <si>
    <t>geranyl diphosphate metabolic process</t>
  </si>
  <si>
    <t>GO:0043565</t>
  </si>
  <si>
    <t>sequence-specific DNA binding</t>
  </si>
  <si>
    <t>GO:0031663</t>
  </si>
  <si>
    <t>lipopolysaccharide-mediated signaling pathway</t>
  </si>
  <si>
    <t>GO:0009617</t>
  </si>
  <si>
    <t>response to bacterium</t>
  </si>
  <si>
    <t>XLOC_011958</t>
  </si>
  <si>
    <t>XLOC_014326</t>
  </si>
  <si>
    <t>XLOC_074130</t>
  </si>
  <si>
    <t>GO:0070534</t>
  </si>
  <si>
    <t>protein K63-linked ubiquitination</t>
  </si>
  <si>
    <t>XLOC_022931</t>
  </si>
  <si>
    <t>XLOC_041254</t>
  </si>
  <si>
    <t>XLOC_073593</t>
  </si>
  <si>
    <t>XLOC_010756</t>
  </si>
  <si>
    <t>XLOC_067180</t>
  </si>
  <si>
    <t>XLOC_046759</t>
  </si>
  <si>
    <t>XLOC_043050</t>
  </si>
  <si>
    <t>GO:0106223</t>
  </si>
  <si>
    <t>germacrene A hydroxylase activity</t>
  </si>
  <si>
    <t>XLOC_047938</t>
  </si>
  <si>
    <t>XLOC_008385</t>
  </si>
  <si>
    <t>XLOC_047946</t>
  </si>
  <si>
    <t>GO:0009311</t>
  </si>
  <si>
    <t>oligosaccharide metabolic process</t>
  </si>
  <si>
    <t>XLOC_074082</t>
  </si>
  <si>
    <t>GO:0010496</t>
  </si>
  <si>
    <t>intercellular transport</t>
  </si>
  <si>
    <t>GO:0009651</t>
  </si>
  <si>
    <t>response to salt stress</t>
  </si>
  <si>
    <t>XLOC_037751</t>
  </si>
  <si>
    <t>XLOC_017632</t>
  </si>
  <si>
    <t>XLOC_057516</t>
  </si>
  <si>
    <t>XLOC_066992</t>
  </si>
  <si>
    <t>XLOC_001934</t>
  </si>
  <si>
    <t>XLOC_053045</t>
  </si>
  <si>
    <t>XLOC_003969</t>
  </si>
  <si>
    <t>XLOC_040117</t>
  </si>
  <si>
    <t>XLOC_042625</t>
  </si>
  <si>
    <t>XLOC_038145</t>
  </si>
  <si>
    <t>XLOC_047551</t>
  </si>
  <si>
    <t>XLOC_019825</t>
  </si>
  <si>
    <t>XLOC_068606</t>
  </si>
  <si>
    <t>XLOC_001922</t>
  </si>
  <si>
    <t>XLOC_029140</t>
  </si>
  <si>
    <t>XLOC_042322</t>
  </si>
  <si>
    <t>XLOC_030406</t>
  </si>
  <si>
    <t>XLOC_070641</t>
  </si>
  <si>
    <t>XLOC_073995</t>
  </si>
  <si>
    <t>XLOC_028477</t>
  </si>
  <si>
    <t>XLOC_057183</t>
  </si>
  <si>
    <t>XLOC_053508</t>
  </si>
  <si>
    <t>XLOC_048581</t>
  </si>
  <si>
    <t>XLOC_052631</t>
  </si>
  <si>
    <t>XLOC_070374</t>
  </si>
  <si>
    <t>XLOC_003824</t>
  </si>
  <si>
    <t>XLOC_050383</t>
  </si>
  <si>
    <t>XLOC_033095</t>
  </si>
  <si>
    <t>XLOC_020687</t>
  </si>
  <si>
    <t>XLOC_025401</t>
  </si>
  <si>
    <t>XLOC_019342</t>
  </si>
  <si>
    <t>XLOC_029638</t>
  </si>
  <si>
    <t>XLOC_019496</t>
  </si>
  <si>
    <t>GO:0032555</t>
  </si>
  <si>
    <t>purine ribonucleotide binding</t>
  </si>
  <si>
    <t>XLOC_019539</t>
  </si>
  <si>
    <t>XLOC_019567</t>
  </si>
  <si>
    <t>XLOC_030176</t>
  </si>
  <si>
    <t>XLOC_013665</t>
  </si>
  <si>
    <t>XLOC_006539</t>
  </si>
  <si>
    <t>XLOC_036897</t>
  </si>
  <si>
    <t>XLOC_017107</t>
  </si>
  <si>
    <t>GO:0045339</t>
  </si>
  <si>
    <t>farnesyl diphosphate catabolic process</t>
  </si>
  <si>
    <t>GO:0002679</t>
  </si>
  <si>
    <t>respiratory burst involved in defense response</t>
  </si>
  <si>
    <t>GO:0051607</t>
  </si>
  <si>
    <t>defense response to virus</t>
  </si>
  <si>
    <t>XLOC_026743</t>
  </si>
  <si>
    <t>GO:0098657</t>
  </si>
  <si>
    <t>import into cell</t>
  </si>
  <si>
    <t>GO:0005789</t>
  </si>
  <si>
    <t>endoplasmic reticulum membrane</t>
  </si>
  <si>
    <t>XLOC_000415</t>
  </si>
  <si>
    <t>XLOC_039481</t>
  </si>
  <si>
    <t>XLOC_008634</t>
  </si>
  <si>
    <t>XLOC_071600</t>
  </si>
  <si>
    <t>XLOC_058278</t>
  </si>
  <si>
    <t>XLOC_001269</t>
  </si>
  <si>
    <t>XLOC_016091</t>
  </si>
  <si>
    <t>XLOC_018032</t>
  </si>
  <si>
    <t>XLOC_064768</t>
  </si>
  <si>
    <t>XLOC_030375</t>
  </si>
  <si>
    <t>XLOC_018831</t>
  </si>
  <si>
    <t>XLOC_056326</t>
  </si>
  <si>
    <t>XLOC_043042</t>
  </si>
  <si>
    <t>XLOC_002275</t>
  </si>
  <si>
    <t>XLOC_005715</t>
  </si>
  <si>
    <t>XLOC_058851</t>
  </si>
  <si>
    <t>XLOC_015766</t>
  </si>
  <si>
    <t>XLOC_073762</t>
  </si>
  <si>
    <t>XLOC_039475</t>
  </si>
  <si>
    <t>XLOC_030464</t>
  </si>
  <si>
    <t>XLOC_001703</t>
  </si>
  <si>
    <t>XLOC_026325</t>
  </si>
  <si>
    <t>XLOC_012242</t>
  </si>
  <si>
    <t>XLOC_005315</t>
  </si>
  <si>
    <t>XLOC_031415</t>
  </si>
  <si>
    <t>XLOC_023139</t>
  </si>
  <si>
    <t>XLOC_024921</t>
  </si>
  <si>
    <t>XLOC_055055</t>
  </si>
  <si>
    <t>XLOC_046580</t>
  </si>
  <si>
    <t>XLOC_057858</t>
  </si>
  <si>
    <t>XLOC_025598</t>
  </si>
  <si>
    <t>XLOC_071618</t>
  </si>
  <si>
    <t>XLOC_063340</t>
  </si>
  <si>
    <t>XLOC_073623</t>
  </si>
  <si>
    <t>XLOC_000574</t>
  </si>
  <si>
    <t>XLOC_023634</t>
  </si>
  <si>
    <t>XLOC_067369</t>
  </si>
  <si>
    <t>XLOC_039060</t>
  </si>
  <si>
    <t>XLOC_060841</t>
  </si>
  <si>
    <t>XLOC_057752</t>
  </si>
  <si>
    <t>XLOC_057050</t>
  </si>
  <si>
    <t>XLOC_017000</t>
  </si>
  <si>
    <t>XLOC_037257</t>
  </si>
  <si>
    <t>XLOC_029498</t>
  </si>
  <si>
    <t>XLOC_065213</t>
  </si>
  <si>
    <t>XLOC_034244</t>
  </si>
  <si>
    <t>GO:0043231</t>
  </si>
  <si>
    <t>intracellular membrane-bounded organelle</t>
  </si>
  <si>
    <t>XLOC_034992</t>
  </si>
  <si>
    <t>XLOC_068615</t>
  </si>
  <si>
    <t>XLOC_051886</t>
  </si>
  <si>
    <t>XLOC_030261</t>
  </si>
  <si>
    <t>GO:1901140</t>
  </si>
  <si>
    <t>p-coumaryl alcohol transport</t>
  </si>
  <si>
    <t>GO:0080187</t>
  </si>
  <si>
    <t>floral organ senescence</t>
  </si>
  <si>
    <t>GO:0008028</t>
  </si>
  <si>
    <t>monocarboxylic acid transmembrane transporter activity</t>
  </si>
  <si>
    <t>GO:0000166</t>
  </si>
  <si>
    <t>cytoplasmic ubiquitin ligase complex</t>
  </si>
  <si>
    <t>XLOC_055242</t>
  </si>
  <si>
    <t>XLOC_048299</t>
  </si>
  <si>
    <t>XLOC_042782</t>
  </si>
  <si>
    <t>XLOC_067873</t>
  </si>
  <si>
    <t>XLOC_055245</t>
  </si>
  <si>
    <t>XLOC_038464</t>
  </si>
  <si>
    <t>XLOC_000181</t>
  </si>
  <si>
    <t>XLOC_019512</t>
  </si>
  <si>
    <t>XLOC_001925</t>
  </si>
  <si>
    <t>XLOC_064330</t>
  </si>
  <si>
    <t>XLOC_035998</t>
  </si>
  <si>
    <t>XLOC_064981</t>
  </si>
  <si>
    <t>XLOC_064222</t>
  </si>
  <si>
    <t>XLOC_017859</t>
  </si>
  <si>
    <t>GO:0009407</t>
  </si>
  <si>
    <t>toxin catabolic process</t>
  </si>
  <si>
    <t>GO:0009889</t>
  </si>
  <si>
    <t>regulation of biosynthetic process</t>
  </si>
  <si>
    <t>GO:2000032</t>
  </si>
  <si>
    <t>regulation of secondary shoot formation</t>
  </si>
  <si>
    <t>GO:1902265</t>
  </si>
  <si>
    <t>abscisic acid homeostasis</t>
  </si>
  <si>
    <t>GO:0032421</t>
  </si>
  <si>
    <t>stereocilium bundle</t>
  </si>
  <si>
    <t>XLOC_028923</t>
  </si>
  <si>
    <t>GO:0016899</t>
  </si>
  <si>
    <t xml:space="preserve"> acting on the CH-OH group of donors</t>
  </si>
  <si>
    <t xml:space="preserve"> oxygen as acceptor</t>
  </si>
  <si>
    <t>GO:0048437</t>
  </si>
  <si>
    <t>floral organ development</t>
  </si>
  <si>
    <t>GO:0048103</t>
  </si>
  <si>
    <t>somatic stem cell division</t>
  </si>
  <si>
    <t>GO:0110165</t>
  </si>
  <si>
    <t>cellular anatomical entity</t>
  </si>
  <si>
    <t>XLOC_030801</t>
  </si>
  <si>
    <t>XLOC_002852</t>
  </si>
  <si>
    <t>XLOC_054654</t>
  </si>
  <si>
    <t>XLOC_011016</t>
  </si>
  <si>
    <t>XLOC_008834</t>
  </si>
  <si>
    <t>XLOC_060184</t>
  </si>
  <si>
    <t>XLOC_061825</t>
  </si>
  <si>
    <t>XLOC_053318</t>
  </si>
  <si>
    <t>XLOC_068845</t>
  </si>
  <si>
    <t>XLOC_031775</t>
  </si>
  <si>
    <t>XLOC_012181</t>
  </si>
  <si>
    <t>XLOC_073563</t>
  </si>
  <si>
    <t>XLOC_061822</t>
  </si>
  <si>
    <t>XLOC_005171</t>
  </si>
  <si>
    <t>XLOC_071449</t>
  </si>
  <si>
    <t>XLOC_044236</t>
  </si>
  <si>
    <t>XLOC_057744</t>
  </si>
  <si>
    <t>XLOC_051578</t>
  </si>
  <si>
    <t>XLOC_057869</t>
  </si>
  <si>
    <t>XLOC_053860</t>
  </si>
  <si>
    <t>XLOC_030017</t>
  </si>
  <si>
    <t>XLOC_058392</t>
  </si>
  <si>
    <t>XLOC_025896</t>
  </si>
  <si>
    <t>XLOC_019787</t>
  </si>
  <si>
    <t>XLOC_060128</t>
  </si>
  <si>
    <t>XLOC_029851</t>
  </si>
  <si>
    <t>XLOC_014894</t>
  </si>
  <si>
    <t>XLOC_017657</t>
  </si>
  <si>
    <t>XLOC_039214</t>
  </si>
  <si>
    <t>XLOC_066912</t>
  </si>
  <si>
    <t>XLOC_060482</t>
  </si>
  <si>
    <t>XLOC_016953</t>
  </si>
  <si>
    <t>XLOC_036906</t>
  </si>
  <si>
    <t>XLOC_000105</t>
  </si>
  <si>
    <t>XLOC_038688</t>
  </si>
  <si>
    <t>XLOC_003406</t>
  </si>
  <si>
    <t>XLOC_014080</t>
  </si>
  <si>
    <t>XLOC_010285</t>
  </si>
  <si>
    <t>XLOC_031440</t>
  </si>
  <si>
    <t>XLOC_035274</t>
  </si>
  <si>
    <t>XLOC_015374</t>
  </si>
  <si>
    <t>XLOC_000616</t>
  </si>
  <si>
    <t>XLOC_070214</t>
  </si>
  <si>
    <t>XLOC_009352</t>
  </si>
  <si>
    <t>XLOC_015132</t>
  </si>
  <si>
    <t>XLOC_050311</t>
  </si>
  <si>
    <t>XLOC_068141</t>
  </si>
  <si>
    <t>GO:0080092</t>
  </si>
  <si>
    <t>regulation of pollen tube growth</t>
  </si>
  <si>
    <t>XLOC_055247</t>
  </si>
  <si>
    <t>GO:0050268</t>
  </si>
  <si>
    <t>coniferyl-alcohol dehydrogenase activity</t>
  </si>
  <si>
    <t>GO:1900140</t>
  </si>
  <si>
    <t>regulation of seedling development</t>
  </si>
  <si>
    <t>XLOC_064060</t>
  </si>
  <si>
    <t>GO:0004675</t>
  </si>
  <si>
    <t>transmembrane receptor protein serine/threonine kinase activity</t>
  </si>
  <si>
    <t>GO:1905034</t>
  </si>
  <si>
    <t>regulation of antifungal innate immune response</t>
  </si>
  <si>
    <t>GO:0016135</t>
  </si>
  <si>
    <t>saponin biosynthetic process</t>
  </si>
  <si>
    <t>XLOC_065301</t>
  </si>
  <si>
    <t>GO:0007112</t>
  </si>
  <si>
    <t>male meiosis cytokinesis</t>
  </si>
  <si>
    <t>XLOC_002605</t>
  </si>
  <si>
    <t>XLOC_001763</t>
  </si>
  <si>
    <t>XLOC_005249</t>
  </si>
  <si>
    <t>GO:0050593</t>
  </si>
  <si>
    <t>N-methylcoclaurine 3'-monooxygenase activity</t>
  </si>
  <si>
    <t>GO:0098858</t>
  </si>
  <si>
    <t>actin-based cell projection</t>
  </si>
  <si>
    <t>GO:0048581</t>
  </si>
  <si>
    <t>negative regulation of post-embryonic development</t>
  </si>
  <si>
    <t>GO:0043068</t>
  </si>
  <si>
    <t>positive regulation of programmed cell death</t>
  </si>
  <si>
    <t>XLOC_037566</t>
  </si>
  <si>
    <t>GO:0031625</t>
  </si>
  <si>
    <t>ubiquitin protein ligase binding</t>
  </si>
  <si>
    <t>XLOC_018123</t>
  </si>
  <si>
    <t>XLOC_046864</t>
  </si>
  <si>
    <t>XLOC_065115</t>
  </si>
  <si>
    <t>XLOC_032844</t>
  </si>
  <si>
    <t>GO:0004518</t>
  </si>
  <si>
    <t>nuclease activity</t>
  </si>
  <si>
    <t>XLOC_046299</t>
  </si>
  <si>
    <t>XLOC_054722</t>
  </si>
  <si>
    <t>GO:0047893</t>
  </si>
  <si>
    <t>flavonol 3-O-glucosyltransferase activity</t>
  </si>
  <si>
    <t>GO:0044322</t>
  </si>
  <si>
    <t>endoplasmic reticulum quality control compartment</t>
  </si>
  <si>
    <t>XLOC_003680</t>
  </si>
  <si>
    <t>XLOC_025973</t>
  </si>
  <si>
    <t>XLOC_061313</t>
  </si>
  <si>
    <t>GO:1990578</t>
  </si>
  <si>
    <t>perinuclear endoplasmic reticulum membrane</t>
  </si>
  <si>
    <t>GO:0051762</t>
  </si>
  <si>
    <t>sesquiterpene biosynthetic process</t>
  </si>
  <si>
    <t>GO:0140426</t>
  </si>
  <si>
    <t>PAMP-triggered immunity signalling pathway</t>
  </si>
  <si>
    <t>GO:0071366</t>
  </si>
  <si>
    <t>cellular response to indolebutyric acid stimulus</t>
  </si>
  <si>
    <t>GO:0009804</t>
  </si>
  <si>
    <t>coumarin metabolic process</t>
  </si>
  <si>
    <t>GO:0031305</t>
  </si>
  <si>
    <t>integral component of mitochondrial inner membrane</t>
  </si>
  <si>
    <t>XLOC_064674</t>
  </si>
  <si>
    <t>XLOC_032308</t>
  </si>
  <si>
    <t>XLOC_032945</t>
  </si>
  <si>
    <t>XLOC_040773</t>
  </si>
  <si>
    <t>GO:0055081</t>
  </si>
  <si>
    <t>anion homeostasis</t>
  </si>
  <si>
    <t>GO:0012501</t>
  </si>
  <si>
    <t>programmed cell death</t>
  </si>
  <si>
    <t>GO:0001653</t>
  </si>
  <si>
    <t>peptide receptor activity</t>
  </si>
  <si>
    <t>GO:0010234</t>
  </si>
  <si>
    <t>anther wall tapetum cell fate specification</t>
  </si>
  <si>
    <t>GO:0046426</t>
  </si>
  <si>
    <t>negative regulation of receptor signaling pathway via JAK-STAT</t>
  </si>
  <si>
    <t>GO:0016525</t>
  </si>
  <si>
    <t>negative regulation of angiogenesis</t>
  </si>
  <si>
    <t>GO:0010642</t>
  </si>
  <si>
    <t>negative regulation of platelet-derived growth factor receptor signaling pathway</t>
  </si>
  <si>
    <t>GO:0016045</t>
  </si>
  <si>
    <t>detection of bacterium</t>
  </si>
  <si>
    <t>GO:0071446</t>
  </si>
  <si>
    <t>cellular response to salicylic acid stimulus</t>
  </si>
  <si>
    <t>GO:0009992</t>
  </si>
  <si>
    <t>cellular water homeostasis</t>
  </si>
  <si>
    <t>GO:0048585</t>
  </si>
  <si>
    <t>negative regulation of response to stimulus</t>
  </si>
  <si>
    <t>GO:0060298</t>
  </si>
  <si>
    <t>positive regulation of sarcomere organization</t>
  </si>
  <si>
    <t>GO:0042631</t>
  </si>
  <si>
    <t>cellular response to water deprivation</t>
  </si>
  <si>
    <t>XLOC_036548</t>
  </si>
  <si>
    <t>XLOC_073742</t>
  </si>
  <si>
    <t>XLOC_050240</t>
  </si>
  <si>
    <t>XLOC_036547</t>
  </si>
  <si>
    <t>XLOC_073085</t>
  </si>
  <si>
    <t>GO:0015172</t>
  </si>
  <si>
    <t>acidic amino acid transmembrane transporter activity</t>
  </si>
  <si>
    <t>GO:0010142</t>
  </si>
  <si>
    <t>farnesyl diphosphate biosynthetic process</t>
  </si>
  <si>
    <t xml:space="preserve"> mevalonate pathway</t>
  </si>
  <si>
    <t>XLOC_061990</t>
  </si>
  <si>
    <t>XLOC_043163</t>
  </si>
  <si>
    <t>GO:0009942</t>
  </si>
  <si>
    <t>longitudinal axis specification</t>
  </si>
  <si>
    <t>GO:0010333</t>
  </si>
  <si>
    <t>terpene synthase activity</t>
  </si>
  <si>
    <t>GO:0045551</t>
  </si>
  <si>
    <t>cinnamyl-alcohol dehydrogenase activity</t>
  </si>
  <si>
    <t>GO:1901653</t>
  </si>
  <si>
    <t>cellular response to peptide</t>
  </si>
  <si>
    <t>GO:0042734</t>
  </si>
  <si>
    <t>presynaptic membrane</t>
  </si>
  <si>
    <t>GO:0010337</t>
  </si>
  <si>
    <t>regulation of salicylic acid metabolic process</t>
  </si>
  <si>
    <t>GO:0080168</t>
  </si>
  <si>
    <t>abscisic acid transport</t>
  </si>
  <si>
    <t>GO:0140036</t>
  </si>
  <si>
    <t>ubiquitin-dependent protein binding</t>
  </si>
  <si>
    <t>XLOC_025832</t>
  </si>
  <si>
    <t>GO:0043328</t>
  </si>
  <si>
    <t>protein transport to vacuole involved in ubiquitin-dependent protein catabolic process via the multivesicular body sorting pathway</t>
  </si>
  <si>
    <t>GO:0048544</t>
  </si>
  <si>
    <t>recognition of pollen</t>
  </si>
  <si>
    <t>GO:0071872</t>
  </si>
  <si>
    <t>cellular response to epinephrine stimulus</t>
  </si>
  <si>
    <t>GO:0006817</t>
  </si>
  <si>
    <t>phosphate ion transport</t>
  </si>
  <si>
    <t>GO:0048878</t>
  </si>
  <si>
    <t>chemical homeostasis</t>
  </si>
  <si>
    <t>GO:0046104</t>
  </si>
  <si>
    <t>thymidine metabolic process</t>
  </si>
  <si>
    <t>GO:2000071</t>
  </si>
  <si>
    <t>regulation of defense response by callose deposition</t>
  </si>
  <si>
    <t>GO:0035834</t>
  </si>
  <si>
    <t>indole alkaloid metabolic process</t>
  </si>
  <si>
    <t>GO:0005484</t>
  </si>
  <si>
    <t>SNAP receptor activity</t>
  </si>
  <si>
    <t>XLOC_024382</t>
  </si>
  <si>
    <t>XLOC_032533</t>
  </si>
  <si>
    <t>GO:0009408</t>
  </si>
  <si>
    <t>response to heat</t>
  </si>
  <si>
    <t>GO:0010729</t>
  </si>
  <si>
    <t>positive regulation of hydrogen peroxide biosynthetic process</t>
  </si>
  <si>
    <t>GO:0042493</t>
  </si>
  <si>
    <t>response to drug</t>
  </si>
  <si>
    <t>XLOC_035399</t>
  </si>
  <si>
    <t>XLOC_039330</t>
  </si>
  <si>
    <t>XLOC_040927</t>
  </si>
  <si>
    <t>XLOC_070088</t>
  </si>
  <si>
    <t>XLOC_015778</t>
  </si>
  <si>
    <t>XLOC_064892</t>
  </si>
  <si>
    <t>GO:0048584</t>
  </si>
  <si>
    <t>positive regulation of response to stimulus</t>
  </si>
  <si>
    <t>GO:0009862</t>
  </si>
  <si>
    <t>systemic acquired resistance</t>
  </si>
  <si>
    <t xml:space="preserve"> salicylic acid mediated signaling pathway</t>
  </si>
  <si>
    <t>XLOC_018321</t>
  </si>
  <si>
    <t>XLOC_047041</t>
  </si>
  <si>
    <t>XLOC_011450</t>
  </si>
  <si>
    <t>GO:0005901</t>
  </si>
  <si>
    <t>caveola</t>
  </si>
  <si>
    <t>GO:0004888</t>
  </si>
  <si>
    <t>transmembrane signaling receptor activity</t>
  </si>
  <si>
    <t>XLOC_055337</t>
  </si>
  <si>
    <t>GO:0046287</t>
  </si>
  <si>
    <t>isoflavonoid metabolic process</t>
  </si>
  <si>
    <t>XLOC_068432</t>
  </si>
  <si>
    <t>XLOC_069409</t>
  </si>
  <si>
    <t>GO:0004672</t>
  </si>
  <si>
    <t>protein kinase activity</t>
  </si>
  <si>
    <t>GO:0080027</t>
  </si>
  <si>
    <t>response to herbivore</t>
  </si>
  <si>
    <t>XLOC_010042</t>
  </si>
  <si>
    <t>GO:1900994</t>
  </si>
  <si>
    <t>(-)-secologanin biosynthetic process</t>
  </si>
  <si>
    <t>XLOC_040358</t>
  </si>
  <si>
    <t>XLOC_044445</t>
  </si>
  <si>
    <t>GO:0000911</t>
  </si>
  <si>
    <t>cytokinesis by cell plate formation</t>
  </si>
  <si>
    <t>XLOC_055586</t>
  </si>
  <si>
    <t>GO:0009741</t>
  </si>
  <si>
    <t>response to brassinosteroid</t>
  </si>
  <si>
    <t>XLOC_001552</t>
  </si>
  <si>
    <t>XLOC_059708</t>
  </si>
  <si>
    <t>XLOC_052632</t>
  </si>
  <si>
    <t>XLOC_010699</t>
  </si>
  <si>
    <t>XLOC_002063</t>
  </si>
  <si>
    <t>XLOC_024611</t>
  </si>
  <si>
    <t>XLOC_003821</t>
  </si>
  <si>
    <t>XLOC_034018</t>
  </si>
  <si>
    <t>XLOC_065732</t>
  </si>
  <si>
    <t>XLOC_073232</t>
  </si>
  <si>
    <t>GO:0008645</t>
  </si>
  <si>
    <t>hexose transmembrane transport</t>
  </si>
  <si>
    <t>XLOC_023343</t>
  </si>
  <si>
    <t>XLOC_024396</t>
  </si>
  <si>
    <t>GO:0009687</t>
  </si>
  <si>
    <t>abscisic acid metabolic process</t>
  </si>
  <si>
    <t>GO:0016114</t>
  </si>
  <si>
    <t>terpenoid biosynthetic process</t>
  </si>
  <si>
    <t>XLOC_068674</t>
  </si>
  <si>
    <t>XLOC_034577</t>
  </si>
  <si>
    <t>GO:0010431</t>
  </si>
  <si>
    <t>seed maturation</t>
  </si>
  <si>
    <t>GO:0009411</t>
  </si>
  <si>
    <t>response to UV</t>
  </si>
  <si>
    <t>GO:0043254</t>
  </si>
  <si>
    <t>regulation of protein-containing complex assembly</t>
  </si>
  <si>
    <t>XLOC_015747</t>
  </si>
  <si>
    <t>XLOC_002931</t>
  </si>
  <si>
    <t>XLOC_039360</t>
  </si>
  <si>
    <t>XLOC_059317</t>
  </si>
  <si>
    <t>XLOC_054730</t>
  </si>
  <si>
    <t>XLOC_003106</t>
  </si>
  <si>
    <t>XLOC_025891</t>
  </si>
  <si>
    <t>XLOC_054264</t>
  </si>
  <si>
    <t>XLOC_030990</t>
  </si>
  <si>
    <t>XLOC_056694</t>
  </si>
  <si>
    <t>XLOC_023934</t>
  </si>
  <si>
    <t>XLOC_041752</t>
  </si>
  <si>
    <t>XLOC_002019</t>
  </si>
  <si>
    <t>XLOC_047749</t>
  </si>
  <si>
    <t>XLOC_055643</t>
  </si>
  <si>
    <t>XLOC_059618</t>
  </si>
  <si>
    <t>XLOC_011096</t>
  </si>
  <si>
    <t>XLOC_053902</t>
  </si>
  <si>
    <t>XLOC_042226</t>
  </si>
  <si>
    <t>XLOC_040609</t>
  </si>
  <si>
    <t>GO:0007043</t>
  </si>
  <si>
    <t>cell-cell junction assembly</t>
  </si>
  <si>
    <t>XLOC_057706</t>
  </si>
  <si>
    <t>XLOC_038212</t>
  </si>
  <si>
    <t>XLOC_071795</t>
  </si>
  <si>
    <t>XLOC_059059</t>
  </si>
  <si>
    <t>XLOC_049329</t>
  </si>
  <si>
    <t>XLOC_043996</t>
  </si>
  <si>
    <t>GO:0043966</t>
  </si>
  <si>
    <t>histone H3 acetylation</t>
  </si>
  <si>
    <t>XLOC_013508</t>
  </si>
  <si>
    <t>XLOC_035485</t>
  </si>
  <si>
    <t>GO:0000786</t>
  </si>
  <si>
    <t>nucleosome</t>
  </si>
  <si>
    <t>XLOC_007463</t>
  </si>
  <si>
    <t>XLOC_031403</t>
  </si>
  <si>
    <t>XLOC_041103</t>
  </si>
  <si>
    <t>XLOC_060950</t>
  </si>
  <si>
    <t>XLOC_009085</t>
  </si>
  <si>
    <t>XLOC_071318</t>
  </si>
  <si>
    <t>XLOC_010003</t>
  </si>
  <si>
    <t>XLOC_034067</t>
  </si>
  <si>
    <t>XLOC_033151</t>
  </si>
  <si>
    <t>XLOC_050915</t>
  </si>
  <si>
    <t>XLOC_062513</t>
  </si>
  <si>
    <t>XLOC_007583</t>
  </si>
  <si>
    <t>XLOC_012127</t>
  </si>
  <si>
    <t>XLOC_037603</t>
  </si>
  <si>
    <t>XLOC_037788</t>
  </si>
  <si>
    <t>XLOC_023519</t>
  </si>
  <si>
    <t>XLOC_063957</t>
  </si>
  <si>
    <t>XLOC_056863</t>
  </si>
  <si>
    <t>XLOC_060736</t>
  </si>
  <si>
    <t>XLOC_035207</t>
  </si>
  <si>
    <t>XLOC_011477</t>
  </si>
  <si>
    <t>XLOC_000598</t>
  </si>
  <si>
    <t>XLOC_001898</t>
  </si>
  <si>
    <t>GO:0010540</t>
  </si>
  <si>
    <t>basipetal auxin transport</t>
  </si>
  <si>
    <t>XLOC_012714</t>
  </si>
  <si>
    <t>XLOC_046900</t>
  </si>
  <si>
    <t>XLOC_025620</t>
  </si>
  <si>
    <t>XLOC_057387</t>
  </si>
  <si>
    <t>XLOC_035845</t>
  </si>
  <si>
    <t>XLOC_016613</t>
  </si>
  <si>
    <t>XLOC_068177</t>
  </si>
  <si>
    <t>XLOC_072142</t>
  </si>
  <si>
    <t>XLOC_022761</t>
  </si>
  <si>
    <t>XLOC_057380</t>
  </si>
  <si>
    <t>XLOC_055029</t>
  </si>
  <si>
    <t>XLOC_054345</t>
  </si>
  <si>
    <t>XLOC_026224</t>
  </si>
  <si>
    <t>XLOC_058754</t>
  </si>
  <si>
    <t>XLOC_047350</t>
  </si>
  <si>
    <t>XLOC_072454</t>
  </si>
  <si>
    <t>XLOC_033899</t>
  </si>
  <si>
    <t>XLOC_070482</t>
  </si>
  <si>
    <t>XLOC_000148</t>
  </si>
  <si>
    <t>GO:0042754</t>
  </si>
  <si>
    <t>negative regulation of circadian rhythm</t>
  </si>
  <si>
    <t>XLOC_032664</t>
  </si>
  <si>
    <t>XLOC_064629</t>
  </si>
  <si>
    <t>XLOC_000279</t>
  </si>
  <si>
    <t>XLOC_029294</t>
  </si>
  <si>
    <t>XLOC_051893</t>
  </si>
  <si>
    <t>XLOC_020538</t>
  </si>
  <si>
    <t>XLOC_035599</t>
  </si>
  <si>
    <t>XLOC_015985</t>
  </si>
  <si>
    <t>XLOC_015495</t>
  </si>
  <si>
    <t>XLOC_055416</t>
  </si>
  <si>
    <t>XLOC_028339</t>
  </si>
  <si>
    <t>XLOC_016404</t>
  </si>
  <si>
    <t>XLOC_008069</t>
  </si>
  <si>
    <t>XLOC_026667</t>
  </si>
  <si>
    <t>XLOC_053767</t>
  </si>
  <si>
    <t>XLOC_021667</t>
  </si>
  <si>
    <t>XLOC_050307</t>
  </si>
  <si>
    <t>XLOC_018516</t>
  </si>
  <si>
    <t>XLOC_002686</t>
  </si>
  <si>
    <t>XLOC_019760</t>
  </si>
  <si>
    <t>XLOC_043773</t>
  </si>
  <si>
    <t>XLOC_042781</t>
  </si>
  <si>
    <t>XLOC_048005</t>
  </si>
  <si>
    <t>XLOC_063748</t>
  </si>
  <si>
    <t>XLOC_067767</t>
  </si>
  <si>
    <t>XLOC_071901</t>
  </si>
  <si>
    <t>XLOC_009797</t>
  </si>
  <si>
    <t>XLOC_005042</t>
  </si>
  <si>
    <t>XLOC_022810</t>
  </si>
  <si>
    <t>XLOC_068877</t>
  </si>
  <si>
    <t>XLOC_037435</t>
  </si>
  <si>
    <t>GO:0004512</t>
  </si>
  <si>
    <t>inositol-3-phosphate synthase activity</t>
  </si>
  <si>
    <t>XLOC_039980</t>
  </si>
  <si>
    <t>XLOC_015490</t>
  </si>
  <si>
    <t>XLOC_023104</t>
  </si>
  <si>
    <t>XLOC_067340</t>
  </si>
  <si>
    <t>GO:0006659</t>
  </si>
  <si>
    <t>phosphatidylserine biosynthetic process</t>
  </si>
  <si>
    <t>GO:0032922</t>
  </si>
  <si>
    <t>circadian regulation of gene expression</t>
  </si>
  <si>
    <t>XLOC_069397</t>
  </si>
  <si>
    <t>XLOC_000797</t>
  </si>
  <si>
    <t>XLOC_036285</t>
  </si>
  <si>
    <t>XLOC_007350</t>
  </si>
  <si>
    <t>GO:0042545</t>
  </si>
  <si>
    <t>cell wall modification</t>
  </si>
  <si>
    <t>XLOC_035157</t>
  </si>
  <si>
    <t>XLOC_006852</t>
  </si>
  <si>
    <t>XLOC_022149</t>
  </si>
  <si>
    <t>XLOC_067042</t>
  </si>
  <si>
    <t>GO:0042753</t>
  </si>
  <si>
    <t>positive regulation of circadian rhythm</t>
  </si>
  <si>
    <t>XLOC_046812</t>
  </si>
  <si>
    <t>XLOC_010705</t>
  </si>
  <si>
    <t>XLOC_059626</t>
  </si>
  <si>
    <t>GO:0071705</t>
  </si>
  <si>
    <t>nitrogen compound transport</t>
  </si>
  <si>
    <t>XLOC_073286</t>
  </si>
  <si>
    <t>XLOC_000297</t>
  </si>
  <si>
    <t>XLOC_009941</t>
  </si>
  <si>
    <t>XLOC_040514</t>
  </si>
  <si>
    <t>GO:0006021</t>
  </si>
  <si>
    <t>inositol biosynthetic process</t>
  </si>
  <si>
    <t>GO:0010600</t>
  </si>
  <si>
    <t>regulation of auxin biosynthetic process</t>
  </si>
  <si>
    <t>XLOC_058583</t>
  </si>
  <si>
    <t>GO:0048226</t>
  </si>
  <si>
    <t>Casparian strip</t>
  </si>
  <si>
    <t>XLOC_038290</t>
  </si>
  <si>
    <t>GO:0010047</t>
  </si>
  <si>
    <t>fruit dehiscence</t>
  </si>
  <si>
    <t>XLOC_068101</t>
  </si>
  <si>
    <t>XLOC_038048</t>
  </si>
  <si>
    <t>XLOC_008288</t>
  </si>
  <si>
    <t>XLOC_053694</t>
  </si>
  <si>
    <t>XLOC_020276</t>
  </si>
  <si>
    <t>XLOC_047730</t>
  </si>
  <si>
    <t>XLOC_048252</t>
  </si>
  <si>
    <t>XLOC_038321</t>
  </si>
  <si>
    <t>XLOC_042560</t>
  </si>
  <si>
    <t>GO:0005488</t>
  </si>
  <si>
    <t>binding</t>
  </si>
  <si>
    <t>XLOC_012395</t>
  </si>
  <si>
    <t>XLOC_032493</t>
  </si>
  <si>
    <t>XLOC_032494</t>
  </si>
  <si>
    <t>XLOC_032575</t>
  </si>
  <si>
    <t>XLOC_061218</t>
  </si>
  <si>
    <t>XLOC_068505</t>
  </si>
  <si>
    <t>GO:0015066</t>
  </si>
  <si>
    <t>alpha-amylase inhibitor activity</t>
  </si>
  <si>
    <t>XLOC_003915</t>
  </si>
  <si>
    <t>XLOC_052471</t>
  </si>
  <si>
    <t>GO:0030395</t>
  </si>
  <si>
    <t>lactose binding</t>
  </si>
  <si>
    <t>GO:0005534</t>
  </si>
  <si>
    <t>galactose binding</t>
  </si>
  <si>
    <t>GO:0010218</t>
  </si>
  <si>
    <t>response to far red light</t>
  </si>
  <si>
    <t>XLOC_041536</t>
  </si>
  <si>
    <t>XLOC_060627</t>
  </si>
  <si>
    <t>XLOC_001786</t>
  </si>
  <si>
    <t>XLOC_007183</t>
  </si>
  <si>
    <t>XLOC_059231</t>
  </si>
  <si>
    <t>XLOC_043365</t>
  </si>
  <si>
    <t>XLOC_043481</t>
  </si>
  <si>
    <t>XLOC_033536</t>
  </si>
  <si>
    <t>XLOC_061712</t>
  </si>
  <si>
    <t>XLOC_030658</t>
  </si>
  <si>
    <t>XLOC_017492</t>
  </si>
  <si>
    <t>XLOC_022312</t>
  </si>
  <si>
    <t>XLOC_019430</t>
  </si>
  <si>
    <t>XLOC_018887</t>
  </si>
  <si>
    <t>GO:0044373</t>
  </si>
  <si>
    <t>cytokinin binding</t>
  </si>
  <si>
    <t>XLOC_006828</t>
  </si>
  <si>
    <t>GO:0004601</t>
  </si>
  <si>
    <t>peroxidase activity</t>
  </si>
  <si>
    <t>XLOC_049112</t>
  </si>
  <si>
    <t>XLOC_071107</t>
  </si>
  <si>
    <t>XLOC_047083</t>
  </si>
  <si>
    <t>XLOC_006805</t>
  </si>
  <si>
    <t>XLOC_062503</t>
  </si>
  <si>
    <t>XLOC_013035</t>
  </si>
  <si>
    <t>XLOC_035203</t>
  </si>
  <si>
    <t>XLOC_036265</t>
  </si>
  <si>
    <t>XLOC_038282</t>
  </si>
  <si>
    <t>XLOC_066190</t>
  </si>
  <si>
    <t>XLOC_033629</t>
  </si>
  <si>
    <t>XLOC_025347</t>
  </si>
  <si>
    <t>XLOC_070758</t>
  </si>
  <si>
    <t>XLOC_006860</t>
  </si>
  <si>
    <t>XLOC_042508</t>
  </si>
  <si>
    <t>XLOC_057091</t>
  </si>
  <si>
    <t>XLOC_063821</t>
  </si>
  <si>
    <t>XLOC_039115</t>
  </si>
  <si>
    <t>XLOC_055400</t>
  </si>
  <si>
    <t>XLOC_021559</t>
  </si>
  <si>
    <t>XLOC_022262</t>
  </si>
  <si>
    <t>XLOC_057645</t>
  </si>
  <si>
    <t>XLOC_019186</t>
  </si>
  <si>
    <t>XLOC_003765</t>
  </si>
  <si>
    <t>XLOC_062391</t>
  </si>
  <si>
    <t>XLOC_007371</t>
  </si>
  <si>
    <t>XLOC_021166</t>
  </si>
  <si>
    <t>XLOC_028785</t>
  </si>
  <si>
    <t>XLOC_049317</t>
  </si>
  <si>
    <t>XLOC_044589</t>
  </si>
  <si>
    <t>XLOC_003830</t>
  </si>
  <si>
    <t>XLOC_004426</t>
  </si>
  <si>
    <t>GO:0070483</t>
  </si>
  <si>
    <t>detection of hypoxia</t>
  </si>
  <si>
    <t>XLOC_071251</t>
  </si>
  <si>
    <t>XLOC_067070</t>
  </si>
  <si>
    <t>XLOC_062208</t>
  </si>
  <si>
    <t>XLOC_022124</t>
  </si>
  <si>
    <t>XLOC_017688</t>
  </si>
  <si>
    <t>GO:0016702</t>
  </si>
  <si>
    <t>GO:0001750</t>
  </si>
  <si>
    <t>photoreceptor outer segment</t>
  </si>
  <si>
    <t>XLOC_037051</t>
  </si>
  <si>
    <t>XLOC_006645</t>
  </si>
  <si>
    <t>XLOC_070385</t>
  </si>
  <si>
    <t>XLOC_066102</t>
  </si>
  <si>
    <t>XLOC_072370</t>
  </si>
  <si>
    <t>XLOC_011599</t>
  </si>
  <si>
    <t>XLOC_051130</t>
  </si>
  <si>
    <t>GO:0009828</t>
  </si>
  <si>
    <t>plant-type cell wall loosening</t>
  </si>
  <si>
    <t>XLOC_041402</t>
  </si>
  <si>
    <t>XLOC_064829</t>
  </si>
  <si>
    <t>XLOC_029825</t>
  </si>
  <si>
    <t>XLOC_029826</t>
  </si>
  <si>
    <t>GO:0051539</t>
  </si>
  <si>
    <t>GO:0009903</t>
  </si>
  <si>
    <t>chloroplast avoidance movement</t>
  </si>
  <si>
    <t>XLOC_023018</t>
  </si>
  <si>
    <t>XLOC_067257</t>
  </si>
  <si>
    <t>XLOC_027413</t>
  </si>
  <si>
    <t>XLOC_015868</t>
  </si>
  <si>
    <t>XLOC_018927</t>
  </si>
  <si>
    <t>XLOC_072611</t>
  </si>
  <si>
    <t>XLOC_049656</t>
  </si>
  <si>
    <t>GO:1901565</t>
  </si>
  <si>
    <t>organonitrogen compound catabolic process</t>
  </si>
  <si>
    <t>XLOC_000253</t>
  </si>
  <si>
    <t>XLOC_047953</t>
  </si>
  <si>
    <t>XLOC_064279</t>
  </si>
  <si>
    <t>XLOC_050790</t>
  </si>
  <si>
    <t>GO:1903725</t>
  </si>
  <si>
    <t>regulation of phospholipid metabolic process</t>
  </si>
  <si>
    <t>GO:0010243</t>
  </si>
  <si>
    <t>response to organonitrogen compound</t>
  </si>
  <si>
    <t>XLOC_016688</t>
  </si>
  <si>
    <t>XLOC_067240</t>
  </si>
  <si>
    <t>GO:0016161</t>
  </si>
  <si>
    <t>beta-amylase activity</t>
  </si>
  <si>
    <t>XLOC_005119</t>
  </si>
  <si>
    <t>XLOC_053827</t>
  </si>
  <si>
    <t>XLOC_022592</t>
  </si>
  <si>
    <t>XLOC_066531</t>
  </si>
  <si>
    <t>XLOC_071991</t>
  </si>
  <si>
    <t>XLOC_033276</t>
  </si>
  <si>
    <t>XLOC_052717</t>
  </si>
  <si>
    <t>XLOC_039815</t>
  </si>
  <si>
    <t>XLOC_006133</t>
  </si>
  <si>
    <t>XLOC_014611</t>
  </si>
  <si>
    <t>XLOC_020420</t>
  </si>
  <si>
    <t>XLOC_028605</t>
  </si>
  <si>
    <t>XLOC_015657</t>
  </si>
  <si>
    <t>XLOC_063248</t>
  </si>
  <si>
    <t>XLOC_003758</t>
  </si>
  <si>
    <t>XLOC_002490</t>
  </si>
  <si>
    <t>XLOC_014501</t>
  </si>
  <si>
    <t>XLOC_011071</t>
  </si>
  <si>
    <t>XLOC_008619</t>
  </si>
  <si>
    <t>XLOC_060712</t>
  </si>
  <si>
    <t>XLOC_047940</t>
  </si>
  <si>
    <t>XLOC_027406</t>
  </si>
  <si>
    <t>XLOC_009442</t>
  </si>
  <si>
    <t>GO:0046982</t>
  </si>
  <si>
    <t>protein heterodimerization activity</t>
  </si>
  <si>
    <t>XLOC_053113</t>
  </si>
  <si>
    <t>XLOC_072668</t>
  </si>
  <si>
    <t>XLOC_027851</t>
  </si>
  <si>
    <t>XLOC_011270</t>
  </si>
  <si>
    <t>XLOC_013774</t>
  </si>
  <si>
    <t>XLOC_003195</t>
  </si>
  <si>
    <t>XLOC_065749</t>
  </si>
  <si>
    <t>XLOC_038265</t>
  </si>
  <si>
    <t>XLOC_023155</t>
  </si>
  <si>
    <t>XLOC_054879</t>
  </si>
  <si>
    <t>XLOC_029115</t>
  </si>
  <si>
    <t>XLOC_017508</t>
  </si>
  <si>
    <t>XLOC_063597</t>
  </si>
  <si>
    <t>XLOC_054511</t>
  </si>
  <si>
    <t>XLOC_038201</t>
  </si>
  <si>
    <t>XLOC_002714</t>
  </si>
  <si>
    <t>GO:0010264</t>
  </si>
  <si>
    <t>myo-inositol hexakisphosphate biosynthetic process</t>
  </si>
  <si>
    <t>GO:0018171</t>
  </si>
  <si>
    <t>peptidyl-cysteine oxidation</t>
  </si>
  <si>
    <t>GO:0010277</t>
  </si>
  <si>
    <t>chlorophyllide a oxygenase [overall] activity</t>
  </si>
  <si>
    <t>XLOC_047954</t>
  </si>
  <si>
    <t>GO:0004737</t>
  </si>
  <si>
    <t>pyruvate decarboxylase activity</t>
  </si>
  <si>
    <t>GO:0015276</t>
  </si>
  <si>
    <t>ligand-gated ion channel activity</t>
  </si>
  <si>
    <t>XLOC_000113</t>
  </si>
  <si>
    <t>XLOC_064151</t>
  </si>
  <si>
    <t>XLOC_002285</t>
  </si>
  <si>
    <t>XLOC_017087</t>
  </si>
  <si>
    <t>XLOC_065133</t>
  </si>
  <si>
    <t>XLOC_013081</t>
  </si>
  <si>
    <t>XLOC_008332</t>
  </si>
  <si>
    <t>XLOC_048209</t>
  </si>
  <si>
    <t>XLOC_054219</t>
  </si>
  <si>
    <t>GO:0008066</t>
  </si>
  <si>
    <t>glutamate receptor activity</t>
  </si>
  <si>
    <t>GO:0071311</t>
  </si>
  <si>
    <t>cellular response to acetate</t>
  </si>
  <si>
    <t>GO:0035671</t>
  </si>
  <si>
    <t>enone reductase activity</t>
  </si>
  <si>
    <t>XLOC_003196</t>
  </si>
  <si>
    <t>XLOC_063594</t>
  </si>
  <si>
    <t>XLOC_064219</t>
  </si>
  <si>
    <t>XLOC_069425</t>
  </si>
  <si>
    <t>GO:0005576</t>
  </si>
  <si>
    <t>extracellular region</t>
  </si>
  <si>
    <t>XLOC_051021</t>
  </si>
  <si>
    <t>XLOC_032814</t>
  </si>
  <si>
    <t>GO:0006352</t>
  </si>
  <si>
    <t>GO:0006949</t>
  </si>
  <si>
    <t>syncytium formation</t>
  </si>
  <si>
    <t>GO:0006303</t>
  </si>
  <si>
    <t>DNA methylation</t>
  </si>
  <si>
    <t>GO:0045892</t>
  </si>
  <si>
    <t>XLOC_036106</t>
  </si>
  <si>
    <t>XLOC_037438</t>
  </si>
  <si>
    <t>XLOC_048111</t>
  </si>
  <si>
    <t>XLOC_069304</t>
  </si>
  <si>
    <t>XLOC_042159</t>
  </si>
  <si>
    <t>XLOC_018820</t>
  </si>
  <si>
    <t>XLOC_007530</t>
  </si>
  <si>
    <t>XLOC_001214</t>
  </si>
  <si>
    <t>XLOC_022928</t>
  </si>
  <si>
    <t>XLOC_014235</t>
  </si>
  <si>
    <t>XLOC_046454</t>
  </si>
  <si>
    <t>XLOC_055291</t>
  </si>
  <si>
    <t>XLOC_008569</t>
  </si>
  <si>
    <t>XLOC_030527</t>
  </si>
  <si>
    <t>XLOC_074133</t>
  </si>
  <si>
    <t>XLOC_002650</t>
  </si>
  <si>
    <t>XLOC_002202</t>
  </si>
  <si>
    <t>XLOC_025389</t>
  </si>
  <si>
    <t>XLOC_068546</t>
  </si>
  <si>
    <t>XLOC_059443</t>
  </si>
  <si>
    <t>XLOC_066705</t>
  </si>
  <si>
    <t>XLOC_026630</t>
  </si>
  <si>
    <t>XLOC_068844</t>
  </si>
  <si>
    <t>XLOC_003763</t>
  </si>
  <si>
    <t>XLOC_023377</t>
  </si>
  <si>
    <t>XLOC_054686</t>
  </si>
  <si>
    <t>XLOC_004364</t>
  </si>
  <si>
    <t>XLOC_053086</t>
  </si>
  <si>
    <t>XLOC_058785</t>
  </si>
  <si>
    <t>XLOC_069554</t>
  </si>
  <si>
    <t>XLOC_071026</t>
  </si>
  <si>
    <t>XLOC_032573</t>
  </si>
  <si>
    <t>XLOC_006863</t>
  </si>
  <si>
    <t>XLOC_023903</t>
  </si>
  <si>
    <t>XLOC_025780</t>
  </si>
  <si>
    <t>XLOC_064263</t>
  </si>
  <si>
    <t>XLOC_069613</t>
  </si>
  <si>
    <t>XLOC_068142</t>
  </si>
  <si>
    <t>XLOC_012942</t>
  </si>
  <si>
    <t>XLOC_030830</t>
  </si>
  <si>
    <t>XLOC_007635</t>
  </si>
  <si>
    <t>XLOC_069098</t>
  </si>
  <si>
    <t>XLOC_046533</t>
  </si>
  <si>
    <t>XLOC_042915</t>
  </si>
  <si>
    <t>XLOC_049816</t>
  </si>
  <si>
    <t>XLOC_021626</t>
  </si>
  <si>
    <t>XLOC_033919</t>
  </si>
  <si>
    <t>XLOC_067052</t>
  </si>
  <si>
    <t>XLOC_030718</t>
  </si>
  <si>
    <t>XLOC_014949</t>
  </si>
  <si>
    <t>XLOC_002853</t>
  </si>
  <si>
    <t>XLOC_026206</t>
  </si>
  <si>
    <t>GO:0008233</t>
  </si>
  <si>
    <t>peptidase activity</t>
  </si>
  <si>
    <t>XLOC_014881</t>
  </si>
  <si>
    <t>XLOC_054716</t>
  </si>
  <si>
    <t>XLOC_002916</t>
  </si>
  <si>
    <t>GO:0005537</t>
  </si>
  <si>
    <t>mannose binding</t>
  </si>
  <si>
    <t>GO:0098609</t>
  </si>
  <si>
    <t>cell-cell adhesion</t>
  </si>
  <si>
    <t>GO:0071492</t>
  </si>
  <si>
    <t>cellular response to UV-A</t>
  </si>
  <si>
    <t>XLOC_015835</t>
  </si>
  <si>
    <t>XLOC_039752</t>
  </si>
  <si>
    <t>GO:0043433</t>
  </si>
  <si>
    <t>negative regulation of DNA-binding transcription factor activity</t>
  </si>
  <si>
    <t>GO:0004097</t>
  </si>
  <si>
    <t>catechol oxidase activity</t>
  </si>
  <si>
    <t>XLOC_017627</t>
  </si>
  <si>
    <t>XLOC_062430</t>
  </si>
  <si>
    <t>XLOC_019831</t>
  </si>
  <si>
    <t>GO:0046910</t>
  </si>
  <si>
    <t>pectinesterase inhibitor activity</t>
  </si>
  <si>
    <t>XLOC_043125</t>
  </si>
  <si>
    <t>XLOC_025962</t>
  </si>
  <si>
    <t>GO:0060271</t>
  </si>
  <si>
    <t>cilium assembly</t>
  </si>
  <si>
    <t>XLOC_070906</t>
  </si>
  <si>
    <t>XLOC_053213</t>
  </si>
  <si>
    <t>GO:0072708</t>
  </si>
  <si>
    <t>response to sorbitol</t>
  </si>
  <si>
    <t>GO:0030976</t>
  </si>
  <si>
    <t>thiamine pyrophosphate binding</t>
  </si>
  <si>
    <t>XLOC_044409</t>
  </si>
  <si>
    <t>XLOC_040328</t>
  </si>
  <si>
    <t>GO:0009904</t>
  </si>
  <si>
    <t>chloroplast accumulation movement</t>
  </si>
  <si>
    <t>GO:0031589</t>
  </si>
  <si>
    <t>cell-substrate adhesion</t>
  </si>
  <si>
    <t>GO:0007267</t>
  </si>
  <si>
    <t>cell-cell signaling</t>
  </si>
  <si>
    <t>XLOC_031366</t>
  </si>
  <si>
    <t>XLOC_040452</t>
  </si>
  <si>
    <t>XLOC_009050</t>
  </si>
  <si>
    <t>XLOC_044520</t>
  </si>
  <si>
    <t>GO:0071230</t>
  </si>
  <si>
    <t>cellular response to amino acid stimulus</t>
  </si>
  <si>
    <t>XLOC_059108</t>
  </si>
  <si>
    <t>XLOC_017932</t>
  </si>
  <si>
    <t>GO:0009630</t>
  </si>
  <si>
    <t>gravitropism</t>
  </si>
  <si>
    <t>XLOC_049725</t>
  </si>
  <si>
    <t>XLOC_052324</t>
  </si>
  <si>
    <t>XLOC_015884</t>
  </si>
  <si>
    <t>XLOC_037094</t>
  </si>
  <si>
    <t>XLOC_039838</t>
  </si>
  <si>
    <t>XLOC_024896</t>
  </si>
  <si>
    <t>XLOC_024897</t>
  </si>
  <si>
    <t>GO:0050281</t>
  </si>
  <si>
    <t>serine-glyoxylate transaminase activity</t>
  </si>
  <si>
    <t>GO:0047303</t>
  </si>
  <si>
    <t>glycine-oxaloacetate transaminase activity</t>
  </si>
  <si>
    <t>GO:0004760</t>
  </si>
  <si>
    <t>serine-pyruvate transaminase activity</t>
  </si>
  <si>
    <t>GO:0006342</t>
  </si>
  <si>
    <t>chromatin silencing at telomere</t>
  </si>
  <si>
    <t>GO:0009061</t>
  </si>
  <si>
    <t>anaerobic respiration</t>
  </si>
  <si>
    <t>XLOC_069757</t>
  </si>
  <si>
    <t>XLOC_016028</t>
  </si>
  <si>
    <t>XLOC_021760</t>
  </si>
  <si>
    <t>XLOC_021763</t>
  </si>
  <si>
    <t>XLOC_055139</t>
  </si>
  <si>
    <t>XLOC_013119</t>
  </si>
  <si>
    <t>XLOC_021762</t>
  </si>
  <si>
    <t>XLOC_055135</t>
  </si>
  <si>
    <t>GO:0080037</t>
  </si>
  <si>
    <t>negative regulation of cytokinin-activated signaling pathway</t>
  </si>
  <si>
    <t>XLOC_046300</t>
  </si>
  <si>
    <t>XLOC_010795</t>
  </si>
  <si>
    <t>XLOC_053804</t>
  </si>
  <si>
    <t>XLOC_021704</t>
  </si>
  <si>
    <t>XLOC_042126</t>
  </si>
  <si>
    <t>XLOC_018626</t>
  </si>
  <si>
    <t>XLOC_002756</t>
  </si>
  <si>
    <t>XLOC_051056</t>
  </si>
  <si>
    <t>XLOC_057165</t>
  </si>
  <si>
    <t>XLOC_058440</t>
  </si>
  <si>
    <t>XLOC_073629</t>
  </si>
  <si>
    <t>XLOC_064662</t>
  </si>
  <si>
    <t>XLOC_051292</t>
  </si>
  <si>
    <t>XLOC_000069</t>
  </si>
  <si>
    <t>XLOC_033331</t>
  </si>
  <si>
    <t>XLOC_030280</t>
  </si>
  <si>
    <t>GO:0019287</t>
  </si>
  <si>
    <t>XLOC_056582</t>
  </si>
  <si>
    <t>XLOC_012041</t>
  </si>
  <si>
    <t>XLOC_043592</t>
  </si>
  <si>
    <t>XLOC_034710</t>
  </si>
  <si>
    <t>GO:0009914</t>
  </si>
  <si>
    <t>hormone transport</t>
  </si>
  <si>
    <t>XLOC_068313</t>
  </si>
  <si>
    <t>XLOC_033528</t>
  </si>
  <si>
    <t>XLOC_020588</t>
  </si>
  <si>
    <t>XLOC_059273</t>
  </si>
  <si>
    <t>XLOC_004074</t>
  </si>
  <si>
    <t>XLOC_047735</t>
  </si>
  <si>
    <t>XLOC_047456</t>
  </si>
  <si>
    <t>XLOC_011837</t>
  </si>
  <si>
    <t>XLOC_054503</t>
  </si>
  <si>
    <t>XLOC_053926</t>
  </si>
  <si>
    <t>XLOC_002707</t>
  </si>
  <si>
    <t>XLOC_006350</t>
  </si>
  <si>
    <t>XLOC_059486</t>
  </si>
  <si>
    <t>XLOC_046001</t>
  </si>
  <si>
    <t>XLOC_053925</t>
  </si>
  <si>
    <t>XLOC_059609</t>
  </si>
  <si>
    <t>XLOC_002037</t>
  </si>
  <si>
    <t>XLOC_008645</t>
  </si>
  <si>
    <t>XLOC_058309</t>
  </si>
  <si>
    <t>XLOC_043711</t>
  </si>
  <si>
    <t>XLOC_008143</t>
  </si>
  <si>
    <t>XLOC_007042</t>
  </si>
  <si>
    <t>GO:0071398</t>
  </si>
  <si>
    <t>cellular response to fatty acid</t>
  </si>
  <si>
    <t>XLOC_057196</t>
  </si>
  <si>
    <t>XLOC_000351</t>
  </si>
  <si>
    <t>XLOC_007208</t>
  </si>
  <si>
    <t>XLOC_040869</t>
  </si>
  <si>
    <t>XLOC_045589</t>
  </si>
  <si>
    <t>XLOC_023823</t>
  </si>
  <si>
    <t>XLOC_004585</t>
  </si>
  <si>
    <t>XLOC_045579</t>
  </si>
  <si>
    <t>XLOC_026930</t>
  </si>
  <si>
    <t>GO:0097295</t>
  </si>
  <si>
    <t>morphine biosynthetic process</t>
  </si>
  <si>
    <t>XLOC_031567</t>
  </si>
  <si>
    <t>XLOC_038970</t>
  </si>
  <si>
    <t>XLOC_032680</t>
  </si>
  <si>
    <t>GO:0009809</t>
  </si>
  <si>
    <t>lignin biosynthetic process</t>
  </si>
  <si>
    <t>XLOC_023364</t>
  </si>
  <si>
    <t>XLOC_019633</t>
  </si>
  <si>
    <t>XLOC_035926</t>
  </si>
  <si>
    <t>XLOC_014563</t>
  </si>
  <si>
    <t>XLOC_073311</t>
  </si>
  <si>
    <t>XLOC_036783</t>
  </si>
  <si>
    <t>XLOC_035938</t>
  </si>
  <si>
    <t>XLOC_051787</t>
  </si>
  <si>
    <t>XLOC_051786</t>
  </si>
  <si>
    <t>XLOC_034124</t>
  </si>
  <si>
    <t>XLOC_006642</t>
  </si>
  <si>
    <t>XLOC_006611</t>
  </si>
  <si>
    <t>XLOC_054144</t>
  </si>
  <si>
    <t>XLOC_018952</t>
  </si>
  <si>
    <t>XLOC_032663</t>
  </si>
  <si>
    <t>GO:0055114</t>
  </si>
  <si>
    <t>obsolete oxidation-reduction process</t>
  </si>
  <si>
    <t>XLOC_063771</t>
  </si>
  <si>
    <t>XLOC_062348</t>
  </si>
  <si>
    <t>XLOC_037840</t>
  </si>
  <si>
    <t>XLOC_066191</t>
  </si>
  <si>
    <t>XLOC_054874</t>
  </si>
  <si>
    <t>XLOC_051163</t>
  </si>
  <si>
    <t>XLOC_044643</t>
  </si>
  <si>
    <t>XLOC_001853</t>
  </si>
  <si>
    <t>XLOC_047034</t>
  </si>
  <si>
    <t>XLOC_071461</t>
  </si>
  <si>
    <t>XLOC_018309</t>
  </si>
  <si>
    <t>XLOC_041214</t>
  </si>
  <si>
    <t>XLOC_002340</t>
  </si>
  <si>
    <t>XLOC_018892</t>
  </si>
  <si>
    <t>XLOC_061796</t>
  </si>
  <si>
    <t>XLOC_040190</t>
  </si>
  <si>
    <t>XLOC_021200</t>
  </si>
  <si>
    <t>XLOC_037839</t>
  </si>
  <si>
    <t>XLOC_001854</t>
  </si>
  <si>
    <t>XLOC_015984</t>
  </si>
  <si>
    <t>XLOC_051825</t>
  </si>
  <si>
    <t>XLOC_061221</t>
  </si>
  <si>
    <t>XLOC_010024</t>
  </si>
  <si>
    <t>XLOC_063618</t>
  </si>
  <si>
    <t>XLOC_048224</t>
  </si>
  <si>
    <t>XLOC_005587</t>
  </si>
  <si>
    <t>XLOC_031036</t>
  </si>
  <si>
    <t>XLOC_021878</t>
  </si>
  <si>
    <t>XLOC_022263</t>
  </si>
  <si>
    <t>XLOC_032748</t>
  </si>
  <si>
    <t>XLOC_037369</t>
  </si>
  <si>
    <t>XLOC_016528</t>
  </si>
  <si>
    <t>XLOC_001071</t>
  </si>
  <si>
    <t>XLOC_056839</t>
  </si>
  <si>
    <t>XLOC_012109</t>
  </si>
  <si>
    <t>XLOC_014109</t>
  </si>
  <si>
    <t>XLOC_069638</t>
  </si>
  <si>
    <t>XLOC_009186</t>
  </si>
  <si>
    <t>XLOC_063369</t>
  </si>
  <si>
    <t>XLOC_038736</t>
  </si>
  <si>
    <t>XLOC_003335</t>
  </si>
  <si>
    <t>XLOC_031507</t>
  </si>
  <si>
    <t>XLOC_013288</t>
  </si>
  <si>
    <t>XLOC_016776</t>
  </si>
  <si>
    <t>XLOC_000379</t>
  </si>
  <si>
    <t>XLOC_009635</t>
  </si>
  <si>
    <t>XLOC_012198</t>
  </si>
  <si>
    <t>XLOC_018531</t>
  </si>
  <si>
    <t>XLOC_027763</t>
  </si>
  <si>
    <t>XLOC_069050</t>
  </si>
  <si>
    <t>XLOC_032095</t>
  </si>
  <si>
    <t>XLOC_050905</t>
  </si>
  <si>
    <t>XLOC_026814</t>
  </si>
  <si>
    <t>XLOC_028790</t>
  </si>
  <si>
    <t>XLOC_015272</t>
  </si>
  <si>
    <t>XLOC_009536</t>
  </si>
  <si>
    <t>XLOC_043764</t>
  </si>
  <si>
    <t>XLOC_061126</t>
  </si>
  <si>
    <t>XLOC_054262</t>
  </si>
  <si>
    <t>XLOC_029141</t>
  </si>
  <si>
    <t>XLOC_041871</t>
  </si>
  <si>
    <t>XLOC_057739</t>
  </si>
  <si>
    <t>XLOC_021930</t>
  </si>
  <si>
    <t>XLOC_049796</t>
  </si>
  <si>
    <t>XLOC_000423</t>
  </si>
  <si>
    <t>XLOC_012812</t>
  </si>
  <si>
    <t>XLOC_054733</t>
  </si>
  <si>
    <t>XLOC_006732</t>
  </si>
  <si>
    <t>XLOC_019543</t>
  </si>
  <si>
    <t>XLOC_009079</t>
  </si>
  <si>
    <t>XLOC_034506</t>
  </si>
  <si>
    <t>XLOC_069139</t>
  </si>
  <si>
    <t>XLOC_029368</t>
  </si>
  <si>
    <t>XLOC_063461</t>
  </si>
  <si>
    <t>XLOC_062069</t>
  </si>
  <si>
    <t>XLOC_057967</t>
  </si>
  <si>
    <t>XLOC_024610</t>
  </si>
  <si>
    <t>GO:0010427</t>
  </si>
  <si>
    <t>abscisic acid binding</t>
  </si>
  <si>
    <t>XLOC_041700</t>
  </si>
  <si>
    <t>GO:0019761</t>
  </si>
  <si>
    <t>glucosinolate biosynthetic process</t>
  </si>
  <si>
    <t>XLOC_054194</t>
  </si>
  <si>
    <t>XLOC_011574</t>
  </si>
  <si>
    <t>XLOC_046131</t>
  </si>
  <si>
    <t>XLOC_056535</t>
  </si>
  <si>
    <t>XLOC_052932</t>
  </si>
  <si>
    <t>XLOC_045333</t>
  </si>
  <si>
    <t>XLOC_002271</t>
  </si>
  <si>
    <t>XLOC_002263</t>
  </si>
  <si>
    <t>XLOC_046137</t>
  </si>
  <si>
    <t>XLOC_042215</t>
  </si>
  <si>
    <t>XLOC_040617</t>
  </si>
  <si>
    <t>XLOC_054202</t>
  </si>
  <si>
    <t>XLOC_038701</t>
  </si>
  <si>
    <t>XLOC_004095</t>
  </si>
  <si>
    <t>GO:0004161</t>
  </si>
  <si>
    <t>dimethylallyltranstransferase activity</t>
  </si>
  <si>
    <t>XLOC_004710</t>
  </si>
  <si>
    <t>XLOC_045852</t>
  </si>
  <si>
    <t>XLOC_054348</t>
  </si>
  <si>
    <t>XLOC_003013</t>
  </si>
  <si>
    <t>XLOC_006184</t>
  </si>
  <si>
    <t>GO:0016099</t>
  </si>
  <si>
    <t>monoterpenoid biosynthetic process</t>
  </si>
  <si>
    <t>GO:0010023</t>
  </si>
  <si>
    <t>proanthocyanidin biosynthetic process</t>
  </si>
  <si>
    <t>XLOC_026621</t>
  </si>
  <si>
    <t>XLOC_008124</t>
  </si>
  <si>
    <t>XLOC_056546</t>
  </si>
  <si>
    <t>XLOC_039349</t>
  </si>
  <si>
    <t>XLOC_059019</t>
  </si>
  <si>
    <t>XLOC_064111</t>
  </si>
  <si>
    <t>XLOC_012010</t>
  </si>
  <si>
    <t>XLOC_073701</t>
  </si>
  <si>
    <t>XLOC_058527</t>
  </si>
  <si>
    <t>XLOC_019454</t>
  </si>
  <si>
    <t>XLOC_043001</t>
  </si>
  <si>
    <t>XLOC_049132</t>
  </si>
  <si>
    <t>XLOC_016618</t>
  </si>
  <si>
    <t>XLOC_035885</t>
  </si>
  <si>
    <t>XLOC_015786</t>
  </si>
  <si>
    <t>XLOC_066672</t>
  </si>
  <si>
    <t>XLOC_020867</t>
  </si>
  <si>
    <t>XLOC_021660</t>
  </si>
  <si>
    <t>XLOC_001284</t>
  </si>
  <si>
    <t>XLOC_034125</t>
  </si>
  <si>
    <t>GO:0006571</t>
  </si>
  <si>
    <t>tyrosine biosynthetic process</t>
  </si>
  <si>
    <t>XLOC_022824</t>
  </si>
  <si>
    <t>XLOC_066043</t>
  </si>
  <si>
    <t>XLOC_028060</t>
  </si>
  <si>
    <t>XLOC_036435</t>
  </si>
  <si>
    <t>XLOC_054991</t>
  </si>
  <si>
    <t>XLOC_010310</t>
  </si>
  <si>
    <t>XLOC_058602</t>
  </si>
  <si>
    <t>XLOC_064182</t>
  </si>
  <si>
    <t>XLOC_000143</t>
  </si>
  <si>
    <t>XLOC_001037</t>
  </si>
  <si>
    <t>XLOC_033240</t>
  </si>
  <si>
    <t>XLOC_038898</t>
  </si>
  <si>
    <t>XLOC_009247</t>
  </si>
  <si>
    <t>XLOC_007506</t>
  </si>
  <si>
    <t>XLOC_051552</t>
  </si>
  <si>
    <t>XLOC_036988</t>
  </si>
  <si>
    <t>XLOC_036173</t>
  </si>
  <si>
    <t>XLOC_007465</t>
  </si>
  <si>
    <t>GO:0006695</t>
  </si>
  <si>
    <t>cholesterol biosynthetic process</t>
  </si>
  <si>
    <t>XLOC_072253</t>
  </si>
  <si>
    <t>GO:0015936</t>
  </si>
  <si>
    <t>coenzyme A metabolic process</t>
  </si>
  <si>
    <t>XLOC_023216</t>
  </si>
  <si>
    <t>GO:0004864</t>
  </si>
  <si>
    <t>protein phosphatase inhibitor activity</t>
  </si>
  <si>
    <t>GO:0047924</t>
  </si>
  <si>
    <t>geraniol dehydrogenase activity</t>
  </si>
  <si>
    <t>GO:0102311</t>
  </si>
  <si>
    <t>8-hydroxygeraniol dehydrogenase activity</t>
  </si>
  <si>
    <t>GO:0036202</t>
  </si>
  <si>
    <t>GO:0045540</t>
  </si>
  <si>
    <t>regulation of cholesterol biosynthetic process</t>
  </si>
  <si>
    <t>XLOC_054680</t>
  </si>
  <si>
    <t>XLOC_002877</t>
  </si>
  <si>
    <t>GO:0106240</t>
  </si>
  <si>
    <t>GO:0035835</t>
  </si>
  <si>
    <t>indole alkaloid biosynthetic process</t>
  </si>
  <si>
    <t>GO:0033384</t>
  </si>
  <si>
    <t>geranyl diphosphate biosynthetic process</t>
  </si>
  <si>
    <t>GO:0045337</t>
  </si>
  <si>
    <t>XLOC_049987</t>
  </si>
  <si>
    <t>XLOC_068191</t>
  </si>
  <si>
    <t>XLOC_012731</t>
  </si>
  <si>
    <t>XLOC_065815</t>
  </si>
  <si>
    <t>XLOC_071075</t>
  </si>
  <si>
    <t>XLOC_045369</t>
  </si>
  <si>
    <t>GO:0036239</t>
  </si>
  <si>
    <t>taxoid 7beta-hydroxylase activity</t>
  </si>
  <si>
    <t>GO:0050896</t>
  </si>
  <si>
    <t>response to stimulus</t>
  </si>
  <si>
    <t>XLOC_071458</t>
  </si>
  <si>
    <t>XLOC_057016</t>
  </si>
  <si>
    <t>XLOC_073058</t>
  </si>
  <si>
    <t>XLOC_022637</t>
  </si>
  <si>
    <t>XLOC_052353</t>
  </si>
  <si>
    <t>XLOC_070068</t>
  </si>
  <si>
    <t>XLOC_012193</t>
  </si>
  <si>
    <t>XLOC_009902</t>
  </si>
  <si>
    <t>XLOC_038019</t>
  </si>
  <si>
    <t>XLOC_054306</t>
  </si>
  <si>
    <t>XLOC_052044</t>
  </si>
  <si>
    <t>XLOC_044072</t>
  </si>
  <si>
    <t>XLOC_026274</t>
  </si>
  <si>
    <t>GO:0016104</t>
  </si>
  <si>
    <t>triterpenoid biosynthetic process</t>
  </si>
  <si>
    <t>GO:0046688</t>
  </si>
  <si>
    <t>response to copper ion</t>
  </si>
  <si>
    <t>GO:0046029</t>
  </si>
  <si>
    <t>mannitol dehydrogenase activity</t>
  </si>
  <si>
    <t>GO:0047681</t>
  </si>
  <si>
    <t>aryl-alcohol dehydrogenase (NADP+) activity</t>
  </si>
  <si>
    <t>GO:0016491</t>
  </si>
  <si>
    <t>GO:0004337</t>
  </si>
  <si>
    <t>geranyltranstransferase activity</t>
  </si>
  <si>
    <t>GO:0036203</t>
  </si>
  <si>
    <t>taxoid 14-beta-hydroxylase activity</t>
  </si>
  <si>
    <t>GO:0005777</t>
  </si>
  <si>
    <t>peroxisome</t>
  </si>
  <si>
    <t>XLOC_070043</t>
  </si>
  <si>
    <t>XLOC_059803</t>
  </si>
  <si>
    <t>XLOC_049157</t>
  </si>
  <si>
    <t>XLOC_041332</t>
  </si>
  <si>
    <t>XLOC_016201</t>
  </si>
  <si>
    <t>XLOC_030543</t>
  </si>
  <si>
    <t>XLOC_007830</t>
  </si>
  <si>
    <t>XLOC_061153</t>
  </si>
  <si>
    <t>XLOC_071101</t>
  </si>
  <si>
    <t>XLOC_009022</t>
  </si>
  <si>
    <t>XLOC_033266</t>
  </si>
  <si>
    <t>XLOC_012807</t>
  </si>
  <si>
    <t>XLOC_031336</t>
  </si>
  <si>
    <t>XLOC_069676</t>
  </si>
  <si>
    <t>XLOC_068262</t>
  </si>
  <si>
    <t>XLOC_030082</t>
  </si>
  <si>
    <t>XLOC_035877</t>
  </si>
  <si>
    <t>XLOC_054288</t>
  </si>
  <si>
    <t>XLOC_070596</t>
  </si>
  <si>
    <t>XLOC_021922</t>
  </si>
  <si>
    <t>XLOC_051249</t>
  </si>
  <si>
    <t>XLOC_016566</t>
  </si>
  <si>
    <t>XLOC_013139</t>
  </si>
  <si>
    <t>XLOC_051166</t>
  </si>
  <si>
    <t>XLOC_012754</t>
  </si>
  <si>
    <t>XLOC_072175</t>
  </si>
  <si>
    <t>XLOC_052942</t>
  </si>
  <si>
    <t>XLOC_025130</t>
  </si>
  <si>
    <t>GO:0043693</t>
  </si>
  <si>
    <t>monoterpene biosynthetic process</t>
  </si>
  <si>
    <t>GO:0042616</t>
  </si>
  <si>
    <t>paclitaxel metabolic process</t>
  </si>
  <si>
    <t>GO:0047760</t>
  </si>
  <si>
    <t>butyrate-CoA ligase activity</t>
  </si>
  <si>
    <t>GO:0018858</t>
  </si>
  <si>
    <t>benzoate-CoA ligase activity</t>
  </si>
  <si>
    <t>GO:0019605</t>
  </si>
  <si>
    <t>butyrate metabolic process</t>
  </si>
  <si>
    <t>GO:0052747</t>
  </si>
  <si>
    <t>sinapyl alcohol dehydrogenase activity</t>
  </si>
  <si>
    <t>GO:1901868</t>
  </si>
  <si>
    <t>ecgonine methyl ester catabolic process</t>
  </si>
  <si>
    <t>GO:1901872</t>
  </si>
  <si>
    <t>ecgonone methyl ester biosynthetic process</t>
  </si>
  <si>
    <t>GO:1901869</t>
  </si>
  <si>
    <t>ecgonine methyl ester biosynthetic process</t>
  </si>
  <si>
    <t>GO:1901871</t>
  </si>
  <si>
    <t>ecgonone methyl ester catabolic process</t>
  </si>
  <si>
    <t>GO:0060710</t>
  </si>
  <si>
    <t>chorio-allantoic fusion</t>
  </si>
  <si>
    <t>XLOC_053837</t>
  </si>
  <si>
    <t>XLOC_017672</t>
  </si>
  <si>
    <t>XLOC_046698</t>
  </si>
  <si>
    <t>XLOC_010823</t>
  </si>
  <si>
    <t>XLOC_046561</t>
  </si>
  <si>
    <t>XLOC_011587</t>
  </si>
  <si>
    <t>XLOC_011584</t>
  </si>
  <si>
    <t>XLOC_054184</t>
  </si>
  <si>
    <t>GO:0019742</t>
  </si>
  <si>
    <t>pentacyclic triterpenoid metabolic process</t>
  </si>
  <si>
    <t>XLOC_017615</t>
  </si>
  <si>
    <t>XLOC_019842</t>
  </si>
  <si>
    <t>XLOC_035489</t>
  </si>
  <si>
    <t>XLOC_071007</t>
  </si>
  <si>
    <t>XLOC_028819</t>
  </si>
  <si>
    <t>GO:0042626</t>
  </si>
  <si>
    <t>ATPase-coupled transmembrane transporter activity</t>
  </si>
  <si>
    <t>GO:0071385</t>
  </si>
  <si>
    <t>cellular response to glucocorticoid stimulus</t>
  </si>
  <si>
    <t>GO:0071372</t>
  </si>
  <si>
    <t>cellular response to follicle-stimulating hormone stimulus</t>
  </si>
  <si>
    <t>GO:0034224</t>
  </si>
  <si>
    <t>cellular response to zinc ion starvation</t>
  </si>
  <si>
    <t>GO:0004032</t>
  </si>
  <si>
    <t>alditol:NADP+ 1-oxidoreductase activity</t>
  </si>
  <si>
    <t>GO:0019290</t>
  </si>
  <si>
    <t>siderophore biosynthetic process</t>
  </si>
  <si>
    <t>GO:0033707</t>
  </si>
  <si>
    <t>3''-deamino-3''-oxonicotianamine reductase activity</t>
  </si>
  <si>
    <t>GO:0047036</t>
  </si>
  <si>
    <t>codeinone reductase (NADPH) activity</t>
  </si>
  <si>
    <t>GO:0016717</t>
  </si>
  <si>
    <t>GO:0046835</t>
  </si>
  <si>
    <t>carbohydrate phosphorylation</t>
  </si>
  <si>
    <t>XLOC_021747</t>
  </si>
  <si>
    <t>XLOC_047988</t>
  </si>
  <si>
    <t>XLOC_034582</t>
  </si>
  <si>
    <t>XLOC_008570</t>
  </si>
  <si>
    <t>XLOC_053792</t>
  </si>
  <si>
    <t>XLOC_047353</t>
  </si>
  <si>
    <t>XLOC_018624</t>
  </si>
  <si>
    <t>GO:0019343</t>
  </si>
  <si>
    <t>cysteine biosynthetic process via cystathionine</t>
  </si>
  <si>
    <t>GO:0046949</t>
  </si>
  <si>
    <t>fatty-acyl-CoA biosynthetic process</t>
  </si>
  <si>
    <t>GO:0003878</t>
  </si>
  <si>
    <t>ATP citrate synthase activity</t>
  </si>
  <si>
    <t>GO:0009346</t>
  </si>
  <si>
    <t>citrate lyase complex</t>
  </si>
  <si>
    <t>GO:0102805</t>
  </si>
  <si>
    <t>codeine O-demethylase activity</t>
  </si>
  <si>
    <t>GO:0006826</t>
  </si>
  <si>
    <t>iron ion transport</t>
  </si>
  <si>
    <t>XLOC_062839</t>
  </si>
  <si>
    <t>XLOC_064496</t>
  </si>
  <si>
    <t>GO:0006085</t>
  </si>
  <si>
    <t>acetyl-CoA biosynthetic process</t>
  </si>
  <si>
    <t>XLOC_011609</t>
  </si>
  <si>
    <t>XLOC_046101</t>
  </si>
  <si>
    <t>GO:0016701</t>
  </si>
  <si>
    <t>GO:0006083</t>
  </si>
  <si>
    <t>acetate metabolic process</t>
  </si>
  <si>
    <t>GO:0009513</t>
  </si>
  <si>
    <t>etioplast</t>
  </si>
  <si>
    <t>GO:0090332</t>
  </si>
  <si>
    <t>stomatal closure</t>
  </si>
  <si>
    <t>GO:0005615</t>
  </si>
  <si>
    <t>extracellular space</t>
  </si>
  <si>
    <t>XLOC_047014</t>
  </si>
  <si>
    <t>XLOC_018278</t>
  </si>
  <si>
    <t>XLOC_005811</t>
  </si>
  <si>
    <t>XLOC_000846</t>
  </si>
  <si>
    <t>XLOC_012825</t>
  </si>
  <si>
    <t>XLOC_027424</t>
  </si>
  <si>
    <t>XLOC_004824</t>
  </si>
  <si>
    <t>XLOC_026624</t>
  </si>
  <si>
    <t>XLOC_012762</t>
  </si>
  <si>
    <t>XLOC_008120</t>
  </si>
  <si>
    <t>XLOC_055525</t>
  </si>
  <si>
    <t>XLOC_050268</t>
  </si>
  <si>
    <t>XLOC_073466</t>
  </si>
  <si>
    <t>XLOC_070790</t>
  </si>
  <si>
    <t>XLOC_068274</t>
  </si>
  <si>
    <t>XLOC_017732</t>
  </si>
  <si>
    <t>XLOC_028685</t>
  </si>
  <si>
    <t>XLOC_043938</t>
  </si>
  <si>
    <t>XLOC_010448</t>
  </si>
  <si>
    <t>XLOC_073773</t>
  </si>
  <si>
    <t>XLOC_036438</t>
  </si>
  <si>
    <t>XLOC_070731</t>
  </si>
  <si>
    <t>XLOC_073404</t>
  </si>
  <si>
    <t>XLOC_029094</t>
  </si>
  <si>
    <t>XLOC_030188</t>
  </si>
  <si>
    <t>GO:0010197</t>
  </si>
  <si>
    <t>polar nucleus fusion</t>
  </si>
  <si>
    <t>XLOC_009841</t>
  </si>
  <si>
    <t>XLOC_011472</t>
  </si>
  <si>
    <t>XLOC_014351</t>
  </si>
  <si>
    <t>XLOC_050281</t>
  </si>
  <si>
    <t>XLOC_012853</t>
  </si>
  <si>
    <t>GO:1990641</t>
  </si>
  <si>
    <t>response to iron ion starvation</t>
  </si>
  <si>
    <t>GO:0005783</t>
  </si>
  <si>
    <t>endoplasmic reticulum</t>
  </si>
  <si>
    <t>XLOC_059247</t>
  </si>
  <si>
    <t>XLOC_008885</t>
  </si>
  <si>
    <t>XLOC_012963</t>
  </si>
  <si>
    <t>XLOC_059891</t>
  </si>
  <si>
    <t>XLOC_042410</t>
  </si>
  <si>
    <t>XLOC_038092</t>
  </si>
  <si>
    <t>XLOC_060319</t>
  </si>
  <si>
    <t>XLOC_011299</t>
  </si>
  <si>
    <t>XLOC_001918</t>
  </si>
  <si>
    <t>XLOC_028960</t>
  </si>
  <si>
    <t>XLOC_060718</t>
  </si>
  <si>
    <t>XLOC_028920</t>
  </si>
  <si>
    <t>XLOC_071019</t>
  </si>
  <si>
    <t>XLOC_025970</t>
  </si>
  <si>
    <t>XLOC_010486</t>
  </si>
  <si>
    <t>XLOC_043294</t>
  </si>
  <si>
    <t>XLOC_034151</t>
  </si>
  <si>
    <t>XLOC_035339</t>
  </si>
  <si>
    <t>XLOC_041342</t>
  </si>
  <si>
    <t>XLOC_034578</t>
  </si>
  <si>
    <t>XLOC_053773</t>
  </si>
  <si>
    <t>XLOC_014400</t>
  </si>
  <si>
    <t>XLOC_023822</t>
  </si>
  <si>
    <t>XLOC_024648</t>
  </si>
  <si>
    <t>XLOC_041329</t>
  </si>
  <si>
    <t>GO:0080013</t>
  </si>
  <si>
    <t>GO:0016646</t>
  </si>
  <si>
    <t>GO:0003987</t>
  </si>
  <si>
    <t>acetate-CoA ligase activity</t>
  </si>
  <si>
    <t>GO:0048439</t>
  </si>
  <si>
    <t>flower morphogenesis</t>
  </si>
  <si>
    <t>XLOC_025022</t>
  </si>
  <si>
    <t>GO:0010083</t>
  </si>
  <si>
    <t>regulation of vegetative meristem growth</t>
  </si>
  <si>
    <t>GO:0050404</t>
  </si>
  <si>
    <t>zeatin O-beta-D-xylosyltransferase activity</t>
  </si>
  <si>
    <t>GO:0055072</t>
  </si>
  <si>
    <t>iron ion homeostasis</t>
  </si>
  <si>
    <t>XLOC_073090</t>
  </si>
  <si>
    <t>XLOC_036552</t>
  </si>
  <si>
    <t>XLOC_002999</t>
  </si>
  <si>
    <t>XLOC_054792</t>
  </si>
  <si>
    <t>GO:0033386</t>
  </si>
  <si>
    <t>geranylgeranyl diphosphate biosynthetic process</t>
  </si>
  <si>
    <t>GO:0016709</t>
  </si>
  <si>
    <t>XLOC_060195</t>
  </si>
  <si>
    <t>XLOC_008820</t>
  </si>
  <si>
    <t>XLOC_018192</t>
  </si>
  <si>
    <t>GO:0060717</t>
  </si>
  <si>
    <t>chorion development</t>
  </si>
  <si>
    <t>GO:0060715</t>
  </si>
  <si>
    <t>syncytiotrophoblast cell differentiation involved in labyrinthine layer development</t>
  </si>
  <si>
    <t>GO:1901012</t>
  </si>
  <si>
    <t>(S)-reticuline biosynthetic process</t>
  </si>
  <si>
    <t>GO:0080022</t>
  </si>
  <si>
    <t>primary root development</t>
  </si>
  <si>
    <t>XLOC_037889</t>
  </si>
  <si>
    <t>GO:0019346</t>
  </si>
  <si>
    <t>transsulfuration</t>
  </si>
  <si>
    <t>GO:0033574</t>
  </si>
  <si>
    <t>response to testosterone</t>
  </si>
  <si>
    <t>GO:0020037</t>
  </si>
  <si>
    <t>heme binding</t>
  </si>
  <si>
    <t>XLOC_042073</t>
  </si>
  <si>
    <t>XLOC_010593</t>
  </si>
  <si>
    <t>XLOC_027618</t>
  </si>
  <si>
    <t>XLOC_001438</t>
  </si>
  <si>
    <t>XLOC_043797</t>
  </si>
  <si>
    <t>XLOC_061190</t>
  </si>
  <si>
    <t>XLOC_025469</t>
  </si>
  <si>
    <t>XLOC_014022</t>
  </si>
  <si>
    <t>XLOC_068794</t>
  </si>
  <si>
    <t>XLOC_055878</t>
  </si>
  <si>
    <t>XLOC_003471</t>
  </si>
  <si>
    <t>XLOC_072322</t>
  </si>
  <si>
    <t>XLOC_067389</t>
  </si>
  <si>
    <t>XLOC_027225</t>
  </si>
  <si>
    <t>XLOC_023165</t>
  </si>
  <si>
    <t>XLOC_031620</t>
  </si>
  <si>
    <t>XLOC_051897</t>
  </si>
  <si>
    <t>XLOC_069812</t>
  </si>
  <si>
    <t>XLOC_069651</t>
  </si>
  <si>
    <t>XLOC_019735</t>
  </si>
  <si>
    <t>XLOC_056677</t>
  </si>
  <si>
    <t>XLOC_030605</t>
  </si>
  <si>
    <t>XLOC_016449</t>
  </si>
  <si>
    <t>XLOC_007229</t>
  </si>
  <si>
    <t>XLOC_011983</t>
  </si>
  <si>
    <t>XLOC_004739</t>
  </si>
  <si>
    <t>XLOC_057047</t>
  </si>
  <si>
    <t>XLOC_068003</t>
  </si>
  <si>
    <t>XLOC_038526</t>
  </si>
  <si>
    <t>XLOC_030379</t>
  </si>
  <si>
    <t>XLOC_031662</t>
  </si>
  <si>
    <t>XLOC_020122</t>
  </si>
  <si>
    <t>XLOC_073345</t>
  </si>
  <si>
    <t>XLOC_014040</t>
  </si>
  <si>
    <t>XLOC_060391</t>
  </si>
  <si>
    <t>XLOC_006088</t>
  </si>
  <si>
    <t>XLOC_013537</t>
  </si>
  <si>
    <t>XLOC_060551</t>
  </si>
  <si>
    <t>XLOC_017250</t>
  </si>
  <si>
    <t>XLOC_015084</t>
  </si>
  <si>
    <t>XLOC_071763</t>
  </si>
  <si>
    <t>XLOC_060207</t>
  </si>
  <si>
    <t>XLOC_072144</t>
  </si>
  <si>
    <t>XLOC_009724</t>
  </si>
  <si>
    <t>XLOC_042825</t>
  </si>
  <si>
    <t>XLOC_026746</t>
  </si>
  <si>
    <t>XLOC_050792</t>
  </si>
  <si>
    <t>XLOC_010787</t>
  </si>
  <si>
    <t>XLOC_060862</t>
  </si>
  <si>
    <t>XLOC_018005</t>
  </si>
  <si>
    <t>XLOC_052575</t>
  </si>
  <si>
    <t>XLOC_045348</t>
  </si>
  <si>
    <t>XLOC_007153</t>
  </si>
  <si>
    <t>XLOC_012351</t>
  </si>
  <si>
    <t>XLOC_058806</t>
  </si>
  <si>
    <t>XLOC_028744</t>
  </si>
  <si>
    <t>XLOC_003869</t>
  </si>
  <si>
    <t>XLOC_072824</t>
  </si>
  <si>
    <t>XLOC_063992</t>
  </si>
  <si>
    <t>XLOC_011048</t>
  </si>
  <si>
    <t>XLOC_019448</t>
  </si>
  <si>
    <t>XLOC_047764</t>
  </si>
  <si>
    <t>XLOC_015412</t>
  </si>
  <si>
    <t>XLOC_047683</t>
  </si>
  <si>
    <t>XLOC_023191</t>
  </si>
  <si>
    <t>XLOC_014757</t>
  </si>
  <si>
    <t>XLOC_058845</t>
  </si>
  <si>
    <t>XLOC_058941</t>
  </si>
  <si>
    <t>XLOC_046253</t>
  </si>
  <si>
    <t>XLOC_058192</t>
  </si>
  <si>
    <t>XLOC_033626</t>
  </si>
  <si>
    <t>XLOC_057997</t>
  </si>
  <si>
    <t>XLOC_000184</t>
  </si>
  <si>
    <t>XLOC_064223</t>
  </si>
  <si>
    <t>XLOC_007486</t>
  </si>
  <si>
    <t>XLOC_029304</t>
  </si>
  <si>
    <t>XLOC_007173</t>
  </si>
  <si>
    <t>XLOC_067589</t>
  </si>
  <si>
    <t>XLOC_007329</t>
  </si>
  <si>
    <t>XLOC_048198</t>
  </si>
  <si>
    <t>XLOC_002371</t>
  </si>
  <si>
    <t>XLOC_013194</t>
  </si>
  <si>
    <t>XLOC_015893</t>
  </si>
  <si>
    <t>XLOC_024355</t>
  </si>
  <si>
    <t>XLOC_052496</t>
  </si>
  <si>
    <t>XLOC_051959</t>
  </si>
  <si>
    <t>XLOC_073327</t>
  </si>
  <si>
    <t>XLOC_034386</t>
  </si>
  <si>
    <t>XLOC_018759</t>
  </si>
  <si>
    <t>XLOC_053714</t>
  </si>
  <si>
    <t>XLOC_018599</t>
  </si>
  <si>
    <t>XLOC_069827</t>
  </si>
  <si>
    <t>XLOC_011462</t>
  </si>
  <si>
    <t>XLOC_008342</t>
  </si>
  <si>
    <t>XLOC_053204</t>
  </si>
  <si>
    <t>XLOC_005600</t>
  </si>
  <si>
    <t>XLOC_020145</t>
  </si>
  <si>
    <t>XLOC_026158</t>
  </si>
  <si>
    <t>XLOC_047328</t>
  </si>
  <si>
    <t>XLOC_035935</t>
  </si>
  <si>
    <t>XLOC_031206</t>
  </si>
  <si>
    <t>XLOC_042737</t>
  </si>
  <si>
    <t>XLOC_007178</t>
  </si>
  <si>
    <t>XLOC_045704</t>
  </si>
  <si>
    <t>XLOC_029226</t>
  </si>
  <si>
    <t>XLOC_021643</t>
  </si>
  <si>
    <t>XLOC_029625</t>
  </si>
  <si>
    <t>XLOC_034228</t>
  </si>
  <si>
    <t>XLOC_049615</t>
  </si>
  <si>
    <t>XLOC_073594</t>
  </si>
  <si>
    <t>XLOC_010135</t>
  </si>
  <si>
    <t>XLOC_067017</t>
  </si>
  <si>
    <t>XLOC_051535</t>
  </si>
  <si>
    <t>XLOC_040222</t>
  </si>
  <si>
    <t>XLOC_021229</t>
  </si>
  <si>
    <t>XLOC_029694</t>
  </si>
  <si>
    <t>XLOC_027735</t>
  </si>
  <si>
    <t>XLOC_051606</t>
  </si>
  <si>
    <t>XLOC_012209</t>
  </si>
  <si>
    <t>XLOC_058204</t>
  </si>
  <si>
    <t>XLOC_004023</t>
  </si>
  <si>
    <t>XLOC_058160</t>
  </si>
  <si>
    <t>XLOC_025511</t>
  </si>
  <si>
    <t>XLOC_022865</t>
  </si>
  <si>
    <t>XLOC_045421</t>
  </si>
  <si>
    <t>XLOC_068751</t>
  </si>
  <si>
    <t>XLOC_037351</t>
  </si>
  <si>
    <t>XLOC_060575</t>
  </si>
  <si>
    <t>XLOC_014421</t>
  </si>
  <si>
    <t>XLOC_010560</t>
  </si>
  <si>
    <t>GO:0016887</t>
  </si>
  <si>
    <t>ATPase activity</t>
  </si>
  <si>
    <t>XLOC_070856</t>
  </si>
  <si>
    <t>XLOC_032802</t>
  </si>
  <si>
    <t>XLOC_067482</t>
  </si>
  <si>
    <t>XLOC_023799</t>
  </si>
  <si>
    <t>XLOC_059197</t>
  </si>
  <si>
    <t>XLOC_002082</t>
  </si>
  <si>
    <t>XLOC_026016</t>
  </si>
  <si>
    <t>XLOC_059827</t>
  </si>
  <si>
    <t>XLOC_057731</t>
  </si>
  <si>
    <t>XLOC_011625</t>
  </si>
  <si>
    <t>XLOC_037231</t>
  </si>
  <si>
    <t>XLOC_028974</t>
  </si>
  <si>
    <t>XLOC_073059</t>
  </si>
  <si>
    <t>XLOC_029673</t>
  </si>
  <si>
    <t>XLOC_000537</t>
  </si>
  <si>
    <t>XLOC_006208</t>
  </si>
  <si>
    <t>XLOC_053979</t>
  </si>
  <si>
    <t>XLOC_053980</t>
  </si>
  <si>
    <t>XLOC_061868</t>
  </si>
  <si>
    <t>XLOC_059566</t>
  </si>
  <si>
    <t>XLOC_046079</t>
  </si>
  <si>
    <t>XLOC_002848</t>
  </si>
  <si>
    <t>XLOC_008578</t>
  </si>
  <si>
    <t>XLOC_033167</t>
  </si>
  <si>
    <t>XLOC_028116</t>
  </si>
  <si>
    <t>XLOC_004646</t>
  </si>
  <si>
    <t>XLOC_063886</t>
  </si>
  <si>
    <t>XLOC_020338</t>
  </si>
  <si>
    <t>XLOC_030756</t>
  </si>
  <si>
    <t>XLOC_070154</t>
  </si>
  <si>
    <t>XLOC_051944</t>
  </si>
  <si>
    <t>XLOC_021925</t>
  </si>
  <si>
    <t>XLOC_072451</t>
  </si>
  <si>
    <t>XLOC_018703</t>
  </si>
  <si>
    <t>XLOC_021019</t>
  </si>
  <si>
    <t>XLOC_058009</t>
  </si>
  <si>
    <t>XLOC_033959</t>
  </si>
  <si>
    <t>XLOC_007444</t>
  </si>
  <si>
    <t>XLOC_070479</t>
  </si>
  <si>
    <t>XLOC_021557</t>
  </si>
  <si>
    <t>XLOC_064785</t>
  </si>
  <si>
    <t>XLOC_061676</t>
  </si>
  <si>
    <t>XLOC_060058</t>
  </si>
  <si>
    <t>XLOC_067161</t>
  </si>
  <si>
    <t>XLOC_045924</t>
  </si>
  <si>
    <t>XLOC_072559</t>
  </si>
  <si>
    <t>XLOC_035167</t>
  </si>
  <si>
    <t>XLOC_042840</t>
  </si>
  <si>
    <t>XLOC_067234</t>
  </si>
  <si>
    <t>XLOC_002988</t>
  </si>
  <si>
    <t>XLOC_059582</t>
  </si>
  <si>
    <t>XLOC_059941</t>
  </si>
  <si>
    <t>XLOC_004622</t>
  </si>
  <si>
    <t>GO:0060148</t>
  </si>
  <si>
    <t>positive regulation of posttranscriptional gene silencing</t>
  </si>
  <si>
    <t>XLOC_068544</t>
  </si>
  <si>
    <t>XLOC_069306</t>
  </si>
  <si>
    <t>XLOC_060115</t>
  </si>
  <si>
    <t>XLOC_056784</t>
  </si>
  <si>
    <t>XLOC_054563</t>
  </si>
  <si>
    <t>XLOC_073886</t>
  </si>
  <si>
    <t>XLOC_045747</t>
  </si>
  <si>
    <t>XLOC_050373</t>
  </si>
  <si>
    <t>XLOC_008823</t>
  </si>
  <si>
    <t>XLOC_002567</t>
  </si>
  <si>
    <t>XLOC_066803</t>
  </si>
  <si>
    <t>XLOC_032454</t>
  </si>
  <si>
    <t>XLOC_067870</t>
  </si>
  <si>
    <t>XLOC_023791</t>
  </si>
  <si>
    <t>XLOC_026790</t>
  </si>
  <si>
    <t>XLOC_007064</t>
  </si>
  <si>
    <t>XLOC_023255</t>
  </si>
  <si>
    <t>XLOC_055943</t>
  </si>
  <si>
    <t>XLOC_060193</t>
  </si>
  <si>
    <t>XLOC_034608</t>
  </si>
  <si>
    <t>XLOC_053233</t>
  </si>
  <si>
    <t>XLOC_014279</t>
  </si>
  <si>
    <t>XLOC_033371</t>
  </si>
  <si>
    <t>XLOC_060934</t>
  </si>
  <si>
    <t>XLOC_060804</t>
  </si>
  <si>
    <t>XLOC_043836</t>
  </si>
  <si>
    <t>XLOC_044300</t>
  </si>
  <si>
    <t>XLOC_007643</t>
  </si>
  <si>
    <t>XLOC_044660</t>
  </si>
  <si>
    <t>XLOC_065184</t>
  </si>
  <si>
    <t>XLOC_032177</t>
  </si>
  <si>
    <t>XLOC_039635</t>
  </si>
  <si>
    <t>XLOC_041025</t>
  </si>
  <si>
    <t>XLOC_030214</t>
  </si>
  <si>
    <t>XLOC_001154</t>
  </si>
  <si>
    <t>XLOC_051123</t>
  </si>
  <si>
    <t>XLOC_018763</t>
  </si>
  <si>
    <t>XLOC_006887</t>
  </si>
  <si>
    <t>XLOC_000753</t>
  </si>
  <si>
    <t>XLOC_005933</t>
  </si>
  <si>
    <t>XLOC_029003</t>
  </si>
  <si>
    <t>XLOC_018291</t>
  </si>
  <si>
    <t>XLOC_019307</t>
  </si>
  <si>
    <t>XLOC_047022</t>
  </si>
  <si>
    <t>GO:0003700</t>
  </si>
  <si>
    <t>DNA-binding transcription factor activity</t>
  </si>
  <si>
    <t>XLOC_072034</t>
  </si>
  <si>
    <t>XLOC_063125</t>
  </si>
  <si>
    <t>XLOC_034314</t>
  </si>
  <si>
    <t>XLOC_065239</t>
  </si>
  <si>
    <t>XLOC_025104</t>
  </si>
  <si>
    <t>XLOC_055353</t>
  </si>
  <si>
    <t>XLOC_073495</t>
  </si>
  <si>
    <t>XLOC_034169</t>
  </si>
  <si>
    <t>XLOC_035246</t>
  </si>
  <si>
    <t>XLOC_025394</t>
  </si>
  <si>
    <t>XLOC_029814</t>
  </si>
  <si>
    <t>XLOC_055384</t>
  </si>
  <si>
    <t>XLOC_047078</t>
  </si>
  <si>
    <t>XLOC_049030</t>
  </si>
  <si>
    <t>XLOC_020488</t>
  </si>
  <si>
    <t>XLOC_043047</t>
  </si>
  <si>
    <t>XLOC_072319</t>
  </si>
  <si>
    <t>XLOC_058216</t>
  </si>
  <si>
    <t>XLOC_015101</t>
  </si>
  <si>
    <t>XLOC_017874</t>
  </si>
  <si>
    <t>XLOC_042577</t>
  </si>
  <si>
    <t>XLOC_035705</t>
  </si>
  <si>
    <t>XLOC_067414</t>
  </si>
  <si>
    <t>XLOC_017997</t>
  </si>
  <si>
    <t>XLOC_029734</t>
  </si>
  <si>
    <t>XLOC_073235</t>
  </si>
  <si>
    <t>XLOC_072953</t>
  </si>
  <si>
    <t>XLOC_053339</t>
  </si>
  <si>
    <t>XLOC_052809</t>
  </si>
  <si>
    <t>XLOC_044151</t>
  </si>
  <si>
    <t>XLOC_062044</t>
  </si>
  <si>
    <t>XLOC_051165</t>
  </si>
  <si>
    <t>XLOC_052014</t>
  </si>
  <si>
    <t>XLOC_011020</t>
  </si>
  <si>
    <t>XLOC_059966</t>
  </si>
  <si>
    <t>XLOC_055516</t>
  </si>
  <si>
    <t>XLOC_067058</t>
  </si>
  <si>
    <t>XLOC_052096</t>
  </si>
  <si>
    <t>XLOC_016336</t>
  </si>
  <si>
    <t>XLOC_030173</t>
  </si>
  <si>
    <t>XLOC_053647</t>
  </si>
  <si>
    <t>XLOC_038787</t>
  </si>
  <si>
    <t>XLOC_065573</t>
  </si>
  <si>
    <t>XLOC_072002</t>
  </si>
  <si>
    <t>XLOC_046082</t>
  </si>
  <si>
    <t>XLOC_003593</t>
  </si>
  <si>
    <t>XLOC_018491</t>
  </si>
  <si>
    <t>XLOC_056068</t>
  </si>
  <si>
    <t>XLOC_066031</t>
  </si>
  <si>
    <t>XLOC_041208</t>
  </si>
  <si>
    <t>XLOC_056332</t>
  </si>
  <si>
    <t>XLOC_022780</t>
  </si>
  <si>
    <t>XLOC_054097</t>
  </si>
  <si>
    <t>XLOC_053853</t>
  </si>
  <si>
    <t>GO:0050793</t>
  </si>
  <si>
    <t>regulation of developmental process</t>
  </si>
  <si>
    <t>XLOC_053125</t>
  </si>
  <si>
    <t>XLOC_047976</t>
  </si>
  <si>
    <t>XLOC_009612</t>
  </si>
  <si>
    <t>XLOC_008581</t>
  </si>
  <si>
    <t>XLOC_029184</t>
  </si>
  <si>
    <t>XLOC_003100</t>
  </si>
  <si>
    <t>XLOC_052008</t>
  </si>
  <si>
    <t>XLOC_054269</t>
  </si>
  <si>
    <t>XLOC_059847</t>
  </si>
  <si>
    <t>XLOC_008924</t>
  </si>
  <si>
    <t>XLOC_005981</t>
  </si>
  <si>
    <t>XLOC_037908</t>
  </si>
  <si>
    <t>XLOC_040314</t>
  </si>
  <si>
    <t>XLOC_052650</t>
  </si>
  <si>
    <t>XLOC_060729</t>
  </si>
  <si>
    <t>XLOC_024761</t>
  </si>
  <si>
    <t>XLOC_059288</t>
  </si>
  <si>
    <t>XLOC_016046</t>
  </si>
  <si>
    <t>XLOC_020897</t>
  </si>
  <si>
    <t>XLOC_005357</t>
  </si>
  <si>
    <t>XLOC_002965</t>
  </si>
  <si>
    <t>XLOC_069737</t>
  </si>
  <si>
    <t>XLOC_015344</t>
  </si>
  <si>
    <t>XLOC_050801</t>
  </si>
  <si>
    <t>XLOC_001433</t>
  </si>
  <si>
    <t>XLOC_063648</t>
  </si>
  <si>
    <t>XLOC_061343</t>
  </si>
  <si>
    <t>XLOC_010333</t>
  </si>
  <si>
    <t>XLOC_028096</t>
  </si>
  <si>
    <t>XLOC_025594</t>
  </si>
  <si>
    <t>XLOC_019160</t>
  </si>
  <si>
    <t>XLOC_025790</t>
  </si>
  <si>
    <t>XLOC_071030</t>
  </si>
  <si>
    <t>XLOC_047692</t>
  </si>
  <si>
    <t>XLOC_053082</t>
  </si>
  <si>
    <t>XLOC_005783</t>
  </si>
  <si>
    <t>XLOC_055801</t>
  </si>
  <si>
    <t>XLOC_013252</t>
  </si>
  <si>
    <t>XLOC_073972</t>
  </si>
  <si>
    <t>XLOC_001538</t>
  </si>
  <si>
    <t>XLOC_054565</t>
  </si>
  <si>
    <t>XLOC_011224</t>
  </si>
  <si>
    <t>XLOC_060269</t>
  </si>
  <si>
    <t>XLOC_038798</t>
  </si>
  <si>
    <t>XLOC_009824</t>
  </si>
  <si>
    <t>XLOC_069008</t>
  </si>
  <si>
    <t>XLOC_008731</t>
  </si>
  <si>
    <t>GO:0031380</t>
  </si>
  <si>
    <t>nuclear RNA-directed RNA polymerase complex</t>
  </si>
  <si>
    <t>GO:0045893</t>
  </si>
  <si>
    <t>XLOC_062035</t>
  </si>
  <si>
    <t>XLOC_021064</t>
  </si>
  <si>
    <t>XLOC_043731</t>
  </si>
  <si>
    <t>XLOC_001594</t>
  </si>
  <si>
    <t>XLOC_069625</t>
  </si>
  <si>
    <t>XLOC_056824</t>
  </si>
  <si>
    <t>XLOC_060914</t>
  </si>
  <si>
    <t>XLOC_012095</t>
  </si>
  <si>
    <t>XLOC_054128</t>
  </si>
  <si>
    <t>XLOC_041592</t>
  </si>
  <si>
    <t>XLOC_002885</t>
  </si>
  <si>
    <t>XLOC_066391</t>
  </si>
  <si>
    <t>XLOC_039032</t>
  </si>
  <si>
    <t>XLOC_002138</t>
  </si>
  <si>
    <t>GO:1902455</t>
  </si>
  <si>
    <t>negative regulation of stem cell population maintenance</t>
  </si>
  <si>
    <t>XLOC_041050</t>
  </si>
  <si>
    <t>XLOC_025947</t>
  </si>
  <si>
    <t>XLOC_059268</t>
  </si>
  <si>
    <t>XLOC_068449</t>
  </si>
  <si>
    <t>XLOC_066899</t>
  </si>
  <si>
    <t>XLOC_016926</t>
  </si>
  <si>
    <t>XLOC_048012</t>
  </si>
  <si>
    <t>XLOC_022957</t>
  </si>
  <si>
    <t>XLOC_006408</t>
  </si>
  <si>
    <t>XLOC_069932</t>
  </si>
  <si>
    <t>XLOC_037029</t>
  </si>
  <si>
    <t>XLOC_052965</t>
  </si>
  <si>
    <t>XLOC_004046</t>
  </si>
  <si>
    <t>GO:0009790</t>
  </si>
  <si>
    <t>embryo development</t>
  </si>
  <si>
    <t>XLOC_021370</t>
  </si>
  <si>
    <t>XLOC_012222</t>
  </si>
  <si>
    <t>XLOC_061827</t>
  </si>
  <si>
    <t>XLOC_009002</t>
  </si>
  <si>
    <t>XLOC_014260</t>
  </si>
  <si>
    <t>XLOC_027212</t>
  </si>
  <si>
    <t>XLOC_043493</t>
  </si>
  <si>
    <t>XLOC_031312</t>
  </si>
  <si>
    <t>XLOC_033398</t>
  </si>
  <si>
    <t>XLOC_025144</t>
  </si>
  <si>
    <t>XLOC_063311</t>
  </si>
  <si>
    <t>XLOC_065961</t>
  </si>
  <si>
    <t>XLOC_072820</t>
  </si>
  <si>
    <t>GO:0005515</t>
  </si>
  <si>
    <t>protein binding</t>
  </si>
  <si>
    <t>XLOC_049216</t>
  </si>
  <si>
    <t>XLOC_026332</t>
  </si>
  <si>
    <t>XLOC_026601</t>
  </si>
  <si>
    <t>XLOC_021357</t>
  </si>
  <si>
    <t>XLOC_050843</t>
  </si>
  <si>
    <t>XLOC_063736</t>
  </si>
  <si>
    <t>XLOC_032754</t>
  </si>
  <si>
    <t>XLOC_014884</t>
  </si>
  <si>
    <t>XLOC_001666</t>
  </si>
  <si>
    <t>XLOC_041759</t>
  </si>
  <si>
    <t>XLOC_054257</t>
  </si>
  <si>
    <t>XLOC_052904</t>
  </si>
  <si>
    <t>XLOC_004982</t>
  </si>
  <si>
    <t>XLOC_039063</t>
  </si>
  <si>
    <t>XLOC_065942</t>
  </si>
  <si>
    <t>XLOC_056414</t>
  </si>
  <si>
    <t>XLOC_017749</t>
  </si>
  <si>
    <t>XLOC_054426</t>
  </si>
  <si>
    <t>XLOC_003589</t>
  </si>
  <si>
    <t>XLOC_003686</t>
  </si>
  <si>
    <t>XLOC_042372</t>
  </si>
  <si>
    <t>XLOC_055150</t>
  </si>
  <si>
    <t>XLOC_041861</t>
  </si>
  <si>
    <t>XLOC_062316</t>
  </si>
  <si>
    <t>XLOC_044179</t>
  </si>
  <si>
    <t>XLOC_022732</t>
  </si>
  <si>
    <t>XLOC_038051</t>
  </si>
  <si>
    <t>XLOC_035738</t>
  </si>
  <si>
    <t>XLOC_064327</t>
  </si>
  <si>
    <t>XLOC_033399</t>
  </si>
  <si>
    <t>XLOC_052999</t>
  </si>
  <si>
    <t>XLOC_047269</t>
  </si>
  <si>
    <t>XLOC_004104</t>
  </si>
  <si>
    <t>XLOC_022285</t>
  </si>
  <si>
    <t>XLOC_020678</t>
  </si>
  <si>
    <t>XLOC_072254</t>
  </si>
  <si>
    <t>XLOC_046363</t>
  </si>
  <si>
    <t>XLOC_025484</t>
  </si>
  <si>
    <t>XLOC_053172</t>
  </si>
  <si>
    <t>XLOC_028051</t>
  </si>
  <si>
    <t>XLOC_004017</t>
  </si>
  <si>
    <t>XLOC_046034</t>
  </si>
  <si>
    <t>XLOC_063310</t>
  </si>
  <si>
    <t>XLOC_033523</t>
  </si>
  <si>
    <t>XLOC_037529</t>
  </si>
  <si>
    <t>XLOC_044518</t>
  </si>
  <si>
    <t>XLOC_018833</t>
  </si>
  <si>
    <t>XLOC_001115</t>
  </si>
  <si>
    <t>XLOC_063632</t>
  </si>
  <si>
    <t>XLOC_033543</t>
  </si>
  <si>
    <t>XLOC_056297</t>
  </si>
  <si>
    <t>XLOC_010839</t>
  </si>
  <si>
    <t>XLOC_051280</t>
  </si>
  <si>
    <t>XLOC_065784</t>
  </si>
  <si>
    <t>XLOC_008098</t>
  </si>
  <si>
    <t>XLOC_008336</t>
  </si>
  <si>
    <t>XLOC_038054</t>
  </si>
  <si>
    <t>XLOC_054513</t>
  </si>
  <si>
    <t>XLOC_040440</t>
  </si>
  <si>
    <t>XLOC_011682</t>
  </si>
  <si>
    <t>XLOC_059604</t>
  </si>
  <si>
    <t>XLOC_073494</t>
  </si>
  <si>
    <t>XLOC_051529</t>
  </si>
  <si>
    <t>XLOC_006187</t>
  </si>
  <si>
    <t>XLOC_043227</t>
  </si>
  <si>
    <t>XLOC_066743</t>
  </si>
  <si>
    <t>XLOC_007809</t>
  </si>
  <si>
    <t>XLOC_038186</t>
  </si>
  <si>
    <t>XLOC_009390</t>
  </si>
  <si>
    <t>XLOC_035449</t>
  </si>
  <si>
    <t>XLOC_058960</t>
  </si>
  <si>
    <t>XLOC_011577</t>
  </si>
  <si>
    <t>XLOC_073874</t>
  </si>
  <si>
    <t>XLOC_057166</t>
  </si>
  <si>
    <t>XLOC_009376</t>
  </si>
  <si>
    <t>XLOC_053547</t>
  </si>
  <si>
    <t>XLOC_066998</t>
  </si>
  <si>
    <t>XLOC_033312</t>
  </si>
  <si>
    <t>XLOC_013635</t>
  </si>
  <si>
    <t>XLOC_061933</t>
  </si>
  <si>
    <t>XLOC_010530</t>
  </si>
  <si>
    <t>XLOC_066029</t>
  </si>
  <si>
    <t>XLOC_008713</t>
  </si>
  <si>
    <t>XLOC_070846</t>
  </si>
  <si>
    <t>XLOC_005167</t>
  </si>
  <si>
    <t>XLOC_043472</t>
  </si>
  <si>
    <t>XLOC_008654</t>
  </si>
  <si>
    <t>XLOC_034620</t>
  </si>
  <si>
    <t>XLOC_066216</t>
  </si>
  <si>
    <t>XLOC_004134</t>
  </si>
  <si>
    <t>XLOC_014002</t>
  </si>
  <si>
    <t>XLOC_016589</t>
  </si>
  <si>
    <t>XLOC_023781</t>
  </si>
  <si>
    <t>XLOC_067759</t>
  </si>
  <si>
    <t>XLOC_058687</t>
  </si>
  <si>
    <t>XLOC_061116</t>
  </si>
  <si>
    <t>XLOC_013352</t>
  </si>
  <si>
    <t>XLOC_056541</t>
  </si>
  <si>
    <t>XLOC_015876</t>
  </si>
  <si>
    <t>XLOC_017109</t>
  </si>
  <si>
    <t>XLOC_000254</t>
  </si>
  <si>
    <t>XLOC_040468</t>
  </si>
  <si>
    <t>XLOC_021646</t>
  </si>
  <si>
    <t>XLOC_030049</t>
  </si>
  <si>
    <t>XLOC_000829</t>
  </si>
  <si>
    <t>XLOC_061226</t>
  </si>
  <si>
    <t>XLOC_025866</t>
  </si>
  <si>
    <t>XLOC_011720</t>
  </si>
  <si>
    <t>XLOC_056219</t>
  </si>
  <si>
    <t>XLOC_067453</t>
  </si>
  <si>
    <t>XLOC_034219</t>
  </si>
  <si>
    <t>XLOC_046129</t>
  </si>
  <si>
    <t>XLOC_014094</t>
  </si>
  <si>
    <t>XLOC_063102</t>
  </si>
  <si>
    <t>XLOC_051703</t>
  </si>
  <si>
    <t>XLOC_048590</t>
  </si>
  <si>
    <t>XLOC_058456</t>
  </si>
  <si>
    <t>XLOC_061812</t>
  </si>
  <si>
    <t>XLOC_051609</t>
  </si>
  <si>
    <t>XLOC_057696</t>
  </si>
  <si>
    <t>XLOC_000135</t>
  </si>
  <si>
    <t>XLOC_008335</t>
  </si>
  <si>
    <t>XLOC_004635</t>
  </si>
  <si>
    <t>XLOC_046386</t>
  </si>
  <si>
    <t>XLOC_071986</t>
  </si>
  <si>
    <t>XLOC_014005</t>
  </si>
  <si>
    <t>XLOC_071997</t>
  </si>
  <si>
    <t>XLOC_020869</t>
  </si>
  <si>
    <t>XLOC_035690</t>
  </si>
  <si>
    <t>XLOC_069188</t>
  </si>
  <si>
    <t>XLOC_026963</t>
  </si>
  <si>
    <t>XLOC_031159</t>
  </si>
  <si>
    <t>XLOC_042877</t>
  </si>
  <si>
    <t>XLOC_053404</t>
  </si>
  <si>
    <t>XLOC_035725</t>
  </si>
  <si>
    <t>XLOC_002716</t>
  </si>
  <si>
    <t>XLOC_003490</t>
  </si>
  <si>
    <t>XLOC_006609</t>
  </si>
  <si>
    <t>XLOC_056634</t>
  </si>
  <si>
    <t>XLOC_051402</t>
  </si>
  <si>
    <t>XLOC_017141</t>
  </si>
  <si>
    <t>XLOC_072080</t>
  </si>
  <si>
    <t>XLOC_065071</t>
  </si>
  <si>
    <t>XLOC_062589</t>
  </si>
  <si>
    <t>XLOC_059131</t>
  </si>
  <si>
    <t>XLOC_035700</t>
  </si>
  <si>
    <t>XLOC_005808</t>
  </si>
  <si>
    <t>XLOC_070601</t>
  </si>
  <si>
    <t>XLOC_059526</t>
  </si>
  <si>
    <t>XLOC_042362</t>
  </si>
  <si>
    <t>XLOC_040604</t>
  </si>
  <si>
    <t>XLOC_016220</t>
  </si>
  <si>
    <t>XLOC_045047</t>
  </si>
  <si>
    <t>XLOC_026083</t>
  </si>
  <si>
    <t>XLOC_031047</t>
  </si>
  <si>
    <t>XLOC_012151</t>
  </si>
  <si>
    <t>XLOC_058140</t>
  </si>
  <si>
    <t>XLOC_012125</t>
  </si>
  <si>
    <t>XLOC_007828</t>
  </si>
  <si>
    <t>XLOC_048773</t>
  </si>
  <si>
    <t>XLOC_027170</t>
  </si>
  <si>
    <t>XLOC_057002</t>
  </si>
  <si>
    <t>XLOC_027592</t>
  </si>
  <si>
    <t>XLOC_074047</t>
  </si>
  <si>
    <t>XLOC_014254</t>
  </si>
  <si>
    <t>XLOC_060216</t>
  </si>
  <si>
    <t>XLOC_050878</t>
  </si>
  <si>
    <t>XLOC_049375</t>
  </si>
  <si>
    <t>XLOC_007226</t>
  </si>
  <si>
    <t>XLOC_002557</t>
  </si>
  <si>
    <t>XLOC_031130</t>
  </si>
  <si>
    <t>XLOC_000322</t>
  </si>
  <si>
    <t>XLOC_040413</t>
  </si>
  <si>
    <t>XLOC_055222</t>
  </si>
  <si>
    <t>XLOC_020528</t>
  </si>
  <si>
    <t>XLOC_035287</t>
  </si>
  <si>
    <t>XLOC_007421</t>
  </si>
  <si>
    <t>XLOC_027358</t>
  </si>
  <si>
    <t>XLOC_008220</t>
  </si>
  <si>
    <t>XLOC_063199</t>
  </si>
  <si>
    <t>XLOC_048380</t>
  </si>
  <si>
    <t>XLOC_008927</t>
  </si>
  <si>
    <t>XLOC_062694</t>
  </si>
  <si>
    <t>XLOC_043232</t>
  </si>
  <si>
    <t>XLOC_046680</t>
  </si>
  <si>
    <t>XLOC_056654</t>
  </si>
  <si>
    <t>XLOC_050540</t>
  </si>
  <si>
    <t>XLOC_073485</t>
  </si>
  <si>
    <t>XLOC_010258</t>
  </si>
  <si>
    <t>XLOC_065154</t>
  </si>
  <si>
    <t>XLOC_068649</t>
  </si>
  <si>
    <t>XLOC_070508</t>
  </si>
  <si>
    <t>XLOC_057026</t>
  </si>
  <si>
    <t>XLOC_011542</t>
  </si>
  <si>
    <t>XLOC_067283</t>
  </si>
  <si>
    <t>XLOC_020593</t>
  </si>
  <si>
    <t>XLOC_051403</t>
  </si>
  <si>
    <t>XLOC_044343</t>
  </si>
  <si>
    <t>XLOC_035937</t>
  </si>
  <si>
    <t>XLOC_065816</t>
  </si>
  <si>
    <t>XLOC_027047</t>
  </si>
  <si>
    <t>XLOC_033278</t>
  </si>
  <si>
    <t>XLOC_071401</t>
  </si>
  <si>
    <t>XLOC_022756</t>
  </si>
  <si>
    <t>XLOC_059219</t>
  </si>
  <si>
    <t>XLOC_048206</t>
  </si>
  <si>
    <t>XLOC_023474</t>
  </si>
  <si>
    <t>XLOC_060104</t>
  </si>
  <si>
    <t>XLOC_052190</t>
  </si>
  <si>
    <t>XLOC_034551</t>
  </si>
  <si>
    <t>XLOC_050773</t>
  </si>
  <si>
    <t>XLOC_010058</t>
  </si>
  <si>
    <t>XLOC_072612</t>
  </si>
  <si>
    <t>XLOC_038238</t>
  </si>
  <si>
    <t>XLOC_052875</t>
  </si>
  <si>
    <t>XLOC_033609</t>
  </si>
  <si>
    <t>XLOC_068533</t>
  </si>
  <si>
    <t>XLOC_069992</t>
  </si>
  <si>
    <t>XLOC_000773</t>
  </si>
  <si>
    <t>XLOC_021226</t>
  </si>
  <si>
    <t>XLOC_025049</t>
  </si>
  <si>
    <t>XLOC_048319</t>
  </si>
  <si>
    <t>XLOC_050004</t>
  </si>
  <si>
    <t>XLOC_037652</t>
  </si>
  <si>
    <t>XLOC_045151</t>
  </si>
  <si>
    <t>XLOC_002417</t>
  </si>
  <si>
    <t>XLOC_028710</t>
  </si>
  <si>
    <t>XLOC_029930</t>
  </si>
  <si>
    <t>XLOC_025541</t>
  </si>
  <si>
    <t>XLOC_016849</t>
  </si>
  <si>
    <t>XLOC_041986</t>
  </si>
  <si>
    <t>XLOC_008195</t>
  </si>
  <si>
    <t>XLOC_000581</t>
  </si>
  <si>
    <t>XLOC_025361</t>
  </si>
  <si>
    <t>XLOC_014489</t>
  </si>
  <si>
    <t>XLOC_039248</t>
  </si>
  <si>
    <t>XLOC_064326</t>
  </si>
  <si>
    <t>XLOC_064281</t>
  </si>
  <si>
    <t>XLOC_044761</t>
  </si>
  <si>
    <t>XLOC_012460</t>
  </si>
  <si>
    <t>XLOC_023052</t>
  </si>
  <si>
    <t>XLOC_002339</t>
  </si>
  <si>
    <t>XLOC_030243</t>
  </si>
  <si>
    <t>XLOC_010710</t>
  </si>
  <si>
    <t>XLOC_008127</t>
  </si>
  <si>
    <t>XLOC_007088</t>
  </si>
  <si>
    <t>XLOC_065990</t>
  </si>
  <si>
    <t>XLOC_049790</t>
  </si>
  <si>
    <t>XLOC_000696</t>
  </si>
  <si>
    <t>XLOC_056873</t>
  </si>
  <si>
    <t>XLOC_069257</t>
  </si>
  <si>
    <t>XLOC_033226</t>
  </si>
  <si>
    <t>XLOC_026372</t>
  </si>
  <si>
    <t>XLOC_052223</t>
  </si>
  <si>
    <t>XLOC_002500</t>
  </si>
  <si>
    <t>XLOC_030244</t>
  </si>
  <si>
    <t>XLOC_056960</t>
  </si>
  <si>
    <t>XLOC_035973</t>
  </si>
  <si>
    <t>XLOC_027319</t>
  </si>
  <si>
    <t>XLOC_016991</t>
  </si>
  <si>
    <t>XLOC_031784</t>
  </si>
  <si>
    <t>XLOC_064747</t>
  </si>
  <si>
    <t>XLOC_054016</t>
  </si>
  <si>
    <t>XLOC_014119</t>
  </si>
  <si>
    <t>XLOC_005136</t>
  </si>
  <si>
    <t>XLOC_059058</t>
  </si>
  <si>
    <t>XLOC_023894</t>
  </si>
  <si>
    <t>XLOC_018701</t>
  </si>
  <si>
    <t>XLOC_059754</t>
  </si>
  <si>
    <t>XLOC_008796</t>
  </si>
  <si>
    <t>XLOC_015943</t>
  </si>
  <si>
    <t>XLOC_026736</t>
  </si>
  <si>
    <t>XLOC_046196</t>
  </si>
  <si>
    <t>XLOC_050364</t>
  </si>
  <si>
    <t>XLOC_016342</t>
  </si>
  <si>
    <t>XLOC_037176</t>
  </si>
  <si>
    <t>XLOC_047697</t>
  </si>
  <si>
    <t>XLOC_008455</t>
  </si>
  <si>
    <t>XLOC_061023</t>
  </si>
  <si>
    <t>XLOC_022030</t>
  </si>
  <si>
    <t>XLOC_053129</t>
  </si>
  <si>
    <t>XLOC_012680</t>
  </si>
  <si>
    <t>XLOC_034960</t>
  </si>
  <si>
    <t>XLOC_067692</t>
  </si>
  <si>
    <t>XLOC_049137</t>
  </si>
  <si>
    <t>XLOC_021434</t>
  </si>
  <si>
    <t>XLOC_056984</t>
  </si>
  <si>
    <t>XLOC_056619</t>
  </si>
  <si>
    <t>XLOC_048240</t>
  </si>
  <si>
    <t>XLOC_067611</t>
  </si>
  <si>
    <t>XLOC_052095</t>
  </si>
  <si>
    <t>XLOC_009827</t>
  </si>
  <si>
    <t>XLOC_020791</t>
  </si>
  <si>
    <t>XLOC_005073</t>
  </si>
  <si>
    <t>XLOC_059392</t>
  </si>
  <si>
    <t>GO:0043232</t>
  </si>
  <si>
    <t>intracellular non-membrane-bounded organelle</t>
  </si>
  <si>
    <t>XLOC_002141</t>
  </si>
  <si>
    <t>XLOC_022379</t>
  </si>
  <si>
    <t>XLOC_057344</t>
  </si>
  <si>
    <t>XLOC_049927</t>
  </si>
  <si>
    <t>GO:0070919</t>
  </si>
  <si>
    <t>production of siRNA involved in chromatin silencing by small RNA</t>
  </si>
  <si>
    <t>GO:0010495</t>
  </si>
  <si>
    <t>long-distance posttranscriptional gene silencing</t>
  </si>
  <si>
    <t>XLOC_067016</t>
  </si>
  <si>
    <t>XLOC_013074</t>
  </si>
  <si>
    <t>XLOC_005888</t>
  </si>
  <si>
    <t>XLOC_055960</t>
  </si>
  <si>
    <t>XLOC_007070</t>
  </si>
  <si>
    <t>XLOC_042841</t>
  </si>
  <si>
    <t>XLOC_066616</t>
  </si>
  <si>
    <t>XLOC_056042</t>
  </si>
  <si>
    <t>XLOC_016569</t>
  </si>
  <si>
    <t>XLOC_051600</t>
  </si>
  <si>
    <t>XLOC_017045</t>
  </si>
  <si>
    <t>XLOC_002004</t>
  </si>
  <si>
    <t>XLOC_034438</t>
  </si>
  <si>
    <t>XLOC_060036</t>
  </si>
  <si>
    <t>XLOC_013999</t>
  </si>
  <si>
    <t>XLOC_065328</t>
  </si>
  <si>
    <t>XLOC_026082</t>
  </si>
  <si>
    <t>XLOC_062662</t>
  </si>
  <si>
    <t>XLOC_070130</t>
  </si>
  <si>
    <t>XLOC_001644</t>
  </si>
  <si>
    <t>XLOC_062131</t>
  </si>
  <si>
    <t>XLOC_053890</t>
  </si>
  <si>
    <t>XLOC_028395</t>
  </si>
  <si>
    <t>XLOC_006607</t>
  </si>
  <si>
    <t>XLOC_036160</t>
  </si>
  <si>
    <t>XLOC_050781</t>
  </si>
  <si>
    <t>XLOC_059129</t>
  </si>
  <si>
    <t>XLOC_066896</t>
  </si>
  <si>
    <t>XLOC_010268</t>
  </si>
  <si>
    <t>XLOC_055621</t>
  </si>
  <si>
    <t>XLOC_001380</t>
  </si>
  <si>
    <t>XLOC_018654</t>
  </si>
  <si>
    <t>XLOC_054777</t>
  </si>
  <si>
    <t>XLOC_061965</t>
  </si>
  <si>
    <t>XLOC_036711</t>
  </si>
  <si>
    <t>XLOC_015856</t>
  </si>
  <si>
    <t>XLOC_005453</t>
  </si>
  <si>
    <t>XLOC_073434</t>
  </si>
  <si>
    <t>XLOC_023713</t>
  </si>
  <si>
    <t>XLOC_003173</t>
  </si>
  <si>
    <t>XLOC_007919</t>
  </si>
  <si>
    <t>XLOC_007516</t>
  </si>
  <si>
    <t>XLOC_038749</t>
  </si>
  <si>
    <t>XLOC_054104</t>
  </si>
  <si>
    <t>XLOC_067207</t>
  </si>
  <si>
    <t>XLOC_020156</t>
  </si>
  <si>
    <t>XLOC_032052</t>
  </si>
  <si>
    <t>GO:0006810</t>
  </si>
  <si>
    <t>transport</t>
  </si>
  <si>
    <t>XLOC_005526</t>
  </si>
  <si>
    <t>XLOC_058457</t>
  </si>
  <si>
    <t>XLOC_019047</t>
  </si>
  <si>
    <t>XLOC_026526</t>
  </si>
  <si>
    <t>XLOC_048860</t>
  </si>
  <si>
    <t>XLOC_001896</t>
  </si>
  <si>
    <t>GO:0043627</t>
  </si>
  <si>
    <t>response to estrogen</t>
  </si>
  <si>
    <t>XLOC_040268</t>
  </si>
  <si>
    <t>XLOC_032838</t>
  </si>
  <si>
    <t>GO:0009888</t>
  </si>
  <si>
    <t>tissue development</t>
  </si>
  <si>
    <t>XLOC_026327</t>
  </si>
  <si>
    <t>XLOC_033866</t>
  </si>
  <si>
    <t>GO:0000281</t>
  </si>
  <si>
    <t>mitochondrial fission</t>
  </si>
  <si>
    <t>XLOC_054051</t>
  </si>
  <si>
    <t>XLOC_024214</t>
  </si>
  <si>
    <t>XLOC_001159</t>
  </si>
  <si>
    <t>XLOC_043812</t>
  </si>
  <si>
    <t>XLOC_034523</t>
  </si>
  <si>
    <t>XLOC_008089</t>
  </si>
  <si>
    <t>XLOC_017552</t>
  </si>
  <si>
    <t>XLOC_026648</t>
  </si>
  <si>
    <t>XLOC_014192</t>
  </si>
  <si>
    <t>XLOC_011637</t>
  </si>
  <si>
    <t>XLOC_000540</t>
  </si>
  <si>
    <t>GO:0006623</t>
  </si>
  <si>
    <t>protein targeting to vacuole</t>
  </si>
  <si>
    <t>XLOC_007071</t>
  </si>
  <si>
    <t>XLOC_072189</t>
  </si>
  <si>
    <t>XLOC_024412</t>
  </si>
  <si>
    <t>XLOC_069722</t>
  </si>
  <si>
    <t>XLOC_032561</t>
  </si>
  <si>
    <t>XLOC_072116</t>
  </si>
  <si>
    <t>GO:0031326</t>
  </si>
  <si>
    <t>regulation of cellular biosynthetic process</t>
  </si>
  <si>
    <t>GO:0050803</t>
  </si>
  <si>
    <t>regulation of synapse structure or activity</t>
  </si>
  <si>
    <t>GO:0031623</t>
  </si>
  <si>
    <t>receptor internalization</t>
  </si>
  <si>
    <t>XLOC_011869</t>
  </si>
  <si>
    <t>XLOC_002828</t>
  </si>
  <si>
    <t>XLOC_054632</t>
  </si>
  <si>
    <t>GO:0032968</t>
  </si>
  <si>
    <t>positive regulation of transcription elongation from RNA polymerase II promoter</t>
  </si>
  <si>
    <t>XLOC_030739</t>
  </si>
  <si>
    <t>XLOC_036406</t>
  </si>
  <si>
    <t>GO:0005694</t>
  </si>
  <si>
    <t>chromosome</t>
  </si>
  <si>
    <t>XLOC_057546</t>
  </si>
  <si>
    <t>XLOC_042128</t>
  </si>
  <si>
    <t>XLOC_037760</t>
  </si>
  <si>
    <t>XLOC_055717</t>
  </si>
  <si>
    <t>XLOC_060576</t>
  </si>
  <si>
    <t>XLOC_065080</t>
  </si>
  <si>
    <t>XLOC_011252</t>
  </si>
  <si>
    <t>XLOC_043299</t>
  </si>
  <si>
    <t>XLOC_029852</t>
  </si>
  <si>
    <t>GO:1905392</t>
  </si>
  <si>
    <t>plant organ morphogenesis</t>
  </si>
  <si>
    <t>XLOC_060116</t>
  </si>
  <si>
    <t>XLOC_030104</t>
  </si>
  <si>
    <t>GO:0006855</t>
  </si>
  <si>
    <t>drug transmembrane transport</t>
  </si>
  <si>
    <t>GO:0015431</t>
  </si>
  <si>
    <t>ABC-type glutathione S-conjugate transporter activity</t>
  </si>
  <si>
    <t>GO:0003968</t>
  </si>
  <si>
    <t>RNA-directed 5'-3' RNA polymerase activity</t>
  </si>
  <si>
    <t>GO:0008559</t>
  </si>
  <si>
    <t>ABC-type xenobiotic transporter activity</t>
  </si>
  <si>
    <t>XLOC_005833</t>
  </si>
  <si>
    <t>XLOC_031382</t>
  </si>
  <si>
    <t>XLOC_008632</t>
  </si>
  <si>
    <t>GO:0003374</t>
  </si>
  <si>
    <t>dynamin family protein polymerization involved in mitochondrial fission</t>
  </si>
  <si>
    <t>GO:0034204</t>
  </si>
  <si>
    <t>lipid translocation</t>
  </si>
  <si>
    <t>GO:0048480</t>
  </si>
  <si>
    <t>stigma development</t>
  </si>
  <si>
    <t>XLOC_041310</t>
  </si>
  <si>
    <t>XLOC_041309</t>
  </si>
  <si>
    <t>XLOC_003481</t>
  </si>
  <si>
    <t>GO:0006302</t>
  </si>
  <si>
    <t>DNA modification</t>
  </si>
  <si>
    <t>XLOC_057511</t>
  </si>
  <si>
    <t>XLOC_038963</t>
  </si>
  <si>
    <t>XLOC_021938</t>
  </si>
  <si>
    <t>GO:0030130</t>
  </si>
  <si>
    <t>clathrin coat of trans-Golgi network vesicle</t>
  </si>
  <si>
    <t>XLOC_061371</t>
  </si>
  <si>
    <t>XLOC_043660</t>
  </si>
  <si>
    <t>GO:0030435</t>
  </si>
  <si>
    <t>sporulation resulting in formation of a cellular spore</t>
  </si>
  <si>
    <t>XLOC_069042</t>
  </si>
  <si>
    <t>GO:0009524</t>
  </si>
  <si>
    <t>phragmoplast</t>
  </si>
  <si>
    <t>XLOC_040205</t>
  </si>
  <si>
    <t>XLOC_000056</t>
  </si>
  <si>
    <t>XLOC_002903</t>
  </si>
  <si>
    <t>XLOC_054701</t>
  </si>
  <si>
    <t>XLOC_002046</t>
  </si>
  <si>
    <t>XLOC_032766</t>
  </si>
  <si>
    <t>XLOC_053933</t>
  </si>
  <si>
    <t>GO:0005324</t>
  </si>
  <si>
    <t>long-chain fatty acid transporter activity</t>
  </si>
  <si>
    <t>GO:0030422</t>
  </si>
  <si>
    <t>production of siRNA involved in RNA interference</t>
  </si>
  <si>
    <t>GO:1990962</t>
  </si>
  <si>
    <t>xenobiotic transport across blood-brain barrier</t>
  </si>
  <si>
    <t>GO:0050885</t>
  </si>
  <si>
    <t>neuromuscular process controlling balance</t>
  </si>
  <si>
    <t>XLOC_017948</t>
  </si>
  <si>
    <t>XLOC_042061</t>
  </si>
  <si>
    <t>GO:2000280</t>
  </si>
  <si>
    <t>regulation of root development</t>
  </si>
  <si>
    <t>XLOC_053525</t>
  </si>
  <si>
    <t>GO:0031087</t>
  </si>
  <si>
    <t>deadenylation-independent decapping of nuclear-transcribed mRNA</t>
  </si>
  <si>
    <t>XLOC_049762</t>
  </si>
  <si>
    <t>XLOC_007320</t>
  </si>
  <si>
    <t>GO:0001578</t>
  </si>
  <si>
    <t>microtubule bundle formation</t>
  </si>
  <si>
    <t>GO:0002376</t>
  </si>
  <si>
    <t>immune system process</t>
  </si>
  <si>
    <t>XLOC_020811</t>
  </si>
  <si>
    <t>XLOC_054759</t>
  </si>
  <si>
    <t>GO:1990961</t>
  </si>
  <si>
    <t>xenobiotic detoxification by transmembrane export across the plasma membrane</t>
  </si>
  <si>
    <t>GO:2000031</t>
  </si>
  <si>
    <t>regulation of salicylic acid mediated signaling pathway</t>
  </si>
  <si>
    <t>XLOC_022277</t>
  </si>
  <si>
    <t>XLOC_057648</t>
  </si>
  <si>
    <t>XLOC_050492</t>
  </si>
  <si>
    <t>GO:0098794</t>
  </si>
  <si>
    <t>postsynapse</t>
  </si>
  <si>
    <t>XLOC_046396</t>
  </si>
  <si>
    <t>GO:0000070</t>
  </si>
  <si>
    <t>sulfur amino acid catabolic process</t>
  </si>
  <si>
    <t>GO:0008568</t>
  </si>
  <si>
    <t>microtubule-severing ATPase activity</t>
  </si>
  <si>
    <t>GO:0032506</t>
  </si>
  <si>
    <t>cytokinetic process</t>
  </si>
  <si>
    <t>GO:0051228</t>
  </si>
  <si>
    <t>mitotic spindle disassembly</t>
  </si>
  <si>
    <t>GO:0048306</t>
  </si>
  <si>
    <t>calcium-dependent protein binding</t>
  </si>
  <si>
    <t>GO:0000785</t>
  </si>
  <si>
    <t>chromatin</t>
  </si>
  <si>
    <t>XLOC_067216</t>
  </si>
  <si>
    <t>XLOC_029248</t>
  </si>
  <si>
    <t>XLOC_070411</t>
  </si>
  <si>
    <t>XLOC_051941</t>
  </si>
  <si>
    <t>XLOC_056862</t>
  </si>
  <si>
    <t>GO:0071716</t>
  </si>
  <si>
    <t>leukotriene transport</t>
  </si>
  <si>
    <t>XLOC_052212</t>
  </si>
  <si>
    <t>XLOC_073078</t>
  </si>
  <si>
    <t>XLOC_046890</t>
  </si>
  <si>
    <t>GO:0003677</t>
  </si>
  <si>
    <t>DNA binding</t>
  </si>
  <si>
    <t>XLOC_058234</t>
  </si>
  <si>
    <t>XLOC_020732</t>
  </si>
  <si>
    <t>XLOC_032069</t>
  </si>
  <si>
    <t>XLOC_058213</t>
  </si>
  <si>
    <t>XLOC_058217</t>
  </si>
  <si>
    <t>XLOC_005002</t>
  </si>
  <si>
    <t>XLOC_051297</t>
  </si>
  <si>
    <t>XLOC_015078</t>
  </si>
  <si>
    <t>GO:0005319</t>
  </si>
  <si>
    <t>lipid transporter activity</t>
  </si>
  <si>
    <t>XLOC_068664</t>
  </si>
  <si>
    <t>GO:0010182</t>
  </si>
  <si>
    <t>sugar mediated signaling pathway</t>
  </si>
  <si>
    <t>XLOC_028881</t>
  </si>
  <si>
    <t>XLOC_005328</t>
  </si>
  <si>
    <t>XLOC_007279</t>
  </si>
  <si>
    <t>XLOC_065753</t>
  </si>
  <si>
    <t>GO:0010290</t>
  </si>
  <si>
    <t>chlorophyll catabolite transmembrane transporter activity</t>
  </si>
  <si>
    <t>GO:0008281</t>
  </si>
  <si>
    <t>sulfonylurea receptor activity</t>
  </si>
  <si>
    <t>GO:0019896</t>
  </si>
  <si>
    <t>axonal transport of mitochondrion</t>
  </si>
  <si>
    <t>GO:0050805</t>
  </si>
  <si>
    <t>negative regulation of synaptic transmission</t>
  </si>
  <si>
    <t>GO:0009791</t>
  </si>
  <si>
    <t>post-embryonic development</t>
  </si>
  <si>
    <t>GO:0030242</t>
  </si>
  <si>
    <t>autophagy of peroxisome</t>
  </si>
  <si>
    <t>XLOC_032523</t>
  </si>
  <si>
    <t>XLOC_024373</t>
  </si>
  <si>
    <t>GO:0005938</t>
  </si>
  <si>
    <t>cell cortex</t>
  </si>
  <si>
    <t>XLOC_005806</t>
  </si>
  <si>
    <t>GO:0030010</t>
  </si>
  <si>
    <t>establishment of cell polarity</t>
  </si>
  <si>
    <t>GO:0090696</t>
  </si>
  <si>
    <t>post-embryonic plant organ development</t>
  </si>
  <si>
    <t>GO:0061025</t>
  </si>
  <si>
    <t>membrane fusion</t>
  </si>
  <si>
    <t>GO:0007041</t>
  </si>
  <si>
    <t>lysosomal transport</t>
  </si>
  <si>
    <t>XLOC_005956</t>
  </si>
  <si>
    <t>XLOC_060030</t>
  </si>
  <si>
    <t>XLOC_024477</t>
  </si>
  <si>
    <t>GO:0030007</t>
  </si>
  <si>
    <t>cellular potassium ion homeostasis</t>
  </si>
  <si>
    <t>GO:0046618</t>
  </si>
  <si>
    <t>drug export</t>
  </si>
  <si>
    <t>GO:0048519</t>
  </si>
  <si>
    <t>negative regulation of biological process</t>
  </si>
  <si>
    <t>XLOC_035519</t>
  </si>
  <si>
    <t>XLOC_045989</t>
  </si>
  <si>
    <t>GO:0021955</t>
  </si>
  <si>
    <t>central nervous system neuron axonogenesis</t>
  </si>
  <si>
    <t>GO:0010458</t>
  </si>
  <si>
    <t>exit from mitosis</t>
  </si>
  <si>
    <t>GO:1990498</t>
  </si>
  <si>
    <t>mitotic spindle microtubule</t>
  </si>
  <si>
    <t>XLOC_072864</t>
  </si>
  <si>
    <t>XLOC_049905</t>
  </si>
  <si>
    <t>GO:1900126</t>
  </si>
  <si>
    <t>negative regulation of hyaluronan biosynthetic process</t>
  </si>
  <si>
    <t>GO:0048268</t>
  </si>
  <si>
    <t>clathrin coat assembly</t>
  </si>
  <si>
    <t>GO:0030669</t>
  </si>
  <si>
    <t>clathrin-coated endocytic vesicle membrane</t>
  </si>
  <si>
    <t>GO:0015732</t>
  </si>
  <si>
    <t>prostaglandin transport</t>
  </si>
  <si>
    <t>GO:0031427</t>
  </si>
  <si>
    <t>response to methotrexate</t>
  </si>
  <si>
    <t>GO:0046691</t>
  </si>
  <si>
    <t>intracellular canaliculus</t>
  </si>
  <si>
    <t>GO:0030644</t>
  </si>
  <si>
    <t>cellular chloride ion homeostasis</t>
  </si>
  <si>
    <t>GO:1901086</t>
  </si>
  <si>
    <t>benzylpenicillin metabolic process</t>
  </si>
  <si>
    <t>GO:0015694</t>
  </si>
  <si>
    <t>mercury ion transport</t>
  </si>
  <si>
    <t>GO:0070327</t>
  </si>
  <si>
    <t>thyroid hormone transport</t>
  </si>
  <si>
    <t>GO:0015722</t>
  </si>
  <si>
    <t>canalicular bile acid transport</t>
  </si>
  <si>
    <t>XLOC_041533</t>
  </si>
  <si>
    <t>XLOC_031146</t>
  </si>
  <si>
    <t>XLOC_003412</t>
  </si>
  <si>
    <t>XLOC_037667</t>
  </si>
  <si>
    <t>GO:0051050</t>
  </si>
  <si>
    <t>positive regulation of transport</t>
  </si>
  <si>
    <t>XLOC_046113</t>
  </si>
  <si>
    <t>GO:0019899</t>
  </si>
  <si>
    <t>enzyme binding</t>
  </si>
  <si>
    <t>XLOC_042696</t>
  </si>
  <si>
    <t>XLOC_067507</t>
  </si>
  <si>
    <t>XLOC_016858</t>
  </si>
  <si>
    <t>XLOC_034876</t>
  </si>
  <si>
    <t>XLOC_024977</t>
  </si>
  <si>
    <t>XLOC_020483</t>
  </si>
  <si>
    <t>XLOC_058337</t>
  </si>
  <si>
    <t>XLOC_002630</t>
  </si>
  <si>
    <t>XLOC_044309</t>
  </si>
  <si>
    <t>XLOC_033087</t>
  </si>
  <si>
    <t>XLOC_040923</t>
  </si>
  <si>
    <t>XLOC_071931</t>
  </si>
  <si>
    <t>XLOC_058964</t>
  </si>
  <si>
    <t>XLOC_001878</t>
  </si>
  <si>
    <t>XLOC_050362</t>
  </si>
  <si>
    <t>XLOC_007360</t>
  </si>
  <si>
    <t>GO:2000067</t>
  </si>
  <si>
    <t>regulation of root morphogenesis</t>
  </si>
  <si>
    <t>GO:0090057</t>
  </si>
  <si>
    <t>root radial pattern formation</t>
  </si>
  <si>
    <t>GO:0031981</t>
  </si>
  <si>
    <t>nuclear lumen</t>
  </si>
  <si>
    <t>XLOC_002775</t>
  </si>
  <si>
    <t>XLOC_073042</t>
  </si>
  <si>
    <t>XLOC_039142</t>
  </si>
  <si>
    <t>XLOC_036999</t>
  </si>
  <si>
    <t>XLOC_057674</t>
  </si>
  <si>
    <t>XLOC_006434</t>
  </si>
  <si>
    <t>XLOC_067869</t>
  </si>
  <si>
    <t>XLOC_031400</t>
  </si>
  <si>
    <t>GO:0071549</t>
  </si>
  <si>
    <t>cellular response to dexamethasone stimulus</t>
  </si>
  <si>
    <t>GO:0032541</t>
  </si>
  <si>
    <t>cortical endoplasmic reticulum</t>
  </si>
  <si>
    <t>GO:0010492</t>
  </si>
  <si>
    <t>maintenance of shoot apical meristem identity</t>
  </si>
  <si>
    <t>XLOC_038747</t>
  </si>
  <si>
    <t>XLOC_017134</t>
  </si>
  <si>
    <t>GO:0071495</t>
  </si>
  <si>
    <t>cellular response to endogenous stimulus</t>
  </si>
  <si>
    <t>XLOC_035960</t>
  </si>
  <si>
    <t>GO:0003825</t>
  </si>
  <si>
    <t>XLOC_005758</t>
  </si>
  <si>
    <t>GO:0070413</t>
  </si>
  <si>
    <t>trehalose metabolism in response to stress</t>
  </si>
  <si>
    <t>GO:0048487</t>
  </si>
  <si>
    <t>beta-tubulin binding</t>
  </si>
  <si>
    <t>GO:0051013</t>
  </si>
  <si>
    <t>microtubule severing</t>
  </si>
  <si>
    <t>GO:0006284</t>
  </si>
  <si>
    <t>pyrimidine dimer repair</t>
  </si>
  <si>
    <t>GO:0000976</t>
  </si>
  <si>
    <t>transcription regulatory region sequence-specific DNA binding</t>
  </si>
  <si>
    <t>XLOC_036913</t>
  </si>
  <si>
    <t>GO:0036180</t>
  </si>
  <si>
    <t>filamentous growth of a population of unicellular organisms in response to biotic stimulus</t>
  </si>
  <si>
    <t>GO:0051455</t>
  </si>
  <si>
    <t>monopolar spindle attachment to meiosis I kinetochore</t>
  </si>
  <si>
    <t>GO:0004386</t>
  </si>
  <si>
    <t>helicase activity</t>
  </si>
  <si>
    <t>XLOC_043953</t>
  </si>
  <si>
    <t>GO:0048608</t>
  </si>
  <si>
    <t>reproductive structure development</t>
  </si>
  <si>
    <t>GO:0033762</t>
  </si>
  <si>
    <t>response to glucagon</t>
  </si>
  <si>
    <t>GO:1903077</t>
  </si>
  <si>
    <t>negative regulation of protein localization to plasma membrane</t>
  </si>
  <si>
    <t>XLOC_059845</t>
  </si>
  <si>
    <t>XLOC_036086</t>
  </si>
  <si>
    <t>XLOC_007549</t>
  </si>
  <si>
    <t>GO:0070886</t>
  </si>
  <si>
    <t>positive regulation of calcineurin-NFAT signaling cascade</t>
  </si>
  <si>
    <t>GO:0071275</t>
  </si>
  <si>
    <t>cellular response to aluminum ion</t>
  </si>
  <si>
    <t>GO:0002682</t>
  </si>
  <si>
    <t>regulation of immune system process</t>
  </si>
  <si>
    <t>GO:0002090</t>
  </si>
  <si>
    <t>regulation of receptor internalization</t>
  </si>
  <si>
    <t>GO:0043014</t>
  </si>
  <si>
    <t>alpha-tubulin binding</t>
  </si>
  <si>
    <t>GO:0008089</t>
  </si>
  <si>
    <t>anterograde axonal transport</t>
  </si>
  <si>
    <t>GO:0031468</t>
  </si>
  <si>
    <t>nuclear envelope reassembly</t>
  </si>
  <si>
    <t>GO:0007283</t>
  </si>
  <si>
    <t>spermatogenesis</t>
  </si>
  <si>
    <t>XLOC_018867</t>
  </si>
  <si>
    <t>XLOC_026009</t>
  </si>
  <si>
    <t>XLOC_033524</t>
  </si>
  <si>
    <t>XLOC_029723</t>
  </si>
  <si>
    <t>GO:0005634</t>
  </si>
  <si>
    <t>nucleus</t>
  </si>
  <si>
    <t>XLOC_037770</t>
  </si>
  <si>
    <t>XLOC_035923</t>
  </si>
  <si>
    <t>XLOC_073302</t>
  </si>
  <si>
    <t>XLOC_047702</t>
  </si>
  <si>
    <t>XLOC_042119</t>
  </si>
  <si>
    <t>XLOC_019000</t>
  </si>
  <si>
    <t>XLOC_019330</t>
  </si>
  <si>
    <t>XLOC_011381</t>
  </si>
  <si>
    <t>XLOC_067521</t>
  </si>
  <si>
    <t>XLOC_043642</t>
  </si>
  <si>
    <t>XLOC_011169</t>
  </si>
  <si>
    <t>XLOC_045023</t>
  </si>
  <si>
    <t>XLOC_001420</t>
  </si>
  <si>
    <t>XLOC_027186</t>
  </si>
  <si>
    <t>XLOC_059003</t>
  </si>
  <si>
    <t>XLOC_073589</t>
  </si>
  <si>
    <t>XLOC_041724</t>
  </si>
  <si>
    <t>XLOC_014164</t>
  </si>
  <si>
    <t>XLOC_046305</t>
  </si>
  <si>
    <t>XLOC_066971</t>
  </si>
  <si>
    <t>XLOC_029716</t>
  </si>
  <si>
    <t>XLOC_009260</t>
  </si>
  <si>
    <t>XLOC_025621</t>
  </si>
  <si>
    <t>XLOC_044554</t>
  </si>
  <si>
    <t>XLOC_043928</t>
  </si>
  <si>
    <t>XLOC_071501</t>
  </si>
  <si>
    <t>XLOC_067587</t>
  </si>
  <si>
    <t>XLOC_055188</t>
  </si>
  <si>
    <t>XLOC_051323</t>
  </si>
  <si>
    <t>XLOC_064394</t>
  </si>
  <si>
    <t>XLOC_053761</t>
  </si>
  <si>
    <t>XLOC_052832</t>
  </si>
  <si>
    <t>XLOC_053907</t>
  </si>
  <si>
    <t>XLOC_057864</t>
  </si>
  <si>
    <t>XLOC_049949</t>
  </si>
  <si>
    <t>XLOC_029600</t>
  </si>
  <si>
    <t>XLOC_042183</t>
  </si>
  <si>
    <t>XLOC_034335</t>
  </si>
  <si>
    <t>XLOC_048864</t>
  </si>
  <si>
    <t>XLOC_041227</t>
  </si>
  <si>
    <t>XLOC_046710</t>
  </si>
  <si>
    <t>XLOC_008993</t>
  </si>
  <si>
    <t>XLOC_006276</t>
  </si>
  <si>
    <t>XLOC_036827</t>
  </si>
  <si>
    <t>GO:0009832</t>
  </si>
  <si>
    <t>plant-type cell wall biogenesis</t>
  </si>
  <si>
    <t>GO:0042175</t>
  </si>
  <si>
    <t>nuclear outer membrane-endoplasmic reticulum membrane network</t>
  </si>
  <si>
    <t>XLOC_007287</t>
  </si>
  <si>
    <t>GO:0016079</t>
  </si>
  <si>
    <t>synaptic vesicle exocytosis</t>
  </si>
  <si>
    <t>XLOC_040281</t>
  </si>
  <si>
    <t>GO:0034040</t>
  </si>
  <si>
    <t>ATPase-coupled lipid transmembrane transporter activity</t>
  </si>
  <si>
    <t>GO:0004843</t>
  </si>
  <si>
    <t>thiol-dependent ubiquitin-specific protease activity</t>
  </si>
  <si>
    <t>XLOC_053364</t>
  </si>
  <si>
    <t>XLOC_003730</t>
  </si>
  <si>
    <t>XLOC_034871</t>
  </si>
  <si>
    <t>XLOC_043997</t>
  </si>
  <si>
    <t>GO:0036092</t>
  </si>
  <si>
    <t>phosphatidylinositol-3-phosphate biosynthetic process</t>
  </si>
  <si>
    <t>GO:0071222</t>
  </si>
  <si>
    <t>cellular response to lipopolysaccharide</t>
  </si>
  <si>
    <t>XLOC_062876</t>
  </si>
  <si>
    <t>GO:0004805</t>
  </si>
  <si>
    <t>trehalose-phosphatase activity</t>
  </si>
  <si>
    <t>GO:0034214</t>
  </si>
  <si>
    <t>protein hexamerization</t>
  </si>
  <si>
    <t>GO:0031117</t>
  </si>
  <si>
    <t>positive regulation of microtubule depolymerization</t>
  </si>
  <si>
    <t>GO:0045944</t>
  </si>
  <si>
    <t>positive regulation of transcription by RNA polymerase II</t>
  </si>
  <si>
    <t>XLOC_003337</t>
  </si>
  <si>
    <t>XLOC_062464</t>
  </si>
  <si>
    <t>XLOC_012579</t>
  </si>
  <si>
    <t>XLOC_063902</t>
  </si>
  <si>
    <t>XLOC_016532</t>
  </si>
  <si>
    <t>GO:0009686</t>
  </si>
  <si>
    <t>gibberellin biosynthetic process</t>
  </si>
  <si>
    <t>XLOC_047945</t>
  </si>
  <si>
    <t>XLOC_058886</t>
  </si>
  <si>
    <t>GO:1900424</t>
  </si>
  <si>
    <t>regulation of defense response to bacterium</t>
  </si>
  <si>
    <t>GO:0060236</t>
  </si>
  <si>
    <t>regulation of mitotic spindle organization</t>
  </si>
  <si>
    <t>GO:0097327</t>
  </si>
  <si>
    <t>response to antineoplastic agent</t>
  </si>
  <si>
    <t>GO:0071354</t>
  </si>
  <si>
    <t>cellular response to interleukin-6</t>
  </si>
  <si>
    <t>GO:0014898</t>
  </si>
  <si>
    <t>cardiac muscle hypertrophy in response to stress</t>
  </si>
  <si>
    <t>XLOC_037738</t>
  </si>
  <si>
    <t>XLOC_001953</t>
  </si>
  <si>
    <t>GO:0010229</t>
  </si>
  <si>
    <t>inflorescence development</t>
  </si>
  <si>
    <t>GO:1901527</t>
  </si>
  <si>
    <t>abscisic acid-activated signaling pathway involved in stomatal movement</t>
  </si>
  <si>
    <t>GO:0009423</t>
  </si>
  <si>
    <t>chorismate biosynthetic process</t>
  </si>
  <si>
    <t>XLOC_026376</t>
  </si>
  <si>
    <t>XLOC_039569</t>
  </si>
  <si>
    <t>XLOC_057954</t>
  </si>
  <si>
    <t>XLOC_052030</t>
  </si>
  <si>
    <t>GO:0008652</t>
  </si>
  <si>
    <t>cellular amino acid biosynthetic process</t>
  </si>
  <si>
    <t>XLOC_017140</t>
  </si>
  <si>
    <t>XLOC_065183</t>
  </si>
  <si>
    <t>XLOC_053093</t>
  </si>
  <si>
    <t>GO:0046409</t>
  </si>
  <si>
    <t>p-coumarate 3-hydroxylase activity</t>
  </si>
  <si>
    <t>XLOC_069218</t>
  </si>
  <si>
    <t>XLOC_069219</t>
  </si>
  <si>
    <t>XLOC_068618</t>
  </si>
  <si>
    <t>GO:0003735</t>
  </si>
  <si>
    <t>structural constituent of ribosome</t>
  </si>
  <si>
    <t>XLOC_048036</t>
  </si>
  <si>
    <t>XLOC_072203</t>
  </si>
  <si>
    <t>XLOC_066852</t>
  </si>
  <si>
    <t>XLOC_025553</t>
  </si>
  <si>
    <t>XLOC_064314</t>
  </si>
  <si>
    <t>XLOC_063685</t>
  </si>
  <si>
    <t>XLOC_031945</t>
  </si>
  <si>
    <t>XLOC_063222</t>
  </si>
  <si>
    <t>XLOC_023457</t>
  </si>
  <si>
    <t>XLOC_055085</t>
  </si>
  <si>
    <t>XLOC_023587</t>
  </si>
  <si>
    <t>XLOC_035632</t>
  </si>
  <si>
    <t>XLOC_017119</t>
  </si>
  <si>
    <t>XLOC_053952</t>
  </si>
  <si>
    <t>GO:0009073</t>
  </si>
  <si>
    <t>aromatic amino acid family biosynthetic process</t>
  </si>
  <si>
    <t>XLOC_074060</t>
  </si>
  <si>
    <t>XLOC_044369</t>
  </si>
  <si>
    <t>XLOC_062099</t>
  </si>
  <si>
    <t>XLOC_033691</t>
  </si>
  <si>
    <t>XLOC_029871</t>
  </si>
  <si>
    <t>XLOC_029529</t>
  </si>
  <si>
    <t>XLOC_052967</t>
  </si>
  <si>
    <t>XLOC_039364</t>
  </si>
  <si>
    <t>XLOC_023106</t>
  </si>
  <si>
    <t>XLOC_049339</t>
  </si>
  <si>
    <t>XLOC_015741</t>
  </si>
  <si>
    <t>XLOC_067342</t>
  </si>
  <si>
    <t>XLOC_022360</t>
  </si>
  <si>
    <t>XLOC_054122</t>
  </si>
  <si>
    <t>XLOC_041340</t>
  </si>
  <si>
    <t>XLOC_071299</t>
  </si>
  <si>
    <t>XLOC_011787</t>
  </si>
  <si>
    <t>XLOC_013283</t>
  </si>
  <si>
    <t>XLOC_071504</t>
  </si>
  <si>
    <t>XLOC_005637</t>
  </si>
  <si>
    <t>XLOC_013403</t>
  </si>
  <si>
    <t>XLOC_044535</t>
  </si>
  <si>
    <t>XLOC_065962</t>
  </si>
  <si>
    <t>XLOC_046612</t>
  </si>
  <si>
    <t>XLOC_014514</t>
  </si>
  <si>
    <t>XLOC_015489</t>
  </si>
  <si>
    <t>XLOC_021771</t>
  </si>
  <si>
    <t>XLOC_041348</t>
  </si>
  <si>
    <t>XLOC_039981</t>
  </si>
  <si>
    <t>XLOC_043653</t>
  </si>
  <si>
    <t>XLOC_010053</t>
  </si>
  <si>
    <t>XLOC_069665</t>
  </si>
  <si>
    <t>XLOC_051333</t>
  </si>
  <si>
    <t>XLOC_031456</t>
  </si>
  <si>
    <t>XLOC_028940</t>
  </si>
  <si>
    <t>XLOC_004355</t>
  </si>
  <si>
    <t>XLOC_036331</t>
  </si>
  <si>
    <t>XLOC_070861</t>
  </si>
  <si>
    <t>XLOC_036619</t>
  </si>
  <si>
    <t>XLOC_033175</t>
  </si>
  <si>
    <t>XLOC_036822</t>
  </si>
  <si>
    <t>XLOC_013694</t>
  </si>
  <si>
    <t>XLOC_036000</t>
  </si>
  <si>
    <t>XLOC_011435</t>
  </si>
  <si>
    <t>XLOC_073156</t>
  </si>
  <si>
    <t>XLOC_035999</t>
  </si>
  <si>
    <t>XLOC_007300</t>
  </si>
  <si>
    <t>XLOC_066165</t>
  </si>
  <si>
    <t>XLOC_015407</t>
  </si>
  <si>
    <t>XLOC_069319</t>
  </si>
  <si>
    <t>XLOC_041391</t>
  </si>
  <si>
    <t>XLOC_059481</t>
  </si>
  <si>
    <t>XLOC_069151</t>
  </si>
  <si>
    <t>XLOC_013746</t>
  </si>
  <si>
    <t>XLOC_068688</t>
  </si>
  <si>
    <t>XLOC_008788</t>
  </si>
  <si>
    <t>XLOC_001401</t>
  </si>
  <si>
    <t>XLOC_070582</t>
  </si>
  <si>
    <t>XLOC_063971</t>
  </si>
  <si>
    <t>XLOC_062306</t>
  </si>
  <si>
    <t>XLOC_073251</t>
  </si>
  <si>
    <t>XLOC_001455</t>
  </si>
  <si>
    <t>XLOC_036719</t>
  </si>
  <si>
    <t>XLOC_009636</t>
  </si>
  <si>
    <t>XLOC_072349</t>
  </si>
  <si>
    <t>XLOC_060484</t>
  </si>
  <si>
    <t>XLOC_036040</t>
  </si>
  <si>
    <t>XLOC_048545</t>
  </si>
  <si>
    <t>XLOC_063728</t>
  </si>
  <si>
    <t>XLOC_035967</t>
  </si>
  <si>
    <t>GO:0080167</t>
  </si>
  <si>
    <t>response to karrikin</t>
  </si>
  <si>
    <t>XLOC_062674</t>
  </si>
  <si>
    <t>XLOC_072154</t>
  </si>
  <si>
    <t>XLOC_041638</t>
  </si>
  <si>
    <t>XLOC_011879</t>
  </si>
  <si>
    <t>XLOC_028996</t>
  </si>
  <si>
    <t>XLOC_017926</t>
  </si>
  <si>
    <t>XLOC_027259</t>
  </si>
  <si>
    <t>XLOC_065650</t>
  </si>
  <si>
    <t>XLOC_003786</t>
  </si>
  <si>
    <t>XLOC_007890</t>
  </si>
  <si>
    <t>XLOC_017416</t>
  </si>
  <si>
    <t>XLOC_024082</t>
  </si>
  <si>
    <t>XLOC_001674</t>
  </si>
  <si>
    <t>XLOC_041264</t>
  </si>
  <si>
    <t>XLOC_047721</t>
  </si>
  <si>
    <t>XLOC_042562</t>
  </si>
  <si>
    <t>XLOC_041683</t>
  </si>
  <si>
    <t>XLOC_009198</t>
  </si>
  <si>
    <t>XLOC_074149</t>
  </si>
  <si>
    <t>XLOC_071076</t>
  </si>
  <si>
    <t>XLOC_020856</t>
  </si>
  <si>
    <t>XLOC_025127</t>
  </si>
  <si>
    <t>XLOC_053305</t>
  </si>
  <si>
    <t>XLOC_022336</t>
  </si>
  <si>
    <t>XLOC_005573</t>
  </si>
  <si>
    <t>XLOC_072816</t>
  </si>
  <si>
    <t>XLOC_001831</t>
  </si>
  <si>
    <t>XLOC_035736</t>
  </si>
  <si>
    <t>XLOC_031520</t>
  </si>
  <si>
    <t>XLOC_027028</t>
  </si>
  <si>
    <t>XLOC_037472</t>
  </si>
  <si>
    <t>XLOC_018744</t>
  </si>
  <si>
    <t>XLOC_019513</t>
  </si>
  <si>
    <t>XLOC_001889</t>
  </si>
  <si>
    <t>XLOC_055568</t>
  </si>
  <si>
    <t>XLOC_023581</t>
  </si>
  <si>
    <t>XLOC_012334</t>
  </si>
  <si>
    <t>XLOC_067203</t>
  </si>
  <si>
    <t>XLOC_050038</t>
  </si>
  <si>
    <t>XLOC_004070</t>
  </si>
  <si>
    <t>XLOC_072032</t>
  </si>
  <si>
    <t>GO:0070181</t>
  </si>
  <si>
    <t>small ribosomal subunit rRNA binding</t>
  </si>
  <si>
    <t>XLOC_036662</t>
  </si>
  <si>
    <t>XLOC_013898</t>
  </si>
  <si>
    <t>XLOC_027729</t>
  </si>
  <si>
    <t>GO:0009805</t>
  </si>
  <si>
    <t>coumarin biosynthetic process</t>
  </si>
  <si>
    <t>GO:0080088</t>
  </si>
  <si>
    <t>spermidine hydroxycinnamate conjugate biosynthetic process</t>
  </si>
  <si>
    <t>XLOC_053003</t>
  </si>
  <si>
    <t>XLOC_062574</t>
  </si>
  <si>
    <t>XLOC_068523</t>
  </si>
  <si>
    <t>XLOC_069327</t>
  </si>
  <si>
    <t>XLOC_054133</t>
  </si>
  <si>
    <t>XLOC_002204</t>
  </si>
  <si>
    <t>XLOC_020401</t>
  </si>
  <si>
    <t>XLOC_037993</t>
  </si>
  <si>
    <t>XLOC_048496</t>
  </si>
  <si>
    <t>XLOC_037992</t>
  </si>
  <si>
    <t>XLOC_040842</t>
  </si>
  <si>
    <t>XLOC_005309</t>
  </si>
  <si>
    <t>XLOC_070015</t>
  </si>
  <si>
    <t>XLOC_059779</t>
  </si>
  <si>
    <t>XLOC_035053</t>
  </si>
  <si>
    <t>XLOC_031007</t>
  </si>
  <si>
    <t>XLOC_059441</t>
  </si>
  <si>
    <t>XLOC_061235</t>
  </si>
  <si>
    <t>XLOC_013440</t>
  </si>
  <si>
    <t>XLOC_013480</t>
  </si>
  <si>
    <t>XLOC_066854</t>
  </si>
  <si>
    <t>XLOC_043057</t>
  </si>
  <si>
    <t>XLOC_026994</t>
  </si>
  <si>
    <t>XLOC_027401</t>
  </si>
  <si>
    <t>XLOC_006661</t>
  </si>
  <si>
    <t>XLOC_065260</t>
  </si>
  <si>
    <t>XLOC_037798</t>
  </si>
  <si>
    <t>XLOC_048109</t>
  </si>
  <si>
    <t>XLOC_072850</t>
  </si>
  <si>
    <t>XLOC_065374</t>
  </si>
  <si>
    <t>XLOC_012899</t>
  </si>
  <si>
    <t>XLOC_032531</t>
  </si>
  <si>
    <t>XLOC_024691</t>
  </si>
  <si>
    <t>XLOC_064016</t>
  </si>
  <si>
    <t>XLOC_064017</t>
  </si>
  <si>
    <t>XLOC_062575</t>
  </si>
  <si>
    <t>GO:0006412</t>
  </si>
  <si>
    <t>translation</t>
  </si>
  <si>
    <t>GO:0004069</t>
  </si>
  <si>
    <t>L-aspartate:2-oxoglutarate aminotransferase activity</t>
  </si>
  <si>
    <t>XLOC_052913</t>
  </si>
  <si>
    <t>GO:0072549</t>
  </si>
  <si>
    <t>monocoumaroyl dicaffeoyl spermidine meta-hydroxylase activity</t>
  </si>
  <si>
    <t>GO:0072552</t>
  </si>
  <si>
    <t>monoferuloyl di-(hydroxyferuloyl) spermidine meta-hydroxylase activity</t>
  </si>
  <si>
    <t>GO:0072548</t>
  </si>
  <si>
    <t>dicoumaroyl monocaffeoyl spermidine meta-hydroxylase activity</t>
  </si>
  <si>
    <t>GO:0072550</t>
  </si>
  <si>
    <t>triferuloylspermidine meta-hydroxylase activity</t>
  </si>
  <si>
    <t>GO:0072551</t>
  </si>
  <si>
    <t>diferuloyl mono-(hydroxyferuloyl) spermidine meta-hydroxylase activity</t>
  </si>
  <si>
    <t>GO:0072547</t>
  </si>
  <si>
    <t>tricoumaroylspermidine meta-hydroxylase activity</t>
  </si>
  <si>
    <t>XLOC_017965</t>
  </si>
  <si>
    <t>XLOC_037864</t>
  </si>
  <si>
    <t>XLOC_029030</t>
  </si>
  <si>
    <t>XLOC_066585</t>
  </si>
  <si>
    <t>GO:0003849</t>
  </si>
  <si>
    <t>3-deoxy-7-phosphoheptulonate synthase activity</t>
  </si>
  <si>
    <t>GO:0008216</t>
  </si>
  <si>
    <t>spermidine metabolic process</t>
  </si>
  <si>
    <t>GO:0008977</t>
  </si>
  <si>
    <t>prephenate dehydrogenase (NAD+) activity</t>
  </si>
  <si>
    <t>GO:0033730</t>
  </si>
  <si>
    <t>arogenate dehydrogenase (NADP+) activity</t>
  </si>
  <si>
    <t>GO:0004665</t>
  </si>
  <si>
    <t>prephenate dehydrogenase (NADP+) activity</t>
  </si>
  <si>
    <t>GO:0006730</t>
  </si>
  <si>
    <t>one-carbon metabolic process</t>
  </si>
  <si>
    <t>XLOC_033726</t>
  </si>
  <si>
    <t>XLOC_061439</t>
  </si>
  <si>
    <t>XLOC_043594</t>
  </si>
  <si>
    <t>XLOC_006134</t>
  </si>
  <si>
    <t>XLOC_073474</t>
  </si>
  <si>
    <t>XLOC_002195</t>
  </si>
  <si>
    <t>XLOC_054114</t>
  </si>
  <si>
    <t>XLOC_014685</t>
  </si>
  <si>
    <t>XLOC_001386</t>
  </si>
  <si>
    <t>XLOC_047472</t>
  </si>
  <si>
    <t>XLOC_051872</t>
  </si>
  <si>
    <t>XLOC_000136</t>
  </si>
  <si>
    <t>XLOC_038708</t>
  </si>
  <si>
    <t>XLOC_023270</t>
  </si>
  <si>
    <t>XLOC_065391</t>
  </si>
  <si>
    <t>XLOC_065296</t>
  </si>
  <si>
    <t>XLOC_039508</t>
  </si>
  <si>
    <t>XLOC_037512</t>
  </si>
  <si>
    <t>XLOC_002575</t>
  </si>
  <si>
    <t>XLOC_000770</t>
  </si>
  <si>
    <t>XLOC_011132</t>
  </si>
  <si>
    <t>XLOC_000479</t>
  </si>
  <si>
    <t>XLOC_053893</t>
  </si>
  <si>
    <t>GO:0009717</t>
  </si>
  <si>
    <t>isoflavonoid biosynthetic process</t>
  </si>
  <si>
    <t>XLOC_035792</t>
  </si>
  <si>
    <t>XLOC_072085</t>
  </si>
  <si>
    <t>XLOC_047644</t>
  </si>
  <si>
    <t>XLOC_035321</t>
  </si>
  <si>
    <t>XLOC_037867</t>
  </si>
  <si>
    <t>XLOC_029525</t>
  </si>
  <si>
    <t>GO:0070995</t>
  </si>
  <si>
    <t>NADPH oxidation</t>
  </si>
  <si>
    <t>XLOC_030138</t>
  </si>
  <si>
    <t>XLOC_026130</t>
  </si>
  <si>
    <t>XLOC_004155</t>
  </si>
  <si>
    <t>XLOC_031207</t>
  </si>
  <si>
    <t>XLOC_019676</t>
  </si>
  <si>
    <t>XLOC_059726</t>
  </si>
  <si>
    <t>XLOC_055332</t>
  </si>
  <si>
    <t>XLOC_052535</t>
  </si>
  <si>
    <t>XLOC_041009</t>
  </si>
  <si>
    <t>XLOC_050164</t>
  </si>
  <si>
    <t>XLOC_051217</t>
  </si>
  <si>
    <t>XLOC_000926</t>
  </si>
  <si>
    <t>XLOC_007911</t>
  </si>
  <si>
    <t>XLOC_070434</t>
  </si>
  <si>
    <t>XLOC_030147</t>
  </si>
  <si>
    <t>XLOC_030116</t>
  </si>
  <si>
    <t>XLOC_037301</t>
  </si>
  <si>
    <t>XLOC_069962</t>
  </si>
  <si>
    <t>GO:0030170</t>
  </si>
  <si>
    <t>pyridoxal phosphate binding</t>
  </si>
  <si>
    <t>XLOC_072777</t>
  </si>
  <si>
    <t>XLOC_002061</t>
  </si>
  <si>
    <t>XLOC_013902</t>
  </si>
  <si>
    <t>XLOC_053950</t>
  </si>
  <si>
    <t>XLOC_015565</t>
  </si>
  <si>
    <t>XLOC_027277</t>
  </si>
  <si>
    <t>XLOC_039673</t>
  </si>
  <si>
    <t>XLOC_012884</t>
  </si>
  <si>
    <t>XLOC_001897</t>
  </si>
  <si>
    <t>XLOC_013381</t>
  </si>
  <si>
    <t>XLOC_061621</t>
  </si>
  <si>
    <t>XLOC_036085</t>
  </si>
  <si>
    <t>XLOC_056454</t>
  </si>
  <si>
    <t>XLOC_038773</t>
  </si>
  <si>
    <t>GO:0010188</t>
  </si>
  <si>
    <t>response to microbial phytotoxin</t>
  </si>
  <si>
    <t>XLOC_047144</t>
  </si>
  <si>
    <t>XLOC_037754</t>
  </si>
  <si>
    <t>XLOC_047834</t>
  </si>
  <si>
    <t>XLOC_035351</t>
  </si>
  <si>
    <t>XLOC_041846</t>
  </si>
  <si>
    <t>XLOC_042097</t>
  </si>
  <si>
    <t>XLOC_060941</t>
  </si>
  <si>
    <t>GO:0016410</t>
  </si>
  <si>
    <t>N-acyltransferase activity</t>
  </si>
  <si>
    <t>XLOC_056023</t>
  </si>
  <si>
    <t>XLOC_048284</t>
  </si>
  <si>
    <t>XLOC_046558</t>
  </si>
  <si>
    <t>XLOC_061140</t>
  </si>
  <si>
    <t>XLOC_056647</t>
  </si>
  <si>
    <t>XLOC_068893</t>
  </si>
  <si>
    <t>XLOC_030148</t>
  </si>
  <si>
    <t>XLOC_051187</t>
  </si>
  <si>
    <t>GO:0010043</t>
  </si>
  <si>
    <t>response to zinc ion</t>
  </si>
  <si>
    <t>XLOC_068164</t>
  </si>
  <si>
    <t>XLOC_034284</t>
  </si>
  <si>
    <t>GO:0044183</t>
  </si>
  <si>
    <t>protein folding chaperone</t>
  </si>
  <si>
    <t>XLOC_073241</t>
  </si>
  <si>
    <t>GO:0042750</t>
  </si>
  <si>
    <t>hibernation</t>
  </si>
  <si>
    <t>GO:0035436</t>
  </si>
  <si>
    <t>triose phosphate transmembrane transport</t>
  </si>
  <si>
    <t>GO:0015120</t>
  </si>
  <si>
    <t>phosphoglycerate transmembrane transporter activity</t>
  </si>
  <si>
    <t>GO:0015121</t>
  </si>
  <si>
    <t>phosphoenolpyruvate:phosphate antiporter activity</t>
  </si>
  <si>
    <t>GO:0009670</t>
  </si>
  <si>
    <t>triose-phosphate:phosphate antiporter activity</t>
  </si>
  <si>
    <t>GO:0015152</t>
  </si>
  <si>
    <t>glucose-6-phosphate transmembrane transporter activity</t>
  </si>
  <si>
    <t>GO:0015713</t>
  </si>
  <si>
    <t>phosphoglycerate transmembrane transport</t>
  </si>
  <si>
    <t>GO:1900034</t>
  </si>
  <si>
    <t>regulation of cellular response to heat</t>
  </si>
  <si>
    <t>XLOC_034476</t>
  </si>
  <si>
    <t>XLOC_070553</t>
  </si>
  <si>
    <t>XLOC_024263</t>
  </si>
  <si>
    <t>XLOC_024515</t>
  </si>
  <si>
    <t>XLOC_060187</t>
  </si>
  <si>
    <t>XLOC_008828</t>
  </si>
  <si>
    <t>XLOC_026011</t>
  </si>
  <si>
    <t>XLOC_060455</t>
  </si>
  <si>
    <t>XLOC_059203</t>
  </si>
  <si>
    <t>GO:0015691</t>
  </si>
  <si>
    <t>cadmium ion transport</t>
  </si>
  <si>
    <t>XLOC_055782</t>
  </si>
  <si>
    <t>XLOC_067933</t>
  </si>
  <si>
    <t>XLOC_012465</t>
  </si>
  <si>
    <t>XLOC_056423</t>
  </si>
  <si>
    <t>GO:0043154</t>
  </si>
  <si>
    <t>negative regulation of cysteine-type endopeptidase activity involved in apoptotic process</t>
  </si>
  <si>
    <t>GO:0004563</t>
  </si>
  <si>
    <t>beta-N-acetylhexosaminidase activity</t>
  </si>
  <si>
    <t>GO:0060212</t>
  </si>
  <si>
    <t>negative regulation of nuclear-transcribed mRNA poly(A) tail shortening</t>
  </si>
  <si>
    <t>GO:0033855</t>
  </si>
  <si>
    <t>nicotianamine aminotransferase activity</t>
  </si>
  <si>
    <t>GO:1905538</t>
  </si>
  <si>
    <t>polysome binding</t>
  </si>
  <si>
    <t>XLOC_059838</t>
  </si>
  <si>
    <t>XLOC_008936</t>
  </si>
  <si>
    <t>GO:2001057</t>
  </si>
  <si>
    <t>reactive nitrogen species metabolic process</t>
  </si>
  <si>
    <t>XLOC_032633</t>
  </si>
  <si>
    <t>XLOC_024290</t>
  </si>
  <si>
    <t>XLOC_065896</t>
  </si>
  <si>
    <t>GO:0045109</t>
  </si>
  <si>
    <t>intermediate filament organization</t>
  </si>
  <si>
    <t>GO:0019853</t>
  </si>
  <si>
    <t>L-ascorbic acid biosynthetic process</t>
  </si>
  <si>
    <t>GO:0051384</t>
  </si>
  <si>
    <t>response to glucocorticoid</t>
  </si>
  <si>
    <t>XLOC_046249</t>
  </si>
  <si>
    <t>XLOC_044345</t>
  </si>
  <si>
    <t>XLOC_011468</t>
  </si>
  <si>
    <t>XLOC_018515</t>
  </si>
  <si>
    <t>XLOC_047247</t>
  </si>
  <si>
    <t>GO:0006875</t>
  </si>
  <si>
    <t>cellular metal ion homeostasis</t>
  </si>
  <si>
    <t>GO:0031520</t>
  </si>
  <si>
    <t>plasma membrane of cell tip</t>
  </si>
  <si>
    <t>XLOC_011125</t>
  </si>
  <si>
    <t>GO:0090378</t>
  </si>
  <si>
    <t>seed trichome elongation</t>
  </si>
  <si>
    <t>XLOC_045778</t>
  </si>
  <si>
    <t>GO:0008379</t>
  </si>
  <si>
    <t>thioredoxin peroxidase activity</t>
  </si>
  <si>
    <t>GO:0060567</t>
  </si>
  <si>
    <t>GO:1900864</t>
  </si>
  <si>
    <t>mitochondrial RNA modification</t>
  </si>
  <si>
    <t>XLOC_000618</t>
  </si>
  <si>
    <t>GO:0004121</t>
  </si>
  <si>
    <t>cystathionine beta-lyase activity</t>
  </si>
  <si>
    <t>GO:0006536</t>
  </si>
  <si>
    <t>glutamate metabolic process</t>
  </si>
  <si>
    <t>GO:0034389</t>
  </si>
  <si>
    <t>lipid droplet organization</t>
  </si>
  <si>
    <t>XLOC_030328</t>
  </si>
  <si>
    <t>XLOC_051006</t>
  </si>
  <si>
    <t>XLOC_041060</t>
  </si>
  <si>
    <t>GO:0004013</t>
  </si>
  <si>
    <t>adenosylhomocysteinase activity</t>
  </si>
  <si>
    <t>GO:0048528</t>
  </si>
  <si>
    <t>post-embryonic root development</t>
  </si>
  <si>
    <t>XLOC_061811</t>
  </si>
  <si>
    <t>GO:0030104</t>
  </si>
  <si>
    <t>water homeostasis</t>
  </si>
  <si>
    <t>XLOC_055134</t>
  </si>
  <si>
    <t>XLOC_025501</t>
  </si>
  <si>
    <t>GO:0090084</t>
  </si>
  <si>
    <t>negative regulation of inclusion body assembly</t>
  </si>
  <si>
    <t>GO:0072533</t>
  </si>
  <si>
    <t>tri-(coumaroyl or caffeoyl) spermidine meta-hydroxylase activity</t>
  </si>
  <si>
    <t>GO:0010584</t>
  </si>
  <si>
    <t>pollen exine formation</t>
  </si>
  <si>
    <t>XLOC_011516</t>
  </si>
  <si>
    <t>XLOC_072365</t>
  </si>
  <si>
    <t>XLOC_046611</t>
  </si>
  <si>
    <t xml:space="preserve">Gene </t>
  </si>
  <si>
    <t>3W_vs_3B log2(fold_change)</t>
  </si>
  <si>
    <t>RecName: Full=ABC transporter G family member 36; Short=OsABCG36; AltName: Full=Pleiotropic drug resistance protein 9; Short=OsPDR9</t>
  </si>
  <si>
    <t>RecName: Full=Calmodulin-binding protein 60 C</t>
  </si>
  <si>
    <t xml:space="preserve">RecName: Full=CASP-like protein PIMP1; AltName: Full=CASP-like protein 4D1; Short=CaCASPL4D1; </t>
  </si>
  <si>
    <t>RecName: Full=CASP-like protein PIMP1; AltName: Full=CASP-like protein 4D1; Short=CaCASPL4D1;</t>
  </si>
  <si>
    <t>RecName: Full=Disease resistance protein RRS1; AltName: Full=Disease resistance protein RCH2; AltName: Full=Probable WRKY transcription factor 52; AltName: Full=Resistance to Colletotrichum higginsianum 2 protein; AltName: Full=Resistance to Ralstonia solanacearum 1 protein</t>
  </si>
  <si>
    <t>RecName: Full=Naringenin,2-oxoglutarate 3-dioxygenase; AltName: Full=FHT; AltName: Full=Flavanone-3-hydroxylase; Short=F3H</t>
  </si>
  <si>
    <t>RecName: Full=Probable L-type lectin-domain containing receptor kinase S.5; Short=LecRK-S.5; Flags: Precursor</t>
  </si>
  <si>
    <t>RecName: Full=Probable L-type lectin-domain containing receptor kinase VI.1; Short=LecRK-VI.1; Flags: Precursor</t>
  </si>
  <si>
    <t>RecName: Full=Probable WRKY transcription factor 70; AltName: Full=WRKY DNA-binding protein 70</t>
  </si>
  <si>
    <t>RecName: Full=Protein DMR6-LIKE OXYGENASE 1; AltName: Full=2-oxoglutarate (2OG)-Fe(II) oxygenase-like protein DLO1</t>
  </si>
  <si>
    <t>RecName: Full=Protein SAR DEFICIENT 1</t>
  </si>
  <si>
    <t>RecName: Full=WRKY DNA-binding transcription factor 70; Short=SlWRKY70</t>
  </si>
  <si>
    <t>RecName: Full=CASP-like protein PIMP1; AltName: Full=CASP-like protein 4D1; Short=CaCASPL4D1; AltName: Full=Pathogen-induced membrane protein 1; Short=CaPIMP1</t>
  </si>
  <si>
    <t>RecName: Full=Feruloyl CoA ortho-hydroxylase F6H1-1; Short=IbF6H1-1; AltName: Full=2-oxoglutarate-dependent dioxygenase F6H1-1; Short=2OGD F6H1-1</t>
  </si>
  <si>
    <t>RecName: Full=G-type lectin S-receptor-like serine/threonine-protein kinase LECRK3; Short=OsLecRK3; AltName: Full=OsRLCK135; Flags: Precursor</t>
  </si>
  <si>
    <t>RecName: Full=Mitogen-activated protein kinase kinase kinase 13</t>
  </si>
  <si>
    <t>RecName: Full=Protein DMR6-LIKE OXYGENASE 1; AltName: Full=2-oxoglutarate (2OG)-Fe(II) oxygenase-like protein DLO1; AltName: Full=Protein SENESCENCE-ASSOCIATED GENE 108; AltName: Full=Salicylate 3-hydroxylase DLO1; Short=S3H DLO1; Short=SA 3-hydroxylase DLO1; Short=Salicylic acid 3-hydroxylase DLO1</t>
  </si>
  <si>
    <t>RecName: Full=Protein SRG1; Short=AtSRG1; AltName: Full=Protein SENESCENCE-RELATED GENE 1</t>
  </si>
  <si>
    <t>RecName: Full=Receptor like protein 27; Short=AtRLP27; Flags: Precursor</t>
  </si>
  <si>
    <t>RecName: Full=Receptor-like protein Cf-9 homolog; Flags: Precursor</t>
  </si>
  <si>
    <t>RecName: Full=Receptor-like protein EIX2; AltName: Full=EIX receptor 2; Flags: Precursor</t>
  </si>
  <si>
    <t>oxidoreductase activity  acting on single donors with incorporation of molecular oxygen  incorporation of two atoms of oxygen</t>
  </si>
  <si>
    <t>4 iron  4 sulfur cluster binding</t>
  </si>
  <si>
    <t xml:space="preserve">DNA-templated transcription elongation </t>
  </si>
  <si>
    <t>negative regulation of transcription  DNA-templated</t>
  </si>
  <si>
    <t>isopentenyl diphosphate biosynthetic process mevalonate pathway</t>
  </si>
  <si>
    <t>oxidoreductase activity acting on the CH-OH group of donors oxygen as acceptor</t>
  </si>
  <si>
    <t>farnesyl diphosphate biosynthetic process mevalonate pathway</t>
  </si>
  <si>
    <t>oxidoreductase activity acting on paired donors with oxidation of a pair of donors resulting in the reduction of molecular oxygen to two molecules of water</t>
  </si>
  <si>
    <t>oxidoreductase activity  acting on single donors with incorporation of molecular oxygen</t>
  </si>
  <si>
    <t>(EE)-geranyllinalool synthase activity</t>
  </si>
  <si>
    <t>oxidoreductase activity  acting on the CH-NH group of donors  NAD or NADP as acceptor</t>
  </si>
  <si>
    <t>oxidoreductase activity acting on paired donors with incorporation or reduction of molecular oxygen NAD(P)H as one donor and incorporation of one atom of oxygen</t>
  </si>
  <si>
    <t>ent-cassa-12, 15-diene 11-hydroxylase activity</t>
  </si>
  <si>
    <t>labd-13Z-ene-9, 15, 16-triol synthase activity</t>
  </si>
  <si>
    <t>positive regulation of transcription,  DNA-templated</t>
  </si>
  <si>
    <t>oxidoreductase activity,  acting on single donors with incorporation of molecular oxygen,  incorporation of two atoms of oxygen</t>
  </si>
  <si>
    <t>alpha, alpha-trehalose-phosphate synthase (UDP-forming) activity</t>
  </si>
  <si>
    <t>oxidoreductase activity,  acting on NAD(P)H</t>
  </si>
  <si>
    <t>photosynthesis,  light harvesting in photosystem I</t>
  </si>
  <si>
    <t xml:space="preserve">negative regulation of DNA-templated transcription, termin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43" fontId="0" fillId="0" borderId="0" xfId="1" applyFont="1"/>
    <xf numFmtId="0" fontId="0" fillId="0" borderId="1" xfId="0" applyFont="1" applyBorder="1" applyAlignment="1">
      <alignment horizontal="left" vertical="top"/>
    </xf>
    <xf numFmtId="0" fontId="2" fillId="0" borderId="0" xfId="0" applyFont="1"/>
  </cellXfs>
  <cellStyles count="2">
    <cellStyle name="Comma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C273-ADAA-45A5-8EB6-F3B19027479E}">
  <dimension ref="A1:RO133"/>
  <sheetViews>
    <sheetView tabSelected="1" workbookViewId="0">
      <selection activeCell="B2" sqref="B2"/>
    </sheetView>
  </sheetViews>
  <sheetFormatPr defaultRowHeight="14.6" x14ac:dyDescent="0.4"/>
  <sheetData>
    <row r="1" spans="1:30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305" x14ac:dyDescent="0.4">
      <c r="A2" t="s">
        <v>6</v>
      </c>
      <c r="B2" t="s">
        <v>7</v>
      </c>
      <c r="C2" s="1">
        <v>8.9865739832884605E-32</v>
      </c>
      <c r="D2" s="1">
        <v>8.9865739832884605E-32</v>
      </c>
      <c r="E2">
        <v>1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t="s">
        <v>27</v>
      </c>
      <c r="Z2" t="s">
        <v>28</v>
      </c>
      <c r="AA2" t="s">
        <v>29</v>
      </c>
      <c r="AB2" t="s">
        <v>30</v>
      </c>
      <c r="AC2" t="s">
        <v>31</v>
      </c>
      <c r="AD2" t="s">
        <v>32</v>
      </c>
      <c r="AE2" t="s">
        <v>33</v>
      </c>
      <c r="AF2" t="s">
        <v>34</v>
      </c>
      <c r="AG2" t="s">
        <v>35</v>
      </c>
      <c r="AH2" t="s">
        <v>36</v>
      </c>
      <c r="AI2" t="s">
        <v>37</v>
      </c>
      <c r="AJ2" t="s">
        <v>38</v>
      </c>
      <c r="AK2" t="s">
        <v>39</v>
      </c>
      <c r="AL2" t="s">
        <v>40</v>
      </c>
      <c r="AM2" t="s">
        <v>41</v>
      </c>
      <c r="AN2" t="s">
        <v>42</v>
      </c>
      <c r="AO2" t="s">
        <v>43</v>
      </c>
      <c r="AP2" t="s">
        <v>44</v>
      </c>
      <c r="AQ2" t="s">
        <v>45</v>
      </c>
      <c r="AR2" t="s">
        <v>46</v>
      </c>
      <c r="AS2" t="s">
        <v>47</v>
      </c>
      <c r="AT2" t="s">
        <v>48</v>
      </c>
      <c r="AU2" t="s">
        <v>49</v>
      </c>
      <c r="AV2" t="s">
        <v>50</v>
      </c>
      <c r="AW2" t="s">
        <v>51</v>
      </c>
      <c r="AX2" t="s">
        <v>52</v>
      </c>
      <c r="AY2" t="s">
        <v>53</v>
      </c>
      <c r="AZ2" t="s">
        <v>54</v>
      </c>
      <c r="BA2" t="s">
        <v>55</v>
      </c>
      <c r="BB2" t="s">
        <v>56</v>
      </c>
      <c r="BC2" t="s">
        <v>57</v>
      </c>
      <c r="BD2" t="s">
        <v>58</v>
      </c>
      <c r="BE2" t="s">
        <v>59</v>
      </c>
      <c r="BF2" t="s">
        <v>60</v>
      </c>
      <c r="BG2" t="s">
        <v>61</v>
      </c>
      <c r="BH2" t="s">
        <v>62</v>
      </c>
      <c r="BI2" t="s">
        <v>63</v>
      </c>
      <c r="BJ2" t="s">
        <v>64</v>
      </c>
      <c r="BK2" t="s">
        <v>65</v>
      </c>
      <c r="BL2" t="s">
        <v>66</v>
      </c>
      <c r="BM2" t="s">
        <v>67</v>
      </c>
      <c r="BN2" t="s">
        <v>68</v>
      </c>
      <c r="BO2" t="s">
        <v>69</v>
      </c>
      <c r="BP2" t="s">
        <v>70</v>
      </c>
      <c r="BQ2" t="s">
        <v>71</v>
      </c>
      <c r="BR2" t="s">
        <v>72</v>
      </c>
      <c r="BS2" t="s">
        <v>73</v>
      </c>
      <c r="BT2" t="s">
        <v>74</v>
      </c>
      <c r="BU2" t="s">
        <v>75</v>
      </c>
      <c r="BV2" t="s">
        <v>76</v>
      </c>
      <c r="BW2" t="s">
        <v>77</v>
      </c>
      <c r="BX2" t="s">
        <v>78</v>
      </c>
      <c r="BY2" t="s">
        <v>79</v>
      </c>
      <c r="BZ2" t="s">
        <v>80</v>
      </c>
      <c r="CA2" t="s">
        <v>81</v>
      </c>
      <c r="CB2" t="s">
        <v>82</v>
      </c>
      <c r="CC2" t="s">
        <v>83</v>
      </c>
      <c r="CD2" t="s">
        <v>84</v>
      </c>
      <c r="CE2" t="s">
        <v>85</v>
      </c>
      <c r="CF2" t="s">
        <v>86</v>
      </c>
      <c r="CG2" t="s">
        <v>87</v>
      </c>
      <c r="CH2" t="s">
        <v>88</v>
      </c>
      <c r="CI2" t="s">
        <v>89</v>
      </c>
      <c r="CJ2" t="s">
        <v>90</v>
      </c>
      <c r="CK2" t="s">
        <v>91</v>
      </c>
      <c r="CL2" t="s">
        <v>92</v>
      </c>
      <c r="CM2" t="s">
        <v>93</v>
      </c>
      <c r="CN2" t="s">
        <v>94</v>
      </c>
      <c r="CO2" t="s">
        <v>95</v>
      </c>
      <c r="CP2" t="s">
        <v>96</v>
      </c>
      <c r="CQ2" t="s">
        <v>97</v>
      </c>
      <c r="CR2" t="s">
        <v>98</v>
      </c>
      <c r="CS2" t="s">
        <v>99</v>
      </c>
      <c r="CT2" t="s">
        <v>100</v>
      </c>
      <c r="CU2" t="s">
        <v>101</v>
      </c>
      <c r="CV2" t="s">
        <v>102</v>
      </c>
      <c r="CW2" t="s">
        <v>103</v>
      </c>
      <c r="CX2" t="s">
        <v>104</v>
      </c>
      <c r="CY2" t="s">
        <v>105</v>
      </c>
      <c r="CZ2" t="s">
        <v>106</v>
      </c>
      <c r="DA2" t="s">
        <v>107</v>
      </c>
      <c r="DB2" t="s">
        <v>108</v>
      </c>
      <c r="DC2" t="s">
        <v>109</v>
      </c>
      <c r="DD2" t="s">
        <v>110</v>
      </c>
      <c r="DE2" t="s">
        <v>111</v>
      </c>
      <c r="DF2" t="s">
        <v>112</v>
      </c>
      <c r="DG2" t="s">
        <v>113</v>
      </c>
      <c r="DH2" t="s">
        <v>114</v>
      </c>
      <c r="DI2" t="s">
        <v>115</v>
      </c>
      <c r="DJ2" t="s">
        <v>116</v>
      </c>
      <c r="DK2" t="s">
        <v>117</v>
      </c>
      <c r="DL2" t="s">
        <v>118</v>
      </c>
      <c r="DM2" t="s">
        <v>119</v>
      </c>
      <c r="DN2" t="s">
        <v>120</v>
      </c>
      <c r="DO2" t="s">
        <v>121</v>
      </c>
      <c r="DP2" t="s">
        <v>122</v>
      </c>
      <c r="DQ2" t="s">
        <v>123</v>
      </c>
      <c r="DR2" t="s">
        <v>124</v>
      </c>
      <c r="DS2" t="s">
        <v>125</v>
      </c>
      <c r="DT2" t="s">
        <v>126</v>
      </c>
      <c r="DU2" t="s">
        <v>127</v>
      </c>
      <c r="DV2" t="s">
        <v>128</v>
      </c>
      <c r="DW2" t="s">
        <v>129</v>
      </c>
      <c r="DX2" t="s">
        <v>130</v>
      </c>
      <c r="DY2" t="s">
        <v>131</v>
      </c>
      <c r="DZ2" t="s">
        <v>132</v>
      </c>
      <c r="EA2" t="s">
        <v>133</v>
      </c>
      <c r="EB2" t="s">
        <v>134</v>
      </c>
      <c r="EC2" t="s">
        <v>135</v>
      </c>
      <c r="ED2" t="s">
        <v>136</v>
      </c>
      <c r="EE2" t="s">
        <v>137</v>
      </c>
      <c r="EF2" t="s">
        <v>138</v>
      </c>
      <c r="EG2" t="s">
        <v>139</v>
      </c>
      <c r="EH2" t="s">
        <v>140</v>
      </c>
      <c r="EI2" t="s">
        <v>141</v>
      </c>
      <c r="EJ2" t="s">
        <v>142</v>
      </c>
      <c r="EK2" t="s">
        <v>143</v>
      </c>
      <c r="EL2" t="s">
        <v>144</v>
      </c>
      <c r="EM2" t="s">
        <v>145</v>
      </c>
      <c r="EN2" t="s">
        <v>146</v>
      </c>
      <c r="EO2" t="s">
        <v>147</v>
      </c>
      <c r="EP2" t="s">
        <v>148</v>
      </c>
      <c r="EQ2" t="s">
        <v>149</v>
      </c>
      <c r="ER2" t="s">
        <v>150</v>
      </c>
      <c r="ES2" t="s">
        <v>151</v>
      </c>
      <c r="ET2" t="s">
        <v>152</v>
      </c>
      <c r="EU2" t="s">
        <v>153</v>
      </c>
      <c r="EV2" t="s">
        <v>154</v>
      </c>
      <c r="EW2" t="s">
        <v>155</v>
      </c>
      <c r="EX2" t="s">
        <v>156</v>
      </c>
      <c r="EY2" t="s">
        <v>157</v>
      </c>
      <c r="EZ2" t="s">
        <v>158</v>
      </c>
      <c r="FA2" t="s">
        <v>159</v>
      </c>
      <c r="FB2" t="s">
        <v>160</v>
      </c>
      <c r="FC2" t="s">
        <v>161</v>
      </c>
      <c r="FD2" t="s">
        <v>162</v>
      </c>
      <c r="FE2" t="s">
        <v>163</v>
      </c>
      <c r="FF2" t="s">
        <v>164</v>
      </c>
      <c r="FG2" t="s">
        <v>165</v>
      </c>
      <c r="FH2" t="s">
        <v>166</v>
      </c>
      <c r="FI2" t="s">
        <v>167</v>
      </c>
      <c r="FJ2" t="s">
        <v>168</v>
      </c>
      <c r="FK2" t="s">
        <v>169</v>
      </c>
      <c r="FL2" t="s">
        <v>170</v>
      </c>
      <c r="FM2" t="s">
        <v>171</v>
      </c>
      <c r="FN2" t="s">
        <v>172</v>
      </c>
      <c r="FO2" t="s">
        <v>173</v>
      </c>
      <c r="FP2" t="s">
        <v>174</v>
      </c>
      <c r="FQ2" t="s">
        <v>175</v>
      </c>
      <c r="FR2" t="s">
        <v>176</v>
      </c>
      <c r="FS2" t="s">
        <v>177</v>
      </c>
      <c r="FT2" t="s">
        <v>178</v>
      </c>
      <c r="FU2" t="s">
        <v>179</v>
      </c>
      <c r="FV2" t="s">
        <v>180</v>
      </c>
      <c r="FW2" t="s">
        <v>181</v>
      </c>
      <c r="FX2" t="s">
        <v>182</v>
      </c>
      <c r="FY2" t="s">
        <v>183</v>
      </c>
      <c r="FZ2" t="s">
        <v>184</v>
      </c>
      <c r="GA2" t="s">
        <v>185</v>
      </c>
      <c r="GB2" t="s">
        <v>186</v>
      </c>
      <c r="GC2" t="s">
        <v>187</v>
      </c>
      <c r="GD2" t="s">
        <v>188</v>
      </c>
      <c r="GE2" t="s">
        <v>189</v>
      </c>
      <c r="GF2" t="s">
        <v>190</v>
      </c>
      <c r="GG2" t="s">
        <v>191</v>
      </c>
      <c r="GH2" t="s">
        <v>192</v>
      </c>
      <c r="GI2" t="s">
        <v>193</v>
      </c>
      <c r="GJ2" t="s">
        <v>194</v>
      </c>
      <c r="GK2" t="s">
        <v>195</v>
      </c>
      <c r="GL2" t="s">
        <v>196</v>
      </c>
      <c r="GM2" t="s">
        <v>197</v>
      </c>
      <c r="GN2" t="s">
        <v>198</v>
      </c>
      <c r="GO2" t="s">
        <v>199</v>
      </c>
      <c r="GP2" t="s">
        <v>200</v>
      </c>
      <c r="GQ2" t="s">
        <v>201</v>
      </c>
      <c r="GR2" t="s">
        <v>202</v>
      </c>
      <c r="GS2" t="s">
        <v>203</v>
      </c>
      <c r="GT2" t="s">
        <v>204</v>
      </c>
      <c r="GU2" t="s">
        <v>205</v>
      </c>
      <c r="GV2" t="s">
        <v>206</v>
      </c>
      <c r="GW2" t="s">
        <v>207</v>
      </c>
      <c r="GX2" t="s">
        <v>208</v>
      </c>
      <c r="GY2" t="s">
        <v>209</v>
      </c>
      <c r="GZ2" t="s">
        <v>210</v>
      </c>
      <c r="HA2" t="s">
        <v>211</v>
      </c>
      <c r="HB2" t="s">
        <v>212</v>
      </c>
      <c r="HC2" t="s">
        <v>213</v>
      </c>
      <c r="HD2" t="s">
        <v>214</v>
      </c>
      <c r="HE2" t="s">
        <v>215</v>
      </c>
      <c r="HF2" t="s">
        <v>216</v>
      </c>
      <c r="HG2" t="s">
        <v>217</v>
      </c>
      <c r="HH2" t="s">
        <v>218</v>
      </c>
      <c r="HI2" t="s">
        <v>219</v>
      </c>
      <c r="HJ2" t="s">
        <v>220</v>
      </c>
      <c r="HK2" t="s">
        <v>221</v>
      </c>
      <c r="HL2" t="s">
        <v>222</v>
      </c>
      <c r="HM2" t="s">
        <v>223</v>
      </c>
      <c r="HN2" t="s">
        <v>224</v>
      </c>
      <c r="HO2" t="s">
        <v>225</v>
      </c>
      <c r="HP2" t="s">
        <v>226</v>
      </c>
      <c r="HQ2" t="s">
        <v>227</v>
      </c>
      <c r="HR2" t="s">
        <v>228</v>
      </c>
      <c r="HS2" t="s">
        <v>229</v>
      </c>
      <c r="HT2" t="s">
        <v>230</v>
      </c>
      <c r="HU2" t="s">
        <v>231</v>
      </c>
      <c r="HV2" t="s">
        <v>232</v>
      </c>
      <c r="HW2" t="s">
        <v>233</v>
      </c>
      <c r="HX2" t="s">
        <v>234</v>
      </c>
      <c r="HY2" t="s">
        <v>235</v>
      </c>
      <c r="HZ2" t="s">
        <v>236</v>
      </c>
    </row>
    <row r="3" spans="1:305" x14ac:dyDescent="0.4">
      <c r="A3" t="s">
        <v>237</v>
      </c>
      <c r="B3" t="s">
        <v>238</v>
      </c>
      <c r="C3" s="1">
        <v>2.2099238065562299E-29</v>
      </c>
      <c r="D3" s="1">
        <v>2.2099238065562299E-29</v>
      </c>
      <c r="E3">
        <v>1</v>
      </c>
      <c r="F3" t="s">
        <v>239</v>
      </c>
      <c r="G3" t="s">
        <v>240</v>
      </c>
      <c r="H3" t="s">
        <v>241</v>
      </c>
      <c r="I3" t="s">
        <v>242</v>
      </c>
      <c r="J3" t="s">
        <v>243</v>
      </c>
      <c r="K3" t="s">
        <v>244</v>
      </c>
      <c r="L3" t="s">
        <v>245</v>
      </c>
      <c r="M3" t="s">
        <v>246</v>
      </c>
      <c r="N3" t="s">
        <v>247</v>
      </c>
      <c r="O3" t="s">
        <v>12</v>
      </c>
      <c r="P3" t="s">
        <v>13</v>
      </c>
      <c r="Q3" t="s">
        <v>248</v>
      </c>
      <c r="R3" t="s">
        <v>14</v>
      </c>
      <c r="S3" t="s">
        <v>249</v>
      </c>
      <c r="T3" t="s">
        <v>18</v>
      </c>
      <c r="U3" t="s">
        <v>250</v>
      </c>
      <c r="V3" t="s">
        <v>251</v>
      </c>
      <c r="W3" t="s">
        <v>252</v>
      </c>
      <c r="X3" t="s">
        <v>253</v>
      </c>
      <c r="Y3" t="s">
        <v>254</v>
      </c>
      <c r="Z3" t="s">
        <v>25</v>
      </c>
      <c r="AA3" t="s">
        <v>255</v>
      </c>
      <c r="AB3" t="s">
        <v>256</v>
      </c>
      <c r="AC3" t="s">
        <v>257</v>
      </c>
      <c r="AD3" t="s">
        <v>258</v>
      </c>
      <c r="AE3" t="s">
        <v>259</v>
      </c>
      <c r="AF3" t="s">
        <v>260</v>
      </c>
      <c r="AG3" t="s">
        <v>261</v>
      </c>
      <c r="AH3" t="s">
        <v>262</v>
      </c>
      <c r="AI3" t="s">
        <v>33</v>
      </c>
      <c r="AJ3" t="s">
        <v>34</v>
      </c>
      <c r="AK3" t="s">
        <v>36</v>
      </c>
      <c r="AL3" t="s">
        <v>263</v>
      </c>
      <c r="AM3" t="s">
        <v>264</v>
      </c>
      <c r="AN3" t="s">
        <v>265</v>
      </c>
      <c r="AO3" t="s">
        <v>40</v>
      </c>
      <c r="AP3" t="s">
        <v>266</v>
      </c>
      <c r="AQ3" t="s">
        <v>267</v>
      </c>
      <c r="AR3" t="s">
        <v>268</v>
      </c>
      <c r="AS3" t="s">
        <v>269</v>
      </c>
      <c r="AT3" t="s">
        <v>270</v>
      </c>
      <c r="AU3" t="s">
        <v>271</v>
      </c>
      <c r="AV3" t="s">
        <v>272</v>
      </c>
      <c r="AW3" t="s">
        <v>273</v>
      </c>
      <c r="AX3" t="s">
        <v>274</v>
      </c>
      <c r="AY3" t="s">
        <v>275</v>
      </c>
      <c r="AZ3" t="s">
        <v>276</v>
      </c>
      <c r="BA3" t="s">
        <v>277</v>
      </c>
      <c r="BB3" t="s">
        <v>59</v>
      </c>
      <c r="BC3" t="s">
        <v>64</v>
      </c>
      <c r="BD3" t="s">
        <v>278</v>
      </c>
      <c r="BE3" t="s">
        <v>279</v>
      </c>
      <c r="BF3" t="s">
        <v>280</v>
      </c>
      <c r="BG3" t="s">
        <v>68</v>
      </c>
      <c r="BH3" t="s">
        <v>281</v>
      </c>
      <c r="BI3" t="s">
        <v>282</v>
      </c>
      <c r="BJ3" t="s">
        <v>283</v>
      </c>
      <c r="BK3" t="s">
        <v>284</v>
      </c>
      <c r="BL3" t="s">
        <v>285</v>
      </c>
      <c r="BM3" t="s">
        <v>286</v>
      </c>
      <c r="BN3" t="s">
        <v>75</v>
      </c>
      <c r="BO3" t="s">
        <v>287</v>
      </c>
      <c r="BP3" t="s">
        <v>288</v>
      </c>
      <c r="BQ3" t="s">
        <v>289</v>
      </c>
      <c r="BR3" t="s">
        <v>290</v>
      </c>
      <c r="BS3" t="s">
        <v>79</v>
      </c>
      <c r="BT3" t="s">
        <v>291</v>
      </c>
      <c r="BU3" t="s">
        <v>292</v>
      </c>
      <c r="BV3" t="s">
        <v>293</v>
      </c>
      <c r="BW3" t="s">
        <v>84</v>
      </c>
      <c r="BX3" t="s">
        <v>294</v>
      </c>
      <c r="BY3" t="s">
        <v>295</v>
      </c>
      <c r="BZ3" t="s">
        <v>88</v>
      </c>
      <c r="CA3" t="s">
        <v>89</v>
      </c>
      <c r="CB3" t="s">
        <v>296</v>
      </c>
      <c r="CC3" t="s">
        <v>297</v>
      </c>
      <c r="CD3" t="s">
        <v>298</v>
      </c>
      <c r="CE3" t="s">
        <v>299</v>
      </c>
      <c r="CF3" t="s">
        <v>300</v>
      </c>
      <c r="CG3" t="s">
        <v>96</v>
      </c>
      <c r="CH3" t="s">
        <v>301</v>
      </c>
      <c r="CI3" t="s">
        <v>302</v>
      </c>
      <c r="CJ3" t="s">
        <v>303</v>
      </c>
      <c r="CK3" t="s">
        <v>304</v>
      </c>
      <c r="CL3" t="s">
        <v>305</v>
      </c>
      <c r="CM3" t="s">
        <v>306</v>
      </c>
      <c r="CN3" t="s">
        <v>307</v>
      </c>
      <c r="CO3" t="s">
        <v>103</v>
      </c>
      <c r="CP3" t="s">
        <v>308</v>
      </c>
      <c r="CQ3" t="s">
        <v>104</v>
      </c>
      <c r="CR3" t="s">
        <v>309</v>
      </c>
      <c r="CS3" t="s">
        <v>310</v>
      </c>
      <c r="CT3" t="s">
        <v>311</v>
      </c>
      <c r="CU3" t="s">
        <v>106</v>
      </c>
      <c r="CV3" t="s">
        <v>312</v>
      </c>
      <c r="CW3" t="s">
        <v>313</v>
      </c>
      <c r="CX3" t="s">
        <v>314</v>
      </c>
      <c r="CY3" t="s">
        <v>315</v>
      </c>
      <c r="CZ3" t="s">
        <v>112</v>
      </c>
      <c r="DA3" t="s">
        <v>316</v>
      </c>
      <c r="DB3" t="s">
        <v>317</v>
      </c>
      <c r="DC3" t="s">
        <v>318</v>
      </c>
      <c r="DD3" t="s">
        <v>319</v>
      </c>
      <c r="DE3" t="s">
        <v>320</v>
      </c>
      <c r="DF3" t="s">
        <v>321</v>
      </c>
      <c r="DG3" t="s">
        <v>322</v>
      </c>
      <c r="DH3" t="s">
        <v>323</v>
      </c>
      <c r="DI3" t="s">
        <v>324</v>
      </c>
      <c r="DJ3" t="s">
        <v>325</v>
      </c>
      <c r="DK3" t="s">
        <v>326</v>
      </c>
      <c r="DL3" t="s">
        <v>327</v>
      </c>
      <c r="DM3" t="s">
        <v>328</v>
      </c>
      <c r="DN3" t="s">
        <v>117</v>
      </c>
      <c r="DO3" t="s">
        <v>329</v>
      </c>
      <c r="DP3" t="s">
        <v>330</v>
      </c>
      <c r="DQ3" t="s">
        <v>331</v>
      </c>
      <c r="DR3" t="s">
        <v>332</v>
      </c>
      <c r="DS3" t="s">
        <v>333</v>
      </c>
      <c r="DT3" t="s">
        <v>334</v>
      </c>
      <c r="DU3" t="s">
        <v>335</v>
      </c>
      <c r="DV3" t="s">
        <v>124</v>
      </c>
      <c r="DW3" t="s">
        <v>336</v>
      </c>
      <c r="DX3" t="s">
        <v>125</v>
      </c>
      <c r="DY3" t="s">
        <v>337</v>
      </c>
      <c r="DZ3" t="s">
        <v>126</v>
      </c>
      <c r="EA3" t="s">
        <v>127</v>
      </c>
      <c r="EB3" t="s">
        <v>338</v>
      </c>
      <c r="EC3" t="s">
        <v>339</v>
      </c>
      <c r="ED3" t="s">
        <v>340</v>
      </c>
      <c r="EE3" t="s">
        <v>341</v>
      </c>
      <c r="EF3" t="s">
        <v>342</v>
      </c>
      <c r="EG3" t="s">
        <v>130</v>
      </c>
      <c r="EH3" t="s">
        <v>343</v>
      </c>
      <c r="EI3" t="s">
        <v>344</v>
      </c>
      <c r="EJ3" t="s">
        <v>345</v>
      </c>
      <c r="EK3" t="s">
        <v>135</v>
      </c>
      <c r="EL3" t="s">
        <v>346</v>
      </c>
      <c r="EM3" t="s">
        <v>347</v>
      </c>
      <c r="EN3" t="s">
        <v>348</v>
      </c>
      <c r="EO3" t="s">
        <v>139</v>
      </c>
      <c r="EP3" t="s">
        <v>349</v>
      </c>
      <c r="EQ3" t="s">
        <v>141</v>
      </c>
      <c r="ER3" t="s">
        <v>350</v>
      </c>
      <c r="ES3" t="s">
        <v>351</v>
      </c>
      <c r="ET3" t="s">
        <v>352</v>
      </c>
      <c r="EU3" t="s">
        <v>353</v>
      </c>
      <c r="EV3" t="s">
        <v>354</v>
      </c>
      <c r="EW3" t="s">
        <v>355</v>
      </c>
      <c r="EX3" t="s">
        <v>143</v>
      </c>
      <c r="EY3" t="s">
        <v>356</v>
      </c>
      <c r="EZ3" t="s">
        <v>357</v>
      </c>
      <c r="FA3" t="s">
        <v>358</v>
      </c>
      <c r="FB3" t="s">
        <v>359</v>
      </c>
      <c r="FC3" t="s">
        <v>147</v>
      </c>
      <c r="FD3" t="s">
        <v>360</v>
      </c>
      <c r="FE3" t="s">
        <v>149</v>
      </c>
      <c r="FF3" t="s">
        <v>150</v>
      </c>
      <c r="FG3" t="s">
        <v>361</v>
      </c>
      <c r="FH3" t="s">
        <v>153</v>
      </c>
      <c r="FI3" t="s">
        <v>362</v>
      </c>
      <c r="FJ3" t="s">
        <v>363</v>
      </c>
      <c r="FK3" t="s">
        <v>364</v>
      </c>
      <c r="FL3" t="s">
        <v>365</v>
      </c>
      <c r="FM3" t="s">
        <v>155</v>
      </c>
      <c r="FN3" t="s">
        <v>366</v>
      </c>
      <c r="FO3" t="s">
        <v>367</v>
      </c>
      <c r="FP3" t="s">
        <v>368</v>
      </c>
      <c r="FQ3" t="s">
        <v>369</v>
      </c>
      <c r="FR3" t="s">
        <v>370</v>
      </c>
      <c r="FS3" t="s">
        <v>371</v>
      </c>
      <c r="FT3" t="s">
        <v>372</v>
      </c>
      <c r="FU3" t="s">
        <v>158</v>
      </c>
      <c r="FV3" t="s">
        <v>373</v>
      </c>
      <c r="FW3" t="s">
        <v>374</v>
      </c>
      <c r="FX3" t="s">
        <v>375</v>
      </c>
      <c r="FY3" t="s">
        <v>376</v>
      </c>
      <c r="FZ3" t="s">
        <v>377</v>
      </c>
      <c r="GA3" t="s">
        <v>378</v>
      </c>
      <c r="GB3" t="s">
        <v>379</v>
      </c>
      <c r="GC3" t="s">
        <v>380</v>
      </c>
      <c r="GD3" t="s">
        <v>381</v>
      </c>
      <c r="GE3" t="s">
        <v>382</v>
      </c>
      <c r="GF3" t="s">
        <v>383</v>
      </c>
      <c r="GG3" t="s">
        <v>167</v>
      </c>
      <c r="GH3" t="s">
        <v>384</v>
      </c>
      <c r="GI3" t="s">
        <v>385</v>
      </c>
      <c r="GJ3" t="s">
        <v>386</v>
      </c>
      <c r="GK3" t="s">
        <v>387</v>
      </c>
      <c r="GL3" t="s">
        <v>388</v>
      </c>
      <c r="GM3" t="s">
        <v>389</v>
      </c>
      <c r="GN3" t="s">
        <v>170</v>
      </c>
      <c r="GO3" t="s">
        <v>390</v>
      </c>
      <c r="GP3" t="s">
        <v>391</v>
      </c>
      <c r="GQ3" t="s">
        <v>392</v>
      </c>
      <c r="GR3" t="s">
        <v>393</v>
      </c>
      <c r="GS3" t="s">
        <v>394</v>
      </c>
      <c r="GT3" t="s">
        <v>395</v>
      </c>
      <c r="GU3" t="s">
        <v>396</v>
      </c>
      <c r="GV3" t="s">
        <v>177</v>
      </c>
      <c r="GW3" t="s">
        <v>397</v>
      </c>
      <c r="GX3" t="s">
        <v>398</v>
      </c>
      <c r="GY3" t="s">
        <v>399</v>
      </c>
      <c r="GZ3" t="s">
        <v>400</v>
      </c>
      <c r="HA3" t="s">
        <v>401</v>
      </c>
      <c r="HB3" t="s">
        <v>402</v>
      </c>
      <c r="HC3" t="s">
        <v>182</v>
      </c>
      <c r="HD3" t="s">
        <v>403</v>
      </c>
      <c r="HE3" t="s">
        <v>404</v>
      </c>
      <c r="HF3" t="s">
        <v>187</v>
      </c>
      <c r="HG3" t="s">
        <v>188</v>
      </c>
      <c r="HH3" t="s">
        <v>189</v>
      </c>
      <c r="HI3" t="s">
        <v>405</v>
      </c>
      <c r="HJ3" t="s">
        <v>406</v>
      </c>
      <c r="HK3" t="s">
        <v>407</v>
      </c>
      <c r="HL3" t="s">
        <v>408</v>
      </c>
      <c r="HM3" t="s">
        <v>409</v>
      </c>
      <c r="HN3" t="s">
        <v>410</v>
      </c>
      <c r="HO3" t="s">
        <v>411</v>
      </c>
      <c r="HP3" t="s">
        <v>192</v>
      </c>
      <c r="HQ3" t="s">
        <v>412</v>
      </c>
      <c r="HR3" t="s">
        <v>413</v>
      </c>
      <c r="HS3" t="s">
        <v>193</v>
      </c>
      <c r="HT3" t="s">
        <v>414</v>
      </c>
      <c r="HU3" t="s">
        <v>415</v>
      </c>
      <c r="HV3" t="s">
        <v>416</v>
      </c>
      <c r="HW3" t="s">
        <v>417</v>
      </c>
      <c r="HX3" t="s">
        <v>194</v>
      </c>
      <c r="HY3" t="s">
        <v>418</v>
      </c>
      <c r="HZ3" t="s">
        <v>419</v>
      </c>
      <c r="IA3" t="s">
        <v>420</v>
      </c>
      <c r="IB3" t="s">
        <v>196</v>
      </c>
      <c r="IC3" t="s">
        <v>421</v>
      </c>
      <c r="ID3" t="s">
        <v>198</v>
      </c>
      <c r="IE3" t="s">
        <v>422</v>
      </c>
      <c r="IF3" t="s">
        <v>200</v>
      </c>
      <c r="IG3" t="s">
        <v>423</v>
      </c>
      <c r="IH3" t="s">
        <v>424</v>
      </c>
      <c r="II3" t="s">
        <v>202</v>
      </c>
      <c r="IJ3" t="s">
        <v>425</v>
      </c>
      <c r="IK3" t="s">
        <v>426</v>
      </c>
      <c r="IL3" t="s">
        <v>427</v>
      </c>
      <c r="IM3" t="s">
        <v>428</v>
      </c>
      <c r="IN3" t="s">
        <v>429</v>
      </c>
      <c r="IO3" t="s">
        <v>430</v>
      </c>
      <c r="IP3" t="s">
        <v>431</v>
      </c>
      <c r="IQ3" t="s">
        <v>206</v>
      </c>
      <c r="IR3" t="s">
        <v>207</v>
      </c>
      <c r="IS3" t="s">
        <v>432</v>
      </c>
      <c r="IT3" t="s">
        <v>433</v>
      </c>
      <c r="IU3" t="s">
        <v>434</v>
      </c>
      <c r="IV3" t="s">
        <v>435</v>
      </c>
      <c r="IW3" t="s">
        <v>436</v>
      </c>
      <c r="IX3" t="s">
        <v>437</v>
      </c>
      <c r="IY3" t="s">
        <v>209</v>
      </c>
      <c r="IZ3" t="s">
        <v>210</v>
      </c>
      <c r="JA3" t="s">
        <v>438</v>
      </c>
      <c r="JB3" t="s">
        <v>439</v>
      </c>
      <c r="JC3" t="s">
        <v>215</v>
      </c>
      <c r="JD3" t="s">
        <v>440</v>
      </c>
      <c r="JE3" t="s">
        <v>441</v>
      </c>
      <c r="JF3" t="s">
        <v>219</v>
      </c>
      <c r="JG3" t="s">
        <v>442</v>
      </c>
      <c r="JH3" t="s">
        <v>443</v>
      </c>
      <c r="JI3" t="s">
        <v>444</v>
      </c>
      <c r="JJ3" t="s">
        <v>445</v>
      </c>
      <c r="JK3" t="s">
        <v>446</v>
      </c>
      <c r="JL3" t="s">
        <v>221</v>
      </c>
      <c r="JM3" t="s">
        <v>447</v>
      </c>
      <c r="JN3" t="s">
        <v>448</v>
      </c>
      <c r="JO3" t="s">
        <v>449</v>
      </c>
      <c r="JP3" t="s">
        <v>450</v>
      </c>
      <c r="JQ3" t="s">
        <v>451</v>
      </c>
      <c r="JR3" t="s">
        <v>452</v>
      </c>
      <c r="JS3" t="s">
        <v>222</v>
      </c>
      <c r="JT3" t="s">
        <v>453</v>
      </c>
      <c r="JU3" t="s">
        <v>454</v>
      </c>
      <c r="JV3" t="s">
        <v>455</v>
      </c>
      <c r="JW3" t="s">
        <v>456</v>
      </c>
      <c r="JX3" t="s">
        <v>224</v>
      </c>
      <c r="JY3" t="s">
        <v>457</v>
      </c>
      <c r="JZ3" t="s">
        <v>458</v>
      </c>
      <c r="KA3" t="s">
        <v>459</v>
      </c>
      <c r="KB3" t="s">
        <v>225</v>
      </c>
      <c r="KC3" t="s">
        <v>227</v>
      </c>
      <c r="KD3" t="s">
        <v>228</v>
      </c>
      <c r="KE3" t="s">
        <v>460</v>
      </c>
      <c r="KF3" t="s">
        <v>461</v>
      </c>
      <c r="KG3" t="s">
        <v>462</v>
      </c>
      <c r="KH3" t="s">
        <v>463</v>
      </c>
      <c r="KI3" t="s">
        <v>464</v>
      </c>
      <c r="KJ3" t="s">
        <v>465</v>
      </c>
      <c r="KK3" t="s">
        <v>466</v>
      </c>
      <c r="KL3" t="s">
        <v>230</v>
      </c>
      <c r="KM3" t="s">
        <v>467</v>
      </c>
      <c r="KN3" t="s">
        <v>468</v>
      </c>
      <c r="KO3" t="s">
        <v>234</v>
      </c>
      <c r="KP3" t="s">
        <v>469</v>
      </c>
      <c r="KQ3" t="s">
        <v>470</v>
      </c>
      <c r="KR3" t="s">
        <v>471</v>
      </c>
      <c r="KS3" t="s">
        <v>472</v>
      </c>
    </row>
    <row r="4" spans="1:305" x14ac:dyDescent="0.4">
      <c r="A4" t="s">
        <v>473</v>
      </c>
      <c r="B4" t="s">
        <v>474</v>
      </c>
      <c r="C4" s="1">
        <v>7.2009990965392101E-27</v>
      </c>
      <c r="D4" s="1">
        <v>7.2009990965392101E-27</v>
      </c>
      <c r="E4">
        <v>1</v>
      </c>
      <c r="F4" t="s">
        <v>8</v>
      </c>
      <c r="G4" t="s">
        <v>9</v>
      </c>
      <c r="H4" t="s">
        <v>243</v>
      </c>
      <c r="I4" t="s">
        <v>244</v>
      </c>
      <c r="J4" t="s">
        <v>475</v>
      </c>
      <c r="K4" t="s">
        <v>476</v>
      </c>
      <c r="L4" t="s">
        <v>11</v>
      </c>
      <c r="M4" t="s">
        <v>12</v>
      </c>
      <c r="N4" t="s">
        <v>477</v>
      </c>
      <c r="O4" t="s">
        <v>13</v>
      </c>
      <c r="P4" t="s">
        <v>14</v>
      </c>
      <c r="Q4" t="s">
        <v>478</v>
      </c>
      <c r="R4" t="s">
        <v>479</v>
      </c>
      <c r="S4" t="s">
        <v>15</v>
      </c>
      <c r="T4" t="s">
        <v>16</v>
      </c>
      <c r="U4" t="s">
        <v>22</v>
      </c>
      <c r="V4" t="s">
        <v>252</v>
      </c>
      <c r="W4" t="s">
        <v>24</v>
      </c>
      <c r="X4" t="s">
        <v>25</v>
      </c>
      <c r="Y4" t="s">
        <v>480</v>
      </c>
      <c r="Z4" t="s">
        <v>481</v>
      </c>
      <c r="AA4" t="s">
        <v>28</v>
      </c>
      <c r="AB4" t="s">
        <v>482</v>
      </c>
      <c r="AC4" t="s">
        <v>29</v>
      </c>
      <c r="AD4" t="s">
        <v>483</v>
      </c>
      <c r="AE4" t="s">
        <v>259</v>
      </c>
      <c r="AF4" t="s">
        <v>260</v>
      </c>
      <c r="AG4" t="s">
        <v>484</v>
      </c>
      <c r="AH4" t="s">
        <v>261</v>
      </c>
      <c r="AI4" t="s">
        <v>32</v>
      </c>
      <c r="AJ4" t="s">
        <v>33</v>
      </c>
      <c r="AK4" t="s">
        <v>485</v>
      </c>
      <c r="AL4" t="s">
        <v>486</v>
      </c>
      <c r="AM4" t="s">
        <v>35</v>
      </c>
      <c r="AN4" t="s">
        <v>36</v>
      </c>
      <c r="AO4" t="s">
        <v>487</v>
      </c>
      <c r="AP4" t="s">
        <v>265</v>
      </c>
      <c r="AQ4" t="s">
        <v>39</v>
      </c>
      <c r="AR4" t="s">
        <v>488</v>
      </c>
      <c r="AS4" t="s">
        <v>266</v>
      </c>
      <c r="AT4" t="s">
        <v>489</v>
      </c>
      <c r="AU4" t="s">
        <v>268</v>
      </c>
      <c r="AV4" t="s">
        <v>490</v>
      </c>
      <c r="AW4" t="s">
        <v>491</v>
      </c>
      <c r="AX4" t="s">
        <v>273</v>
      </c>
      <c r="AY4" t="s">
        <v>274</v>
      </c>
      <c r="AZ4" t="s">
        <v>492</v>
      </c>
      <c r="BA4" t="s">
        <v>275</v>
      </c>
      <c r="BB4" t="s">
        <v>493</v>
      </c>
      <c r="BC4" t="s">
        <v>52</v>
      </c>
      <c r="BD4" t="s">
        <v>54</v>
      </c>
      <c r="BE4" t="s">
        <v>55</v>
      </c>
      <c r="BF4" t="s">
        <v>56</v>
      </c>
      <c r="BG4" t="s">
        <v>58</v>
      </c>
      <c r="BH4" t="s">
        <v>59</v>
      </c>
      <c r="BI4" t="s">
        <v>60</v>
      </c>
      <c r="BJ4" t="s">
        <v>61</v>
      </c>
      <c r="BK4" t="s">
        <v>494</v>
      </c>
      <c r="BL4" t="s">
        <v>495</v>
      </c>
      <c r="BM4" t="s">
        <v>64</v>
      </c>
      <c r="BN4" t="s">
        <v>66</v>
      </c>
      <c r="BO4" t="s">
        <v>496</v>
      </c>
      <c r="BP4" t="s">
        <v>497</v>
      </c>
      <c r="BQ4" t="s">
        <v>280</v>
      </c>
      <c r="BR4" t="s">
        <v>67</v>
      </c>
      <c r="BS4" t="s">
        <v>498</v>
      </c>
      <c r="BT4" t="s">
        <v>499</v>
      </c>
      <c r="BU4" t="s">
        <v>282</v>
      </c>
      <c r="BV4" t="s">
        <v>500</v>
      </c>
      <c r="BW4" t="s">
        <v>501</v>
      </c>
      <c r="BX4" t="s">
        <v>502</v>
      </c>
      <c r="BY4" t="s">
        <v>503</v>
      </c>
      <c r="BZ4" t="s">
        <v>504</v>
      </c>
      <c r="CA4" t="s">
        <v>505</v>
      </c>
      <c r="CB4" t="s">
        <v>506</v>
      </c>
      <c r="CC4" t="s">
        <v>286</v>
      </c>
      <c r="CD4" t="s">
        <v>75</v>
      </c>
      <c r="CE4" t="s">
        <v>77</v>
      </c>
      <c r="CF4" t="s">
        <v>507</v>
      </c>
      <c r="CG4" t="s">
        <v>508</v>
      </c>
      <c r="CH4" t="s">
        <v>80</v>
      </c>
      <c r="CI4" t="s">
        <v>509</v>
      </c>
      <c r="CJ4" t="s">
        <v>292</v>
      </c>
      <c r="CK4" t="s">
        <v>83</v>
      </c>
      <c r="CL4" t="s">
        <v>510</v>
      </c>
      <c r="CM4" t="s">
        <v>511</v>
      </c>
      <c r="CN4" t="s">
        <v>512</v>
      </c>
      <c r="CO4" t="s">
        <v>86</v>
      </c>
      <c r="CP4" t="s">
        <v>87</v>
      </c>
      <c r="CQ4" t="s">
        <v>88</v>
      </c>
      <c r="CR4" t="s">
        <v>89</v>
      </c>
      <c r="CS4" t="s">
        <v>92</v>
      </c>
      <c r="CT4" t="s">
        <v>513</v>
      </c>
      <c r="CU4" t="s">
        <v>514</v>
      </c>
      <c r="CV4" t="s">
        <v>515</v>
      </c>
      <c r="CW4" t="s">
        <v>516</v>
      </c>
      <c r="CX4" t="s">
        <v>96</v>
      </c>
      <c r="CY4" t="s">
        <v>517</v>
      </c>
      <c r="CZ4" t="s">
        <v>518</v>
      </c>
      <c r="DA4" t="s">
        <v>519</v>
      </c>
      <c r="DB4" t="s">
        <v>520</v>
      </c>
      <c r="DC4" t="s">
        <v>521</v>
      </c>
      <c r="DD4" t="s">
        <v>522</v>
      </c>
      <c r="DE4" t="s">
        <v>304</v>
      </c>
      <c r="DF4" t="s">
        <v>523</v>
      </c>
      <c r="DG4" t="s">
        <v>524</v>
      </c>
      <c r="DH4" t="s">
        <v>101</v>
      </c>
      <c r="DI4" t="s">
        <v>307</v>
      </c>
      <c r="DJ4" t="s">
        <v>103</v>
      </c>
      <c r="DK4" t="s">
        <v>525</v>
      </c>
      <c r="DL4" t="s">
        <v>308</v>
      </c>
      <c r="DM4" t="s">
        <v>526</v>
      </c>
      <c r="DN4" t="s">
        <v>310</v>
      </c>
      <c r="DO4" t="s">
        <v>105</v>
      </c>
      <c r="DP4" t="s">
        <v>106</v>
      </c>
      <c r="DQ4" t="s">
        <v>527</v>
      </c>
      <c r="DR4" t="s">
        <v>312</v>
      </c>
      <c r="DS4" t="s">
        <v>108</v>
      </c>
      <c r="DT4" t="s">
        <v>313</v>
      </c>
      <c r="DU4" t="s">
        <v>315</v>
      </c>
      <c r="DV4" t="s">
        <v>528</v>
      </c>
      <c r="DW4" t="s">
        <v>110</v>
      </c>
      <c r="DX4" t="s">
        <v>316</v>
      </c>
      <c r="DY4" t="s">
        <v>113</v>
      </c>
      <c r="DZ4" t="s">
        <v>114</v>
      </c>
      <c r="EA4" t="s">
        <v>529</v>
      </c>
      <c r="EB4" t="s">
        <v>530</v>
      </c>
      <c r="EC4" t="s">
        <v>323</v>
      </c>
      <c r="ED4" t="s">
        <v>324</v>
      </c>
      <c r="EE4" t="s">
        <v>325</v>
      </c>
      <c r="EF4" t="s">
        <v>531</v>
      </c>
      <c r="EG4" t="s">
        <v>328</v>
      </c>
      <c r="EH4" t="s">
        <v>532</v>
      </c>
      <c r="EI4" t="s">
        <v>329</v>
      </c>
      <c r="EJ4" t="s">
        <v>533</v>
      </c>
      <c r="EK4" t="s">
        <v>534</v>
      </c>
      <c r="EL4" t="s">
        <v>535</v>
      </c>
      <c r="EM4" t="s">
        <v>536</v>
      </c>
      <c r="EN4" t="s">
        <v>120</v>
      </c>
      <c r="EO4" t="s">
        <v>331</v>
      </c>
      <c r="EP4" t="s">
        <v>121</v>
      </c>
      <c r="EQ4" t="s">
        <v>332</v>
      </c>
      <c r="ER4" t="s">
        <v>334</v>
      </c>
      <c r="ES4" t="s">
        <v>537</v>
      </c>
      <c r="ET4" t="s">
        <v>538</v>
      </c>
      <c r="EU4" t="s">
        <v>539</v>
      </c>
      <c r="EV4" t="s">
        <v>540</v>
      </c>
      <c r="EW4" t="s">
        <v>336</v>
      </c>
      <c r="EX4" t="s">
        <v>541</v>
      </c>
      <c r="EY4" t="s">
        <v>126</v>
      </c>
      <c r="EZ4" t="s">
        <v>127</v>
      </c>
      <c r="FA4" t="s">
        <v>338</v>
      </c>
      <c r="FB4" t="s">
        <v>542</v>
      </c>
      <c r="FC4" t="s">
        <v>130</v>
      </c>
      <c r="FD4" t="s">
        <v>131</v>
      </c>
      <c r="FE4" t="s">
        <v>135</v>
      </c>
      <c r="FF4" t="s">
        <v>346</v>
      </c>
      <c r="FG4" t="s">
        <v>543</v>
      </c>
      <c r="FH4" t="s">
        <v>136</v>
      </c>
      <c r="FI4" t="s">
        <v>544</v>
      </c>
      <c r="FJ4" t="s">
        <v>139</v>
      </c>
      <c r="FK4" t="s">
        <v>349</v>
      </c>
      <c r="FL4" t="s">
        <v>140</v>
      </c>
      <c r="FM4" t="s">
        <v>141</v>
      </c>
      <c r="FN4" t="s">
        <v>351</v>
      </c>
      <c r="FO4" t="s">
        <v>545</v>
      </c>
      <c r="FP4" t="s">
        <v>546</v>
      </c>
      <c r="FQ4" t="s">
        <v>143</v>
      </c>
      <c r="FR4" t="s">
        <v>547</v>
      </c>
      <c r="FS4" t="s">
        <v>146</v>
      </c>
      <c r="FT4" t="s">
        <v>548</v>
      </c>
      <c r="FU4" t="s">
        <v>147</v>
      </c>
      <c r="FV4" t="s">
        <v>549</v>
      </c>
      <c r="FW4" t="s">
        <v>150</v>
      </c>
      <c r="FX4" t="s">
        <v>151</v>
      </c>
      <c r="FY4" t="s">
        <v>361</v>
      </c>
      <c r="FZ4" t="s">
        <v>153</v>
      </c>
      <c r="GA4" t="s">
        <v>550</v>
      </c>
      <c r="GB4" t="s">
        <v>364</v>
      </c>
      <c r="GC4" t="s">
        <v>367</v>
      </c>
      <c r="GD4" t="s">
        <v>368</v>
      </c>
      <c r="GE4" t="s">
        <v>156</v>
      </c>
      <c r="GF4" t="s">
        <v>371</v>
      </c>
      <c r="GG4" t="s">
        <v>159</v>
      </c>
      <c r="GH4" t="s">
        <v>375</v>
      </c>
      <c r="GI4" t="s">
        <v>376</v>
      </c>
      <c r="GJ4" t="s">
        <v>379</v>
      </c>
      <c r="GK4" t="s">
        <v>380</v>
      </c>
      <c r="GL4" t="s">
        <v>551</v>
      </c>
      <c r="GM4" t="s">
        <v>382</v>
      </c>
      <c r="GN4" t="s">
        <v>384</v>
      </c>
      <c r="GO4" t="s">
        <v>386</v>
      </c>
      <c r="GP4" t="s">
        <v>387</v>
      </c>
      <c r="GQ4" t="s">
        <v>389</v>
      </c>
      <c r="GR4" t="s">
        <v>552</v>
      </c>
      <c r="GS4" t="s">
        <v>171</v>
      </c>
      <c r="GT4" t="s">
        <v>553</v>
      </c>
      <c r="GU4" t="s">
        <v>554</v>
      </c>
      <c r="GV4" t="s">
        <v>555</v>
      </c>
      <c r="GW4" t="s">
        <v>396</v>
      </c>
      <c r="GX4" t="s">
        <v>179</v>
      </c>
      <c r="GY4" t="s">
        <v>397</v>
      </c>
      <c r="GZ4" t="s">
        <v>399</v>
      </c>
      <c r="HA4" t="s">
        <v>401</v>
      </c>
      <c r="HB4" t="s">
        <v>180</v>
      </c>
      <c r="HC4" t="s">
        <v>556</v>
      </c>
      <c r="HD4" t="s">
        <v>557</v>
      </c>
      <c r="HE4" t="s">
        <v>184</v>
      </c>
      <c r="HF4" t="s">
        <v>558</v>
      </c>
      <c r="HG4" t="s">
        <v>188</v>
      </c>
      <c r="HH4" t="s">
        <v>405</v>
      </c>
      <c r="HI4" t="s">
        <v>406</v>
      </c>
      <c r="HJ4" t="s">
        <v>407</v>
      </c>
      <c r="HK4" t="s">
        <v>409</v>
      </c>
      <c r="HL4" t="s">
        <v>192</v>
      </c>
      <c r="HM4" t="s">
        <v>413</v>
      </c>
      <c r="HN4" t="s">
        <v>559</v>
      </c>
      <c r="HO4" t="s">
        <v>560</v>
      </c>
      <c r="HP4" t="s">
        <v>561</v>
      </c>
      <c r="HQ4" t="s">
        <v>193</v>
      </c>
      <c r="HR4" t="s">
        <v>562</v>
      </c>
      <c r="HS4" t="s">
        <v>416</v>
      </c>
      <c r="HT4" t="s">
        <v>417</v>
      </c>
      <c r="HU4" t="s">
        <v>197</v>
      </c>
      <c r="HV4" t="s">
        <v>198</v>
      </c>
      <c r="HW4" t="s">
        <v>200</v>
      </c>
      <c r="HX4" t="s">
        <v>202</v>
      </c>
      <c r="HY4" t="s">
        <v>425</v>
      </c>
      <c r="HZ4" t="s">
        <v>426</v>
      </c>
      <c r="IA4" t="s">
        <v>427</v>
      </c>
      <c r="IB4" t="s">
        <v>429</v>
      </c>
      <c r="IC4" t="s">
        <v>431</v>
      </c>
      <c r="ID4" t="s">
        <v>206</v>
      </c>
      <c r="IE4" t="s">
        <v>433</v>
      </c>
      <c r="IF4" t="s">
        <v>437</v>
      </c>
      <c r="IG4" t="s">
        <v>439</v>
      </c>
      <c r="IH4" t="s">
        <v>563</v>
      </c>
      <c r="II4" t="s">
        <v>440</v>
      </c>
      <c r="IJ4" t="s">
        <v>216</v>
      </c>
      <c r="IK4" t="s">
        <v>564</v>
      </c>
      <c r="IL4" t="s">
        <v>565</v>
      </c>
      <c r="IM4" t="s">
        <v>442</v>
      </c>
      <c r="IN4" t="s">
        <v>566</v>
      </c>
      <c r="IO4" t="s">
        <v>445</v>
      </c>
      <c r="IP4" t="s">
        <v>446</v>
      </c>
      <c r="IQ4" t="s">
        <v>567</v>
      </c>
      <c r="IR4" t="s">
        <v>568</v>
      </c>
      <c r="IS4" t="s">
        <v>447</v>
      </c>
      <c r="IT4" t="s">
        <v>569</v>
      </c>
      <c r="IU4" t="s">
        <v>448</v>
      </c>
      <c r="IV4" t="s">
        <v>570</v>
      </c>
      <c r="IW4" t="s">
        <v>571</v>
      </c>
      <c r="IX4" t="s">
        <v>572</v>
      </c>
      <c r="IY4" t="s">
        <v>222</v>
      </c>
      <c r="IZ4" t="s">
        <v>456</v>
      </c>
      <c r="JA4" t="s">
        <v>224</v>
      </c>
      <c r="JB4" t="s">
        <v>573</v>
      </c>
      <c r="JC4" t="s">
        <v>459</v>
      </c>
      <c r="JD4" t="s">
        <v>227</v>
      </c>
      <c r="JE4" t="s">
        <v>461</v>
      </c>
      <c r="JF4" t="s">
        <v>463</v>
      </c>
      <c r="JG4" t="s">
        <v>574</v>
      </c>
      <c r="JH4" t="s">
        <v>468</v>
      </c>
      <c r="JI4" t="s">
        <v>469</v>
      </c>
      <c r="JJ4" t="s">
        <v>470</v>
      </c>
    </row>
    <row r="5" spans="1:305" x14ac:dyDescent="0.4">
      <c r="A5" t="s">
        <v>575</v>
      </c>
      <c r="B5" t="s">
        <v>576</v>
      </c>
      <c r="C5" s="1">
        <v>7.9730069919302296E-21</v>
      </c>
      <c r="D5" s="1">
        <v>7.9730069919302296E-21</v>
      </c>
      <c r="E5">
        <v>1</v>
      </c>
      <c r="F5" t="s">
        <v>8</v>
      </c>
      <c r="G5" t="s">
        <v>577</v>
      </c>
      <c r="H5" t="s">
        <v>239</v>
      </c>
      <c r="I5" t="s">
        <v>578</v>
      </c>
      <c r="J5" t="s">
        <v>579</v>
      </c>
      <c r="K5" t="s">
        <v>580</v>
      </c>
      <c r="L5" t="s">
        <v>581</v>
      </c>
      <c r="M5" t="s">
        <v>582</v>
      </c>
      <c r="N5" t="s">
        <v>583</v>
      </c>
      <c r="O5" t="s">
        <v>10</v>
      </c>
      <c r="P5" t="s">
        <v>11</v>
      </c>
      <c r="Q5" t="s">
        <v>584</v>
      </c>
      <c r="R5" t="s">
        <v>12</v>
      </c>
      <c r="S5" t="s">
        <v>13</v>
      </c>
      <c r="T5" t="s">
        <v>14</v>
      </c>
      <c r="U5" t="s">
        <v>478</v>
      </c>
      <c r="V5" t="s">
        <v>585</v>
      </c>
      <c r="W5" t="s">
        <v>17</v>
      </c>
      <c r="X5" t="s">
        <v>586</v>
      </c>
      <c r="Y5" t="s">
        <v>19</v>
      </c>
      <c r="Z5" t="s">
        <v>587</v>
      </c>
      <c r="AA5" t="s">
        <v>588</v>
      </c>
      <c r="AB5" t="s">
        <v>589</v>
      </c>
      <c r="AC5" t="s">
        <v>25</v>
      </c>
      <c r="AD5" t="s">
        <v>590</v>
      </c>
      <c r="AE5" t="s">
        <v>591</v>
      </c>
      <c r="AF5" t="s">
        <v>592</v>
      </c>
      <c r="AG5" t="s">
        <v>593</v>
      </c>
      <c r="AH5" t="s">
        <v>594</v>
      </c>
      <c r="AI5" t="s">
        <v>28</v>
      </c>
      <c r="AJ5" t="s">
        <v>595</v>
      </c>
      <c r="AK5" t="s">
        <v>30</v>
      </c>
      <c r="AL5" t="s">
        <v>33</v>
      </c>
      <c r="AM5" t="s">
        <v>34</v>
      </c>
      <c r="AN5" t="s">
        <v>596</v>
      </c>
      <c r="AO5" t="s">
        <v>35</v>
      </c>
      <c r="AP5" t="s">
        <v>263</v>
      </c>
      <c r="AQ5" t="s">
        <v>597</v>
      </c>
      <c r="AR5" t="s">
        <v>598</v>
      </c>
      <c r="AS5" t="s">
        <v>599</v>
      </c>
      <c r="AT5" t="s">
        <v>487</v>
      </c>
      <c r="AU5" t="s">
        <v>41</v>
      </c>
      <c r="AV5" t="s">
        <v>600</v>
      </c>
      <c r="AW5" t="s">
        <v>266</v>
      </c>
      <c r="AX5" t="s">
        <v>490</v>
      </c>
      <c r="AY5" t="s">
        <v>601</v>
      </c>
      <c r="AZ5" t="s">
        <v>273</v>
      </c>
      <c r="BA5" t="s">
        <v>274</v>
      </c>
      <c r="BB5" t="s">
        <v>492</v>
      </c>
      <c r="BC5" t="s">
        <v>275</v>
      </c>
      <c r="BD5" t="s">
        <v>602</v>
      </c>
      <c r="BE5" t="s">
        <v>54</v>
      </c>
      <c r="BF5" t="s">
        <v>55</v>
      </c>
      <c r="BG5" t="s">
        <v>56</v>
      </c>
      <c r="BH5" t="s">
        <v>603</v>
      </c>
      <c r="BI5" t="s">
        <v>60</v>
      </c>
      <c r="BJ5" t="s">
        <v>604</v>
      </c>
      <c r="BK5" t="s">
        <v>494</v>
      </c>
      <c r="BL5" t="s">
        <v>495</v>
      </c>
      <c r="BM5" t="s">
        <v>64</v>
      </c>
      <c r="BN5" t="s">
        <v>66</v>
      </c>
      <c r="BO5" t="s">
        <v>496</v>
      </c>
      <c r="BP5" t="s">
        <v>605</v>
      </c>
      <c r="BQ5" t="s">
        <v>68</v>
      </c>
      <c r="BR5" t="s">
        <v>606</v>
      </c>
      <c r="BS5" t="s">
        <v>500</v>
      </c>
      <c r="BT5" t="s">
        <v>70</v>
      </c>
      <c r="BU5" t="s">
        <v>284</v>
      </c>
      <c r="BV5" t="s">
        <v>502</v>
      </c>
      <c r="BW5" t="s">
        <v>72</v>
      </c>
      <c r="BX5" t="s">
        <v>505</v>
      </c>
      <c r="BY5" t="s">
        <v>506</v>
      </c>
      <c r="BZ5" t="s">
        <v>607</v>
      </c>
      <c r="CA5" t="s">
        <v>608</v>
      </c>
      <c r="CB5" t="s">
        <v>609</v>
      </c>
      <c r="CC5" t="s">
        <v>290</v>
      </c>
      <c r="CD5" t="s">
        <v>80</v>
      </c>
      <c r="CE5" t="s">
        <v>610</v>
      </c>
      <c r="CF5" t="s">
        <v>292</v>
      </c>
      <c r="CG5" t="s">
        <v>611</v>
      </c>
      <c r="CH5" t="s">
        <v>612</v>
      </c>
      <c r="CI5" t="s">
        <v>613</v>
      </c>
      <c r="CJ5" t="s">
        <v>83</v>
      </c>
      <c r="CK5" t="s">
        <v>614</v>
      </c>
      <c r="CL5" t="s">
        <v>615</v>
      </c>
      <c r="CM5" t="s">
        <v>511</v>
      </c>
      <c r="CN5" t="s">
        <v>512</v>
      </c>
      <c r="CO5" t="s">
        <v>86</v>
      </c>
      <c r="CP5" t="s">
        <v>294</v>
      </c>
      <c r="CQ5" t="s">
        <v>88</v>
      </c>
      <c r="CR5" t="s">
        <v>616</v>
      </c>
      <c r="CS5" t="s">
        <v>617</v>
      </c>
      <c r="CT5" t="s">
        <v>92</v>
      </c>
      <c r="CU5" t="s">
        <v>513</v>
      </c>
      <c r="CV5" t="s">
        <v>514</v>
      </c>
      <c r="CW5" t="s">
        <v>618</v>
      </c>
      <c r="CX5" t="s">
        <v>515</v>
      </c>
      <c r="CY5" t="s">
        <v>619</v>
      </c>
      <c r="CZ5" t="s">
        <v>516</v>
      </c>
      <c r="DA5" t="s">
        <v>95</v>
      </c>
      <c r="DB5" t="s">
        <v>620</v>
      </c>
      <c r="DC5" t="s">
        <v>96</v>
      </c>
      <c r="DD5" t="s">
        <v>621</v>
      </c>
      <c r="DE5" t="s">
        <v>521</v>
      </c>
      <c r="DF5" t="s">
        <v>622</v>
      </c>
      <c r="DG5" t="s">
        <v>623</v>
      </c>
      <c r="DH5" t="s">
        <v>624</v>
      </c>
      <c r="DI5" t="s">
        <v>523</v>
      </c>
      <c r="DJ5" t="s">
        <v>625</v>
      </c>
      <c r="DK5" t="s">
        <v>626</v>
      </c>
      <c r="DL5" t="s">
        <v>99</v>
      </c>
      <c r="DM5" t="s">
        <v>627</v>
      </c>
      <c r="DN5" t="s">
        <v>628</v>
      </c>
      <c r="DO5" t="s">
        <v>629</v>
      </c>
      <c r="DP5" t="s">
        <v>101</v>
      </c>
      <c r="DQ5" t="s">
        <v>103</v>
      </c>
      <c r="DR5" t="s">
        <v>525</v>
      </c>
      <c r="DS5" t="s">
        <v>310</v>
      </c>
      <c r="DT5" t="s">
        <v>630</v>
      </c>
      <c r="DU5" t="s">
        <v>631</v>
      </c>
      <c r="DV5" t="s">
        <v>108</v>
      </c>
      <c r="DW5" t="s">
        <v>313</v>
      </c>
      <c r="DX5" t="s">
        <v>315</v>
      </c>
      <c r="DY5" t="s">
        <v>109</v>
      </c>
      <c r="DZ5" t="s">
        <v>528</v>
      </c>
      <c r="EA5" t="s">
        <v>110</v>
      </c>
      <c r="EB5" t="s">
        <v>632</v>
      </c>
      <c r="EC5" t="s">
        <v>633</v>
      </c>
      <c r="ED5" t="s">
        <v>114</v>
      </c>
      <c r="EE5" t="s">
        <v>634</v>
      </c>
      <c r="EF5" t="s">
        <v>323</v>
      </c>
      <c r="EG5" t="s">
        <v>635</v>
      </c>
      <c r="EH5" t="s">
        <v>325</v>
      </c>
      <c r="EI5" t="s">
        <v>636</v>
      </c>
      <c r="EJ5" t="s">
        <v>637</v>
      </c>
      <c r="EK5" t="s">
        <v>531</v>
      </c>
      <c r="EL5" t="s">
        <v>532</v>
      </c>
      <c r="EM5" t="s">
        <v>638</v>
      </c>
      <c r="EN5" t="s">
        <v>118</v>
      </c>
      <c r="EO5" t="s">
        <v>639</v>
      </c>
      <c r="EP5" t="s">
        <v>119</v>
      </c>
      <c r="EQ5" t="s">
        <v>640</v>
      </c>
      <c r="ER5" t="s">
        <v>641</v>
      </c>
      <c r="ES5" t="s">
        <v>121</v>
      </c>
      <c r="ET5" t="s">
        <v>642</v>
      </c>
      <c r="EU5" t="s">
        <v>643</v>
      </c>
      <c r="EV5" t="s">
        <v>644</v>
      </c>
      <c r="EW5" t="s">
        <v>537</v>
      </c>
      <c r="EX5" t="s">
        <v>645</v>
      </c>
      <c r="EY5" t="s">
        <v>540</v>
      </c>
      <c r="EZ5" t="s">
        <v>646</v>
      </c>
      <c r="FA5" t="s">
        <v>647</v>
      </c>
      <c r="FB5" t="s">
        <v>124</v>
      </c>
      <c r="FC5" t="s">
        <v>127</v>
      </c>
      <c r="FD5" t="s">
        <v>342</v>
      </c>
      <c r="FE5" t="s">
        <v>130</v>
      </c>
      <c r="FF5" t="s">
        <v>648</v>
      </c>
      <c r="FG5" t="s">
        <v>649</v>
      </c>
      <c r="FH5" t="s">
        <v>131</v>
      </c>
      <c r="FI5" t="s">
        <v>650</v>
      </c>
      <c r="FJ5" t="s">
        <v>651</v>
      </c>
      <c r="FK5" t="s">
        <v>135</v>
      </c>
      <c r="FL5" t="s">
        <v>652</v>
      </c>
      <c r="FM5" t="s">
        <v>653</v>
      </c>
      <c r="FN5" t="s">
        <v>543</v>
      </c>
      <c r="FO5" t="s">
        <v>654</v>
      </c>
      <c r="FP5" t="s">
        <v>348</v>
      </c>
      <c r="FQ5" t="s">
        <v>349</v>
      </c>
      <c r="FR5" t="s">
        <v>140</v>
      </c>
      <c r="FS5" t="s">
        <v>141</v>
      </c>
      <c r="FT5" t="s">
        <v>355</v>
      </c>
      <c r="FU5" t="s">
        <v>547</v>
      </c>
      <c r="FV5" t="s">
        <v>655</v>
      </c>
      <c r="FW5" t="s">
        <v>656</v>
      </c>
      <c r="FX5" t="s">
        <v>146</v>
      </c>
      <c r="FY5" t="s">
        <v>657</v>
      </c>
      <c r="FZ5" t="s">
        <v>658</v>
      </c>
      <c r="GA5" t="s">
        <v>659</v>
      </c>
      <c r="GB5" t="s">
        <v>660</v>
      </c>
      <c r="GC5" t="s">
        <v>150</v>
      </c>
      <c r="GD5" t="s">
        <v>151</v>
      </c>
      <c r="GE5" t="s">
        <v>361</v>
      </c>
      <c r="GF5" t="s">
        <v>550</v>
      </c>
      <c r="GG5" t="s">
        <v>364</v>
      </c>
      <c r="GH5" t="s">
        <v>366</v>
      </c>
      <c r="GI5" t="s">
        <v>661</v>
      </c>
      <c r="GJ5" t="s">
        <v>368</v>
      </c>
      <c r="GK5" t="s">
        <v>156</v>
      </c>
      <c r="GL5" t="s">
        <v>662</v>
      </c>
      <c r="GM5" t="s">
        <v>371</v>
      </c>
      <c r="GN5" t="s">
        <v>663</v>
      </c>
      <c r="GO5" t="s">
        <v>159</v>
      </c>
      <c r="GP5" t="s">
        <v>664</v>
      </c>
      <c r="GQ5" t="s">
        <v>665</v>
      </c>
      <c r="GR5" t="s">
        <v>375</v>
      </c>
      <c r="GS5" t="s">
        <v>666</v>
      </c>
      <c r="GT5" t="s">
        <v>379</v>
      </c>
      <c r="GU5" t="s">
        <v>163</v>
      </c>
      <c r="GV5" t="s">
        <v>667</v>
      </c>
      <c r="GW5" t="s">
        <v>668</v>
      </c>
      <c r="GX5" t="s">
        <v>669</v>
      </c>
      <c r="GY5" t="s">
        <v>670</v>
      </c>
      <c r="GZ5" t="s">
        <v>383</v>
      </c>
      <c r="HA5" t="s">
        <v>671</v>
      </c>
      <c r="HB5" t="s">
        <v>167</v>
      </c>
      <c r="HC5" t="s">
        <v>169</v>
      </c>
      <c r="HD5" t="s">
        <v>386</v>
      </c>
      <c r="HE5" t="s">
        <v>389</v>
      </c>
      <c r="HF5" t="s">
        <v>171</v>
      </c>
      <c r="HG5" t="s">
        <v>672</v>
      </c>
      <c r="HH5" t="s">
        <v>553</v>
      </c>
      <c r="HI5" t="s">
        <v>174</v>
      </c>
      <c r="HJ5" t="s">
        <v>673</v>
      </c>
      <c r="HK5" t="s">
        <v>674</v>
      </c>
      <c r="HL5" t="s">
        <v>675</v>
      </c>
      <c r="HM5" t="s">
        <v>676</v>
      </c>
      <c r="HN5" t="s">
        <v>677</v>
      </c>
      <c r="HO5" t="s">
        <v>678</v>
      </c>
      <c r="HP5" t="s">
        <v>396</v>
      </c>
      <c r="HQ5" t="s">
        <v>179</v>
      </c>
      <c r="HR5" t="s">
        <v>398</v>
      </c>
      <c r="HS5" t="s">
        <v>679</v>
      </c>
      <c r="HT5" t="s">
        <v>400</v>
      </c>
      <c r="HU5" t="s">
        <v>557</v>
      </c>
      <c r="HV5" t="s">
        <v>680</v>
      </c>
      <c r="HW5" t="s">
        <v>681</v>
      </c>
      <c r="HX5" t="s">
        <v>682</v>
      </c>
      <c r="HY5" t="s">
        <v>558</v>
      </c>
      <c r="HZ5" t="s">
        <v>683</v>
      </c>
      <c r="IA5" t="s">
        <v>186</v>
      </c>
      <c r="IB5" t="s">
        <v>405</v>
      </c>
      <c r="IC5" t="s">
        <v>406</v>
      </c>
      <c r="ID5" t="s">
        <v>409</v>
      </c>
      <c r="IE5" t="s">
        <v>192</v>
      </c>
      <c r="IF5" t="s">
        <v>559</v>
      </c>
      <c r="IG5" t="s">
        <v>684</v>
      </c>
      <c r="IH5" t="s">
        <v>685</v>
      </c>
      <c r="II5" t="s">
        <v>193</v>
      </c>
      <c r="IJ5" t="s">
        <v>686</v>
      </c>
      <c r="IK5" t="s">
        <v>562</v>
      </c>
      <c r="IL5" t="s">
        <v>417</v>
      </c>
      <c r="IM5" t="s">
        <v>420</v>
      </c>
      <c r="IN5" t="s">
        <v>421</v>
      </c>
      <c r="IO5" t="s">
        <v>687</v>
      </c>
      <c r="IP5" t="s">
        <v>197</v>
      </c>
      <c r="IQ5" t="s">
        <v>198</v>
      </c>
      <c r="IR5" t="s">
        <v>688</v>
      </c>
      <c r="IS5" t="s">
        <v>200</v>
      </c>
      <c r="IT5" t="s">
        <v>689</v>
      </c>
      <c r="IU5" t="s">
        <v>690</v>
      </c>
      <c r="IV5" t="s">
        <v>691</v>
      </c>
      <c r="IW5" t="s">
        <v>428</v>
      </c>
      <c r="IX5" t="s">
        <v>429</v>
      </c>
      <c r="IY5" t="s">
        <v>430</v>
      </c>
      <c r="IZ5" t="s">
        <v>692</v>
      </c>
      <c r="JA5" t="s">
        <v>206</v>
      </c>
      <c r="JB5" t="s">
        <v>693</v>
      </c>
      <c r="JC5" t="s">
        <v>208</v>
      </c>
      <c r="JD5" t="s">
        <v>694</v>
      </c>
      <c r="JE5" t="s">
        <v>695</v>
      </c>
      <c r="JF5" t="s">
        <v>210</v>
      </c>
      <c r="JG5" t="s">
        <v>438</v>
      </c>
      <c r="JH5" t="s">
        <v>439</v>
      </c>
      <c r="JI5" t="s">
        <v>211</v>
      </c>
      <c r="JJ5" t="s">
        <v>563</v>
      </c>
      <c r="JK5" t="s">
        <v>214</v>
      </c>
      <c r="JL5" t="s">
        <v>215</v>
      </c>
      <c r="JM5" t="s">
        <v>216</v>
      </c>
      <c r="JN5" t="s">
        <v>696</v>
      </c>
      <c r="JO5" t="s">
        <v>697</v>
      </c>
      <c r="JP5" t="s">
        <v>217</v>
      </c>
      <c r="JQ5" t="s">
        <v>698</v>
      </c>
      <c r="JR5" t="s">
        <v>442</v>
      </c>
      <c r="JS5" t="s">
        <v>566</v>
      </c>
      <c r="JT5" t="s">
        <v>699</v>
      </c>
      <c r="JU5" t="s">
        <v>568</v>
      </c>
      <c r="JV5" t="s">
        <v>221</v>
      </c>
      <c r="JW5" t="s">
        <v>447</v>
      </c>
      <c r="JX5" t="s">
        <v>700</v>
      </c>
      <c r="JY5" t="s">
        <v>570</v>
      </c>
      <c r="JZ5" t="s">
        <v>701</v>
      </c>
      <c r="KA5" t="s">
        <v>702</v>
      </c>
      <c r="KB5" t="s">
        <v>571</v>
      </c>
      <c r="KC5" t="s">
        <v>572</v>
      </c>
      <c r="KD5" t="s">
        <v>222</v>
      </c>
      <c r="KE5" t="s">
        <v>703</v>
      </c>
      <c r="KF5" t="s">
        <v>455</v>
      </c>
      <c r="KG5" t="s">
        <v>704</v>
      </c>
      <c r="KH5" t="s">
        <v>224</v>
      </c>
      <c r="KI5" t="s">
        <v>573</v>
      </c>
      <c r="KJ5" t="s">
        <v>227</v>
      </c>
      <c r="KK5" t="s">
        <v>460</v>
      </c>
      <c r="KL5" t="s">
        <v>461</v>
      </c>
    </row>
    <row r="6" spans="1:305" x14ac:dyDescent="0.4">
      <c r="A6" t="s">
        <v>705</v>
      </c>
      <c r="B6" t="s">
        <v>706</v>
      </c>
      <c r="C6" s="1">
        <v>3.7703626094871699E-19</v>
      </c>
      <c r="D6" s="1">
        <v>3.7703626094871699E-19</v>
      </c>
      <c r="E6">
        <v>1</v>
      </c>
      <c r="F6" t="s">
        <v>478</v>
      </c>
      <c r="G6" t="s">
        <v>15</v>
      </c>
      <c r="H6" t="s">
        <v>29</v>
      </c>
      <c r="I6" t="s">
        <v>35</v>
      </c>
      <c r="J6" t="s">
        <v>39</v>
      </c>
      <c r="K6" t="s">
        <v>52</v>
      </c>
      <c r="L6" t="s">
        <v>54</v>
      </c>
      <c r="M6" t="s">
        <v>56</v>
      </c>
      <c r="N6" t="s">
        <v>60</v>
      </c>
      <c r="O6" t="s">
        <v>61</v>
      </c>
      <c r="P6" t="s">
        <v>495</v>
      </c>
      <c r="Q6" t="s">
        <v>66</v>
      </c>
      <c r="R6" t="s">
        <v>496</v>
      </c>
      <c r="S6" t="s">
        <v>67</v>
      </c>
      <c r="T6" t="s">
        <v>80</v>
      </c>
      <c r="U6" t="s">
        <v>512</v>
      </c>
      <c r="V6" t="s">
        <v>86</v>
      </c>
      <c r="W6" t="s">
        <v>92</v>
      </c>
      <c r="X6" t="s">
        <v>514</v>
      </c>
      <c r="Y6" t="s">
        <v>515</v>
      </c>
      <c r="Z6" t="s">
        <v>516</v>
      </c>
      <c r="AA6" t="s">
        <v>95</v>
      </c>
      <c r="AB6" t="s">
        <v>99</v>
      </c>
      <c r="AC6" t="s">
        <v>630</v>
      </c>
      <c r="AD6" t="s">
        <v>109</v>
      </c>
      <c r="AE6" t="s">
        <v>528</v>
      </c>
      <c r="AF6" t="s">
        <v>110</v>
      </c>
      <c r="AG6" t="s">
        <v>532</v>
      </c>
      <c r="AH6" t="s">
        <v>118</v>
      </c>
      <c r="AI6" t="s">
        <v>641</v>
      </c>
      <c r="AJ6" t="s">
        <v>131</v>
      </c>
      <c r="AK6" t="s">
        <v>543</v>
      </c>
      <c r="AL6" t="s">
        <v>140</v>
      </c>
      <c r="AM6" t="s">
        <v>156</v>
      </c>
    </row>
    <row r="7" spans="1:305" x14ac:dyDescent="0.4">
      <c r="A7" t="s">
        <v>707</v>
      </c>
      <c r="B7" t="s">
        <v>708</v>
      </c>
      <c r="C7" s="1">
        <v>1.18454814255976E-16</v>
      </c>
      <c r="D7" s="1">
        <v>1.18454814255976E-16</v>
      </c>
      <c r="E7">
        <v>1</v>
      </c>
      <c r="F7" t="s">
        <v>478</v>
      </c>
      <c r="G7" t="s">
        <v>15</v>
      </c>
      <c r="H7" t="s">
        <v>23</v>
      </c>
      <c r="I7" t="s">
        <v>29</v>
      </c>
      <c r="J7" t="s">
        <v>35</v>
      </c>
      <c r="K7" t="s">
        <v>39</v>
      </c>
      <c r="L7" t="s">
        <v>52</v>
      </c>
      <c r="M7" t="s">
        <v>54</v>
      </c>
      <c r="N7" t="s">
        <v>56</v>
      </c>
      <c r="O7" t="s">
        <v>60</v>
      </c>
      <c r="P7" t="s">
        <v>61</v>
      </c>
      <c r="Q7" t="s">
        <v>495</v>
      </c>
      <c r="R7" t="s">
        <v>66</v>
      </c>
      <c r="S7" t="s">
        <v>496</v>
      </c>
      <c r="T7" t="s">
        <v>67</v>
      </c>
      <c r="U7" t="s">
        <v>606</v>
      </c>
      <c r="V7" t="s">
        <v>80</v>
      </c>
      <c r="W7" t="s">
        <v>82</v>
      </c>
      <c r="X7" t="s">
        <v>512</v>
      </c>
      <c r="Y7" t="s">
        <v>86</v>
      </c>
      <c r="Z7" t="s">
        <v>92</v>
      </c>
      <c r="AA7" t="s">
        <v>514</v>
      </c>
      <c r="AB7" t="s">
        <v>515</v>
      </c>
      <c r="AC7" t="s">
        <v>516</v>
      </c>
      <c r="AD7" t="s">
        <v>630</v>
      </c>
      <c r="AE7" t="s">
        <v>528</v>
      </c>
      <c r="AF7" t="s">
        <v>110</v>
      </c>
      <c r="AG7" t="s">
        <v>532</v>
      </c>
      <c r="AH7" t="s">
        <v>118</v>
      </c>
      <c r="AI7" t="s">
        <v>641</v>
      </c>
      <c r="AJ7" t="s">
        <v>129</v>
      </c>
      <c r="AK7" t="s">
        <v>649</v>
      </c>
      <c r="AL7" t="s">
        <v>131</v>
      </c>
      <c r="AM7" t="s">
        <v>543</v>
      </c>
      <c r="AN7" t="s">
        <v>140</v>
      </c>
      <c r="AO7" t="s">
        <v>151</v>
      </c>
      <c r="AP7" t="s">
        <v>156</v>
      </c>
      <c r="AQ7" t="s">
        <v>169</v>
      </c>
      <c r="AR7" t="s">
        <v>172</v>
      </c>
      <c r="AS7" t="s">
        <v>677</v>
      </c>
      <c r="AT7" t="s">
        <v>205</v>
      </c>
      <c r="AU7" t="s">
        <v>208</v>
      </c>
      <c r="AV7" t="s">
        <v>214</v>
      </c>
      <c r="AW7" t="s">
        <v>217</v>
      </c>
      <c r="AX7" t="s">
        <v>571</v>
      </c>
      <c r="AY7" t="s">
        <v>229</v>
      </c>
    </row>
    <row r="8" spans="1:305" x14ac:dyDescent="0.4">
      <c r="A8" t="s">
        <v>709</v>
      </c>
      <c r="B8" t="s">
        <v>710</v>
      </c>
      <c r="C8" s="1">
        <v>1.49461569370284E-16</v>
      </c>
      <c r="D8" s="1">
        <v>1.49461569370284E-16</v>
      </c>
      <c r="E8">
        <v>1</v>
      </c>
      <c r="F8" t="s">
        <v>8</v>
      </c>
      <c r="G8" t="s">
        <v>475</v>
      </c>
      <c r="H8" t="s">
        <v>476</v>
      </c>
      <c r="I8" t="s">
        <v>11</v>
      </c>
      <c r="J8" t="s">
        <v>478</v>
      </c>
      <c r="K8" t="s">
        <v>15</v>
      </c>
      <c r="L8" t="s">
        <v>711</v>
      </c>
      <c r="M8" t="s">
        <v>480</v>
      </c>
      <c r="N8" t="s">
        <v>27</v>
      </c>
      <c r="O8" t="s">
        <v>28</v>
      </c>
      <c r="P8" t="s">
        <v>29</v>
      </c>
      <c r="Q8" t="s">
        <v>35</v>
      </c>
      <c r="R8" t="s">
        <v>487</v>
      </c>
      <c r="S8" t="s">
        <v>39</v>
      </c>
      <c r="T8" t="s">
        <v>42</v>
      </c>
      <c r="U8" t="s">
        <v>489</v>
      </c>
      <c r="V8" t="s">
        <v>47</v>
      </c>
      <c r="W8" t="s">
        <v>52</v>
      </c>
      <c r="X8" t="s">
        <v>54</v>
      </c>
      <c r="Y8" t="s">
        <v>55</v>
      </c>
      <c r="Z8" t="s">
        <v>56</v>
      </c>
      <c r="AA8" t="s">
        <v>60</v>
      </c>
      <c r="AB8" t="s">
        <v>61</v>
      </c>
      <c r="AC8" t="s">
        <v>494</v>
      </c>
      <c r="AD8" t="s">
        <v>62</v>
      </c>
      <c r="AE8" t="s">
        <v>495</v>
      </c>
      <c r="AF8" t="s">
        <v>65</v>
      </c>
      <c r="AG8" t="s">
        <v>66</v>
      </c>
      <c r="AH8" t="s">
        <v>496</v>
      </c>
      <c r="AI8" t="s">
        <v>67</v>
      </c>
      <c r="AJ8" t="s">
        <v>500</v>
      </c>
      <c r="AK8" t="s">
        <v>501</v>
      </c>
      <c r="AL8" t="s">
        <v>502</v>
      </c>
      <c r="AM8" t="s">
        <v>506</v>
      </c>
      <c r="AN8" t="s">
        <v>80</v>
      </c>
      <c r="AO8" t="s">
        <v>83</v>
      </c>
      <c r="AP8" t="s">
        <v>512</v>
      </c>
      <c r="AQ8" t="s">
        <v>86</v>
      </c>
      <c r="AR8" t="s">
        <v>87</v>
      </c>
      <c r="AS8" t="s">
        <v>92</v>
      </c>
      <c r="AT8" t="s">
        <v>514</v>
      </c>
      <c r="AU8" t="s">
        <v>515</v>
      </c>
      <c r="AV8" t="s">
        <v>516</v>
      </c>
      <c r="AW8" t="s">
        <v>98</v>
      </c>
      <c r="AX8" t="s">
        <v>101</v>
      </c>
      <c r="AY8" t="s">
        <v>630</v>
      </c>
      <c r="AZ8" t="s">
        <v>108</v>
      </c>
      <c r="BA8" t="s">
        <v>528</v>
      </c>
      <c r="BB8" t="s">
        <v>110</v>
      </c>
      <c r="BC8" t="s">
        <v>712</v>
      </c>
      <c r="BD8" t="s">
        <v>114</v>
      </c>
      <c r="BE8" t="s">
        <v>713</v>
      </c>
      <c r="BF8" t="s">
        <v>532</v>
      </c>
      <c r="BG8" t="s">
        <v>118</v>
      </c>
      <c r="BH8" t="s">
        <v>641</v>
      </c>
      <c r="BI8" t="s">
        <v>121</v>
      </c>
      <c r="BJ8" t="s">
        <v>647</v>
      </c>
      <c r="BK8" t="s">
        <v>131</v>
      </c>
      <c r="BL8" t="s">
        <v>132</v>
      </c>
      <c r="BM8" t="s">
        <v>543</v>
      </c>
      <c r="BN8" t="s">
        <v>714</v>
      </c>
      <c r="BO8" t="s">
        <v>140</v>
      </c>
      <c r="BP8" t="s">
        <v>547</v>
      </c>
      <c r="BQ8" t="s">
        <v>146</v>
      </c>
      <c r="BR8" t="s">
        <v>151</v>
      </c>
      <c r="BS8" t="s">
        <v>156</v>
      </c>
      <c r="BT8" t="s">
        <v>159</v>
      </c>
      <c r="BU8" t="s">
        <v>168</v>
      </c>
      <c r="BV8" t="s">
        <v>171</v>
      </c>
      <c r="BW8" t="s">
        <v>673</v>
      </c>
      <c r="BX8" t="s">
        <v>179</v>
      </c>
    </row>
    <row r="9" spans="1:305" x14ac:dyDescent="0.4">
      <c r="A9" t="s">
        <v>715</v>
      </c>
      <c r="B9" t="s">
        <v>716</v>
      </c>
      <c r="C9" s="1">
        <v>1.5439212980630999E-14</v>
      </c>
      <c r="D9" s="1">
        <v>1.5439212980630999E-14</v>
      </c>
      <c r="E9">
        <v>1</v>
      </c>
      <c r="F9" t="s">
        <v>8</v>
      </c>
      <c r="G9" t="s">
        <v>239</v>
      </c>
      <c r="H9" t="s">
        <v>240</v>
      </c>
      <c r="I9" t="s">
        <v>717</v>
      </c>
      <c r="J9" t="s">
        <v>718</v>
      </c>
      <c r="K9" t="s">
        <v>719</v>
      </c>
      <c r="L9" t="s">
        <v>720</v>
      </c>
      <c r="M9" t="s">
        <v>581</v>
      </c>
      <c r="N9" t="s">
        <v>721</v>
      </c>
      <c r="O9" t="s">
        <v>722</v>
      </c>
      <c r="P9" t="s">
        <v>245</v>
      </c>
      <c r="Q9" t="s">
        <v>723</v>
      </c>
      <c r="R9" t="s">
        <v>724</v>
      </c>
      <c r="S9" t="s">
        <v>725</v>
      </c>
      <c r="T9" t="s">
        <v>11</v>
      </c>
      <c r="U9" t="s">
        <v>726</v>
      </c>
      <c r="V9" t="s">
        <v>727</v>
      </c>
      <c r="W9" t="s">
        <v>728</v>
      </c>
      <c r="X9" t="s">
        <v>729</v>
      </c>
      <c r="Y9" t="s">
        <v>12</v>
      </c>
      <c r="Z9" t="s">
        <v>730</v>
      </c>
      <c r="AA9" t="s">
        <v>731</v>
      </c>
      <c r="AB9" t="s">
        <v>732</v>
      </c>
      <c r="AC9" t="s">
        <v>13</v>
      </c>
      <c r="AD9" t="s">
        <v>733</v>
      </c>
      <c r="AE9" t="s">
        <v>248</v>
      </c>
      <c r="AF9" t="s">
        <v>734</v>
      </c>
      <c r="AG9" t="s">
        <v>587</v>
      </c>
      <c r="AH9" t="s">
        <v>735</v>
      </c>
      <c r="AI9" t="s">
        <v>736</v>
      </c>
      <c r="AJ9" t="s">
        <v>737</v>
      </c>
      <c r="AK9" t="s">
        <v>588</v>
      </c>
      <c r="AL9" t="s">
        <v>738</v>
      </c>
      <c r="AM9" t="s">
        <v>739</v>
      </c>
      <c r="AN9" t="s">
        <v>589</v>
      </c>
      <c r="AO9" t="s">
        <v>740</v>
      </c>
      <c r="AP9" t="s">
        <v>251</v>
      </c>
      <c r="AQ9" t="s">
        <v>741</v>
      </c>
      <c r="AR9" t="s">
        <v>742</v>
      </c>
      <c r="AS9" t="s">
        <v>255</v>
      </c>
      <c r="AT9" t="s">
        <v>743</v>
      </c>
      <c r="AU9" t="s">
        <v>593</v>
      </c>
      <c r="AV9" t="s">
        <v>744</v>
      </c>
      <c r="AW9" t="s">
        <v>745</v>
      </c>
      <c r="AX9" t="s">
        <v>746</v>
      </c>
      <c r="AY9" t="s">
        <v>747</v>
      </c>
      <c r="AZ9" t="s">
        <v>594</v>
      </c>
      <c r="BA9" t="s">
        <v>748</v>
      </c>
      <c r="BB9" t="s">
        <v>749</v>
      </c>
      <c r="BC9" t="s">
        <v>750</v>
      </c>
      <c r="BD9" t="s">
        <v>259</v>
      </c>
      <c r="BE9" t="s">
        <v>260</v>
      </c>
      <c r="BF9" t="s">
        <v>751</v>
      </c>
      <c r="BG9" t="s">
        <v>752</v>
      </c>
      <c r="BH9" t="s">
        <v>261</v>
      </c>
      <c r="BI9" t="s">
        <v>753</v>
      </c>
      <c r="BJ9" t="s">
        <v>595</v>
      </c>
      <c r="BK9" t="s">
        <v>754</v>
      </c>
      <c r="BL9" t="s">
        <v>33</v>
      </c>
      <c r="BM9" t="s">
        <v>34</v>
      </c>
      <c r="BN9" t="s">
        <v>36</v>
      </c>
      <c r="BO9" t="s">
        <v>265</v>
      </c>
      <c r="BP9" t="s">
        <v>755</v>
      </c>
      <c r="BQ9" t="s">
        <v>756</v>
      </c>
      <c r="BR9" t="s">
        <v>757</v>
      </c>
      <c r="BS9" t="s">
        <v>600</v>
      </c>
      <c r="BT9" t="s">
        <v>758</v>
      </c>
      <c r="BU9" t="s">
        <v>759</v>
      </c>
      <c r="BV9" t="s">
        <v>760</v>
      </c>
      <c r="BW9" t="s">
        <v>761</v>
      </c>
      <c r="BX9" t="s">
        <v>762</v>
      </c>
      <c r="BY9" t="s">
        <v>763</v>
      </c>
      <c r="BZ9" t="s">
        <v>764</v>
      </c>
      <c r="CA9" t="s">
        <v>490</v>
      </c>
      <c r="CB9" t="s">
        <v>765</v>
      </c>
      <c r="CC9" t="s">
        <v>766</v>
      </c>
      <c r="CD9" t="s">
        <v>767</v>
      </c>
      <c r="CE9" t="s">
        <v>55</v>
      </c>
      <c r="CF9" t="s">
        <v>768</v>
      </c>
      <c r="CG9" t="s">
        <v>59</v>
      </c>
      <c r="CH9" t="s">
        <v>769</v>
      </c>
      <c r="CI9" t="s">
        <v>64</v>
      </c>
      <c r="CJ9" t="s">
        <v>770</v>
      </c>
      <c r="CK9" t="s">
        <v>771</v>
      </c>
      <c r="CL9" t="s">
        <v>496</v>
      </c>
      <c r="CM9" t="s">
        <v>278</v>
      </c>
      <c r="CN9" t="s">
        <v>279</v>
      </c>
      <c r="CO9" t="s">
        <v>772</v>
      </c>
      <c r="CP9" t="s">
        <v>68</v>
      </c>
      <c r="CQ9" t="s">
        <v>773</v>
      </c>
      <c r="CR9" t="s">
        <v>774</v>
      </c>
      <c r="CS9" t="s">
        <v>775</v>
      </c>
      <c r="CT9" t="s">
        <v>776</v>
      </c>
      <c r="CU9" t="s">
        <v>777</v>
      </c>
      <c r="CV9" t="s">
        <v>778</v>
      </c>
      <c r="CW9" t="s">
        <v>779</v>
      </c>
      <c r="CX9" t="s">
        <v>780</v>
      </c>
      <c r="CY9" t="s">
        <v>781</v>
      </c>
      <c r="CZ9" t="s">
        <v>288</v>
      </c>
      <c r="DA9" t="s">
        <v>782</v>
      </c>
      <c r="DB9" t="s">
        <v>783</v>
      </c>
      <c r="DC9" t="s">
        <v>610</v>
      </c>
      <c r="DD9" t="s">
        <v>784</v>
      </c>
      <c r="DE9" t="s">
        <v>785</v>
      </c>
      <c r="DF9" t="s">
        <v>786</v>
      </c>
      <c r="DG9" t="s">
        <v>613</v>
      </c>
      <c r="DH9" t="s">
        <v>787</v>
      </c>
      <c r="DI9" t="s">
        <v>614</v>
      </c>
      <c r="DJ9" t="s">
        <v>788</v>
      </c>
      <c r="DK9" t="s">
        <v>789</v>
      </c>
      <c r="DL9" t="s">
        <v>790</v>
      </c>
      <c r="DM9" t="s">
        <v>295</v>
      </c>
      <c r="DN9" t="s">
        <v>89</v>
      </c>
      <c r="DO9" t="s">
        <v>791</v>
      </c>
      <c r="DP9" t="s">
        <v>792</v>
      </c>
      <c r="DQ9" t="s">
        <v>793</v>
      </c>
      <c r="DR9" t="s">
        <v>621</v>
      </c>
      <c r="DS9" t="s">
        <v>794</v>
      </c>
      <c r="DT9" t="s">
        <v>795</v>
      </c>
      <c r="DU9" t="s">
        <v>796</v>
      </c>
      <c r="DV9" t="s">
        <v>629</v>
      </c>
      <c r="DW9" t="s">
        <v>307</v>
      </c>
      <c r="DX9" t="s">
        <v>797</v>
      </c>
      <c r="DY9" t="s">
        <v>798</v>
      </c>
      <c r="DZ9" t="s">
        <v>799</v>
      </c>
      <c r="EA9" t="s">
        <v>632</v>
      </c>
      <c r="EB9" t="s">
        <v>800</v>
      </c>
      <c r="EC9" t="s">
        <v>801</v>
      </c>
      <c r="ED9" t="s">
        <v>802</v>
      </c>
      <c r="EE9" t="s">
        <v>803</v>
      </c>
      <c r="EF9" t="s">
        <v>804</v>
      </c>
      <c r="EG9" t="s">
        <v>327</v>
      </c>
      <c r="EH9" t="s">
        <v>805</v>
      </c>
      <c r="EI9" t="s">
        <v>328</v>
      </c>
      <c r="EJ9" t="s">
        <v>640</v>
      </c>
      <c r="EK9" t="s">
        <v>806</v>
      </c>
      <c r="EL9" t="s">
        <v>334</v>
      </c>
      <c r="EM9" t="s">
        <v>807</v>
      </c>
      <c r="EN9" t="s">
        <v>537</v>
      </c>
      <c r="EO9" t="s">
        <v>124</v>
      </c>
      <c r="EP9" t="s">
        <v>808</v>
      </c>
      <c r="EQ9" t="s">
        <v>650</v>
      </c>
      <c r="ER9" t="s">
        <v>809</v>
      </c>
      <c r="ES9" t="s">
        <v>345</v>
      </c>
      <c r="ET9" t="s">
        <v>810</v>
      </c>
      <c r="EU9" t="s">
        <v>811</v>
      </c>
      <c r="EV9" t="s">
        <v>351</v>
      </c>
      <c r="EW9" t="s">
        <v>812</v>
      </c>
      <c r="EX9" t="s">
        <v>655</v>
      </c>
      <c r="EY9" t="s">
        <v>813</v>
      </c>
      <c r="EZ9" t="s">
        <v>814</v>
      </c>
      <c r="FA9" t="s">
        <v>359</v>
      </c>
      <c r="FB9" t="s">
        <v>815</v>
      </c>
      <c r="FC9" t="s">
        <v>153</v>
      </c>
      <c r="FD9" t="s">
        <v>816</v>
      </c>
      <c r="FE9" t="s">
        <v>363</v>
      </c>
      <c r="FF9" t="s">
        <v>817</v>
      </c>
      <c r="FG9" t="s">
        <v>663</v>
      </c>
      <c r="FH9" t="s">
        <v>818</v>
      </c>
      <c r="FI9" t="s">
        <v>665</v>
      </c>
      <c r="FJ9" t="s">
        <v>375</v>
      </c>
      <c r="FK9" t="s">
        <v>377</v>
      </c>
      <c r="FL9" t="s">
        <v>379</v>
      </c>
      <c r="FM9" t="s">
        <v>819</v>
      </c>
      <c r="FN9" t="s">
        <v>820</v>
      </c>
      <c r="FO9" t="s">
        <v>167</v>
      </c>
      <c r="FP9" t="s">
        <v>385</v>
      </c>
      <c r="FQ9" t="s">
        <v>386</v>
      </c>
      <c r="FR9" t="s">
        <v>821</v>
      </c>
      <c r="FS9" t="s">
        <v>390</v>
      </c>
      <c r="FT9" t="s">
        <v>672</v>
      </c>
      <c r="FU9" t="s">
        <v>391</v>
      </c>
      <c r="FV9" t="s">
        <v>822</v>
      </c>
      <c r="FW9" t="s">
        <v>674</v>
      </c>
      <c r="FX9" t="s">
        <v>397</v>
      </c>
      <c r="FY9" t="s">
        <v>399</v>
      </c>
      <c r="FZ9" t="s">
        <v>402</v>
      </c>
      <c r="GA9" t="s">
        <v>681</v>
      </c>
      <c r="GB9" t="s">
        <v>404</v>
      </c>
      <c r="GC9" t="s">
        <v>683</v>
      </c>
      <c r="GD9" t="s">
        <v>823</v>
      </c>
      <c r="GE9" t="s">
        <v>824</v>
      </c>
      <c r="GF9" t="s">
        <v>192</v>
      </c>
      <c r="GG9" t="s">
        <v>413</v>
      </c>
      <c r="GH9" t="s">
        <v>559</v>
      </c>
      <c r="GI9" t="s">
        <v>685</v>
      </c>
      <c r="GJ9" t="s">
        <v>825</v>
      </c>
      <c r="GK9" t="s">
        <v>826</v>
      </c>
      <c r="GL9" t="s">
        <v>418</v>
      </c>
      <c r="GM9" t="s">
        <v>827</v>
      </c>
      <c r="GN9" t="s">
        <v>828</v>
      </c>
      <c r="GO9" t="s">
        <v>690</v>
      </c>
      <c r="GP9" t="s">
        <v>829</v>
      </c>
      <c r="GQ9" t="s">
        <v>431</v>
      </c>
      <c r="GR9" t="s">
        <v>433</v>
      </c>
      <c r="GS9" t="s">
        <v>830</v>
      </c>
      <c r="GT9" t="s">
        <v>695</v>
      </c>
      <c r="GU9" t="s">
        <v>440</v>
      </c>
      <c r="GV9" t="s">
        <v>831</v>
      </c>
      <c r="GW9" t="s">
        <v>442</v>
      </c>
      <c r="GX9" t="s">
        <v>445</v>
      </c>
      <c r="GY9" t="s">
        <v>832</v>
      </c>
      <c r="GZ9" t="s">
        <v>570</v>
      </c>
      <c r="HA9" t="s">
        <v>833</v>
      </c>
      <c r="HB9" t="s">
        <v>449</v>
      </c>
      <c r="HC9" t="s">
        <v>451</v>
      </c>
      <c r="HD9" t="s">
        <v>452</v>
      </c>
      <c r="HE9" t="s">
        <v>572</v>
      </c>
      <c r="HF9" t="s">
        <v>453</v>
      </c>
      <c r="HG9" t="s">
        <v>834</v>
      </c>
      <c r="HH9" t="s">
        <v>835</v>
      </c>
      <c r="HI9" t="s">
        <v>224</v>
      </c>
      <c r="HJ9" t="s">
        <v>458</v>
      </c>
      <c r="HK9" t="s">
        <v>836</v>
      </c>
      <c r="HL9" t="s">
        <v>464</v>
      </c>
      <c r="HM9" t="s">
        <v>837</v>
      </c>
      <c r="HN9" t="s">
        <v>468</v>
      </c>
      <c r="HO9" t="s">
        <v>471</v>
      </c>
    </row>
    <row r="10" spans="1:305" x14ac:dyDescent="0.4">
      <c r="A10" t="s">
        <v>838</v>
      </c>
      <c r="B10" t="s">
        <v>839</v>
      </c>
      <c r="C10" s="1">
        <v>3.3332328266399201E-13</v>
      </c>
      <c r="D10" s="1">
        <v>3.3332328266399201E-13</v>
      </c>
      <c r="E10">
        <v>1</v>
      </c>
      <c r="F10" t="s">
        <v>478</v>
      </c>
      <c r="G10" t="s">
        <v>15</v>
      </c>
      <c r="H10" t="s">
        <v>29</v>
      </c>
      <c r="I10" t="s">
        <v>31</v>
      </c>
      <c r="J10" t="s">
        <v>35</v>
      </c>
      <c r="K10" t="s">
        <v>39</v>
      </c>
      <c r="L10" t="s">
        <v>52</v>
      </c>
      <c r="M10" t="s">
        <v>60</v>
      </c>
      <c r="N10" t="s">
        <v>61</v>
      </c>
      <c r="O10" t="s">
        <v>495</v>
      </c>
      <c r="P10" t="s">
        <v>66</v>
      </c>
      <c r="Q10" t="s">
        <v>496</v>
      </c>
      <c r="R10" t="s">
        <v>67</v>
      </c>
      <c r="S10" t="s">
        <v>512</v>
      </c>
      <c r="T10" t="s">
        <v>514</v>
      </c>
      <c r="U10" t="s">
        <v>515</v>
      </c>
      <c r="V10" t="s">
        <v>516</v>
      </c>
      <c r="W10" t="s">
        <v>95</v>
      </c>
      <c r="X10" t="s">
        <v>99</v>
      </c>
      <c r="Y10" t="s">
        <v>630</v>
      </c>
      <c r="Z10" t="s">
        <v>109</v>
      </c>
      <c r="AA10" t="s">
        <v>528</v>
      </c>
      <c r="AB10" t="s">
        <v>532</v>
      </c>
      <c r="AC10" t="s">
        <v>641</v>
      </c>
      <c r="AD10" t="s">
        <v>543</v>
      </c>
      <c r="AE10" t="s">
        <v>140</v>
      </c>
      <c r="AF10" t="s">
        <v>151</v>
      </c>
      <c r="AG10" t="s">
        <v>152</v>
      </c>
      <c r="AH10" t="s">
        <v>181</v>
      </c>
      <c r="AI10" t="s">
        <v>199</v>
      </c>
      <c r="AJ10" t="s">
        <v>571</v>
      </c>
    </row>
    <row r="11" spans="1:305" x14ac:dyDescent="0.4">
      <c r="A11" t="s">
        <v>840</v>
      </c>
      <c r="B11" t="s">
        <v>841</v>
      </c>
      <c r="C11" s="1">
        <v>3.0485156884578602E-12</v>
      </c>
      <c r="D11" s="1">
        <v>3.0485156884578602E-12</v>
      </c>
      <c r="E11">
        <v>1</v>
      </c>
      <c r="F11" t="s">
        <v>248</v>
      </c>
      <c r="G11" t="s">
        <v>255</v>
      </c>
      <c r="H11" t="s">
        <v>842</v>
      </c>
      <c r="I11" t="s">
        <v>843</v>
      </c>
      <c r="J11" t="s">
        <v>36</v>
      </c>
      <c r="K11" t="s">
        <v>844</v>
      </c>
      <c r="L11" t="s">
        <v>59</v>
      </c>
      <c r="M11" t="s">
        <v>278</v>
      </c>
      <c r="N11" t="s">
        <v>84</v>
      </c>
      <c r="O11" t="s">
        <v>89</v>
      </c>
      <c r="P11" t="s">
        <v>112</v>
      </c>
      <c r="Q11" t="s">
        <v>334</v>
      </c>
      <c r="R11" t="s">
        <v>345</v>
      </c>
      <c r="S11" t="s">
        <v>350</v>
      </c>
      <c r="T11" t="s">
        <v>351</v>
      </c>
      <c r="U11" t="s">
        <v>845</v>
      </c>
      <c r="V11" t="s">
        <v>352</v>
      </c>
      <c r="W11" t="s">
        <v>359</v>
      </c>
      <c r="X11" t="s">
        <v>153</v>
      </c>
      <c r="Y11" t="s">
        <v>363</v>
      </c>
      <c r="Z11" t="s">
        <v>189</v>
      </c>
      <c r="AA11" t="s">
        <v>413</v>
      </c>
      <c r="AB11" t="s">
        <v>194</v>
      </c>
      <c r="AC11" t="s">
        <v>418</v>
      </c>
      <c r="AD11" t="s">
        <v>846</v>
      </c>
      <c r="AE11" t="s">
        <v>445</v>
      </c>
      <c r="AF11" t="s">
        <v>449</v>
      </c>
      <c r="AG11" t="s">
        <v>451</v>
      </c>
      <c r="AH11" t="s">
        <v>452</v>
      </c>
      <c r="AI11" t="s">
        <v>471</v>
      </c>
    </row>
    <row r="12" spans="1:305" x14ac:dyDescent="0.4">
      <c r="A12" t="s">
        <v>847</v>
      </c>
      <c r="B12" t="s">
        <v>848</v>
      </c>
      <c r="C12" s="1">
        <v>3.4365408750127198E-12</v>
      </c>
      <c r="D12" s="1">
        <v>3.4365408750127198E-12</v>
      </c>
      <c r="E12">
        <v>1</v>
      </c>
      <c r="F12" t="s">
        <v>478</v>
      </c>
      <c r="G12" t="s">
        <v>15</v>
      </c>
      <c r="H12" t="s">
        <v>23</v>
      </c>
      <c r="I12" t="s">
        <v>29</v>
      </c>
      <c r="J12" t="s">
        <v>35</v>
      </c>
      <c r="K12" t="s">
        <v>39</v>
      </c>
      <c r="L12" t="s">
        <v>52</v>
      </c>
      <c r="M12" t="s">
        <v>54</v>
      </c>
      <c r="N12" t="s">
        <v>56</v>
      </c>
      <c r="O12" t="s">
        <v>60</v>
      </c>
      <c r="P12" t="s">
        <v>61</v>
      </c>
      <c r="Q12" t="s">
        <v>495</v>
      </c>
      <c r="R12" t="s">
        <v>66</v>
      </c>
      <c r="S12" t="s">
        <v>496</v>
      </c>
      <c r="T12" t="s">
        <v>67</v>
      </c>
      <c r="U12" t="s">
        <v>606</v>
      </c>
      <c r="V12" t="s">
        <v>80</v>
      </c>
      <c r="W12" t="s">
        <v>512</v>
      </c>
      <c r="X12" t="s">
        <v>86</v>
      </c>
      <c r="Y12" t="s">
        <v>92</v>
      </c>
      <c r="Z12" t="s">
        <v>514</v>
      </c>
      <c r="AA12" t="s">
        <v>515</v>
      </c>
      <c r="AB12" t="s">
        <v>516</v>
      </c>
      <c r="AC12" t="s">
        <v>104</v>
      </c>
      <c r="AD12" t="s">
        <v>105</v>
      </c>
      <c r="AE12" t="s">
        <v>528</v>
      </c>
      <c r="AF12" t="s">
        <v>110</v>
      </c>
      <c r="AG12" t="s">
        <v>532</v>
      </c>
      <c r="AH12" t="s">
        <v>118</v>
      </c>
      <c r="AI12" t="s">
        <v>649</v>
      </c>
      <c r="AJ12" t="s">
        <v>543</v>
      </c>
      <c r="AK12" t="s">
        <v>140</v>
      </c>
      <c r="AL12" t="s">
        <v>152</v>
      </c>
      <c r="AM12" t="s">
        <v>156</v>
      </c>
      <c r="AN12" t="s">
        <v>169</v>
      </c>
      <c r="AO12" t="s">
        <v>677</v>
      </c>
      <c r="AP12" t="s">
        <v>187</v>
      </c>
      <c r="AQ12" t="s">
        <v>208</v>
      </c>
      <c r="AR12" t="s">
        <v>209</v>
      </c>
      <c r="AS12" t="s">
        <v>214</v>
      </c>
      <c r="AT12" t="s">
        <v>217</v>
      </c>
      <c r="AU12" t="s">
        <v>220</v>
      </c>
      <c r="AV12" t="s">
        <v>571</v>
      </c>
      <c r="AW12" t="s">
        <v>226</v>
      </c>
      <c r="AX12" t="s">
        <v>229</v>
      </c>
    </row>
    <row r="13" spans="1:305" x14ac:dyDescent="0.4">
      <c r="A13" t="s">
        <v>849</v>
      </c>
      <c r="B13" t="s">
        <v>850</v>
      </c>
      <c r="C13" s="1">
        <v>3.6879205679098202E-11</v>
      </c>
      <c r="D13" s="1">
        <v>3.6879205679098202E-11</v>
      </c>
      <c r="E13">
        <v>1</v>
      </c>
      <c r="F13" t="s">
        <v>851</v>
      </c>
      <c r="G13" t="s">
        <v>478</v>
      </c>
      <c r="H13" t="s">
        <v>15</v>
      </c>
      <c r="I13" t="s">
        <v>586</v>
      </c>
      <c r="J13" t="s">
        <v>29</v>
      </c>
      <c r="K13" t="s">
        <v>35</v>
      </c>
      <c r="L13" t="s">
        <v>597</v>
      </c>
      <c r="M13" t="s">
        <v>39</v>
      </c>
      <c r="N13" t="s">
        <v>52</v>
      </c>
      <c r="O13" t="s">
        <v>54</v>
      </c>
      <c r="P13" t="s">
        <v>56</v>
      </c>
      <c r="Q13" t="s">
        <v>60</v>
      </c>
      <c r="R13" t="s">
        <v>61</v>
      </c>
      <c r="S13" t="s">
        <v>495</v>
      </c>
      <c r="T13" t="s">
        <v>66</v>
      </c>
      <c r="U13" t="s">
        <v>496</v>
      </c>
      <c r="V13" t="s">
        <v>67</v>
      </c>
      <c r="W13" t="s">
        <v>609</v>
      </c>
      <c r="X13" t="s">
        <v>80</v>
      </c>
      <c r="Y13" t="s">
        <v>512</v>
      </c>
      <c r="Z13" t="s">
        <v>86</v>
      </c>
      <c r="AA13" t="s">
        <v>92</v>
      </c>
      <c r="AB13" t="s">
        <v>514</v>
      </c>
      <c r="AC13" t="s">
        <v>618</v>
      </c>
      <c r="AD13" t="s">
        <v>515</v>
      </c>
      <c r="AE13" t="s">
        <v>516</v>
      </c>
      <c r="AF13" t="s">
        <v>852</v>
      </c>
      <c r="AG13" t="s">
        <v>630</v>
      </c>
      <c r="AH13" t="s">
        <v>528</v>
      </c>
      <c r="AI13" t="s">
        <v>110</v>
      </c>
      <c r="AJ13" t="s">
        <v>532</v>
      </c>
      <c r="AK13" t="s">
        <v>118</v>
      </c>
      <c r="AL13" t="s">
        <v>641</v>
      </c>
      <c r="AM13" t="s">
        <v>131</v>
      </c>
      <c r="AN13" t="s">
        <v>543</v>
      </c>
      <c r="AO13" t="s">
        <v>140</v>
      </c>
      <c r="AP13" t="s">
        <v>151</v>
      </c>
      <c r="AQ13" t="s">
        <v>156</v>
      </c>
    </row>
    <row r="14" spans="1:305" x14ac:dyDescent="0.4">
      <c r="A14" t="s">
        <v>853</v>
      </c>
      <c r="B14" t="s">
        <v>854</v>
      </c>
      <c r="C14" s="1">
        <v>3.6617120416196901E-9</v>
      </c>
      <c r="D14" s="1">
        <v>3.6617120416196901E-9</v>
      </c>
      <c r="E14">
        <v>1</v>
      </c>
      <c r="F14" t="s">
        <v>8</v>
      </c>
      <c r="G14" t="s">
        <v>11</v>
      </c>
      <c r="H14" t="s">
        <v>12</v>
      </c>
      <c r="I14" t="s">
        <v>13</v>
      </c>
      <c r="J14" t="s">
        <v>253</v>
      </c>
      <c r="K14" t="s">
        <v>260</v>
      </c>
      <c r="L14" t="s">
        <v>261</v>
      </c>
      <c r="M14" t="s">
        <v>36</v>
      </c>
      <c r="N14" t="s">
        <v>265</v>
      </c>
      <c r="O14" t="s">
        <v>273</v>
      </c>
      <c r="P14" t="s">
        <v>55</v>
      </c>
      <c r="Q14" t="s">
        <v>59</v>
      </c>
      <c r="R14" t="s">
        <v>292</v>
      </c>
      <c r="S14" t="s">
        <v>83</v>
      </c>
      <c r="T14" t="s">
        <v>89</v>
      </c>
      <c r="U14" t="s">
        <v>96</v>
      </c>
      <c r="V14" t="s">
        <v>101</v>
      </c>
      <c r="W14" t="s">
        <v>103</v>
      </c>
      <c r="X14" t="s">
        <v>106</v>
      </c>
      <c r="Y14" t="s">
        <v>327</v>
      </c>
      <c r="Z14" t="s">
        <v>328</v>
      </c>
      <c r="AA14" t="s">
        <v>647</v>
      </c>
      <c r="AB14" t="s">
        <v>125</v>
      </c>
      <c r="AC14" t="s">
        <v>345</v>
      </c>
      <c r="AD14" t="s">
        <v>135</v>
      </c>
      <c r="AE14" t="s">
        <v>143</v>
      </c>
      <c r="AF14" t="s">
        <v>146</v>
      </c>
      <c r="AG14" t="s">
        <v>359</v>
      </c>
      <c r="AH14" t="s">
        <v>147</v>
      </c>
      <c r="AI14" t="s">
        <v>150</v>
      </c>
      <c r="AJ14" t="s">
        <v>153</v>
      </c>
      <c r="AK14" t="s">
        <v>375</v>
      </c>
      <c r="AL14" t="s">
        <v>391</v>
      </c>
      <c r="AM14" t="s">
        <v>673</v>
      </c>
      <c r="AN14" t="s">
        <v>179</v>
      </c>
      <c r="AO14" t="s">
        <v>397</v>
      </c>
      <c r="AP14" t="s">
        <v>399</v>
      </c>
      <c r="AQ14" t="s">
        <v>193</v>
      </c>
      <c r="AR14" t="s">
        <v>855</v>
      </c>
      <c r="AS14" t="s">
        <v>198</v>
      </c>
      <c r="AT14" t="s">
        <v>431</v>
      </c>
      <c r="AU14" t="s">
        <v>206</v>
      </c>
      <c r="AV14" t="s">
        <v>440</v>
      </c>
      <c r="AW14" t="s">
        <v>442</v>
      </c>
      <c r="AX14" t="s">
        <v>447</v>
      </c>
      <c r="AY14" t="s">
        <v>451</v>
      </c>
      <c r="AZ14" t="s">
        <v>227</v>
      </c>
      <c r="BA14" t="s">
        <v>234</v>
      </c>
      <c r="BB14" t="s">
        <v>471</v>
      </c>
    </row>
    <row r="15" spans="1:305" x14ac:dyDescent="0.4">
      <c r="A15" t="s">
        <v>856</v>
      </c>
      <c r="B15" t="s">
        <v>857</v>
      </c>
      <c r="C15" s="1">
        <v>1.2196245491722701E-8</v>
      </c>
      <c r="D15" s="1">
        <v>1.2196245491722701E-8</v>
      </c>
      <c r="E15">
        <v>1</v>
      </c>
      <c r="F15" t="s">
        <v>724</v>
      </c>
      <c r="G15" t="s">
        <v>725</v>
      </c>
      <c r="H15" t="s">
        <v>478</v>
      </c>
      <c r="I15" t="s">
        <v>738</v>
      </c>
      <c r="J15" t="s">
        <v>745</v>
      </c>
      <c r="K15" t="s">
        <v>753</v>
      </c>
      <c r="L15" t="s">
        <v>756</v>
      </c>
      <c r="M15" t="s">
        <v>757</v>
      </c>
      <c r="N15" t="s">
        <v>54</v>
      </c>
      <c r="O15" t="s">
        <v>56</v>
      </c>
      <c r="P15" t="s">
        <v>60</v>
      </c>
      <c r="Q15" t="s">
        <v>495</v>
      </c>
      <c r="R15" t="s">
        <v>496</v>
      </c>
      <c r="S15" t="s">
        <v>773</v>
      </c>
      <c r="T15" t="s">
        <v>80</v>
      </c>
      <c r="U15" t="s">
        <v>512</v>
      </c>
      <c r="V15" t="s">
        <v>86</v>
      </c>
      <c r="W15" t="s">
        <v>92</v>
      </c>
      <c r="X15" t="s">
        <v>514</v>
      </c>
      <c r="Y15" t="s">
        <v>515</v>
      </c>
      <c r="Z15" t="s">
        <v>528</v>
      </c>
      <c r="AA15" t="s">
        <v>110</v>
      </c>
      <c r="AB15" t="s">
        <v>804</v>
      </c>
      <c r="AC15" t="s">
        <v>532</v>
      </c>
      <c r="AD15" t="s">
        <v>118</v>
      </c>
      <c r="AE15" t="s">
        <v>131</v>
      </c>
      <c r="AF15" t="s">
        <v>543</v>
      </c>
      <c r="AG15" t="s">
        <v>140</v>
      </c>
    </row>
    <row r="16" spans="1:305" x14ac:dyDescent="0.4">
      <c r="A16" t="s">
        <v>858</v>
      </c>
      <c r="B16" t="s">
        <v>859</v>
      </c>
      <c r="C16" s="1">
        <v>2.2845274945405599E-8</v>
      </c>
      <c r="D16" s="1">
        <v>2.2845274945405599E-8</v>
      </c>
      <c r="E16">
        <v>1</v>
      </c>
      <c r="F16" t="s">
        <v>239</v>
      </c>
      <c r="G16" t="s">
        <v>585</v>
      </c>
      <c r="H16" t="s">
        <v>260</v>
      </c>
      <c r="I16" t="s">
        <v>261</v>
      </c>
      <c r="J16" t="s">
        <v>264</v>
      </c>
      <c r="K16" t="s">
        <v>487</v>
      </c>
      <c r="L16" t="s">
        <v>265</v>
      </c>
      <c r="M16" t="s">
        <v>276</v>
      </c>
      <c r="N16" t="s">
        <v>494</v>
      </c>
      <c r="O16" t="s">
        <v>500</v>
      </c>
      <c r="P16" t="s">
        <v>502</v>
      </c>
      <c r="Q16" t="s">
        <v>506</v>
      </c>
      <c r="R16" t="s">
        <v>321</v>
      </c>
      <c r="S16" t="s">
        <v>328</v>
      </c>
      <c r="T16" t="s">
        <v>334</v>
      </c>
      <c r="U16" t="s">
        <v>860</v>
      </c>
      <c r="V16" t="s">
        <v>345</v>
      </c>
      <c r="W16" t="s">
        <v>350</v>
      </c>
      <c r="X16" t="s">
        <v>351</v>
      </c>
      <c r="Y16" t="s">
        <v>352</v>
      </c>
      <c r="Z16" t="s">
        <v>354</v>
      </c>
      <c r="AA16" t="s">
        <v>547</v>
      </c>
      <c r="AB16" t="s">
        <v>356</v>
      </c>
      <c r="AC16" t="s">
        <v>359</v>
      </c>
      <c r="AD16" t="s">
        <v>397</v>
      </c>
      <c r="AE16" t="s">
        <v>861</v>
      </c>
      <c r="AF16" t="s">
        <v>413</v>
      </c>
      <c r="AG16" t="s">
        <v>431</v>
      </c>
      <c r="AH16" t="s">
        <v>443</v>
      </c>
      <c r="AI16" t="s">
        <v>445</v>
      </c>
      <c r="AJ16" t="s">
        <v>451</v>
      </c>
      <c r="AK16" t="s">
        <v>862</v>
      </c>
      <c r="AL16" t="s">
        <v>471</v>
      </c>
    </row>
    <row r="17" spans="1:111" x14ac:dyDescent="0.4">
      <c r="A17" t="s">
        <v>863</v>
      </c>
      <c r="B17" t="s">
        <v>864</v>
      </c>
      <c r="C17" s="1">
        <v>1.07452146494557E-7</v>
      </c>
      <c r="D17" s="1">
        <v>1.07452146494557E-7</v>
      </c>
      <c r="E17">
        <v>1</v>
      </c>
      <c r="F17" t="s">
        <v>865</v>
      </c>
      <c r="G17" t="s">
        <v>866</v>
      </c>
      <c r="H17" t="s">
        <v>867</v>
      </c>
      <c r="I17" t="s">
        <v>868</v>
      </c>
      <c r="J17" t="s">
        <v>869</v>
      </c>
      <c r="K17" t="s">
        <v>870</v>
      </c>
      <c r="L17" t="s">
        <v>871</v>
      </c>
      <c r="M17" t="s">
        <v>872</v>
      </c>
      <c r="N17" t="s">
        <v>873</v>
      </c>
      <c r="O17" t="s">
        <v>874</v>
      </c>
      <c r="P17" t="s">
        <v>875</v>
      </c>
      <c r="Q17" t="s">
        <v>876</v>
      </c>
      <c r="R17" t="s">
        <v>877</v>
      </c>
      <c r="S17" t="s">
        <v>878</v>
      </c>
      <c r="T17" t="s">
        <v>879</v>
      </c>
      <c r="U17" t="s">
        <v>880</v>
      </c>
      <c r="V17" t="s">
        <v>881</v>
      </c>
      <c r="W17" t="s">
        <v>882</v>
      </c>
    </row>
    <row r="18" spans="1:111" x14ac:dyDescent="0.4">
      <c r="A18" t="s">
        <v>883</v>
      </c>
      <c r="B18" t="s">
        <v>884</v>
      </c>
      <c r="C18" s="1">
        <v>2.1825694510896201E-7</v>
      </c>
      <c r="D18" s="1">
        <v>2.1825694510896201E-7</v>
      </c>
      <c r="E18">
        <v>1</v>
      </c>
      <c r="F18" t="s">
        <v>18</v>
      </c>
      <c r="G18" t="s">
        <v>34</v>
      </c>
      <c r="H18" t="s">
        <v>40</v>
      </c>
      <c r="I18" t="s">
        <v>68</v>
      </c>
      <c r="J18" t="s">
        <v>885</v>
      </c>
      <c r="K18" t="s">
        <v>622</v>
      </c>
      <c r="L18" t="s">
        <v>886</v>
      </c>
      <c r="M18" t="s">
        <v>646</v>
      </c>
      <c r="N18" t="s">
        <v>124</v>
      </c>
      <c r="O18" t="s">
        <v>656</v>
      </c>
      <c r="P18" t="s">
        <v>887</v>
      </c>
      <c r="Q18" t="s">
        <v>158</v>
      </c>
      <c r="R18" t="s">
        <v>162</v>
      </c>
      <c r="S18" t="s">
        <v>163</v>
      </c>
      <c r="T18" t="s">
        <v>167</v>
      </c>
      <c r="U18" t="s">
        <v>182</v>
      </c>
      <c r="V18" t="s">
        <v>207</v>
      </c>
    </row>
    <row r="19" spans="1:111" x14ac:dyDescent="0.4">
      <c r="A19" t="s">
        <v>888</v>
      </c>
      <c r="B19" t="s">
        <v>889</v>
      </c>
      <c r="C19" s="1">
        <v>2.2507266487386099E-7</v>
      </c>
      <c r="D19" s="1">
        <v>2.2507266487386099E-7</v>
      </c>
      <c r="E19">
        <v>1</v>
      </c>
      <c r="F19" t="s">
        <v>10</v>
      </c>
      <c r="G19" t="s">
        <v>12</v>
      </c>
      <c r="H19" t="s">
        <v>13</v>
      </c>
      <c r="I19" t="s">
        <v>17</v>
      </c>
      <c r="J19" t="s">
        <v>19</v>
      </c>
      <c r="K19" t="s">
        <v>23</v>
      </c>
      <c r="L19" t="s">
        <v>28</v>
      </c>
      <c r="M19" t="s">
        <v>258</v>
      </c>
      <c r="N19" t="s">
        <v>30</v>
      </c>
      <c r="O19" t="s">
        <v>31</v>
      </c>
      <c r="P19" t="s">
        <v>263</v>
      </c>
      <c r="Q19" t="s">
        <v>41</v>
      </c>
      <c r="R19" t="s">
        <v>43</v>
      </c>
      <c r="S19" t="s">
        <v>44</v>
      </c>
      <c r="T19" t="s">
        <v>606</v>
      </c>
      <c r="U19" t="s">
        <v>70</v>
      </c>
      <c r="V19" t="s">
        <v>72</v>
      </c>
      <c r="W19" t="s">
        <v>885</v>
      </c>
      <c r="X19" t="s">
        <v>886</v>
      </c>
      <c r="Y19" t="s">
        <v>105</v>
      </c>
      <c r="Z19" t="s">
        <v>108</v>
      </c>
      <c r="AA19" t="s">
        <v>315</v>
      </c>
      <c r="AB19" t="s">
        <v>114</v>
      </c>
      <c r="AC19" t="s">
        <v>805</v>
      </c>
      <c r="AD19" t="s">
        <v>121</v>
      </c>
      <c r="AE19" t="s">
        <v>341</v>
      </c>
      <c r="AF19" t="s">
        <v>649</v>
      </c>
      <c r="AG19" t="s">
        <v>890</v>
      </c>
      <c r="AH19" t="s">
        <v>887</v>
      </c>
      <c r="AI19" t="s">
        <v>151</v>
      </c>
      <c r="AJ19" t="s">
        <v>152</v>
      </c>
      <c r="AK19" t="s">
        <v>159</v>
      </c>
      <c r="AL19" t="s">
        <v>162</v>
      </c>
      <c r="AM19" t="s">
        <v>171</v>
      </c>
      <c r="AN19" t="s">
        <v>677</v>
      </c>
      <c r="AO19" t="s">
        <v>176</v>
      </c>
      <c r="AP19" t="s">
        <v>181</v>
      </c>
      <c r="AQ19" t="s">
        <v>182</v>
      </c>
      <c r="AR19" t="s">
        <v>406</v>
      </c>
      <c r="AS19" t="s">
        <v>197</v>
      </c>
      <c r="AT19" t="s">
        <v>199</v>
      </c>
    </row>
    <row r="20" spans="1:111" x14ac:dyDescent="0.4">
      <c r="A20" t="s">
        <v>891</v>
      </c>
      <c r="B20" t="s">
        <v>892</v>
      </c>
      <c r="C20">
        <v>1.25639961433984E-6</v>
      </c>
      <c r="D20">
        <v>1.25639961433984E-6</v>
      </c>
      <c r="E20">
        <v>1</v>
      </c>
      <c r="F20" t="s">
        <v>893</v>
      </c>
      <c r="G20" t="s">
        <v>585</v>
      </c>
      <c r="H20" t="s">
        <v>894</v>
      </c>
      <c r="I20" t="s">
        <v>487</v>
      </c>
      <c r="J20" t="s">
        <v>895</v>
      </c>
      <c r="K20" t="s">
        <v>494</v>
      </c>
      <c r="L20" t="s">
        <v>500</v>
      </c>
      <c r="M20" t="s">
        <v>502</v>
      </c>
      <c r="N20" t="s">
        <v>506</v>
      </c>
      <c r="O20" t="s">
        <v>896</v>
      </c>
      <c r="P20" t="s">
        <v>345</v>
      </c>
      <c r="Q20" t="s">
        <v>351</v>
      </c>
      <c r="R20" t="s">
        <v>547</v>
      </c>
      <c r="S20" t="s">
        <v>359</v>
      </c>
      <c r="T20" t="s">
        <v>897</v>
      </c>
      <c r="U20" t="s">
        <v>898</v>
      </c>
      <c r="V20" t="s">
        <v>445</v>
      </c>
      <c r="W20" t="s">
        <v>451</v>
      </c>
      <c r="X20" t="s">
        <v>471</v>
      </c>
    </row>
    <row r="21" spans="1:111" x14ac:dyDescent="0.4">
      <c r="A21" t="s">
        <v>899</v>
      </c>
      <c r="B21" t="s">
        <v>900</v>
      </c>
      <c r="C21">
        <v>2.20897888806729E-6</v>
      </c>
      <c r="D21">
        <v>2.20897888806729E-6</v>
      </c>
      <c r="E21">
        <v>1</v>
      </c>
      <c r="F21" t="s">
        <v>865</v>
      </c>
      <c r="G21" t="s">
        <v>866</v>
      </c>
      <c r="H21" t="s">
        <v>867</v>
      </c>
      <c r="I21" t="s">
        <v>868</v>
      </c>
      <c r="J21" t="s">
        <v>869</v>
      </c>
      <c r="K21" t="s">
        <v>870</v>
      </c>
      <c r="L21" t="s">
        <v>871</v>
      </c>
      <c r="M21" t="s">
        <v>872</v>
      </c>
      <c r="N21" t="s">
        <v>873</v>
      </c>
      <c r="O21" t="s">
        <v>874</v>
      </c>
      <c r="P21" t="s">
        <v>875</v>
      </c>
      <c r="Q21" t="s">
        <v>876</v>
      </c>
      <c r="R21" t="s">
        <v>877</v>
      </c>
      <c r="S21" t="s">
        <v>878</v>
      </c>
      <c r="T21" t="s">
        <v>879</v>
      </c>
      <c r="U21" t="s">
        <v>880</v>
      </c>
      <c r="V21" t="s">
        <v>881</v>
      </c>
      <c r="W21" t="s">
        <v>882</v>
      </c>
      <c r="X21" t="s">
        <v>799</v>
      </c>
    </row>
    <row r="22" spans="1:111" x14ac:dyDescent="0.4">
      <c r="A22" t="s">
        <v>901</v>
      </c>
      <c r="B22" t="s">
        <v>902</v>
      </c>
      <c r="C22">
        <v>2.92510696438782E-6</v>
      </c>
      <c r="D22">
        <v>2.92510696438782E-6</v>
      </c>
      <c r="E22">
        <v>1</v>
      </c>
      <c r="F22" t="s">
        <v>903</v>
      </c>
      <c r="G22" t="s">
        <v>904</v>
      </c>
      <c r="H22" t="s">
        <v>905</v>
      </c>
      <c r="I22" t="s">
        <v>906</v>
      </c>
      <c r="J22" t="s">
        <v>907</v>
      </c>
      <c r="K22" t="s">
        <v>908</v>
      </c>
      <c r="L22" t="s">
        <v>909</v>
      </c>
      <c r="M22" t="s">
        <v>910</v>
      </c>
      <c r="N22" t="s">
        <v>911</v>
      </c>
      <c r="O22" t="s">
        <v>912</v>
      </c>
      <c r="P22" t="s">
        <v>913</v>
      </c>
      <c r="Q22" t="s">
        <v>914</v>
      </c>
      <c r="R22" t="s">
        <v>915</v>
      </c>
      <c r="S22" t="s">
        <v>916</v>
      </c>
      <c r="T22" t="s">
        <v>917</v>
      </c>
      <c r="U22" t="s">
        <v>918</v>
      </c>
      <c r="V22" t="s">
        <v>919</v>
      </c>
      <c r="W22" t="s">
        <v>920</v>
      </c>
      <c r="X22" t="s">
        <v>921</v>
      </c>
      <c r="Y22" t="s">
        <v>922</v>
      </c>
      <c r="Z22" t="s">
        <v>923</v>
      </c>
    </row>
    <row r="23" spans="1:111" x14ac:dyDescent="0.4">
      <c r="A23" t="s">
        <v>924</v>
      </c>
      <c r="B23" t="s">
        <v>925</v>
      </c>
      <c r="C23">
        <v>4.3228808112107796E-6</v>
      </c>
      <c r="D23">
        <v>4.3228808112107796E-6</v>
      </c>
      <c r="E23">
        <v>1</v>
      </c>
      <c r="F23" t="s">
        <v>865</v>
      </c>
      <c r="G23" t="s">
        <v>866</v>
      </c>
      <c r="H23" t="s">
        <v>867</v>
      </c>
      <c r="I23" t="s">
        <v>868</v>
      </c>
      <c r="J23" t="s">
        <v>869</v>
      </c>
      <c r="K23" t="s">
        <v>870</v>
      </c>
      <c r="L23" t="s">
        <v>871</v>
      </c>
      <c r="M23" t="s">
        <v>872</v>
      </c>
      <c r="N23" t="s">
        <v>873</v>
      </c>
      <c r="O23" t="s">
        <v>874</v>
      </c>
      <c r="P23" t="s">
        <v>875</v>
      </c>
      <c r="Q23" t="s">
        <v>876</v>
      </c>
      <c r="R23" t="s">
        <v>877</v>
      </c>
      <c r="S23" t="s">
        <v>878</v>
      </c>
      <c r="T23" t="s">
        <v>879</v>
      </c>
      <c r="U23" t="s">
        <v>880</v>
      </c>
      <c r="V23" t="s">
        <v>881</v>
      </c>
      <c r="W23" t="s">
        <v>882</v>
      </c>
    </row>
    <row r="24" spans="1:111" x14ac:dyDescent="0.4">
      <c r="A24" t="s">
        <v>926</v>
      </c>
      <c r="B24" t="s">
        <v>927</v>
      </c>
      <c r="C24">
        <v>6.9293143379777696E-6</v>
      </c>
      <c r="D24">
        <v>6.9293143379777696E-6</v>
      </c>
      <c r="E24">
        <v>1</v>
      </c>
      <c r="F24" t="s">
        <v>928</v>
      </c>
      <c r="G24" t="s">
        <v>929</v>
      </c>
      <c r="H24" t="s">
        <v>930</v>
      </c>
      <c r="I24" t="s">
        <v>931</v>
      </c>
      <c r="J24" t="s">
        <v>932</v>
      </c>
    </row>
    <row r="25" spans="1:111" x14ac:dyDescent="0.4">
      <c r="A25" t="s">
        <v>933</v>
      </c>
      <c r="B25" t="s">
        <v>934</v>
      </c>
      <c r="C25">
        <v>6.9293143379777696E-6</v>
      </c>
      <c r="D25">
        <v>6.9293143379777696E-6</v>
      </c>
      <c r="E25">
        <v>1</v>
      </c>
      <c r="F25" t="s">
        <v>928</v>
      </c>
      <c r="G25" t="s">
        <v>929</v>
      </c>
      <c r="H25" t="s">
        <v>930</v>
      </c>
      <c r="I25" t="s">
        <v>931</v>
      </c>
      <c r="J25" t="s">
        <v>932</v>
      </c>
    </row>
    <row r="26" spans="1:111" x14ac:dyDescent="0.4">
      <c r="A26" t="s">
        <v>935</v>
      </c>
      <c r="B26" t="s">
        <v>936</v>
      </c>
      <c r="C26">
        <v>1.4547109176313401E-5</v>
      </c>
      <c r="D26">
        <v>1.4547109176313401E-5</v>
      </c>
      <c r="E26">
        <v>1</v>
      </c>
      <c r="F26" t="s">
        <v>937</v>
      </c>
      <c r="G26" t="s">
        <v>938</v>
      </c>
      <c r="H26" t="s">
        <v>939</v>
      </c>
      <c r="I26" t="s">
        <v>940</v>
      </c>
      <c r="J26" t="s">
        <v>941</v>
      </c>
      <c r="K26" t="s">
        <v>475</v>
      </c>
      <c r="L26" t="s">
        <v>942</v>
      </c>
      <c r="M26" t="s">
        <v>245</v>
      </c>
      <c r="N26" t="s">
        <v>10</v>
      </c>
      <c r="O26" t="s">
        <v>943</v>
      </c>
      <c r="P26" t="s">
        <v>732</v>
      </c>
      <c r="Q26" t="s">
        <v>944</v>
      </c>
      <c r="R26" t="s">
        <v>945</v>
      </c>
      <c r="S26" t="s">
        <v>478</v>
      </c>
      <c r="T26" t="s">
        <v>946</v>
      </c>
      <c r="U26" t="s">
        <v>251</v>
      </c>
      <c r="V26" t="s">
        <v>253</v>
      </c>
      <c r="W26" t="s">
        <v>947</v>
      </c>
      <c r="X26" t="s">
        <v>948</v>
      </c>
      <c r="Y26" t="s">
        <v>949</v>
      </c>
      <c r="Z26" t="s">
        <v>950</v>
      </c>
      <c r="AA26" t="s">
        <v>951</v>
      </c>
      <c r="AB26" t="s">
        <v>480</v>
      </c>
      <c r="AC26" t="s">
        <v>28</v>
      </c>
      <c r="AD26" t="s">
        <v>952</v>
      </c>
      <c r="AE26" t="s">
        <v>484</v>
      </c>
      <c r="AF26" t="s">
        <v>34</v>
      </c>
      <c r="AG26" t="s">
        <v>35</v>
      </c>
      <c r="AH26" t="s">
        <v>953</v>
      </c>
      <c r="AI26" t="s">
        <v>954</v>
      </c>
      <c r="AJ26" t="s">
        <v>37</v>
      </c>
      <c r="AK26" t="s">
        <v>955</v>
      </c>
      <c r="AL26" t="s">
        <v>956</v>
      </c>
      <c r="AM26" t="s">
        <v>957</v>
      </c>
      <c r="AN26" t="s">
        <v>958</v>
      </c>
      <c r="AO26" t="s">
        <v>959</v>
      </c>
      <c r="AP26" t="s">
        <v>489</v>
      </c>
      <c r="AQ26" t="s">
        <v>54</v>
      </c>
      <c r="AR26" t="s">
        <v>56</v>
      </c>
      <c r="AS26" t="s">
        <v>60</v>
      </c>
      <c r="AT26" t="s">
        <v>495</v>
      </c>
      <c r="AU26" t="s">
        <v>960</v>
      </c>
      <c r="AV26" t="s">
        <v>66</v>
      </c>
      <c r="AW26" t="s">
        <v>961</v>
      </c>
      <c r="AX26" t="s">
        <v>496</v>
      </c>
      <c r="AY26" t="s">
        <v>962</v>
      </c>
      <c r="AZ26" t="s">
        <v>68</v>
      </c>
      <c r="BA26" t="s">
        <v>606</v>
      </c>
      <c r="BB26" t="s">
        <v>70</v>
      </c>
      <c r="BC26" t="s">
        <v>501</v>
      </c>
      <c r="BD26" t="s">
        <v>72</v>
      </c>
      <c r="BE26" t="s">
        <v>963</v>
      </c>
      <c r="BF26" t="s">
        <v>607</v>
      </c>
      <c r="BG26" t="s">
        <v>288</v>
      </c>
      <c r="BH26" t="s">
        <v>964</v>
      </c>
      <c r="BI26" t="s">
        <v>80</v>
      </c>
      <c r="BJ26" t="s">
        <v>512</v>
      </c>
      <c r="BK26" t="s">
        <v>86</v>
      </c>
      <c r="BL26" t="s">
        <v>92</v>
      </c>
      <c r="BM26" t="s">
        <v>514</v>
      </c>
      <c r="BN26" t="s">
        <v>515</v>
      </c>
      <c r="BO26" t="s">
        <v>516</v>
      </c>
      <c r="BP26" t="s">
        <v>308</v>
      </c>
      <c r="BQ26" t="s">
        <v>630</v>
      </c>
      <c r="BR26" t="s">
        <v>108</v>
      </c>
      <c r="BS26" t="s">
        <v>528</v>
      </c>
      <c r="BT26" t="s">
        <v>110</v>
      </c>
      <c r="BU26" t="s">
        <v>965</v>
      </c>
      <c r="BV26" t="s">
        <v>114</v>
      </c>
      <c r="BW26" t="s">
        <v>966</v>
      </c>
      <c r="BX26" t="s">
        <v>327</v>
      </c>
      <c r="BY26" t="s">
        <v>967</v>
      </c>
      <c r="BZ26" t="s">
        <v>532</v>
      </c>
      <c r="CA26" t="s">
        <v>118</v>
      </c>
      <c r="CB26" t="s">
        <v>119</v>
      </c>
      <c r="CC26" t="s">
        <v>641</v>
      </c>
      <c r="CD26" t="s">
        <v>121</v>
      </c>
      <c r="CE26" t="s">
        <v>124</v>
      </c>
      <c r="CF26" t="s">
        <v>649</v>
      </c>
      <c r="CG26" t="s">
        <v>131</v>
      </c>
      <c r="CH26" t="s">
        <v>134</v>
      </c>
      <c r="CI26" t="s">
        <v>543</v>
      </c>
      <c r="CJ26" t="s">
        <v>140</v>
      </c>
      <c r="CK26" t="s">
        <v>890</v>
      </c>
      <c r="CL26" t="s">
        <v>545</v>
      </c>
      <c r="CM26" t="s">
        <v>145</v>
      </c>
      <c r="CN26" t="s">
        <v>358</v>
      </c>
      <c r="CO26" t="s">
        <v>156</v>
      </c>
      <c r="CP26" t="s">
        <v>372</v>
      </c>
      <c r="CQ26" t="s">
        <v>159</v>
      </c>
      <c r="CR26" t="s">
        <v>161</v>
      </c>
      <c r="CS26" t="s">
        <v>376</v>
      </c>
      <c r="CT26" t="s">
        <v>968</v>
      </c>
      <c r="CU26" t="s">
        <v>166</v>
      </c>
      <c r="CV26" t="s">
        <v>167</v>
      </c>
      <c r="CW26" t="s">
        <v>384</v>
      </c>
      <c r="CX26" t="s">
        <v>171</v>
      </c>
      <c r="CY26" t="s">
        <v>391</v>
      </c>
      <c r="CZ26" t="s">
        <v>969</v>
      </c>
      <c r="DA26" t="s">
        <v>677</v>
      </c>
      <c r="DB26" t="s">
        <v>178</v>
      </c>
      <c r="DC26" t="s">
        <v>402</v>
      </c>
      <c r="DD26" t="s">
        <v>185</v>
      </c>
      <c r="DE26" t="s">
        <v>407</v>
      </c>
      <c r="DF26" t="s">
        <v>970</v>
      </c>
      <c r="DG26" t="s">
        <v>411</v>
      </c>
    </row>
    <row r="27" spans="1:111" x14ac:dyDescent="0.4">
      <c r="A27" t="s">
        <v>971</v>
      </c>
      <c r="B27" t="s">
        <v>972</v>
      </c>
      <c r="C27">
        <v>1.9462278983163801E-5</v>
      </c>
      <c r="D27">
        <v>1.9462278983163801E-5</v>
      </c>
      <c r="E27">
        <v>1</v>
      </c>
      <c r="F27" t="s">
        <v>243</v>
      </c>
      <c r="G27" t="s">
        <v>244</v>
      </c>
      <c r="H27" t="s">
        <v>973</v>
      </c>
      <c r="I27" t="s">
        <v>974</v>
      </c>
      <c r="J27" t="s">
        <v>975</v>
      </c>
      <c r="K27" t="s">
        <v>260</v>
      </c>
      <c r="L27" t="s">
        <v>261</v>
      </c>
      <c r="M27" t="s">
        <v>976</v>
      </c>
      <c r="N27" t="s">
        <v>977</v>
      </c>
      <c r="O27" t="s">
        <v>265</v>
      </c>
      <c r="P27" t="s">
        <v>280</v>
      </c>
      <c r="Q27" t="s">
        <v>978</v>
      </c>
      <c r="R27" t="s">
        <v>283</v>
      </c>
      <c r="S27" t="s">
        <v>979</v>
      </c>
      <c r="T27" t="s">
        <v>980</v>
      </c>
      <c r="U27" t="s">
        <v>981</v>
      </c>
      <c r="V27" t="s">
        <v>322</v>
      </c>
      <c r="W27" t="s">
        <v>982</v>
      </c>
      <c r="X27" t="s">
        <v>328</v>
      </c>
      <c r="Y27" t="s">
        <v>337</v>
      </c>
      <c r="Z27" t="s">
        <v>983</v>
      </c>
      <c r="AA27" t="s">
        <v>984</v>
      </c>
      <c r="AB27" t="s">
        <v>985</v>
      </c>
      <c r="AC27" t="s">
        <v>351</v>
      </c>
    </row>
    <row r="28" spans="1:111" x14ac:dyDescent="0.4">
      <c r="A28" t="s">
        <v>986</v>
      </c>
      <c r="B28" t="s">
        <v>987</v>
      </c>
      <c r="C28">
        <v>2.48887167623455E-5</v>
      </c>
      <c r="D28">
        <v>2.48887167623455E-5</v>
      </c>
      <c r="E28">
        <v>1</v>
      </c>
      <c r="F28" t="s">
        <v>988</v>
      </c>
      <c r="G28" t="s">
        <v>989</v>
      </c>
      <c r="H28" t="s">
        <v>990</v>
      </c>
      <c r="I28" t="s">
        <v>991</v>
      </c>
      <c r="J28" t="s">
        <v>992</v>
      </c>
      <c r="K28" t="s">
        <v>993</v>
      </c>
      <c r="L28" t="s">
        <v>994</v>
      </c>
      <c r="M28" t="s">
        <v>995</v>
      </c>
      <c r="N28" t="s">
        <v>996</v>
      </c>
      <c r="O28" t="s">
        <v>997</v>
      </c>
      <c r="P28" t="s">
        <v>998</v>
      </c>
      <c r="Q28" t="s">
        <v>999</v>
      </c>
      <c r="R28" t="s">
        <v>1000</v>
      </c>
      <c r="S28" t="s">
        <v>1001</v>
      </c>
      <c r="T28" t="s">
        <v>1002</v>
      </c>
      <c r="U28" t="s">
        <v>1003</v>
      </c>
      <c r="V28" t="s">
        <v>1004</v>
      </c>
      <c r="W28" t="s">
        <v>1005</v>
      </c>
      <c r="X28" t="s">
        <v>1006</v>
      </c>
      <c r="Y28" t="s">
        <v>1007</v>
      </c>
      <c r="Z28" t="s">
        <v>1008</v>
      </c>
      <c r="AA28" t="s">
        <v>1009</v>
      </c>
      <c r="AB28" t="s">
        <v>1010</v>
      </c>
      <c r="AC28" t="s">
        <v>1011</v>
      </c>
      <c r="AD28" t="s">
        <v>1012</v>
      </c>
      <c r="AE28" t="s">
        <v>1013</v>
      </c>
    </row>
    <row r="29" spans="1:111" x14ac:dyDescent="0.4">
      <c r="A29" t="s">
        <v>1014</v>
      </c>
      <c r="B29" t="s">
        <v>1015</v>
      </c>
      <c r="C29">
        <v>3.0687426199584501E-5</v>
      </c>
      <c r="D29">
        <v>3.0687426199584501E-5</v>
      </c>
      <c r="E29">
        <v>1</v>
      </c>
      <c r="F29" t="s">
        <v>478</v>
      </c>
      <c r="G29" t="s">
        <v>495</v>
      </c>
      <c r="H29" t="s">
        <v>496</v>
      </c>
      <c r="I29" t="s">
        <v>606</v>
      </c>
      <c r="J29" t="s">
        <v>514</v>
      </c>
      <c r="K29" t="s">
        <v>515</v>
      </c>
      <c r="L29" t="s">
        <v>630</v>
      </c>
      <c r="M29" t="s">
        <v>528</v>
      </c>
      <c r="N29" t="s">
        <v>641</v>
      </c>
      <c r="O29" t="s">
        <v>649</v>
      </c>
      <c r="P29" t="s">
        <v>543</v>
      </c>
      <c r="Q29" t="s">
        <v>677</v>
      </c>
    </row>
    <row r="30" spans="1:111" x14ac:dyDescent="0.4">
      <c r="A30" t="s">
        <v>1016</v>
      </c>
      <c r="B30" t="s">
        <v>1017</v>
      </c>
      <c r="C30">
        <v>3.1735243238612602E-5</v>
      </c>
      <c r="D30">
        <v>3.1735243238612602E-5</v>
      </c>
      <c r="E30">
        <v>1</v>
      </c>
      <c r="F30" t="s">
        <v>1018</v>
      </c>
      <c r="G30" t="s">
        <v>50</v>
      </c>
      <c r="H30" t="s">
        <v>51</v>
      </c>
      <c r="I30" t="s">
        <v>57</v>
      </c>
      <c r="J30" t="s">
        <v>68</v>
      </c>
      <c r="K30" t="s">
        <v>885</v>
      </c>
      <c r="L30" t="s">
        <v>1019</v>
      </c>
      <c r="M30" t="s">
        <v>1020</v>
      </c>
      <c r="N30" t="s">
        <v>886</v>
      </c>
      <c r="O30" t="s">
        <v>315</v>
      </c>
      <c r="P30" t="s">
        <v>114</v>
      </c>
      <c r="Q30" t="s">
        <v>331</v>
      </c>
      <c r="R30" t="s">
        <v>121</v>
      </c>
      <c r="S30" t="s">
        <v>124</v>
      </c>
      <c r="T30" t="s">
        <v>137</v>
      </c>
      <c r="U30" t="s">
        <v>144</v>
      </c>
      <c r="V30" t="s">
        <v>887</v>
      </c>
      <c r="W30" t="s">
        <v>1021</v>
      </c>
      <c r="X30" t="s">
        <v>162</v>
      </c>
      <c r="Y30" t="s">
        <v>167</v>
      </c>
      <c r="Z30" t="s">
        <v>1022</v>
      </c>
      <c r="AA30" t="s">
        <v>406</v>
      </c>
      <c r="AB30" t="s">
        <v>190</v>
      </c>
      <c r="AC30" t="s">
        <v>191</v>
      </c>
    </row>
    <row r="31" spans="1:111" x14ac:dyDescent="0.4">
      <c r="A31" t="s">
        <v>1023</v>
      </c>
      <c r="B31" t="s">
        <v>1024</v>
      </c>
      <c r="C31">
        <v>4.02375340655823E-5</v>
      </c>
      <c r="D31">
        <v>4.02375340655823E-5</v>
      </c>
      <c r="E31">
        <v>1</v>
      </c>
      <c r="F31" t="s">
        <v>18</v>
      </c>
      <c r="G31" t="s">
        <v>34</v>
      </c>
      <c r="H31" t="s">
        <v>487</v>
      </c>
      <c r="I31" t="s">
        <v>40</v>
      </c>
      <c r="J31" t="s">
        <v>494</v>
      </c>
      <c r="K31" t="s">
        <v>500</v>
      </c>
      <c r="L31" t="s">
        <v>502</v>
      </c>
      <c r="M31" t="s">
        <v>506</v>
      </c>
      <c r="N31" t="s">
        <v>1025</v>
      </c>
      <c r="O31" t="s">
        <v>105</v>
      </c>
      <c r="P31" t="s">
        <v>123</v>
      </c>
      <c r="Q31" t="s">
        <v>547</v>
      </c>
      <c r="R31" t="s">
        <v>1026</v>
      </c>
      <c r="S31" t="s">
        <v>1027</v>
      </c>
      <c r="T31" t="s">
        <v>1028</v>
      </c>
      <c r="U31" t="s">
        <v>158</v>
      </c>
      <c r="V31" t="s">
        <v>1029</v>
      </c>
      <c r="W31" t="s">
        <v>178</v>
      </c>
      <c r="X31" t="s">
        <v>185</v>
      </c>
      <c r="Y31" t="s">
        <v>186</v>
      </c>
      <c r="Z31" t="s">
        <v>411</v>
      </c>
      <c r="AA31" t="s">
        <v>425</v>
      </c>
      <c r="AB31" t="s">
        <v>207</v>
      </c>
      <c r="AC31" t="s">
        <v>211</v>
      </c>
      <c r="AD31" t="s">
        <v>219</v>
      </c>
      <c r="AE31" t="s">
        <v>225</v>
      </c>
      <c r="AF31" t="s">
        <v>226</v>
      </c>
    </row>
    <row r="32" spans="1:111" x14ac:dyDescent="0.4">
      <c r="A32" t="s">
        <v>1030</v>
      </c>
      <c r="B32" t="s">
        <v>1031</v>
      </c>
      <c r="C32" t="s">
        <v>1032</v>
      </c>
      <c r="D32">
        <v>4.0752951823566801E-5</v>
      </c>
      <c r="E32">
        <v>4.0752951823566801E-5</v>
      </c>
      <c r="F32">
        <v>1</v>
      </c>
      <c r="G32" t="s">
        <v>928</v>
      </c>
      <c r="H32" t="s">
        <v>929</v>
      </c>
      <c r="I32" t="s">
        <v>930</v>
      </c>
      <c r="J32" t="s">
        <v>931</v>
      </c>
      <c r="K32" t="s">
        <v>932</v>
      </c>
    </row>
    <row r="33" spans="1:483" x14ac:dyDescent="0.4">
      <c r="A33" t="s">
        <v>1033</v>
      </c>
      <c r="B33" t="s">
        <v>1034</v>
      </c>
      <c r="C33">
        <v>5.1110187346444101E-5</v>
      </c>
      <c r="D33">
        <v>5.1110187346444101E-5</v>
      </c>
      <c r="E33">
        <v>1</v>
      </c>
      <c r="F33" t="s">
        <v>475</v>
      </c>
      <c r="G33" t="s">
        <v>480</v>
      </c>
      <c r="H33" t="s">
        <v>484</v>
      </c>
      <c r="I33" t="s">
        <v>37</v>
      </c>
      <c r="J33" t="s">
        <v>489</v>
      </c>
      <c r="K33" t="s">
        <v>48</v>
      </c>
      <c r="L33" t="s">
        <v>501</v>
      </c>
      <c r="M33" t="s">
        <v>83</v>
      </c>
      <c r="N33" t="s">
        <v>101</v>
      </c>
      <c r="O33" t="s">
        <v>134</v>
      </c>
      <c r="P33" t="s">
        <v>345</v>
      </c>
      <c r="Q33" t="s">
        <v>545</v>
      </c>
      <c r="R33" t="s">
        <v>145</v>
      </c>
      <c r="S33" t="s">
        <v>146</v>
      </c>
      <c r="T33" t="s">
        <v>359</v>
      </c>
      <c r="U33" t="s">
        <v>161</v>
      </c>
      <c r="V33" t="s">
        <v>166</v>
      </c>
      <c r="W33" t="s">
        <v>1035</v>
      </c>
      <c r="X33" t="s">
        <v>1036</v>
      </c>
      <c r="Y33" t="s">
        <v>179</v>
      </c>
      <c r="Z33" t="s">
        <v>201</v>
      </c>
      <c r="AA33" t="s">
        <v>212</v>
      </c>
      <c r="AB33" t="s">
        <v>451</v>
      </c>
      <c r="AC33" t="s">
        <v>471</v>
      </c>
    </row>
    <row r="34" spans="1:483" x14ac:dyDescent="0.4">
      <c r="A34" t="s">
        <v>1037</v>
      </c>
      <c r="B34" t="s">
        <v>1038</v>
      </c>
      <c r="C34">
        <v>5.9050680778356599E-5</v>
      </c>
      <c r="D34">
        <v>5.9050680778356599E-5</v>
      </c>
      <c r="E34">
        <v>1</v>
      </c>
      <c r="F34" t="s">
        <v>973</v>
      </c>
      <c r="G34" t="s">
        <v>974</v>
      </c>
      <c r="H34" t="s">
        <v>975</v>
      </c>
      <c r="I34" t="s">
        <v>976</v>
      </c>
      <c r="J34" t="s">
        <v>978</v>
      </c>
      <c r="K34" t="s">
        <v>283</v>
      </c>
      <c r="L34" t="s">
        <v>979</v>
      </c>
      <c r="M34" t="s">
        <v>980</v>
      </c>
      <c r="N34" t="s">
        <v>981</v>
      </c>
      <c r="O34" t="s">
        <v>322</v>
      </c>
      <c r="P34" t="s">
        <v>982</v>
      </c>
      <c r="Q34" t="s">
        <v>337</v>
      </c>
      <c r="R34" t="s">
        <v>984</v>
      </c>
      <c r="S34" t="s">
        <v>985</v>
      </c>
    </row>
    <row r="35" spans="1:483" x14ac:dyDescent="0.4">
      <c r="A35" t="s">
        <v>1039</v>
      </c>
      <c r="B35" t="s">
        <v>1040</v>
      </c>
      <c r="C35">
        <v>7.6839434034734898E-5</v>
      </c>
      <c r="D35">
        <v>7.6839434034734898E-5</v>
      </c>
      <c r="E35">
        <v>1</v>
      </c>
      <c r="F35" t="s">
        <v>973</v>
      </c>
      <c r="G35" t="s">
        <v>974</v>
      </c>
      <c r="H35" t="s">
        <v>975</v>
      </c>
      <c r="I35" t="s">
        <v>976</v>
      </c>
      <c r="J35" t="s">
        <v>978</v>
      </c>
      <c r="K35" t="s">
        <v>283</v>
      </c>
      <c r="L35" t="s">
        <v>979</v>
      </c>
      <c r="M35" t="s">
        <v>980</v>
      </c>
      <c r="N35" t="s">
        <v>981</v>
      </c>
      <c r="O35" t="s">
        <v>982</v>
      </c>
      <c r="P35" t="s">
        <v>984</v>
      </c>
      <c r="Q35" t="s">
        <v>985</v>
      </c>
    </row>
    <row r="36" spans="1:483" x14ac:dyDescent="0.4">
      <c r="A36" t="s">
        <v>1041</v>
      </c>
      <c r="B36" t="s">
        <v>1042</v>
      </c>
      <c r="C36">
        <v>9.8557559223797002E-5</v>
      </c>
      <c r="D36">
        <v>9.8557559223797002E-5</v>
      </c>
      <c r="E36">
        <v>1</v>
      </c>
      <c r="F36" t="s">
        <v>928</v>
      </c>
      <c r="G36" t="s">
        <v>940</v>
      </c>
      <c r="H36" t="s">
        <v>942</v>
      </c>
      <c r="I36" t="s">
        <v>929</v>
      </c>
      <c r="J36" t="s">
        <v>930</v>
      </c>
      <c r="K36" t="s">
        <v>931</v>
      </c>
      <c r="L36" t="s">
        <v>932</v>
      </c>
    </row>
    <row r="37" spans="1:483" x14ac:dyDescent="0.4">
      <c r="A37" t="s">
        <v>1043</v>
      </c>
      <c r="B37" t="s">
        <v>1044</v>
      </c>
      <c r="C37">
        <v>1.11315076225004E-4</v>
      </c>
      <c r="D37">
        <v>1.11315076225004E-4</v>
      </c>
      <c r="E37">
        <v>1</v>
      </c>
      <c r="F37" t="s">
        <v>8</v>
      </c>
      <c r="G37" t="s">
        <v>1045</v>
      </c>
      <c r="H37" t="s">
        <v>1046</v>
      </c>
      <c r="I37" t="s">
        <v>1047</v>
      </c>
      <c r="J37" t="s">
        <v>717</v>
      </c>
      <c r="K37" t="s">
        <v>718</v>
      </c>
      <c r="L37" t="s">
        <v>1048</v>
      </c>
      <c r="M37" t="s">
        <v>719</v>
      </c>
      <c r="N37" t="s">
        <v>581</v>
      </c>
      <c r="O37" t="s">
        <v>721</v>
      </c>
      <c r="P37" t="s">
        <v>907</v>
      </c>
      <c r="Q37" t="s">
        <v>1049</v>
      </c>
      <c r="R37" t="s">
        <v>1050</v>
      </c>
      <c r="S37" t="s">
        <v>1051</v>
      </c>
      <c r="T37" t="s">
        <v>11</v>
      </c>
      <c r="U37" t="s">
        <v>728</v>
      </c>
      <c r="V37" t="s">
        <v>1052</v>
      </c>
      <c r="W37" t="s">
        <v>1053</v>
      </c>
      <c r="X37" t="s">
        <v>1054</v>
      </c>
      <c r="Y37" t="s">
        <v>945</v>
      </c>
      <c r="Z37" t="s">
        <v>1055</v>
      </c>
      <c r="AA37" t="s">
        <v>1056</v>
      </c>
      <c r="AB37" t="s">
        <v>916</v>
      </c>
      <c r="AC37" t="s">
        <v>946</v>
      </c>
      <c r="AD37" t="s">
        <v>1057</v>
      </c>
      <c r="AE37" t="s">
        <v>736</v>
      </c>
      <c r="AF37" t="s">
        <v>588</v>
      </c>
      <c r="AG37" t="s">
        <v>740</v>
      </c>
      <c r="AH37" t="s">
        <v>251</v>
      </c>
      <c r="AI37" t="s">
        <v>1058</v>
      </c>
      <c r="AJ37" t="s">
        <v>1059</v>
      </c>
      <c r="AK37" t="s">
        <v>1060</v>
      </c>
      <c r="AL37" t="s">
        <v>1061</v>
      </c>
      <c r="AM37" t="s">
        <v>742</v>
      </c>
      <c r="AN37" t="s">
        <v>1062</v>
      </c>
      <c r="AO37" t="s">
        <v>1063</v>
      </c>
      <c r="AP37" t="s">
        <v>948</v>
      </c>
      <c r="AQ37" t="s">
        <v>922</v>
      </c>
      <c r="AR37" t="s">
        <v>1064</v>
      </c>
      <c r="AS37" t="s">
        <v>593</v>
      </c>
      <c r="AT37" t="s">
        <v>951</v>
      </c>
      <c r="AU37" t="s">
        <v>594</v>
      </c>
      <c r="AV37" t="s">
        <v>749</v>
      </c>
      <c r="AW37" t="s">
        <v>952</v>
      </c>
      <c r="AX37" t="s">
        <v>595</v>
      </c>
      <c r="AY37" t="s">
        <v>1065</v>
      </c>
      <c r="AZ37" t="s">
        <v>1066</v>
      </c>
      <c r="BA37" t="s">
        <v>953</v>
      </c>
      <c r="BB37" t="s">
        <v>264</v>
      </c>
      <c r="BC37" t="s">
        <v>755</v>
      </c>
      <c r="BD37" t="s">
        <v>759</v>
      </c>
      <c r="BE37" t="s">
        <v>760</v>
      </c>
      <c r="BF37" t="s">
        <v>1067</v>
      </c>
      <c r="BG37" t="s">
        <v>1068</v>
      </c>
      <c r="BH37" t="s">
        <v>959</v>
      </c>
      <c r="BI37" t="s">
        <v>764</v>
      </c>
      <c r="BJ37" t="s">
        <v>1069</v>
      </c>
      <c r="BK37" t="s">
        <v>276</v>
      </c>
      <c r="BL37" t="s">
        <v>767</v>
      </c>
      <c r="BM37" t="s">
        <v>1070</v>
      </c>
      <c r="BN37" t="s">
        <v>55</v>
      </c>
      <c r="BO37" t="s">
        <v>1071</v>
      </c>
      <c r="BP37" t="s">
        <v>1072</v>
      </c>
      <c r="BQ37" t="s">
        <v>1073</v>
      </c>
      <c r="BR37" t="s">
        <v>772</v>
      </c>
      <c r="BS37" t="s">
        <v>1074</v>
      </c>
      <c r="BT37" t="s">
        <v>1075</v>
      </c>
      <c r="BU37" t="s">
        <v>284</v>
      </c>
      <c r="BV37" t="s">
        <v>1076</v>
      </c>
      <c r="BW37" t="s">
        <v>963</v>
      </c>
      <c r="BX37" t="s">
        <v>779</v>
      </c>
      <c r="BY37" t="s">
        <v>1077</v>
      </c>
      <c r="BZ37" t="s">
        <v>288</v>
      </c>
      <c r="CA37" t="s">
        <v>610</v>
      </c>
      <c r="CB37" t="s">
        <v>784</v>
      </c>
      <c r="CC37" t="s">
        <v>613</v>
      </c>
      <c r="CD37" t="s">
        <v>789</v>
      </c>
      <c r="CE37" t="s">
        <v>294</v>
      </c>
      <c r="CF37" t="s">
        <v>1078</v>
      </c>
      <c r="CG37" t="s">
        <v>1079</v>
      </c>
      <c r="CH37" t="s">
        <v>1080</v>
      </c>
      <c r="CI37" t="s">
        <v>619</v>
      </c>
      <c r="CJ37" t="s">
        <v>519</v>
      </c>
      <c r="CK37" t="s">
        <v>621</v>
      </c>
      <c r="CL37" t="s">
        <v>522</v>
      </c>
      <c r="CM37" t="s">
        <v>795</v>
      </c>
      <c r="CN37" t="s">
        <v>627</v>
      </c>
      <c r="CO37" t="s">
        <v>1081</v>
      </c>
      <c r="CP37" t="s">
        <v>308</v>
      </c>
      <c r="CQ37" t="s">
        <v>798</v>
      </c>
      <c r="CR37" t="s">
        <v>1082</v>
      </c>
      <c r="CS37" t="s">
        <v>313</v>
      </c>
      <c r="CT37" t="s">
        <v>1083</v>
      </c>
      <c r="CU37" t="s">
        <v>1084</v>
      </c>
      <c r="CV37" t="s">
        <v>1085</v>
      </c>
      <c r="CW37" t="s">
        <v>802</v>
      </c>
      <c r="CX37" t="s">
        <v>803</v>
      </c>
      <c r="CY37" t="s">
        <v>327</v>
      </c>
      <c r="CZ37" t="s">
        <v>1086</v>
      </c>
      <c r="DA37" t="s">
        <v>535</v>
      </c>
      <c r="DB37" t="s">
        <v>640</v>
      </c>
      <c r="DC37" t="s">
        <v>1087</v>
      </c>
      <c r="DD37" t="s">
        <v>806</v>
      </c>
      <c r="DE37" t="s">
        <v>334</v>
      </c>
      <c r="DF37" t="s">
        <v>1088</v>
      </c>
      <c r="DG37" t="s">
        <v>341</v>
      </c>
      <c r="DH37" t="s">
        <v>342</v>
      </c>
      <c r="DI37" t="s">
        <v>808</v>
      </c>
      <c r="DJ37" t="s">
        <v>648</v>
      </c>
      <c r="DK37" t="s">
        <v>1089</v>
      </c>
      <c r="DL37" t="s">
        <v>1090</v>
      </c>
      <c r="DM37" t="s">
        <v>809</v>
      </c>
      <c r="DN37" t="s">
        <v>1091</v>
      </c>
      <c r="DO37" t="s">
        <v>355</v>
      </c>
      <c r="DP37" t="s">
        <v>812</v>
      </c>
      <c r="DQ37" t="s">
        <v>1092</v>
      </c>
      <c r="DR37" t="s">
        <v>356</v>
      </c>
      <c r="DS37" t="s">
        <v>814</v>
      </c>
      <c r="DT37" t="s">
        <v>658</v>
      </c>
      <c r="DU37" t="s">
        <v>1093</v>
      </c>
      <c r="DV37" t="s">
        <v>818</v>
      </c>
      <c r="DW37" t="s">
        <v>1094</v>
      </c>
      <c r="DX37" t="s">
        <v>665</v>
      </c>
      <c r="DY37" t="s">
        <v>1095</v>
      </c>
      <c r="DZ37" t="s">
        <v>376</v>
      </c>
      <c r="EA37" t="s">
        <v>1096</v>
      </c>
      <c r="EB37" t="s">
        <v>1097</v>
      </c>
      <c r="EC37" t="s">
        <v>384</v>
      </c>
      <c r="ED37" t="s">
        <v>821</v>
      </c>
      <c r="EE37" t="s">
        <v>672</v>
      </c>
      <c r="EF37" t="s">
        <v>1098</v>
      </c>
      <c r="EG37" t="s">
        <v>969</v>
      </c>
      <c r="EH37" t="s">
        <v>674</v>
      </c>
      <c r="EI37" t="s">
        <v>1099</v>
      </c>
      <c r="EJ37" t="s">
        <v>396</v>
      </c>
      <c r="EK37" t="s">
        <v>1100</v>
      </c>
      <c r="EL37" t="s">
        <v>1101</v>
      </c>
      <c r="EM37" t="s">
        <v>1102</v>
      </c>
      <c r="EN37" t="s">
        <v>407</v>
      </c>
      <c r="EO37" t="s">
        <v>861</v>
      </c>
      <c r="EP37" t="s">
        <v>192</v>
      </c>
      <c r="EQ37" t="s">
        <v>413</v>
      </c>
      <c r="ER37" t="s">
        <v>1103</v>
      </c>
      <c r="ES37" t="s">
        <v>1104</v>
      </c>
      <c r="ET37" t="s">
        <v>685</v>
      </c>
      <c r="EU37" t="s">
        <v>1105</v>
      </c>
      <c r="EV37" t="s">
        <v>1106</v>
      </c>
      <c r="EW37" t="s">
        <v>1107</v>
      </c>
    </row>
    <row r="38" spans="1:483" x14ac:dyDescent="0.4">
      <c r="A38" t="s">
        <v>1108</v>
      </c>
      <c r="B38" t="s">
        <v>1109</v>
      </c>
      <c r="C38">
        <v>1.2725469195664499E-4</v>
      </c>
      <c r="D38">
        <v>1.2725469195664499E-4</v>
      </c>
      <c r="E38">
        <v>1</v>
      </c>
      <c r="F38" t="s">
        <v>1110</v>
      </c>
      <c r="G38" t="s">
        <v>1111</v>
      </c>
      <c r="H38" t="s">
        <v>1112</v>
      </c>
      <c r="I38" t="s">
        <v>1113</v>
      </c>
      <c r="J38" t="s">
        <v>732</v>
      </c>
      <c r="K38" t="s">
        <v>1114</v>
      </c>
      <c r="L38" t="s">
        <v>1115</v>
      </c>
      <c r="M38" t="s">
        <v>1116</v>
      </c>
      <c r="N38" t="s">
        <v>479</v>
      </c>
      <c r="O38" t="s">
        <v>994</v>
      </c>
      <c r="P38" t="s">
        <v>1117</v>
      </c>
      <c r="Q38" t="s">
        <v>1118</v>
      </c>
      <c r="R38" t="s">
        <v>1119</v>
      </c>
      <c r="S38" t="s">
        <v>1120</v>
      </c>
      <c r="T38" t="s">
        <v>1121</v>
      </c>
      <c r="U38" t="s">
        <v>1122</v>
      </c>
      <c r="V38" t="s">
        <v>1004</v>
      </c>
    </row>
    <row r="39" spans="1:483" x14ac:dyDescent="0.4">
      <c r="A39" t="s">
        <v>1123</v>
      </c>
      <c r="B39" t="s">
        <v>1124</v>
      </c>
      <c r="C39">
        <v>1.4231578719505199E-4</v>
      </c>
      <c r="D39">
        <v>1.4231578719505199E-4</v>
      </c>
      <c r="E39">
        <v>1</v>
      </c>
      <c r="F39" t="s">
        <v>728</v>
      </c>
      <c r="G39" t="s">
        <v>12</v>
      </c>
      <c r="H39" t="s">
        <v>730</v>
      </c>
      <c r="I39" t="s">
        <v>13</v>
      </c>
      <c r="J39" t="s">
        <v>1125</v>
      </c>
      <c r="K39" t="s">
        <v>740</v>
      </c>
      <c r="L39" t="s">
        <v>1126</v>
      </c>
      <c r="M39" t="s">
        <v>747</v>
      </c>
      <c r="N39" t="s">
        <v>1127</v>
      </c>
      <c r="O39" t="s">
        <v>755</v>
      </c>
      <c r="P39" t="s">
        <v>759</v>
      </c>
      <c r="Q39" t="s">
        <v>1128</v>
      </c>
      <c r="R39" t="s">
        <v>1129</v>
      </c>
    </row>
    <row r="40" spans="1:483" x14ac:dyDescent="0.4">
      <c r="A40" t="s">
        <v>1130</v>
      </c>
      <c r="B40" t="s">
        <v>1131</v>
      </c>
      <c r="C40">
        <v>1.5078286938217399E-4</v>
      </c>
      <c r="D40">
        <v>1.5078286938217399E-4</v>
      </c>
      <c r="E40">
        <v>1</v>
      </c>
      <c r="F40" t="s">
        <v>1132</v>
      </c>
      <c r="G40" t="s">
        <v>1133</v>
      </c>
      <c r="H40" t="s">
        <v>1134</v>
      </c>
      <c r="I40" t="s">
        <v>1135</v>
      </c>
      <c r="J40" t="s">
        <v>1136</v>
      </c>
      <c r="K40" t="s">
        <v>1137</v>
      </c>
      <c r="L40" t="s">
        <v>1138</v>
      </c>
      <c r="M40" t="s">
        <v>1139</v>
      </c>
      <c r="N40" t="s">
        <v>1140</v>
      </c>
      <c r="O40" t="s">
        <v>1141</v>
      </c>
      <c r="P40" t="s">
        <v>1142</v>
      </c>
      <c r="Q40" t="s">
        <v>1143</v>
      </c>
      <c r="R40" t="s">
        <v>1144</v>
      </c>
    </row>
    <row r="41" spans="1:483" x14ac:dyDescent="0.4">
      <c r="A41" t="s">
        <v>1145</v>
      </c>
      <c r="B41" t="s">
        <v>1146</v>
      </c>
      <c r="C41">
        <v>2.27047593860258E-4</v>
      </c>
      <c r="D41">
        <v>2.27047593860258E-4</v>
      </c>
      <c r="E41">
        <v>1</v>
      </c>
      <c r="F41" t="s">
        <v>989</v>
      </c>
      <c r="G41" t="s">
        <v>991</v>
      </c>
      <c r="H41" t="s">
        <v>992</v>
      </c>
      <c r="I41" t="s">
        <v>1147</v>
      </c>
      <c r="J41" t="s">
        <v>1148</v>
      </c>
      <c r="K41" t="s">
        <v>995</v>
      </c>
      <c r="L41" t="s">
        <v>996</v>
      </c>
      <c r="M41" t="s">
        <v>997</v>
      </c>
      <c r="N41" t="s">
        <v>1000</v>
      </c>
      <c r="O41" t="s">
        <v>1001</v>
      </c>
      <c r="P41" t="s">
        <v>26</v>
      </c>
      <c r="Q41" t="s">
        <v>1149</v>
      </c>
      <c r="R41" t="s">
        <v>1004</v>
      </c>
      <c r="S41" t="s">
        <v>1150</v>
      </c>
      <c r="T41" t="s">
        <v>1151</v>
      </c>
      <c r="U41" t="s">
        <v>1006</v>
      </c>
      <c r="V41" t="s">
        <v>1007</v>
      </c>
      <c r="W41" t="s">
        <v>1008</v>
      </c>
      <c r="X41" t="s">
        <v>1009</v>
      </c>
      <c r="Y41" t="s">
        <v>1152</v>
      </c>
      <c r="Z41" t="s">
        <v>1013</v>
      </c>
      <c r="AA41" t="s">
        <v>1153</v>
      </c>
      <c r="AB41" t="s">
        <v>1154</v>
      </c>
    </row>
    <row r="42" spans="1:483" x14ac:dyDescent="0.4">
      <c r="A42" t="s">
        <v>1155</v>
      </c>
      <c r="B42" t="s">
        <v>1156</v>
      </c>
      <c r="C42">
        <v>2.5059055893621401E-4</v>
      </c>
      <c r="D42">
        <v>2.5059055893621401E-4</v>
      </c>
      <c r="E42">
        <v>1</v>
      </c>
      <c r="F42" t="s">
        <v>243</v>
      </c>
      <c r="G42" t="s">
        <v>244</v>
      </c>
      <c r="H42" t="s">
        <v>973</v>
      </c>
      <c r="I42" t="s">
        <v>974</v>
      </c>
      <c r="J42" t="s">
        <v>975</v>
      </c>
      <c r="K42" t="s">
        <v>482</v>
      </c>
      <c r="L42" t="s">
        <v>259</v>
      </c>
      <c r="M42" t="s">
        <v>976</v>
      </c>
      <c r="N42" t="s">
        <v>977</v>
      </c>
      <c r="O42" t="s">
        <v>1157</v>
      </c>
      <c r="P42" t="s">
        <v>280</v>
      </c>
      <c r="Q42" t="s">
        <v>978</v>
      </c>
      <c r="R42" t="s">
        <v>283</v>
      </c>
      <c r="S42" t="s">
        <v>979</v>
      </c>
      <c r="T42" t="s">
        <v>981</v>
      </c>
      <c r="U42" t="s">
        <v>322</v>
      </c>
      <c r="V42" t="s">
        <v>337</v>
      </c>
      <c r="W42" t="s">
        <v>983</v>
      </c>
      <c r="X42" t="s">
        <v>984</v>
      </c>
      <c r="Y42" t="s">
        <v>985</v>
      </c>
      <c r="Z42" t="s">
        <v>1158</v>
      </c>
    </row>
    <row r="43" spans="1:483" x14ac:dyDescent="0.4">
      <c r="A43" t="s">
        <v>1159</v>
      </c>
      <c r="B43" t="s">
        <v>1160</v>
      </c>
      <c r="C43">
        <v>2.5150412363376099E-4</v>
      </c>
      <c r="D43">
        <v>2.5150412363376099E-4</v>
      </c>
      <c r="E43">
        <v>1</v>
      </c>
      <c r="F43" t="s">
        <v>1161</v>
      </c>
      <c r="G43" t="s">
        <v>940</v>
      </c>
      <c r="H43" t="s">
        <v>942</v>
      </c>
      <c r="I43" t="s">
        <v>1117</v>
      </c>
      <c r="J43" t="s">
        <v>1119</v>
      </c>
      <c r="K43" t="s">
        <v>1162</v>
      </c>
      <c r="L43" t="s">
        <v>947</v>
      </c>
      <c r="M43" t="s">
        <v>1120</v>
      </c>
      <c r="N43" t="s">
        <v>1122</v>
      </c>
      <c r="O43" t="s">
        <v>1004</v>
      </c>
      <c r="P43" t="s">
        <v>1163</v>
      </c>
      <c r="Q43" t="s">
        <v>1164</v>
      </c>
      <c r="R43" t="s">
        <v>1165</v>
      </c>
      <c r="S43" t="s">
        <v>1166</v>
      </c>
      <c r="T43" t="s">
        <v>1167</v>
      </c>
      <c r="U43" t="s">
        <v>1009</v>
      </c>
      <c r="V43" t="s">
        <v>960</v>
      </c>
    </row>
    <row r="44" spans="1:483" x14ac:dyDescent="0.4">
      <c r="A44" t="s">
        <v>1168</v>
      </c>
      <c r="B44" t="s">
        <v>1169</v>
      </c>
      <c r="C44">
        <v>3.4040916029985701E-4</v>
      </c>
      <c r="D44">
        <v>3.4040916029985701E-4</v>
      </c>
      <c r="E44">
        <v>1</v>
      </c>
      <c r="F44" t="s">
        <v>1170</v>
      </c>
      <c r="G44" t="s">
        <v>1171</v>
      </c>
      <c r="H44" t="s">
        <v>1172</v>
      </c>
      <c r="I44" t="s">
        <v>1173</v>
      </c>
      <c r="J44" t="s">
        <v>1174</v>
      </c>
      <c r="K44" t="s">
        <v>1175</v>
      </c>
      <c r="L44" t="s">
        <v>1176</v>
      </c>
      <c r="M44" t="s">
        <v>1177</v>
      </c>
      <c r="N44" t="s">
        <v>1178</v>
      </c>
      <c r="O44" t="s">
        <v>1179</v>
      </c>
      <c r="P44" t="s">
        <v>1180</v>
      </c>
      <c r="Q44" t="s">
        <v>1181</v>
      </c>
      <c r="R44" t="s">
        <v>1182</v>
      </c>
      <c r="S44" t="s">
        <v>1183</v>
      </c>
    </row>
    <row r="45" spans="1:483" x14ac:dyDescent="0.4">
      <c r="A45" t="s">
        <v>1184</v>
      </c>
      <c r="B45" t="s">
        <v>1185</v>
      </c>
      <c r="C45">
        <v>3.6546341980011802E-4</v>
      </c>
      <c r="D45">
        <v>3.6546341980011802E-4</v>
      </c>
      <c r="E45">
        <v>1</v>
      </c>
      <c r="F45" t="s">
        <v>928</v>
      </c>
      <c r="G45" t="s">
        <v>929</v>
      </c>
      <c r="H45" t="s">
        <v>930</v>
      </c>
      <c r="I45" t="s">
        <v>931</v>
      </c>
      <c r="J45" t="s">
        <v>932</v>
      </c>
    </row>
    <row r="46" spans="1:483" x14ac:dyDescent="0.4">
      <c r="A46" t="s">
        <v>1186</v>
      </c>
      <c r="B46" t="s">
        <v>1187</v>
      </c>
      <c r="C46">
        <v>3.85382759385025E-4</v>
      </c>
      <c r="D46">
        <v>3.85382759385025E-4</v>
      </c>
      <c r="E46">
        <v>1</v>
      </c>
      <c r="F46" t="s">
        <v>905</v>
      </c>
      <c r="G46" t="s">
        <v>909</v>
      </c>
      <c r="H46" t="s">
        <v>913</v>
      </c>
      <c r="I46" t="s">
        <v>1188</v>
      </c>
      <c r="J46" t="s">
        <v>1189</v>
      </c>
      <c r="K46" t="s">
        <v>1190</v>
      </c>
      <c r="L46" t="s">
        <v>1191</v>
      </c>
      <c r="M46" t="s">
        <v>1192</v>
      </c>
      <c r="N46" t="s">
        <v>1193</v>
      </c>
      <c r="O46" t="s">
        <v>1194</v>
      </c>
      <c r="P46" t="s">
        <v>1195</v>
      </c>
    </row>
    <row r="47" spans="1:483" x14ac:dyDescent="0.4">
      <c r="A47" t="s">
        <v>1196</v>
      </c>
      <c r="B47" t="s">
        <v>1197</v>
      </c>
      <c r="C47">
        <v>4.03081139255795E-4</v>
      </c>
      <c r="D47">
        <v>4.03081139255795E-4</v>
      </c>
      <c r="E47">
        <v>1</v>
      </c>
      <c r="F47" t="s">
        <v>937</v>
      </c>
      <c r="G47" t="s">
        <v>1198</v>
      </c>
      <c r="H47" t="s">
        <v>1199</v>
      </c>
      <c r="I47" t="s">
        <v>1200</v>
      </c>
      <c r="J47" t="s">
        <v>1201</v>
      </c>
      <c r="K47" t="s">
        <v>945</v>
      </c>
      <c r="L47" t="s">
        <v>946</v>
      </c>
      <c r="M47" t="s">
        <v>948</v>
      </c>
      <c r="N47" t="s">
        <v>950</v>
      </c>
      <c r="O47" t="s">
        <v>951</v>
      </c>
      <c r="P47" t="s">
        <v>952</v>
      </c>
      <c r="Q47" t="s">
        <v>1202</v>
      </c>
      <c r="R47" t="s">
        <v>953</v>
      </c>
      <c r="S47" t="s">
        <v>958</v>
      </c>
      <c r="T47" t="s">
        <v>959</v>
      </c>
    </row>
    <row r="48" spans="1:483" x14ac:dyDescent="0.4">
      <c r="A48" t="s">
        <v>1203</v>
      </c>
      <c r="B48" t="s">
        <v>1204</v>
      </c>
      <c r="C48">
        <v>4.1574391017917101E-4</v>
      </c>
      <c r="D48">
        <v>4.1574391017917101E-4</v>
      </c>
      <c r="E48">
        <v>1</v>
      </c>
      <c r="F48" t="s">
        <v>1205</v>
      </c>
      <c r="G48" t="s">
        <v>1206</v>
      </c>
      <c r="H48" t="s">
        <v>1161</v>
      </c>
      <c r="I48" t="s">
        <v>1207</v>
      </c>
      <c r="J48" t="s">
        <v>938</v>
      </c>
      <c r="K48" t="s">
        <v>1208</v>
      </c>
      <c r="L48" t="s">
        <v>1198</v>
      </c>
      <c r="M48" t="s">
        <v>939</v>
      </c>
      <c r="N48" t="s">
        <v>1209</v>
      </c>
      <c r="O48" t="s">
        <v>1210</v>
      </c>
      <c r="P48" t="s">
        <v>1211</v>
      </c>
      <c r="Q48" t="s">
        <v>1111</v>
      </c>
      <c r="R48" t="s">
        <v>941</v>
      </c>
      <c r="S48" t="s">
        <v>1112</v>
      </c>
      <c r="T48" t="s">
        <v>1212</v>
      </c>
      <c r="U48" t="s">
        <v>582</v>
      </c>
      <c r="V48" t="s">
        <v>1213</v>
      </c>
      <c r="W48" t="s">
        <v>1214</v>
      </c>
      <c r="X48" t="s">
        <v>908</v>
      </c>
      <c r="Y48" t="s">
        <v>992</v>
      </c>
      <c r="Z48" t="s">
        <v>1215</v>
      </c>
      <c r="AA48" t="s">
        <v>1216</v>
      </c>
      <c r="AB48" t="s">
        <v>1217</v>
      </c>
      <c r="AC48" t="s">
        <v>910</v>
      </c>
      <c r="AD48" t="s">
        <v>584</v>
      </c>
      <c r="AE48" t="s">
        <v>1218</v>
      </c>
      <c r="AF48" t="s">
        <v>1199</v>
      </c>
      <c r="AG48" t="s">
        <v>1219</v>
      </c>
      <c r="AH48" t="s">
        <v>1220</v>
      </c>
      <c r="AI48" t="s">
        <v>1200</v>
      </c>
      <c r="AJ48" t="s">
        <v>1114</v>
      </c>
      <c r="AK48" t="s">
        <v>1115</v>
      </c>
      <c r="AL48" t="s">
        <v>1221</v>
      </c>
      <c r="AM48" t="s">
        <v>1201</v>
      </c>
      <c r="AN48" t="s">
        <v>1222</v>
      </c>
      <c r="AO48" t="s">
        <v>1223</v>
      </c>
      <c r="AP48" t="s">
        <v>1224</v>
      </c>
      <c r="AQ48" t="s">
        <v>1225</v>
      </c>
      <c r="AR48" t="s">
        <v>915</v>
      </c>
      <c r="AS48" t="s">
        <v>1226</v>
      </c>
      <c r="AT48" t="s">
        <v>1227</v>
      </c>
      <c r="AU48" t="s">
        <v>1147</v>
      </c>
      <c r="AV48" t="s">
        <v>1228</v>
      </c>
      <c r="AW48" t="s">
        <v>478</v>
      </c>
      <c r="AX48" t="s">
        <v>1229</v>
      </c>
      <c r="AY48" t="s">
        <v>15</v>
      </c>
      <c r="AZ48" t="s">
        <v>1133</v>
      </c>
      <c r="BA48" t="s">
        <v>1230</v>
      </c>
      <c r="BB48" t="s">
        <v>1231</v>
      </c>
      <c r="BC48" t="s">
        <v>1117</v>
      </c>
      <c r="BD48" t="s">
        <v>1232</v>
      </c>
      <c r="BE48" t="s">
        <v>20</v>
      </c>
      <c r="BF48" t="s">
        <v>739</v>
      </c>
      <c r="BG48" t="s">
        <v>918</v>
      </c>
      <c r="BH48" t="s">
        <v>1118</v>
      </c>
      <c r="BI48" t="s">
        <v>1233</v>
      </c>
      <c r="BJ48" t="s">
        <v>996</v>
      </c>
      <c r="BK48" t="s">
        <v>1234</v>
      </c>
      <c r="BL48" t="s">
        <v>919</v>
      </c>
      <c r="BM48" t="s">
        <v>1235</v>
      </c>
      <c r="BN48" t="s">
        <v>1236</v>
      </c>
      <c r="BO48" t="s">
        <v>1237</v>
      </c>
      <c r="BP48" t="s">
        <v>920</v>
      </c>
      <c r="BQ48" t="s">
        <v>997</v>
      </c>
      <c r="BR48" t="s">
        <v>23</v>
      </c>
      <c r="BS48" t="s">
        <v>998</v>
      </c>
      <c r="BT48" t="s">
        <v>1119</v>
      </c>
      <c r="BU48" t="s">
        <v>921</v>
      </c>
      <c r="BV48" t="s">
        <v>590</v>
      </c>
      <c r="BW48" t="s">
        <v>1238</v>
      </c>
      <c r="BX48" t="s">
        <v>1001</v>
      </c>
      <c r="BY48" t="s">
        <v>923</v>
      </c>
      <c r="BZ48" t="s">
        <v>592</v>
      </c>
      <c r="CA48" t="s">
        <v>1239</v>
      </c>
      <c r="CB48" t="s">
        <v>1240</v>
      </c>
      <c r="CC48" t="s">
        <v>1241</v>
      </c>
      <c r="CD48" t="s">
        <v>1242</v>
      </c>
      <c r="CE48" t="s">
        <v>1243</v>
      </c>
      <c r="CF48" t="s">
        <v>1244</v>
      </c>
      <c r="CG48" t="s">
        <v>1245</v>
      </c>
      <c r="CH48" t="s">
        <v>1246</v>
      </c>
      <c r="CI48" t="s">
        <v>1247</v>
      </c>
      <c r="CJ48" t="s">
        <v>1149</v>
      </c>
      <c r="CK48" t="s">
        <v>1248</v>
      </c>
      <c r="CL48" t="s">
        <v>482</v>
      </c>
      <c r="CM48" t="s">
        <v>29</v>
      </c>
      <c r="CN48" t="s">
        <v>1249</v>
      </c>
      <c r="CO48" t="s">
        <v>1120</v>
      </c>
      <c r="CP48" t="s">
        <v>1250</v>
      </c>
      <c r="CQ48" t="s">
        <v>1121</v>
      </c>
      <c r="CR48" t="s">
        <v>1202</v>
      </c>
      <c r="CS48" t="s">
        <v>1251</v>
      </c>
      <c r="CT48" t="s">
        <v>1003</v>
      </c>
      <c r="CU48" t="s">
        <v>1122</v>
      </c>
      <c r="CV48" t="s">
        <v>1252</v>
      </c>
      <c r="CW48" t="s">
        <v>1253</v>
      </c>
      <c r="CX48" t="s">
        <v>1004</v>
      </c>
      <c r="CY48" t="s">
        <v>1254</v>
      </c>
      <c r="CZ48" t="s">
        <v>31</v>
      </c>
      <c r="DA48" t="s">
        <v>1255</v>
      </c>
      <c r="DB48" t="s">
        <v>1150</v>
      </c>
      <c r="DC48" t="s">
        <v>1256</v>
      </c>
      <c r="DD48" t="s">
        <v>1257</v>
      </c>
      <c r="DE48" t="s">
        <v>1258</v>
      </c>
      <c r="DF48" t="s">
        <v>1066</v>
      </c>
      <c r="DG48" t="s">
        <v>1259</v>
      </c>
      <c r="DH48" t="s">
        <v>35</v>
      </c>
      <c r="DI48" t="s">
        <v>1260</v>
      </c>
      <c r="DJ48" t="s">
        <v>954</v>
      </c>
      <c r="DK48" t="s">
        <v>37</v>
      </c>
      <c r="DL48" t="s">
        <v>1261</v>
      </c>
      <c r="DM48" t="s">
        <v>38</v>
      </c>
      <c r="DN48" t="s">
        <v>39</v>
      </c>
      <c r="DO48" t="s">
        <v>1262</v>
      </c>
      <c r="DP48" t="s">
        <v>1263</v>
      </c>
      <c r="DQ48" t="s">
        <v>1264</v>
      </c>
      <c r="DR48" t="s">
        <v>1135</v>
      </c>
      <c r="DS48" t="s">
        <v>1265</v>
      </c>
      <c r="DT48" t="s">
        <v>1266</v>
      </c>
      <c r="DU48" t="s">
        <v>1267</v>
      </c>
      <c r="DV48" t="s">
        <v>1268</v>
      </c>
      <c r="DW48" t="s">
        <v>1269</v>
      </c>
      <c r="DX48" t="s">
        <v>1270</v>
      </c>
      <c r="DY48" t="s">
        <v>1165</v>
      </c>
      <c r="DZ48" t="s">
        <v>1166</v>
      </c>
      <c r="EA48" t="s">
        <v>1271</v>
      </c>
      <c r="EB48" t="s">
        <v>1272</v>
      </c>
      <c r="EC48" t="s">
        <v>1273</v>
      </c>
      <c r="ED48" t="s">
        <v>1007</v>
      </c>
      <c r="EE48" t="s">
        <v>1274</v>
      </c>
      <c r="EF48" t="s">
        <v>1275</v>
      </c>
      <c r="EG48" t="s">
        <v>1276</v>
      </c>
      <c r="EH48" t="s">
        <v>1277</v>
      </c>
      <c r="EI48" t="s">
        <v>272</v>
      </c>
      <c r="EJ48" t="s">
        <v>492</v>
      </c>
      <c r="EK48" t="s">
        <v>1167</v>
      </c>
      <c r="EL48" t="s">
        <v>1008</v>
      </c>
      <c r="EM48" t="s">
        <v>52</v>
      </c>
      <c r="EN48" t="s">
        <v>1278</v>
      </c>
      <c r="EO48" t="s">
        <v>1279</v>
      </c>
      <c r="EP48" t="s">
        <v>54</v>
      </c>
      <c r="EQ48" t="s">
        <v>1280</v>
      </c>
      <c r="ER48" t="s">
        <v>1136</v>
      </c>
      <c r="ES48" t="s">
        <v>56</v>
      </c>
      <c r="ET48" t="s">
        <v>1281</v>
      </c>
      <c r="EU48" t="s">
        <v>60</v>
      </c>
      <c r="EV48" t="s">
        <v>61</v>
      </c>
      <c r="EW48" t="s">
        <v>1282</v>
      </c>
      <c r="EX48" t="s">
        <v>1009</v>
      </c>
      <c r="EY48" t="s">
        <v>1283</v>
      </c>
      <c r="EZ48" t="s">
        <v>1284</v>
      </c>
      <c r="FA48" t="s">
        <v>495</v>
      </c>
      <c r="FB48" t="s">
        <v>960</v>
      </c>
      <c r="FC48" t="s">
        <v>66</v>
      </c>
      <c r="FD48" t="s">
        <v>496</v>
      </c>
      <c r="FE48" t="s">
        <v>962</v>
      </c>
      <c r="FF48" t="s">
        <v>1152</v>
      </c>
      <c r="FG48" t="s">
        <v>1285</v>
      </c>
      <c r="FH48" t="s">
        <v>1286</v>
      </c>
      <c r="FI48" t="s">
        <v>67</v>
      </c>
      <c r="FJ48" t="s">
        <v>605</v>
      </c>
      <c r="FK48" t="s">
        <v>1287</v>
      </c>
      <c r="FL48" t="s">
        <v>1012</v>
      </c>
      <c r="FM48" t="s">
        <v>606</v>
      </c>
      <c r="FN48" t="s">
        <v>1288</v>
      </c>
      <c r="FO48" t="s">
        <v>1013</v>
      </c>
      <c r="FP48" t="s">
        <v>1289</v>
      </c>
      <c r="FQ48" t="s">
        <v>1290</v>
      </c>
      <c r="FR48" t="s">
        <v>1291</v>
      </c>
      <c r="FS48" t="s">
        <v>1292</v>
      </c>
      <c r="FT48" t="s">
        <v>1293</v>
      </c>
      <c r="FU48" t="s">
        <v>1294</v>
      </c>
      <c r="FV48" t="s">
        <v>1295</v>
      </c>
      <c r="FW48" t="s">
        <v>1296</v>
      </c>
      <c r="FX48" t="s">
        <v>1297</v>
      </c>
      <c r="FY48" t="s">
        <v>71</v>
      </c>
      <c r="FZ48" t="s">
        <v>1298</v>
      </c>
      <c r="GA48" t="s">
        <v>1299</v>
      </c>
      <c r="GB48" t="s">
        <v>1300</v>
      </c>
      <c r="GC48" t="s">
        <v>1153</v>
      </c>
      <c r="GD48" t="s">
        <v>1301</v>
      </c>
      <c r="GE48" t="s">
        <v>505</v>
      </c>
      <c r="GF48" t="s">
        <v>1302</v>
      </c>
      <c r="GG48" t="s">
        <v>1303</v>
      </c>
      <c r="GH48" t="s">
        <v>1304</v>
      </c>
      <c r="GI48" t="s">
        <v>1305</v>
      </c>
      <c r="GJ48" t="s">
        <v>1306</v>
      </c>
      <c r="GK48" t="s">
        <v>1307</v>
      </c>
      <c r="GL48" t="s">
        <v>1077</v>
      </c>
      <c r="GM48" t="s">
        <v>78</v>
      </c>
      <c r="GN48" t="s">
        <v>1308</v>
      </c>
      <c r="GO48" t="s">
        <v>80</v>
      </c>
      <c r="GP48" t="s">
        <v>81</v>
      </c>
      <c r="GQ48" t="s">
        <v>1309</v>
      </c>
      <c r="GR48" t="s">
        <v>1310</v>
      </c>
      <c r="GS48" t="s">
        <v>1311</v>
      </c>
      <c r="GT48" t="s">
        <v>1312</v>
      </c>
      <c r="GU48" t="s">
        <v>1313</v>
      </c>
      <c r="GV48" t="s">
        <v>1314</v>
      </c>
      <c r="GW48" t="s">
        <v>1315</v>
      </c>
      <c r="GX48" t="s">
        <v>511</v>
      </c>
      <c r="GY48" t="s">
        <v>512</v>
      </c>
      <c r="GZ48" t="s">
        <v>86</v>
      </c>
      <c r="HA48" t="s">
        <v>790</v>
      </c>
      <c r="HB48" t="s">
        <v>1138</v>
      </c>
      <c r="HC48" t="s">
        <v>1316</v>
      </c>
      <c r="HD48" t="s">
        <v>1193</v>
      </c>
      <c r="HE48" t="s">
        <v>92</v>
      </c>
      <c r="HF48" t="s">
        <v>1317</v>
      </c>
      <c r="HG48" t="s">
        <v>1318</v>
      </c>
      <c r="HH48" t="s">
        <v>513</v>
      </c>
      <c r="HI48" t="s">
        <v>514</v>
      </c>
      <c r="HJ48" t="s">
        <v>93</v>
      </c>
      <c r="HK48" t="s">
        <v>515</v>
      </c>
      <c r="HL48" t="s">
        <v>1319</v>
      </c>
      <c r="HM48" t="s">
        <v>1320</v>
      </c>
      <c r="HN48" t="s">
        <v>1321</v>
      </c>
      <c r="HO48" t="s">
        <v>516</v>
      </c>
      <c r="HP48" t="s">
        <v>95</v>
      </c>
      <c r="HQ48" t="s">
        <v>518</v>
      </c>
      <c r="HR48" t="s">
        <v>1322</v>
      </c>
      <c r="HS48" t="s">
        <v>1323</v>
      </c>
      <c r="HT48" t="s">
        <v>521</v>
      </c>
      <c r="HU48" t="s">
        <v>98</v>
      </c>
      <c r="HV48" t="s">
        <v>1324</v>
      </c>
      <c r="HW48" t="s">
        <v>1325</v>
      </c>
      <c r="HX48" t="s">
        <v>1326</v>
      </c>
      <c r="HY48" t="s">
        <v>523</v>
      </c>
      <c r="HZ48" t="s">
        <v>1327</v>
      </c>
      <c r="IA48" t="s">
        <v>1328</v>
      </c>
      <c r="IB48" t="s">
        <v>626</v>
      </c>
      <c r="IC48" t="s">
        <v>99</v>
      </c>
      <c r="ID48" t="s">
        <v>1329</v>
      </c>
      <c r="IE48" t="s">
        <v>524</v>
      </c>
      <c r="IF48" t="s">
        <v>1330</v>
      </c>
      <c r="IG48" t="s">
        <v>629</v>
      </c>
      <c r="IH48" t="s">
        <v>525</v>
      </c>
      <c r="II48" t="s">
        <v>1331</v>
      </c>
      <c r="IJ48" t="s">
        <v>630</v>
      </c>
      <c r="IK48" t="s">
        <v>1332</v>
      </c>
      <c r="IL48" t="s">
        <v>1333</v>
      </c>
      <c r="IM48" t="s">
        <v>109</v>
      </c>
      <c r="IN48" t="s">
        <v>1334</v>
      </c>
      <c r="IO48" t="s">
        <v>528</v>
      </c>
      <c r="IP48" t="s">
        <v>110</v>
      </c>
      <c r="IQ48" t="s">
        <v>1335</v>
      </c>
      <c r="IR48" t="s">
        <v>1336</v>
      </c>
      <c r="IS48" t="s">
        <v>114</v>
      </c>
      <c r="IT48" t="s">
        <v>530</v>
      </c>
      <c r="IU48" t="s">
        <v>966</v>
      </c>
      <c r="IV48" t="s">
        <v>1337</v>
      </c>
      <c r="IW48" t="s">
        <v>1338</v>
      </c>
      <c r="IX48" t="s">
        <v>1339</v>
      </c>
      <c r="IY48" t="s">
        <v>115</v>
      </c>
      <c r="IZ48" t="s">
        <v>1340</v>
      </c>
      <c r="JA48" t="s">
        <v>1341</v>
      </c>
      <c r="JB48" t="s">
        <v>1342</v>
      </c>
      <c r="JC48" t="s">
        <v>636</v>
      </c>
      <c r="JD48" t="s">
        <v>1343</v>
      </c>
      <c r="JE48" t="s">
        <v>1344</v>
      </c>
      <c r="JF48" t="s">
        <v>1194</v>
      </c>
      <c r="JG48" t="s">
        <v>1345</v>
      </c>
      <c r="JH48" t="s">
        <v>1346</v>
      </c>
      <c r="JI48" t="s">
        <v>1347</v>
      </c>
      <c r="JJ48" t="s">
        <v>531</v>
      </c>
      <c r="JK48" t="s">
        <v>532</v>
      </c>
      <c r="JL48" t="s">
        <v>1348</v>
      </c>
      <c r="JM48" t="s">
        <v>118</v>
      </c>
      <c r="JN48" t="s">
        <v>534</v>
      </c>
      <c r="JO48" t="s">
        <v>1349</v>
      </c>
      <c r="JP48" t="s">
        <v>639</v>
      </c>
      <c r="JQ48" t="s">
        <v>1350</v>
      </c>
      <c r="JR48" t="s">
        <v>1351</v>
      </c>
      <c r="JS48" t="s">
        <v>641</v>
      </c>
      <c r="JT48" t="s">
        <v>1352</v>
      </c>
      <c r="JU48" t="s">
        <v>1353</v>
      </c>
      <c r="JV48" t="s">
        <v>121</v>
      </c>
      <c r="JW48" t="s">
        <v>332</v>
      </c>
      <c r="JX48" t="s">
        <v>642</v>
      </c>
      <c r="JY48" t="s">
        <v>1354</v>
      </c>
      <c r="JZ48" t="s">
        <v>1355</v>
      </c>
      <c r="KA48" t="s">
        <v>1356</v>
      </c>
      <c r="KB48" t="s">
        <v>1357</v>
      </c>
      <c r="KC48" t="s">
        <v>644</v>
      </c>
      <c r="KD48" t="s">
        <v>1088</v>
      </c>
      <c r="KE48" t="s">
        <v>540</v>
      </c>
      <c r="KF48" t="s">
        <v>1358</v>
      </c>
      <c r="KG48" t="s">
        <v>125</v>
      </c>
      <c r="KH48" t="s">
        <v>541</v>
      </c>
      <c r="KI48" t="s">
        <v>1359</v>
      </c>
      <c r="KJ48" t="s">
        <v>542</v>
      </c>
      <c r="KK48" t="s">
        <v>1360</v>
      </c>
      <c r="KL48" t="s">
        <v>1361</v>
      </c>
      <c r="KM48" t="s">
        <v>1195</v>
      </c>
      <c r="KN48" t="s">
        <v>649</v>
      </c>
      <c r="KO48" t="s">
        <v>1362</v>
      </c>
      <c r="KP48" t="s">
        <v>131</v>
      </c>
      <c r="KQ48" t="s">
        <v>1363</v>
      </c>
      <c r="KR48" t="s">
        <v>1364</v>
      </c>
      <c r="KS48" t="s">
        <v>1365</v>
      </c>
      <c r="KT48" t="s">
        <v>1091</v>
      </c>
      <c r="KU48" t="s">
        <v>1366</v>
      </c>
      <c r="KV48" t="s">
        <v>543</v>
      </c>
      <c r="KW48" t="s">
        <v>654</v>
      </c>
      <c r="KX48" t="s">
        <v>1367</v>
      </c>
      <c r="KY48" t="s">
        <v>1368</v>
      </c>
      <c r="KZ48" t="s">
        <v>544</v>
      </c>
      <c r="LA48" t="s">
        <v>1369</v>
      </c>
      <c r="LB48" t="s">
        <v>138</v>
      </c>
      <c r="LC48" t="s">
        <v>1370</v>
      </c>
      <c r="LD48" t="s">
        <v>1371</v>
      </c>
      <c r="LE48" t="s">
        <v>140</v>
      </c>
      <c r="LF48" t="s">
        <v>1372</v>
      </c>
      <c r="LG48" t="s">
        <v>1373</v>
      </c>
      <c r="LH48" t="s">
        <v>546</v>
      </c>
      <c r="LI48" t="s">
        <v>1374</v>
      </c>
      <c r="LJ48" t="s">
        <v>1375</v>
      </c>
      <c r="LK48" t="s">
        <v>1376</v>
      </c>
      <c r="LL48" t="s">
        <v>1377</v>
      </c>
      <c r="LM48" t="s">
        <v>145</v>
      </c>
      <c r="LN48" t="s">
        <v>1378</v>
      </c>
      <c r="LO48" t="s">
        <v>1379</v>
      </c>
      <c r="LP48" t="s">
        <v>1380</v>
      </c>
      <c r="LQ48" t="s">
        <v>1381</v>
      </c>
      <c r="LR48" t="s">
        <v>1382</v>
      </c>
      <c r="LS48" t="s">
        <v>1383</v>
      </c>
      <c r="LT48" t="s">
        <v>148</v>
      </c>
      <c r="LU48" t="s">
        <v>1384</v>
      </c>
      <c r="LV48" t="s">
        <v>1143</v>
      </c>
      <c r="LW48" t="s">
        <v>1385</v>
      </c>
      <c r="LX48" t="s">
        <v>549</v>
      </c>
      <c r="LY48" t="s">
        <v>1386</v>
      </c>
      <c r="LZ48" t="s">
        <v>151</v>
      </c>
      <c r="MA48" t="s">
        <v>152</v>
      </c>
      <c r="MB48" t="s">
        <v>1387</v>
      </c>
      <c r="MC48" t="s">
        <v>1388</v>
      </c>
      <c r="MD48" t="s">
        <v>154</v>
      </c>
      <c r="ME48" t="s">
        <v>1389</v>
      </c>
      <c r="MF48" t="s">
        <v>1390</v>
      </c>
      <c r="MG48" t="s">
        <v>1093</v>
      </c>
      <c r="MH48" t="s">
        <v>1391</v>
      </c>
      <c r="MI48" t="s">
        <v>155</v>
      </c>
      <c r="MJ48" t="s">
        <v>1392</v>
      </c>
      <c r="MK48" t="s">
        <v>1393</v>
      </c>
      <c r="ML48" t="s">
        <v>1394</v>
      </c>
      <c r="MM48" t="s">
        <v>156</v>
      </c>
      <c r="MN48" t="s">
        <v>1395</v>
      </c>
      <c r="MO48" t="s">
        <v>1396</v>
      </c>
      <c r="MP48" t="s">
        <v>157</v>
      </c>
      <c r="MQ48" t="s">
        <v>1397</v>
      </c>
      <c r="MR48" t="s">
        <v>1398</v>
      </c>
      <c r="MS48" t="s">
        <v>1399</v>
      </c>
      <c r="MT48" t="s">
        <v>1400</v>
      </c>
      <c r="MU48" t="s">
        <v>1401</v>
      </c>
      <c r="MV48" t="s">
        <v>1402</v>
      </c>
      <c r="MW48" t="s">
        <v>1403</v>
      </c>
      <c r="MX48" t="s">
        <v>1404</v>
      </c>
      <c r="MY48" t="s">
        <v>1405</v>
      </c>
      <c r="MZ48" t="s">
        <v>1406</v>
      </c>
      <c r="NA48" t="s">
        <v>1407</v>
      </c>
      <c r="NB48" t="s">
        <v>1408</v>
      </c>
      <c r="NC48" t="s">
        <v>1409</v>
      </c>
      <c r="ND48" t="s">
        <v>166</v>
      </c>
      <c r="NE48" t="s">
        <v>1410</v>
      </c>
      <c r="NF48" t="s">
        <v>1411</v>
      </c>
      <c r="NG48" t="s">
        <v>1412</v>
      </c>
      <c r="NH48" t="s">
        <v>169</v>
      </c>
      <c r="NI48" t="s">
        <v>1035</v>
      </c>
      <c r="NJ48" t="s">
        <v>552</v>
      </c>
      <c r="NK48" t="s">
        <v>1413</v>
      </c>
      <c r="NL48" t="s">
        <v>1098</v>
      </c>
      <c r="NM48" t="s">
        <v>554</v>
      </c>
      <c r="NN48" t="s">
        <v>175</v>
      </c>
      <c r="NO48" t="s">
        <v>1414</v>
      </c>
      <c r="NP48" t="s">
        <v>1036</v>
      </c>
      <c r="NQ48" t="s">
        <v>1415</v>
      </c>
      <c r="NR48" t="s">
        <v>1416</v>
      </c>
      <c r="NS48" t="s">
        <v>675</v>
      </c>
      <c r="NT48" t="s">
        <v>1417</v>
      </c>
      <c r="NU48" t="s">
        <v>1418</v>
      </c>
      <c r="NV48" t="s">
        <v>677</v>
      </c>
      <c r="NW48" t="s">
        <v>176</v>
      </c>
      <c r="NX48" t="s">
        <v>1419</v>
      </c>
      <c r="NY48" t="s">
        <v>1420</v>
      </c>
      <c r="NZ48" t="s">
        <v>1421</v>
      </c>
      <c r="OA48" t="s">
        <v>556</v>
      </c>
      <c r="OB48" t="s">
        <v>1100</v>
      </c>
      <c r="OC48" t="s">
        <v>557</v>
      </c>
      <c r="OD48" t="s">
        <v>1422</v>
      </c>
      <c r="OE48" t="s">
        <v>1423</v>
      </c>
      <c r="OF48" t="s">
        <v>1424</v>
      </c>
      <c r="OG48" t="s">
        <v>181</v>
      </c>
      <c r="OH48" t="s">
        <v>1425</v>
      </c>
      <c r="OI48" t="s">
        <v>1426</v>
      </c>
      <c r="OJ48" t="s">
        <v>1427</v>
      </c>
      <c r="OK48" t="s">
        <v>1428</v>
      </c>
      <c r="OL48" t="s">
        <v>558</v>
      </c>
      <c r="OM48" t="s">
        <v>1429</v>
      </c>
      <c r="ON48" t="s">
        <v>1101</v>
      </c>
      <c r="OO48" t="s">
        <v>186</v>
      </c>
      <c r="OP48" t="s">
        <v>1430</v>
      </c>
      <c r="OQ48" t="s">
        <v>1431</v>
      </c>
      <c r="OR48" t="s">
        <v>1102</v>
      </c>
      <c r="OS48" t="s">
        <v>970</v>
      </c>
      <c r="OT48" t="s">
        <v>1432</v>
      </c>
      <c r="OU48" t="s">
        <v>1433</v>
      </c>
      <c r="OV48" t="s">
        <v>1104</v>
      </c>
      <c r="OW48" t="s">
        <v>1434</v>
      </c>
      <c r="OX48" t="s">
        <v>1435</v>
      </c>
      <c r="OY48" t="s">
        <v>1436</v>
      </c>
      <c r="OZ48" t="s">
        <v>1437</v>
      </c>
      <c r="PA48" t="s">
        <v>560</v>
      </c>
      <c r="PB48" t="s">
        <v>561</v>
      </c>
      <c r="PC48" t="s">
        <v>562</v>
      </c>
      <c r="PD48" t="s">
        <v>1438</v>
      </c>
      <c r="PE48" t="s">
        <v>1439</v>
      </c>
      <c r="PF48" t="s">
        <v>1440</v>
      </c>
      <c r="PG48" t="s">
        <v>1441</v>
      </c>
      <c r="PH48" t="s">
        <v>196</v>
      </c>
      <c r="PI48" t="s">
        <v>1442</v>
      </c>
      <c r="PJ48" t="s">
        <v>1443</v>
      </c>
      <c r="PK48" t="s">
        <v>1444</v>
      </c>
      <c r="PL48" t="s">
        <v>1445</v>
      </c>
      <c r="PM48" t="s">
        <v>1446</v>
      </c>
      <c r="PN48" t="s">
        <v>1447</v>
      </c>
      <c r="PO48" t="s">
        <v>199</v>
      </c>
      <c r="PP48" t="s">
        <v>1448</v>
      </c>
      <c r="PQ48" t="s">
        <v>1449</v>
      </c>
      <c r="PR48" t="s">
        <v>1450</v>
      </c>
      <c r="PS48" t="s">
        <v>1451</v>
      </c>
      <c r="PT48" t="s">
        <v>1452</v>
      </c>
      <c r="PU48" t="s">
        <v>1453</v>
      </c>
      <c r="PV48" t="s">
        <v>204</v>
      </c>
      <c r="PW48" t="s">
        <v>1454</v>
      </c>
      <c r="PX48" t="s">
        <v>208</v>
      </c>
      <c r="PY48" t="s">
        <v>1455</v>
      </c>
      <c r="PZ48" t="s">
        <v>1456</v>
      </c>
      <c r="QA48" t="s">
        <v>694</v>
      </c>
      <c r="QB48" t="s">
        <v>1457</v>
      </c>
      <c r="QC48" t="s">
        <v>1458</v>
      </c>
      <c r="QD48" t="s">
        <v>211</v>
      </c>
      <c r="QE48" t="s">
        <v>563</v>
      </c>
      <c r="QF48" t="s">
        <v>214</v>
      </c>
      <c r="QG48" t="s">
        <v>216</v>
      </c>
      <c r="QH48" t="s">
        <v>1459</v>
      </c>
      <c r="QI48" t="s">
        <v>217</v>
      </c>
      <c r="QJ48" t="s">
        <v>1460</v>
      </c>
      <c r="QK48" t="s">
        <v>1461</v>
      </c>
      <c r="QL48" t="s">
        <v>566</v>
      </c>
      <c r="QM48" t="s">
        <v>1462</v>
      </c>
      <c r="QN48" t="s">
        <v>568</v>
      </c>
      <c r="QO48" t="s">
        <v>1463</v>
      </c>
      <c r="QP48" t="s">
        <v>1464</v>
      </c>
      <c r="QQ48" t="s">
        <v>569</v>
      </c>
      <c r="QR48" t="s">
        <v>700</v>
      </c>
      <c r="QS48" t="s">
        <v>450</v>
      </c>
      <c r="QT48" t="s">
        <v>702</v>
      </c>
      <c r="QU48" t="s">
        <v>571</v>
      </c>
      <c r="QV48" t="s">
        <v>223</v>
      </c>
      <c r="QW48" t="s">
        <v>1465</v>
      </c>
      <c r="QX48" t="s">
        <v>573</v>
      </c>
      <c r="QY48" t="s">
        <v>226</v>
      </c>
      <c r="QZ48" t="s">
        <v>1466</v>
      </c>
      <c r="RA48" t="s">
        <v>1467</v>
      </c>
      <c r="RB48" t="s">
        <v>1468</v>
      </c>
      <c r="RC48" t="s">
        <v>1469</v>
      </c>
      <c r="RD48" t="s">
        <v>1470</v>
      </c>
      <c r="RE48" t="s">
        <v>1471</v>
      </c>
      <c r="RF48" t="s">
        <v>229</v>
      </c>
      <c r="RG48" t="s">
        <v>1472</v>
      </c>
      <c r="RH48" t="s">
        <v>231</v>
      </c>
      <c r="RI48" t="s">
        <v>232</v>
      </c>
      <c r="RJ48" t="s">
        <v>1473</v>
      </c>
      <c r="RK48" t="s">
        <v>234</v>
      </c>
      <c r="RL48" t="s">
        <v>1474</v>
      </c>
      <c r="RM48" t="s">
        <v>1475</v>
      </c>
      <c r="RN48" t="s">
        <v>1476</v>
      </c>
      <c r="RO48" t="s">
        <v>1477</v>
      </c>
    </row>
    <row r="49" spans="1:43" x14ac:dyDescent="0.4">
      <c r="A49" t="s">
        <v>1478</v>
      </c>
      <c r="B49" t="s">
        <v>1479</v>
      </c>
      <c r="C49">
        <v>4.1963399761439603E-4</v>
      </c>
      <c r="D49">
        <v>4.1963399761439603E-4</v>
      </c>
      <c r="E49">
        <v>1</v>
      </c>
      <c r="F49" t="s">
        <v>928</v>
      </c>
      <c r="G49" t="s">
        <v>929</v>
      </c>
      <c r="H49" t="s">
        <v>930</v>
      </c>
      <c r="I49" t="s">
        <v>1049</v>
      </c>
      <c r="J49" t="s">
        <v>931</v>
      </c>
      <c r="K49" t="s">
        <v>932</v>
      </c>
    </row>
    <row r="50" spans="1:43" x14ac:dyDescent="0.4">
      <c r="A50" t="s">
        <v>1480</v>
      </c>
      <c r="B50" t="s">
        <v>1481</v>
      </c>
      <c r="C50">
        <v>5.1471671383572796E-4</v>
      </c>
      <c r="D50">
        <v>5.1471671383572796E-4</v>
      </c>
      <c r="E50">
        <v>1</v>
      </c>
      <c r="F50" t="s">
        <v>1051</v>
      </c>
      <c r="G50" t="s">
        <v>1052</v>
      </c>
      <c r="H50" t="s">
        <v>1053</v>
      </c>
      <c r="I50" t="s">
        <v>1062</v>
      </c>
      <c r="J50" t="s">
        <v>1268</v>
      </c>
      <c r="K50" t="s">
        <v>1482</v>
      </c>
      <c r="L50" t="s">
        <v>1301</v>
      </c>
      <c r="M50" t="s">
        <v>1082</v>
      </c>
      <c r="N50" t="s">
        <v>1366</v>
      </c>
      <c r="O50" t="s">
        <v>1417</v>
      </c>
    </row>
    <row r="51" spans="1:43" x14ac:dyDescent="0.4">
      <c r="A51" t="s">
        <v>1483</v>
      </c>
      <c r="B51" t="s">
        <v>1484</v>
      </c>
      <c r="C51">
        <v>5.7047635640997303E-4</v>
      </c>
      <c r="D51">
        <v>5.7047635640997303E-4</v>
      </c>
      <c r="E51">
        <v>1</v>
      </c>
      <c r="F51" t="s">
        <v>718</v>
      </c>
      <c r="G51" t="s">
        <v>719</v>
      </c>
      <c r="H51" t="s">
        <v>721</v>
      </c>
      <c r="I51" t="s">
        <v>725</v>
      </c>
    </row>
    <row r="52" spans="1:43" x14ac:dyDescent="0.4">
      <c r="A52" t="s">
        <v>1485</v>
      </c>
      <c r="B52" t="s">
        <v>1486</v>
      </c>
      <c r="C52">
        <v>5.9933876768000403E-4</v>
      </c>
      <c r="D52">
        <v>5.9933876768000403E-4</v>
      </c>
      <c r="E52">
        <v>1</v>
      </c>
      <c r="F52" t="s">
        <v>250</v>
      </c>
      <c r="G52" t="s">
        <v>269</v>
      </c>
      <c r="H52" t="s">
        <v>606</v>
      </c>
      <c r="I52" t="s">
        <v>1487</v>
      </c>
      <c r="J52" t="s">
        <v>1488</v>
      </c>
      <c r="K52" t="s">
        <v>297</v>
      </c>
      <c r="L52" t="s">
        <v>518</v>
      </c>
      <c r="M52" t="s">
        <v>303</v>
      </c>
      <c r="N52" t="s">
        <v>318</v>
      </c>
      <c r="O52" t="s">
        <v>325</v>
      </c>
      <c r="P52" t="s">
        <v>119</v>
      </c>
      <c r="Q52" t="s">
        <v>1356</v>
      </c>
      <c r="R52" t="s">
        <v>125</v>
      </c>
      <c r="S52" t="s">
        <v>339</v>
      </c>
      <c r="T52" t="s">
        <v>649</v>
      </c>
      <c r="U52" t="s">
        <v>1489</v>
      </c>
      <c r="V52" t="s">
        <v>1490</v>
      </c>
      <c r="W52" t="s">
        <v>350</v>
      </c>
      <c r="X52" t="s">
        <v>352</v>
      </c>
      <c r="Y52" t="s">
        <v>1384</v>
      </c>
      <c r="Z52" t="s">
        <v>1408</v>
      </c>
      <c r="AA52" t="s">
        <v>175</v>
      </c>
      <c r="AB52" t="s">
        <v>677</v>
      </c>
      <c r="AC52" t="s">
        <v>398</v>
      </c>
      <c r="AD52" t="s">
        <v>1491</v>
      </c>
      <c r="AE52" t="s">
        <v>1444</v>
      </c>
      <c r="AF52" t="s">
        <v>1492</v>
      </c>
      <c r="AG52" t="s">
        <v>424</v>
      </c>
      <c r="AH52" t="s">
        <v>430</v>
      </c>
      <c r="AI52" t="s">
        <v>1493</v>
      </c>
      <c r="AJ52" t="s">
        <v>226</v>
      </c>
      <c r="AK52" t="s">
        <v>461</v>
      </c>
      <c r="AL52" t="s">
        <v>1472</v>
      </c>
      <c r="AM52" t="s">
        <v>231</v>
      </c>
      <c r="AN52" t="s">
        <v>234</v>
      </c>
    </row>
    <row r="53" spans="1:43" x14ac:dyDescent="0.4">
      <c r="A53" t="s">
        <v>1494</v>
      </c>
      <c r="B53" t="s">
        <v>1495</v>
      </c>
      <c r="C53">
        <v>6.3292931143907804E-4</v>
      </c>
      <c r="D53">
        <v>6.3292931143907804E-4</v>
      </c>
      <c r="E53">
        <v>1</v>
      </c>
      <c r="F53" t="s">
        <v>1208</v>
      </c>
      <c r="G53" t="s">
        <v>1496</v>
      </c>
      <c r="H53" t="s">
        <v>905</v>
      </c>
      <c r="I53" t="s">
        <v>907</v>
      </c>
      <c r="J53" t="s">
        <v>909</v>
      </c>
      <c r="K53" t="s">
        <v>913</v>
      </c>
      <c r="L53" t="s">
        <v>916</v>
      </c>
      <c r="M53" t="s">
        <v>1234</v>
      </c>
      <c r="N53" t="s">
        <v>1237</v>
      </c>
      <c r="O53" t="s">
        <v>1188</v>
      </c>
      <c r="P53" t="s">
        <v>1497</v>
      </c>
      <c r="Q53" t="s">
        <v>1189</v>
      </c>
      <c r="R53" t="s">
        <v>1190</v>
      </c>
      <c r="S53" t="s">
        <v>1191</v>
      </c>
      <c r="T53" t="s">
        <v>1192</v>
      </c>
      <c r="U53" t="s">
        <v>85</v>
      </c>
      <c r="V53" t="s">
        <v>1193</v>
      </c>
      <c r="W53" t="s">
        <v>1083</v>
      </c>
      <c r="X53" t="s">
        <v>1084</v>
      </c>
      <c r="Y53" t="s">
        <v>1194</v>
      </c>
      <c r="Z53" t="s">
        <v>1195</v>
      </c>
      <c r="AA53" t="s">
        <v>1090</v>
      </c>
      <c r="AB53" t="s">
        <v>142</v>
      </c>
      <c r="AC53" t="s">
        <v>1498</v>
      </c>
      <c r="AD53" t="s">
        <v>1095</v>
      </c>
      <c r="AE53" t="s">
        <v>1096</v>
      </c>
      <c r="AF53" t="s">
        <v>1499</v>
      </c>
      <c r="AG53" t="s">
        <v>1500</v>
      </c>
      <c r="AH53" t="s">
        <v>1501</v>
      </c>
      <c r="AI53" t="s">
        <v>1502</v>
      </c>
      <c r="AJ53" t="s">
        <v>1503</v>
      </c>
      <c r="AK53" t="s">
        <v>1504</v>
      </c>
      <c r="AL53" t="s">
        <v>831</v>
      </c>
      <c r="AM53" t="s">
        <v>1505</v>
      </c>
      <c r="AN53" t="s">
        <v>1506</v>
      </c>
      <c r="AO53" t="s">
        <v>1507</v>
      </c>
    </row>
    <row r="54" spans="1:43" x14ac:dyDescent="0.4">
      <c r="A54" t="s">
        <v>1508</v>
      </c>
      <c r="B54" t="s">
        <v>1509</v>
      </c>
      <c r="C54">
        <v>6.5332345230461599E-4</v>
      </c>
      <c r="D54">
        <v>6.5332345230461599E-4</v>
      </c>
      <c r="E54">
        <v>1</v>
      </c>
      <c r="F54" t="s">
        <v>988</v>
      </c>
      <c r="G54" t="s">
        <v>581</v>
      </c>
      <c r="H54" t="s">
        <v>1510</v>
      </c>
      <c r="I54" t="s">
        <v>588</v>
      </c>
      <c r="J54" t="s">
        <v>593</v>
      </c>
      <c r="K54" t="s">
        <v>594</v>
      </c>
      <c r="L54" t="s">
        <v>595</v>
      </c>
      <c r="M54" t="s">
        <v>1005</v>
      </c>
      <c r="N54" t="s">
        <v>1291</v>
      </c>
      <c r="O54" t="s">
        <v>1511</v>
      </c>
      <c r="P54" t="s">
        <v>1512</v>
      </c>
      <c r="Q54" t="s">
        <v>610</v>
      </c>
      <c r="R54" t="s">
        <v>613</v>
      </c>
      <c r="S54" t="s">
        <v>1513</v>
      </c>
      <c r="T54" t="s">
        <v>1514</v>
      </c>
      <c r="U54" t="s">
        <v>621</v>
      </c>
      <c r="V54" t="s">
        <v>1515</v>
      </c>
      <c r="W54" t="s">
        <v>1516</v>
      </c>
      <c r="X54" t="s">
        <v>1517</v>
      </c>
      <c r="Y54" t="s">
        <v>640</v>
      </c>
      <c r="Z54" t="s">
        <v>1518</v>
      </c>
      <c r="AA54" t="s">
        <v>1519</v>
      </c>
      <c r="AB54" t="s">
        <v>665</v>
      </c>
      <c r="AC54" t="s">
        <v>1520</v>
      </c>
      <c r="AD54" t="s">
        <v>672</v>
      </c>
      <c r="AE54" t="s">
        <v>1521</v>
      </c>
      <c r="AF54" t="s">
        <v>685</v>
      </c>
      <c r="AG54" t="s">
        <v>1492</v>
      </c>
      <c r="AH54" t="s">
        <v>1493</v>
      </c>
      <c r="AI54" t="s">
        <v>1522</v>
      </c>
    </row>
    <row r="55" spans="1:43" x14ac:dyDescent="0.4">
      <c r="A55" t="s">
        <v>1523</v>
      </c>
      <c r="B55" t="s">
        <v>1524</v>
      </c>
      <c r="C55">
        <v>6.5982692228029496E-4</v>
      </c>
      <c r="D55">
        <v>6.5982692228029496E-4</v>
      </c>
      <c r="E55">
        <v>1</v>
      </c>
      <c r="F55" t="s">
        <v>867</v>
      </c>
      <c r="G55" t="s">
        <v>868</v>
      </c>
      <c r="H55" t="s">
        <v>870</v>
      </c>
      <c r="I55" t="s">
        <v>873</v>
      </c>
      <c r="J55" t="s">
        <v>874</v>
      </c>
      <c r="K55" t="s">
        <v>875</v>
      </c>
      <c r="L55" t="s">
        <v>876</v>
      </c>
      <c r="M55" t="s">
        <v>877</v>
      </c>
      <c r="N55" t="s">
        <v>878</v>
      </c>
      <c r="O55" t="s">
        <v>879</v>
      </c>
      <c r="P55" t="s">
        <v>880</v>
      </c>
      <c r="Q55" t="s">
        <v>881</v>
      </c>
      <c r="R55" t="s">
        <v>882</v>
      </c>
    </row>
    <row r="56" spans="1:43" x14ac:dyDescent="0.4">
      <c r="A56" t="s">
        <v>1525</v>
      </c>
      <c r="B56" t="s">
        <v>1526</v>
      </c>
      <c r="C56">
        <v>7.5239033705702197E-4</v>
      </c>
      <c r="D56">
        <v>7.5239033705702197E-4</v>
      </c>
      <c r="E56">
        <v>1</v>
      </c>
      <c r="F56" t="s">
        <v>730</v>
      </c>
      <c r="G56" t="s">
        <v>255</v>
      </c>
      <c r="H56" t="s">
        <v>747</v>
      </c>
      <c r="I56" t="s">
        <v>260</v>
      </c>
      <c r="J56" t="s">
        <v>261</v>
      </c>
      <c r="K56" t="s">
        <v>487</v>
      </c>
      <c r="L56" t="s">
        <v>265</v>
      </c>
      <c r="M56" t="s">
        <v>494</v>
      </c>
      <c r="N56" t="s">
        <v>278</v>
      </c>
      <c r="O56" t="s">
        <v>500</v>
      </c>
      <c r="P56" t="s">
        <v>502</v>
      </c>
      <c r="Q56" t="s">
        <v>1527</v>
      </c>
      <c r="R56" t="s">
        <v>506</v>
      </c>
      <c r="S56" t="s">
        <v>299</v>
      </c>
      <c r="T56" t="s">
        <v>309</v>
      </c>
      <c r="U56" t="s">
        <v>321</v>
      </c>
      <c r="V56" t="s">
        <v>328</v>
      </c>
      <c r="W56" t="s">
        <v>860</v>
      </c>
      <c r="X56" t="s">
        <v>1528</v>
      </c>
      <c r="Y56" t="s">
        <v>350</v>
      </c>
      <c r="Z56" t="s">
        <v>352</v>
      </c>
      <c r="AA56" t="s">
        <v>354</v>
      </c>
      <c r="AB56" t="s">
        <v>547</v>
      </c>
      <c r="AC56" t="s">
        <v>363</v>
      </c>
      <c r="AD56" t="s">
        <v>1529</v>
      </c>
      <c r="AE56" t="s">
        <v>397</v>
      </c>
      <c r="AF56" t="s">
        <v>418</v>
      </c>
      <c r="AG56" t="s">
        <v>431</v>
      </c>
      <c r="AH56" t="s">
        <v>452</v>
      </c>
      <c r="AI56" t="s">
        <v>459</v>
      </c>
      <c r="AJ56" t="s">
        <v>463</v>
      </c>
    </row>
    <row r="57" spans="1:43" x14ac:dyDescent="0.4">
      <c r="A57" t="s">
        <v>1530</v>
      </c>
      <c r="B57" t="s">
        <v>1531</v>
      </c>
      <c r="C57">
        <v>7.7685156701713296E-4</v>
      </c>
      <c r="D57">
        <v>7.7685156701713296E-4</v>
      </c>
      <c r="E57">
        <v>1</v>
      </c>
      <c r="F57" t="s">
        <v>718</v>
      </c>
      <c r="G57" t="s">
        <v>719</v>
      </c>
      <c r="H57" t="s">
        <v>721</v>
      </c>
      <c r="I57" t="s">
        <v>723</v>
      </c>
      <c r="J57" t="s">
        <v>724</v>
      </c>
      <c r="K57" t="s">
        <v>725</v>
      </c>
      <c r="L57" t="s">
        <v>915</v>
      </c>
      <c r="M57" t="s">
        <v>738</v>
      </c>
      <c r="N57" t="s">
        <v>745</v>
      </c>
      <c r="O57" t="s">
        <v>753</v>
      </c>
      <c r="P57" t="s">
        <v>756</v>
      </c>
      <c r="Q57" t="s">
        <v>757</v>
      </c>
      <c r="R57" t="s">
        <v>1263</v>
      </c>
      <c r="S57" t="s">
        <v>1532</v>
      </c>
      <c r="T57" t="s">
        <v>1533</v>
      </c>
      <c r="U57" t="s">
        <v>773</v>
      </c>
      <c r="V57" t="s">
        <v>1534</v>
      </c>
      <c r="W57" t="s">
        <v>1535</v>
      </c>
      <c r="X57" t="s">
        <v>1314</v>
      </c>
    </row>
    <row r="58" spans="1:43" x14ac:dyDescent="0.4">
      <c r="A58" t="s">
        <v>1536</v>
      </c>
      <c r="B58" t="s">
        <v>1537</v>
      </c>
      <c r="C58">
        <v>8.0604072530690899E-4</v>
      </c>
      <c r="D58">
        <v>8.0604072530690899E-4</v>
      </c>
      <c r="E58">
        <v>1</v>
      </c>
      <c r="F58" t="s">
        <v>928</v>
      </c>
      <c r="G58" t="s">
        <v>929</v>
      </c>
      <c r="H58" t="s">
        <v>930</v>
      </c>
      <c r="I58" t="s">
        <v>931</v>
      </c>
      <c r="J58" t="s">
        <v>932</v>
      </c>
    </row>
    <row r="59" spans="1:43" x14ac:dyDescent="0.4">
      <c r="A59" t="s">
        <v>1538</v>
      </c>
      <c r="B59" t="s">
        <v>1539</v>
      </c>
      <c r="C59">
        <v>8.0604072530690899E-4</v>
      </c>
      <c r="D59">
        <v>8.0604072530690899E-4</v>
      </c>
      <c r="E59">
        <v>1</v>
      </c>
      <c r="F59" t="s">
        <v>928</v>
      </c>
      <c r="G59" t="s">
        <v>929</v>
      </c>
      <c r="H59" t="s">
        <v>930</v>
      </c>
      <c r="I59" t="s">
        <v>931</v>
      </c>
      <c r="J59" t="s">
        <v>932</v>
      </c>
    </row>
    <row r="60" spans="1:43" x14ac:dyDescent="0.4">
      <c r="A60" t="s">
        <v>1540</v>
      </c>
      <c r="B60" t="s">
        <v>1541</v>
      </c>
      <c r="C60">
        <v>8.26951526363962E-4</v>
      </c>
      <c r="D60">
        <v>8.26951526363962E-4</v>
      </c>
      <c r="E60">
        <v>1</v>
      </c>
      <c r="F60" t="s">
        <v>54</v>
      </c>
      <c r="G60" t="s">
        <v>56</v>
      </c>
      <c r="H60" t="s">
        <v>80</v>
      </c>
      <c r="I60" t="s">
        <v>86</v>
      </c>
      <c r="J60" t="s">
        <v>92</v>
      </c>
      <c r="K60" t="s">
        <v>110</v>
      </c>
      <c r="L60" t="s">
        <v>118</v>
      </c>
      <c r="M60" t="s">
        <v>131</v>
      </c>
      <c r="N60" t="s">
        <v>156</v>
      </c>
    </row>
    <row r="61" spans="1:43" x14ac:dyDescent="0.4">
      <c r="A61" t="s">
        <v>1542</v>
      </c>
      <c r="B61" t="s">
        <v>1543</v>
      </c>
      <c r="C61">
        <v>8.26951526363962E-4</v>
      </c>
      <c r="D61">
        <v>8.26951526363962E-4</v>
      </c>
      <c r="E61">
        <v>1</v>
      </c>
      <c r="F61" t="s">
        <v>54</v>
      </c>
      <c r="G61" t="s">
        <v>56</v>
      </c>
      <c r="H61" t="s">
        <v>80</v>
      </c>
      <c r="I61" t="s">
        <v>86</v>
      </c>
      <c r="J61" t="s">
        <v>92</v>
      </c>
      <c r="K61" t="s">
        <v>110</v>
      </c>
      <c r="L61" t="s">
        <v>118</v>
      </c>
      <c r="M61" t="s">
        <v>131</v>
      </c>
      <c r="N61" t="s">
        <v>156</v>
      </c>
    </row>
    <row r="62" spans="1:43" x14ac:dyDescent="0.4">
      <c r="A62" t="s">
        <v>1544</v>
      </c>
      <c r="B62" t="s">
        <v>1545</v>
      </c>
      <c r="C62">
        <v>8.5108564224991895E-4</v>
      </c>
      <c r="D62">
        <v>8.5108564224991895E-4</v>
      </c>
      <c r="E62">
        <v>1</v>
      </c>
      <c r="F62" t="s">
        <v>476</v>
      </c>
      <c r="G62" t="s">
        <v>247</v>
      </c>
      <c r="H62" t="s">
        <v>258</v>
      </c>
      <c r="I62" t="s">
        <v>1546</v>
      </c>
      <c r="J62" t="s">
        <v>487</v>
      </c>
      <c r="K62" t="s">
        <v>488</v>
      </c>
      <c r="L62" t="s">
        <v>1547</v>
      </c>
      <c r="M62" t="s">
        <v>491</v>
      </c>
      <c r="N62" t="s">
        <v>494</v>
      </c>
      <c r="O62" t="s">
        <v>497</v>
      </c>
      <c r="P62" t="s">
        <v>500</v>
      </c>
      <c r="Q62" t="s">
        <v>502</v>
      </c>
      <c r="R62" t="s">
        <v>506</v>
      </c>
      <c r="S62" t="s">
        <v>1548</v>
      </c>
      <c r="T62" t="s">
        <v>507</v>
      </c>
      <c r="U62" t="s">
        <v>301</v>
      </c>
      <c r="V62" t="s">
        <v>1549</v>
      </c>
      <c r="W62" t="s">
        <v>1550</v>
      </c>
      <c r="X62" t="s">
        <v>1551</v>
      </c>
      <c r="Y62" t="s">
        <v>713</v>
      </c>
      <c r="Z62" t="s">
        <v>1552</v>
      </c>
      <c r="AA62" t="s">
        <v>327</v>
      </c>
      <c r="AB62" t="s">
        <v>533</v>
      </c>
      <c r="AC62" t="s">
        <v>806</v>
      </c>
      <c r="AD62" t="s">
        <v>647</v>
      </c>
      <c r="AE62" t="s">
        <v>544</v>
      </c>
      <c r="AF62" t="s">
        <v>546</v>
      </c>
      <c r="AG62" t="s">
        <v>812</v>
      </c>
      <c r="AH62" t="s">
        <v>547</v>
      </c>
      <c r="AI62" t="s">
        <v>1553</v>
      </c>
      <c r="AJ62" t="s">
        <v>1554</v>
      </c>
      <c r="AK62" t="s">
        <v>365</v>
      </c>
      <c r="AL62" t="s">
        <v>1555</v>
      </c>
      <c r="AM62" t="s">
        <v>1556</v>
      </c>
      <c r="AN62" t="s">
        <v>1557</v>
      </c>
      <c r="AO62" t="s">
        <v>385</v>
      </c>
      <c r="AP62" t="s">
        <v>1558</v>
      </c>
      <c r="AQ62" t="s">
        <v>673</v>
      </c>
    </row>
    <row r="63" spans="1:43" x14ac:dyDescent="0.4">
      <c r="A63" t="s">
        <v>1559</v>
      </c>
      <c r="B63" t="s">
        <v>1560</v>
      </c>
      <c r="C63">
        <v>1.19020423809858E-3</v>
      </c>
      <c r="D63">
        <v>1.19020423809858E-3</v>
      </c>
      <c r="E63">
        <v>1</v>
      </c>
      <c r="F63" t="s">
        <v>1561</v>
      </c>
      <c r="G63" t="s">
        <v>718</v>
      </c>
      <c r="H63" t="s">
        <v>719</v>
      </c>
      <c r="I63" t="s">
        <v>721</v>
      </c>
      <c r="J63" t="s">
        <v>1213</v>
      </c>
      <c r="K63" t="s">
        <v>724</v>
      </c>
      <c r="L63" t="s">
        <v>725</v>
      </c>
      <c r="M63" t="s">
        <v>738</v>
      </c>
      <c r="N63" t="s">
        <v>1233</v>
      </c>
      <c r="O63" t="s">
        <v>745</v>
      </c>
      <c r="P63" t="s">
        <v>753</v>
      </c>
      <c r="Q63" t="s">
        <v>1562</v>
      </c>
      <c r="R63" t="s">
        <v>756</v>
      </c>
      <c r="S63" t="s">
        <v>757</v>
      </c>
      <c r="T63" t="s">
        <v>1563</v>
      </c>
    </row>
    <row r="64" spans="1:43" x14ac:dyDescent="0.4">
      <c r="A64" t="s">
        <v>1564</v>
      </c>
      <c r="B64" t="s">
        <v>1565</v>
      </c>
      <c r="C64" t="s">
        <v>1566</v>
      </c>
      <c r="D64">
        <v>1.2069734543032401E-3</v>
      </c>
      <c r="E64">
        <v>1.2069734543032401E-3</v>
      </c>
      <c r="F64">
        <v>1</v>
      </c>
      <c r="G64" t="s">
        <v>893</v>
      </c>
      <c r="H64" t="s">
        <v>585</v>
      </c>
      <c r="I64" t="s">
        <v>894</v>
      </c>
      <c r="J64" t="s">
        <v>487</v>
      </c>
      <c r="K64" t="s">
        <v>494</v>
      </c>
      <c r="L64" t="s">
        <v>500</v>
      </c>
      <c r="M64" t="s">
        <v>502</v>
      </c>
      <c r="N64" t="s">
        <v>506</v>
      </c>
      <c r="O64" t="s">
        <v>345</v>
      </c>
      <c r="P64" t="s">
        <v>351</v>
      </c>
      <c r="Q64" t="s">
        <v>547</v>
      </c>
      <c r="R64" t="s">
        <v>359</v>
      </c>
      <c r="S64" t="s">
        <v>897</v>
      </c>
      <c r="T64" t="s">
        <v>445</v>
      </c>
      <c r="U64" t="s">
        <v>451</v>
      </c>
      <c r="V64" t="s">
        <v>471</v>
      </c>
    </row>
    <row r="65" spans="1:83" x14ac:dyDescent="0.4">
      <c r="A65" t="s">
        <v>1567</v>
      </c>
      <c r="B65" t="s">
        <v>1568</v>
      </c>
      <c r="C65">
        <v>1.3862847806393099E-3</v>
      </c>
      <c r="D65">
        <v>1.3862847806393099E-3</v>
      </c>
      <c r="E65">
        <v>1</v>
      </c>
      <c r="F65" t="s">
        <v>905</v>
      </c>
      <c r="G65" t="s">
        <v>909</v>
      </c>
      <c r="H65" t="s">
        <v>913</v>
      </c>
      <c r="I65" t="s">
        <v>915</v>
      </c>
      <c r="J65" t="s">
        <v>1188</v>
      </c>
      <c r="K65" t="s">
        <v>1263</v>
      </c>
      <c r="L65" t="s">
        <v>1189</v>
      </c>
      <c r="M65" t="s">
        <v>1190</v>
      </c>
      <c r="N65" t="s">
        <v>1191</v>
      </c>
      <c r="O65" t="s">
        <v>1192</v>
      </c>
      <c r="P65" t="s">
        <v>1314</v>
      </c>
      <c r="Q65" t="s">
        <v>1193</v>
      </c>
      <c r="R65" t="s">
        <v>1194</v>
      </c>
      <c r="S65" t="s">
        <v>1195</v>
      </c>
    </row>
    <row r="66" spans="1:83" x14ac:dyDescent="0.4">
      <c r="A66" t="s">
        <v>1569</v>
      </c>
      <c r="B66" t="s">
        <v>1570</v>
      </c>
      <c r="C66">
        <v>1.40825525873823E-3</v>
      </c>
      <c r="D66">
        <v>1.40825525873823E-3</v>
      </c>
      <c r="E66">
        <v>1</v>
      </c>
      <c r="F66" t="s">
        <v>1208</v>
      </c>
      <c r="G66" t="s">
        <v>1496</v>
      </c>
      <c r="H66" t="s">
        <v>905</v>
      </c>
      <c r="I66" t="s">
        <v>728</v>
      </c>
      <c r="J66" t="s">
        <v>909</v>
      </c>
      <c r="K66" t="s">
        <v>913</v>
      </c>
      <c r="L66" t="s">
        <v>1234</v>
      </c>
      <c r="M66" t="s">
        <v>740</v>
      </c>
      <c r="N66" t="s">
        <v>1237</v>
      </c>
      <c r="O66" t="s">
        <v>1064</v>
      </c>
      <c r="P66" t="s">
        <v>1571</v>
      </c>
      <c r="Q66" t="s">
        <v>1188</v>
      </c>
      <c r="R66" t="s">
        <v>755</v>
      </c>
      <c r="S66" t="s">
        <v>759</v>
      </c>
      <c r="T66" t="s">
        <v>1189</v>
      </c>
      <c r="U66" t="s">
        <v>1190</v>
      </c>
      <c r="V66" t="s">
        <v>772</v>
      </c>
      <c r="W66" t="s">
        <v>1191</v>
      </c>
      <c r="X66" t="s">
        <v>1192</v>
      </c>
      <c r="Y66" t="s">
        <v>791</v>
      </c>
      <c r="Z66" t="s">
        <v>1193</v>
      </c>
      <c r="AA66" t="s">
        <v>1572</v>
      </c>
      <c r="AB66" t="s">
        <v>1573</v>
      </c>
      <c r="AC66" t="s">
        <v>802</v>
      </c>
      <c r="AD66" t="s">
        <v>1194</v>
      </c>
      <c r="AE66" t="s">
        <v>1195</v>
      </c>
      <c r="AF66" t="s">
        <v>811</v>
      </c>
      <c r="AG66" t="s">
        <v>815</v>
      </c>
      <c r="AH66" t="s">
        <v>816</v>
      </c>
      <c r="AI66" t="s">
        <v>1498</v>
      </c>
      <c r="AJ66" t="s">
        <v>1574</v>
      </c>
    </row>
    <row r="67" spans="1:83" x14ac:dyDescent="0.4">
      <c r="A67" t="s">
        <v>1575</v>
      </c>
      <c r="B67" t="s">
        <v>1576</v>
      </c>
      <c r="C67">
        <v>1.4104514325748499E-3</v>
      </c>
      <c r="D67">
        <v>1.4104514325748499E-3</v>
      </c>
      <c r="E67">
        <v>1</v>
      </c>
      <c r="F67" t="s">
        <v>1577</v>
      </c>
      <c r="G67" t="s">
        <v>1578</v>
      </c>
      <c r="H67" t="s">
        <v>1579</v>
      </c>
      <c r="I67" t="s">
        <v>1580</v>
      </c>
      <c r="J67" t="s">
        <v>1581</v>
      </c>
      <c r="K67" t="s">
        <v>1582</v>
      </c>
      <c r="L67" t="s">
        <v>1583</v>
      </c>
      <c r="M67" t="s">
        <v>1584</v>
      </c>
      <c r="N67" t="s">
        <v>1585</v>
      </c>
      <c r="O67" t="s">
        <v>1586</v>
      </c>
      <c r="P67" t="s">
        <v>1587</v>
      </c>
      <c r="Q67" t="s">
        <v>1588</v>
      </c>
      <c r="R67" t="s">
        <v>1589</v>
      </c>
      <c r="S67" t="s">
        <v>1590</v>
      </c>
      <c r="T67" t="s">
        <v>1591</v>
      </c>
      <c r="U67" t="s">
        <v>1592</v>
      </c>
      <c r="V67" t="s">
        <v>1593</v>
      </c>
    </row>
    <row r="68" spans="1:83" x14ac:dyDescent="0.4">
      <c r="A68" t="s">
        <v>1594</v>
      </c>
      <c r="B68" t="s">
        <v>1595</v>
      </c>
      <c r="C68">
        <v>1.6092538574783201E-3</v>
      </c>
      <c r="D68">
        <v>1.6092538574783201E-3</v>
      </c>
      <c r="E68">
        <v>1</v>
      </c>
      <c r="F68" t="s">
        <v>907</v>
      </c>
      <c r="G68" t="s">
        <v>916</v>
      </c>
      <c r="H68" t="s">
        <v>1060</v>
      </c>
      <c r="I68" t="s">
        <v>922</v>
      </c>
      <c r="J68" t="s">
        <v>1240</v>
      </c>
      <c r="K68" t="s">
        <v>1596</v>
      </c>
      <c r="L68" t="s">
        <v>1065</v>
      </c>
      <c r="M68" t="s">
        <v>1273</v>
      </c>
      <c r="N68" t="s">
        <v>1303</v>
      </c>
      <c r="O68" t="s">
        <v>1535</v>
      </c>
      <c r="P68" t="s">
        <v>1597</v>
      </c>
      <c r="Q68" t="s">
        <v>1083</v>
      </c>
      <c r="R68" t="s">
        <v>1084</v>
      </c>
      <c r="S68" t="s">
        <v>1598</v>
      </c>
      <c r="T68" t="s">
        <v>1599</v>
      </c>
      <c r="U68" t="s">
        <v>1600</v>
      </c>
      <c r="V68" t="s">
        <v>1089</v>
      </c>
      <c r="W68" t="s">
        <v>1090</v>
      </c>
      <c r="X68" t="s">
        <v>1363</v>
      </c>
      <c r="Y68" t="s">
        <v>1601</v>
      </c>
      <c r="Z68" t="s">
        <v>1602</v>
      </c>
      <c r="AA68" t="s">
        <v>1379</v>
      </c>
      <c r="AB68" t="s">
        <v>1095</v>
      </c>
      <c r="AC68" t="s">
        <v>1096</v>
      </c>
      <c r="AD68" t="s">
        <v>1603</v>
      </c>
      <c r="AE68" t="s">
        <v>1411</v>
      </c>
      <c r="AF68" t="s">
        <v>1414</v>
      </c>
    </row>
    <row r="69" spans="1:83" x14ac:dyDescent="0.4">
      <c r="A69" t="s">
        <v>1604</v>
      </c>
      <c r="B69" t="s">
        <v>1605</v>
      </c>
      <c r="C69" t="s">
        <v>1606</v>
      </c>
      <c r="D69">
        <v>1.6245027419655E-3</v>
      </c>
      <c r="E69">
        <v>1.6245027419655E-3</v>
      </c>
      <c r="F69">
        <v>1</v>
      </c>
      <c r="G69" t="s">
        <v>973</v>
      </c>
      <c r="H69" t="s">
        <v>974</v>
      </c>
      <c r="I69" t="s">
        <v>975</v>
      </c>
      <c r="J69" t="s">
        <v>976</v>
      </c>
      <c r="K69" t="s">
        <v>978</v>
      </c>
      <c r="L69" t="s">
        <v>283</v>
      </c>
      <c r="M69" t="s">
        <v>979</v>
      </c>
      <c r="N69" t="s">
        <v>981</v>
      </c>
      <c r="O69" t="s">
        <v>984</v>
      </c>
      <c r="P69" t="s">
        <v>985</v>
      </c>
      <c r="Q69" t="s">
        <v>403</v>
      </c>
    </row>
    <row r="70" spans="1:83" x14ac:dyDescent="0.4">
      <c r="A70" t="s">
        <v>1607</v>
      </c>
      <c r="B70" t="s">
        <v>1608</v>
      </c>
      <c r="C70">
        <v>1.6245027419655E-3</v>
      </c>
      <c r="D70">
        <v>1.6245027419655E-3</v>
      </c>
      <c r="E70">
        <v>1</v>
      </c>
      <c r="F70" t="s">
        <v>973</v>
      </c>
      <c r="G70" t="s">
        <v>974</v>
      </c>
      <c r="H70" t="s">
        <v>975</v>
      </c>
      <c r="I70" t="s">
        <v>976</v>
      </c>
      <c r="J70" t="s">
        <v>978</v>
      </c>
      <c r="K70" t="s">
        <v>283</v>
      </c>
      <c r="L70" t="s">
        <v>979</v>
      </c>
      <c r="M70" t="s">
        <v>981</v>
      </c>
      <c r="N70" t="s">
        <v>984</v>
      </c>
      <c r="O70" t="s">
        <v>985</v>
      </c>
      <c r="P70" t="s">
        <v>403</v>
      </c>
    </row>
    <row r="71" spans="1:83" x14ac:dyDescent="0.4">
      <c r="A71" t="s">
        <v>1609</v>
      </c>
      <c r="B71" t="s">
        <v>1610</v>
      </c>
      <c r="C71">
        <v>1.8553617947442099E-3</v>
      </c>
      <c r="D71">
        <v>1.8553617947442099E-3</v>
      </c>
      <c r="E71">
        <v>1</v>
      </c>
      <c r="F71" t="s">
        <v>1611</v>
      </c>
      <c r="G71" t="s">
        <v>1612</v>
      </c>
      <c r="H71" t="s">
        <v>1613</v>
      </c>
    </row>
    <row r="72" spans="1:83" x14ac:dyDescent="0.4">
      <c r="A72" t="s">
        <v>1614</v>
      </c>
      <c r="B72" t="s">
        <v>1615</v>
      </c>
      <c r="C72">
        <v>1.9077797405395E-3</v>
      </c>
      <c r="D72">
        <v>1.9077797405395E-3</v>
      </c>
      <c r="E72">
        <v>1</v>
      </c>
      <c r="F72" t="s">
        <v>1045</v>
      </c>
      <c r="G72" t="s">
        <v>1046</v>
      </c>
      <c r="H72" t="s">
        <v>1616</v>
      </c>
      <c r="I72" t="s">
        <v>1617</v>
      </c>
      <c r="J72" t="s">
        <v>240</v>
      </c>
      <c r="K72" t="s">
        <v>1208</v>
      </c>
      <c r="L72" t="s">
        <v>1198</v>
      </c>
      <c r="M72" t="s">
        <v>939</v>
      </c>
      <c r="N72" t="s">
        <v>581</v>
      </c>
      <c r="O72" t="s">
        <v>1213</v>
      </c>
      <c r="P72" t="s">
        <v>1618</v>
      </c>
      <c r="Q72" t="s">
        <v>1049</v>
      </c>
      <c r="R72" t="s">
        <v>728</v>
      </c>
      <c r="S72" t="s">
        <v>1619</v>
      </c>
      <c r="T72" t="s">
        <v>1620</v>
      </c>
      <c r="U72" t="s">
        <v>1199</v>
      </c>
      <c r="V72" t="s">
        <v>993</v>
      </c>
      <c r="W72" t="s">
        <v>1116</v>
      </c>
      <c r="X72" t="s">
        <v>994</v>
      </c>
      <c r="Y72" t="s">
        <v>1133</v>
      </c>
      <c r="Z72" t="s">
        <v>1621</v>
      </c>
      <c r="AA72" t="s">
        <v>586</v>
      </c>
      <c r="AB72" t="s">
        <v>1230</v>
      </c>
      <c r="AC72" t="s">
        <v>734</v>
      </c>
      <c r="AD72" t="s">
        <v>1622</v>
      </c>
      <c r="AE72" t="s">
        <v>736</v>
      </c>
      <c r="AF72" t="s">
        <v>588</v>
      </c>
      <c r="AG72" t="s">
        <v>1125</v>
      </c>
      <c r="AH72" t="s">
        <v>1118</v>
      </c>
      <c r="AI72" t="s">
        <v>1233</v>
      </c>
      <c r="AJ72" t="s">
        <v>1234</v>
      </c>
      <c r="AK72" t="s">
        <v>740</v>
      </c>
      <c r="AL72" t="s">
        <v>1623</v>
      </c>
      <c r="AM72" t="s">
        <v>1126</v>
      </c>
      <c r="AN72" t="s">
        <v>1237</v>
      </c>
      <c r="AO72" t="s">
        <v>1624</v>
      </c>
      <c r="AP72" t="s">
        <v>742</v>
      </c>
      <c r="AQ72" t="s">
        <v>1625</v>
      </c>
      <c r="AR72" t="s">
        <v>1064</v>
      </c>
      <c r="AS72" t="s">
        <v>1626</v>
      </c>
      <c r="AT72" t="s">
        <v>1627</v>
      </c>
      <c r="AU72" t="s">
        <v>1628</v>
      </c>
      <c r="AV72" t="s">
        <v>593</v>
      </c>
      <c r="AW72" t="s">
        <v>1242</v>
      </c>
      <c r="AX72" t="s">
        <v>1629</v>
      </c>
      <c r="AY72" t="s">
        <v>1630</v>
      </c>
      <c r="AZ72" t="s">
        <v>1631</v>
      </c>
      <c r="BA72" t="s">
        <v>594</v>
      </c>
      <c r="BB72" t="s">
        <v>1571</v>
      </c>
      <c r="BC72" t="s">
        <v>482</v>
      </c>
      <c r="BD72" t="s">
        <v>1632</v>
      </c>
      <c r="BE72" t="s">
        <v>1633</v>
      </c>
      <c r="BF72" t="s">
        <v>1120</v>
      </c>
      <c r="BG72" t="s">
        <v>1121</v>
      </c>
      <c r="BH72" t="s">
        <v>1634</v>
      </c>
      <c r="BI72" t="s">
        <v>1635</v>
      </c>
      <c r="BJ72" t="s">
        <v>1636</v>
      </c>
      <c r="BK72" t="s">
        <v>1637</v>
      </c>
      <c r="BL72" t="s">
        <v>1638</v>
      </c>
      <c r="BM72" t="s">
        <v>595</v>
      </c>
      <c r="BN72" t="s">
        <v>1004</v>
      </c>
      <c r="BO72" t="s">
        <v>1639</v>
      </c>
      <c r="BP72" t="s">
        <v>1127</v>
      </c>
      <c r="BQ72" t="s">
        <v>1640</v>
      </c>
      <c r="BR72" t="s">
        <v>1562</v>
      </c>
      <c r="BS72" t="s">
        <v>596</v>
      </c>
      <c r="BT72" t="s">
        <v>597</v>
      </c>
      <c r="BU72" t="s">
        <v>755</v>
      </c>
      <c r="BV72" t="s">
        <v>758</v>
      </c>
      <c r="BW72" t="s">
        <v>1641</v>
      </c>
      <c r="BX72" t="s">
        <v>759</v>
      </c>
      <c r="BY72" t="s">
        <v>1135</v>
      </c>
      <c r="BZ72" t="s">
        <v>764</v>
      </c>
      <c r="CA72" t="s">
        <v>1128</v>
      </c>
      <c r="CB72" t="s">
        <v>1642</v>
      </c>
      <c r="CC72" t="s">
        <v>1006</v>
      </c>
      <c r="CD72" t="s">
        <v>1271</v>
      </c>
      <c r="CE72" t="s">
        <v>1129</v>
      </c>
    </row>
    <row r="73" spans="1:83" x14ac:dyDescent="0.4">
      <c r="A73" t="s">
        <v>1643</v>
      </c>
      <c r="B73" t="s">
        <v>1644</v>
      </c>
      <c r="C73">
        <v>2.5093329229819899E-3</v>
      </c>
      <c r="D73">
        <v>2.5093329229819899E-3</v>
      </c>
      <c r="E73">
        <v>1</v>
      </c>
      <c r="F73" t="s">
        <v>908</v>
      </c>
      <c r="G73" t="s">
        <v>910</v>
      </c>
      <c r="H73" t="s">
        <v>1645</v>
      </c>
      <c r="I73" t="s">
        <v>918</v>
      </c>
      <c r="J73" t="s">
        <v>1060</v>
      </c>
      <c r="K73" t="s">
        <v>1063</v>
      </c>
      <c r="L73" t="s">
        <v>1646</v>
      </c>
      <c r="M73" t="s">
        <v>922</v>
      </c>
      <c r="N73" t="s">
        <v>1647</v>
      </c>
      <c r="O73" t="s">
        <v>481</v>
      </c>
      <c r="P73" t="s">
        <v>1648</v>
      </c>
      <c r="Q73" t="s">
        <v>1649</v>
      </c>
      <c r="R73" t="s">
        <v>754</v>
      </c>
      <c r="S73" t="s">
        <v>1065</v>
      </c>
      <c r="T73" t="s">
        <v>1650</v>
      </c>
      <c r="U73" t="s">
        <v>1651</v>
      </c>
      <c r="V73" t="s">
        <v>1072</v>
      </c>
      <c r="W73" t="s">
        <v>498</v>
      </c>
      <c r="X73" t="s">
        <v>1652</v>
      </c>
      <c r="Y73" t="s">
        <v>1653</v>
      </c>
      <c r="Z73" t="s">
        <v>504</v>
      </c>
      <c r="AA73" t="s">
        <v>777</v>
      </c>
      <c r="AB73" t="s">
        <v>778</v>
      </c>
      <c r="AC73" t="s">
        <v>1654</v>
      </c>
      <c r="AD73" t="s">
        <v>793</v>
      </c>
      <c r="AE73" t="s">
        <v>1080</v>
      </c>
      <c r="AF73" t="s">
        <v>520</v>
      </c>
      <c r="AG73" t="s">
        <v>794</v>
      </c>
      <c r="AH73" t="s">
        <v>1655</v>
      </c>
      <c r="AI73" t="s">
        <v>1081</v>
      </c>
      <c r="AJ73" t="s">
        <v>1656</v>
      </c>
      <c r="AK73" t="s">
        <v>527</v>
      </c>
      <c r="AL73" t="s">
        <v>1657</v>
      </c>
      <c r="AM73" t="s">
        <v>801</v>
      </c>
      <c r="AN73" t="s">
        <v>1600</v>
      </c>
      <c r="AO73" t="s">
        <v>807</v>
      </c>
      <c r="AP73" t="s">
        <v>538</v>
      </c>
      <c r="AQ73" t="s">
        <v>1089</v>
      </c>
      <c r="AR73" t="s">
        <v>1658</v>
      </c>
      <c r="AS73" t="s">
        <v>810</v>
      </c>
      <c r="AT73" t="s">
        <v>1659</v>
      </c>
      <c r="AU73" t="s">
        <v>1660</v>
      </c>
      <c r="AV73" t="s">
        <v>1661</v>
      </c>
      <c r="AW73" t="s">
        <v>1662</v>
      </c>
      <c r="AX73" t="s">
        <v>1663</v>
      </c>
      <c r="AY73" t="s">
        <v>1664</v>
      </c>
    </row>
    <row r="74" spans="1:83" x14ac:dyDescent="0.4">
      <c r="A74" t="s">
        <v>1665</v>
      </c>
      <c r="B74" t="s">
        <v>1666</v>
      </c>
      <c r="C74">
        <v>2.62433923834851E-3</v>
      </c>
      <c r="D74">
        <v>2.62433923834851E-3</v>
      </c>
      <c r="E74">
        <v>1</v>
      </c>
      <c r="F74" t="s">
        <v>1639</v>
      </c>
      <c r="G74" t="s">
        <v>1667</v>
      </c>
      <c r="H74" t="s">
        <v>38</v>
      </c>
      <c r="I74" t="s">
        <v>1668</v>
      </c>
      <c r="J74" t="s">
        <v>1669</v>
      </c>
      <c r="K74" t="s">
        <v>1670</v>
      </c>
      <c r="L74" t="s">
        <v>1671</v>
      </c>
      <c r="M74" t="s">
        <v>148</v>
      </c>
      <c r="N74" t="s">
        <v>1672</v>
      </c>
      <c r="O74" t="s">
        <v>1673</v>
      </c>
    </row>
    <row r="75" spans="1:83" x14ac:dyDescent="0.4">
      <c r="A75" t="s">
        <v>1674</v>
      </c>
      <c r="B75" t="s">
        <v>1675</v>
      </c>
      <c r="C75">
        <v>2.9336131019466602E-3</v>
      </c>
      <c r="D75">
        <v>2.9336131019466602E-3</v>
      </c>
      <c r="E75">
        <v>1</v>
      </c>
      <c r="F75" t="s">
        <v>14</v>
      </c>
      <c r="G75" t="s">
        <v>25</v>
      </c>
      <c r="H75" t="s">
        <v>266</v>
      </c>
      <c r="I75" t="s">
        <v>1157</v>
      </c>
      <c r="J75" t="s">
        <v>88</v>
      </c>
      <c r="K75" t="s">
        <v>316</v>
      </c>
      <c r="L75" t="s">
        <v>323</v>
      </c>
      <c r="M75" t="s">
        <v>325</v>
      </c>
      <c r="N75" t="s">
        <v>127</v>
      </c>
      <c r="O75" t="s">
        <v>130</v>
      </c>
      <c r="P75" t="s">
        <v>349</v>
      </c>
      <c r="Q75" t="s">
        <v>364</v>
      </c>
      <c r="R75" t="s">
        <v>375</v>
      </c>
      <c r="S75" t="s">
        <v>389</v>
      </c>
      <c r="T75" t="s">
        <v>401</v>
      </c>
      <c r="U75" t="s">
        <v>416</v>
      </c>
      <c r="V75" t="s">
        <v>421</v>
      </c>
      <c r="W75" t="s">
        <v>200</v>
      </c>
      <c r="X75" t="s">
        <v>429</v>
      </c>
      <c r="Y75" t="s">
        <v>210</v>
      </c>
      <c r="Z75" t="s">
        <v>215</v>
      </c>
      <c r="AA75" t="s">
        <v>442</v>
      </c>
      <c r="AB75" t="s">
        <v>221</v>
      </c>
      <c r="AC75" t="s">
        <v>227</v>
      </c>
      <c r="AD75" t="s">
        <v>461</v>
      </c>
    </row>
    <row r="76" spans="1:83" x14ac:dyDescent="0.4">
      <c r="A76" t="s">
        <v>1676</v>
      </c>
      <c r="B76" t="s">
        <v>1677</v>
      </c>
      <c r="C76">
        <v>3.024332736734E-3</v>
      </c>
      <c r="D76">
        <v>3.024332736734E-3</v>
      </c>
      <c r="E76">
        <v>1</v>
      </c>
      <c r="F76" t="s">
        <v>1208</v>
      </c>
      <c r="G76" t="s">
        <v>1496</v>
      </c>
      <c r="H76" t="s">
        <v>905</v>
      </c>
      <c r="I76" t="s">
        <v>1213</v>
      </c>
      <c r="J76" t="s">
        <v>909</v>
      </c>
      <c r="K76" t="s">
        <v>913</v>
      </c>
      <c r="L76" t="s">
        <v>1233</v>
      </c>
      <c r="M76" t="s">
        <v>1234</v>
      </c>
      <c r="N76" t="s">
        <v>1237</v>
      </c>
      <c r="O76" t="s">
        <v>1188</v>
      </c>
      <c r="P76" t="s">
        <v>1562</v>
      </c>
      <c r="Q76" t="s">
        <v>1563</v>
      </c>
      <c r="R76" t="s">
        <v>1189</v>
      </c>
      <c r="S76" t="s">
        <v>1190</v>
      </c>
      <c r="T76" t="s">
        <v>1191</v>
      </c>
      <c r="U76" t="s">
        <v>1192</v>
      </c>
      <c r="V76" t="s">
        <v>1193</v>
      </c>
      <c r="W76" t="s">
        <v>1678</v>
      </c>
      <c r="X76" t="s">
        <v>1194</v>
      </c>
      <c r="Y76" t="s">
        <v>1195</v>
      </c>
      <c r="Z76" t="s">
        <v>1679</v>
      </c>
      <c r="AA76" t="s">
        <v>1680</v>
      </c>
    </row>
    <row r="77" spans="1:83" x14ac:dyDescent="0.4">
      <c r="A77" t="s">
        <v>1681</v>
      </c>
      <c r="B77" t="s">
        <v>1682</v>
      </c>
      <c r="C77">
        <v>3.86976689988106E-3</v>
      </c>
      <c r="D77">
        <v>3.86976689988106E-3</v>
      </c>
      <c r="E77">
        <v>1</v>
      </c>
      <c r="F77" t="s">
        <v>1683</v>
      </c>
      <c r="G77" t="s">
        <v>585</v>
      </c>
      <c r="H77" t="s">
        <v>1684</v>
      </c>
      <c r="I77" t="s">
        <v>1125</v>
      </c>
      <c r="J77" t="s">
        <v>1126</v>
      </c>
      <c r="K77" t="s">
        <v>1127</v>
      </c>
      <c r="L77" t="s">
        <v>487</v>
      </c>
      <c r="M77" t="s">
        <v>1128</v>
      </c>
      <c r="N77" t="s">
        <v>1129</v>
      </c>
      <c r="O77" t="s">
        <v>602</v>
      </c>
      <c r="P77" t="s">
        <v>494</v>
      </c>
      <c r="Q77" t="s">
        <v>500</v>
      </c>
      <c r="R77" t="s">
        <v>502</v>
      </c>
      <c r="S77" t="s">
        <v>1685</v>
      </c>
      <c r="T77" t="s">
        <v>506</v>
      </c>
      <c r="U77" t="s">
        <v>1686</v>
      </c>
    </row>
    <row r="78" spans="1:83" x14ac:dyDescent="0.4">
      <c r="A78" t="s">
        <v>1687</v>
      </c>
      <c r="B78" t="s">
        <v>1688</v>
      </c>
      <c r="C78">
        <v>4.0475520266151296E-3</v>
      </c>
      <c r="D78">
        <v>4.0475520266151296E-3</v>
      </c>
      <c r="E78">
        <v>1</v>
      </c>
      <c r="F78" t="s">
        <v>17</v>
      </c>
      <c r="G78" t="s">
        <v>19</v>
      </c>
      <c r="H78" t="s">
        <v>30</v>
      </c>
      <c r="I78" t="s">
        <v>41</v>
      </c>
      <c r="J78" t="s">
        <v>90</v>
      </c>
      <c r="K78" t="s">
        <v>91</v>
      </c>
    </row>
    <row r="79" spans="1:83" x14ac:dyDescent="0.4">
      <c r="A79" t="s">
        <v>1689</v>
      </c>
      <c r="B79" t="s">
        <v>1690</v>
      </c>
      <c r="C79">
        <v>4.2594888349159702E-3</v>
      </c>
      <c r="D79">
        <v>4.2594888349159702E-3</v>
      </c>
      <c r="E79">
        <v>1</v>
      </c>
      <c r="F79" t="s">
        <v>1125</v>
      </c>
      <c r="G79" t="s">
        <v>1126</v>
      </c>
      <c r="H79" t="s">
        <v>1127</v>
      </c>
      <c r="I79" t="s">
        <v>1128</v>
      </c>
      <c r="J79" t="s">
        <v>895</v>
      </c>
      <c r="K79" t="s">
        <v>1129</v>
      </c>
    </row>
    <row r="80" spans="1:83" x14ac:dyDescent="0.4">
      <c r="A80" t="s">
        <v>1691</v>
      </c>
      <c r="B80" t="s">
        <v>1692</v>
      </c>
      <c r="C80">
        <v>4.9084266676738403E-3</v>
      </c>
      <c r="D80">
        <v>4.9084266676738403E-3</v>
      </c>
      <c r="E80">
        <v>1</v>
      </c>
      <c r="F80" t="s">
        <v>938</v>
      </c>
      <c r="G80" t="s">
        <v>941</v>
      </c>
      <c r="H80" t="s">
        <v>248</v>
      </c>
      <c r="I80" t="s">
        <v>1230</v>
      </c>
      <c r="J80" t="s">
        <v>255</v>
      </c>
      <c r="K80" t="s">
        <v>592</v>
      </c>
      <c r="L80" t="s">
        <v>711</v>
      </c>
      <c r="M80" t="s">
        <v>263</v>
      </c>
      <c r="N80" t="s">
        <v>954</v>
      </c>
      <c r="O80" t="s">
        <v>43</v>
      </c>
      <c r="P80" t="s">
        <v>44</v>
      </c>
      <c r="Q80" t="s">
        <v>1264</v>
      </c>
      <c r="R80" t="s">
        <v>1693</v>
      </c>
      <c r="S80" t="s">
        <v>1694</v>
      </c>
      <c r="T80" t="s">
        <v>278</v>
      </c>
      <c r="U80" t="s">
        <v>962</v>
      </c>
      <c r="V80" t="s">
        <v>69</v>
      </c>
      <c r="W80" t="s">
        <v>1297</v>
      </c>
      <c r="X80" t="s">
        <v>1695</v>
      </c>
      <c r="Y80" t="s">
        <v>90</v>
      </c>
      <c r="Z80" t="s">
        <v>91</v>
      </c>
      <c r="AA80" t="s">
        <v>93</v>
      </c>
      <c r="AB80" t="s">
        <v>1321</v>
      </c>
      <c r="AC80" t="s">
        <v>98</v>
      </c>
      <c r="AD80" t="s">
        <v>100</v>
      </c>
      <c r="AE80" t="s">
        <v>104</v>
      </c>
      <c r="AF80" t="s">
        <v>712</v>
      </c>
      <c r="AG80" t="s">
        <v>966</v>
      </c>
      <c r="AH80" t="s">
        <v>1696</v>
      </c>
      <c r="AI80" t="s">
        <v>1353</v>
      </c>
      <c r="AJ80" t="s">
        <v>1697</v>
      </c>
      <c r="AK80" t="s">
        <v>1356</v>
      </c>
      <c r="AL80" t="s">
        <v>644</v>
      </c>
      <c r="AM80" t="s">
        <v>1698</v>
      </c>
      <c r="AN80" t="s">
        <v>348</v>
      </c>
      <c r="AO80" t="s">
        <v>1699</v>
      </c>
      <c r="AP80" t="s">
        <v>1384</v>
      </c>
      <c r="AQ80" t="s">
        <v>154</v>
      </c>
      <c r="AR80" t="s">
        <v>363</v>
      </c>
      <c r="AS80" t="s">
        <v>365</v>
      </c>
      <c r="AT80" t="s">
        <v>164</v>
      </c>
      <c r="AU80" t="s">
        <v>1035</v>
      </c>
      <c r="AV80" t="s">
        <v>674</v>
      </c>
      <c r="AW80" t="s">
        <v>1036</v>
      </c>
      <c r="AX80" t="s">
        <v>1415</v>
      </c>
      <c r="AY80" t="s">
        <v>1416</v>
      </c>
      <c r="AZ80" t="s">
        <v>1419</v>
      </c>
      <c r="BA80" t="s">
        <v>187</v>
      </c>
      <c r="BB80" t="s">
        <v>970</v>
      </c>
      <c r="BC80" t="s">
        <v>1432</v>
      </c>
      <c r="BD80" t="s">
        <v>1437</v>
      </c>
      <c r="BE80" t="s">
        <v>418</v>
      </c>
      <c r="BF80" t="s">
        <v>1700</v>
      </c>
      <c r="BG80" t="s">
        <v>1443</v>
      </c>
      <c r="BH80" t="s">
        <v>1444</v>
      </c>
      <c r="BI80" t="s">
        <v>1447</v>
      </c>
      <c r="BJ80" t="s">
        <v>690</v>
      </c>
      <c r="BK80" t="s">
        <v>1453</v>
      </c>
      <c r="BL80" t="s">
        <v>204</v>
      </c>
      <c r="BM80" t="s">
        <v>428</v>
      </c>
      <c r="BN80" t="s">
        <v>1456</v>
      </c>
      <c r="BO80" t="s">
        <v>695</v>
      </c>
      <c r="BP80" t="s">
        <v>449</v>
      </c>
      <c r="BQ80" t="s">
        <v>452</v>
      </c>
      <c r="BR80" t="s">
        <v>455</v>
      </c>
    </row>
    <row r="81" spans="1:147" x14ac:dyDescent="0.4">
      <c r="A81" t="s">
        <v>1701</v>
      </c>
      <c r="B81" t="s">
        <v>1702</v>
      </c>
      <c r="C81">
        <v>5.2858770054226697E-3</v>
      </c>
      <c r="D81">
        <v>5.2858770054226697E-3</v>
      </c>
      <c r="E81">
        <v>1</v>
      </c>
      <c r="F81" t="s">
        <v>1147</v>
      </c>
      <c r="G81" t="s">
        <v>1149</v>
      </c>
      <c r="H81" t="s">
        <v>1150</v>
      </c>
      <c r="I81" t="s">
        <v>1151</v>
      </c>
      <c r="J81" t="s">
        <v>1152</v>
      </c>
      <c r="K81" t="s">
        <v>524</v>
      </c>
      <c r="L81" t="s">
        <v>541</v>
      </c>
      <c r="M81" t="s">
        <v>1368</v>
      </c>
      <c r="N81" t="s">
        <v>1397</v>
      </c>
      <c r="O81" t="s">
        <v>554</v>
      </c>
      <c r="P81" t="s">
        <v>1703</v>
      </c>
      <c r="Q81" t="s">
        <v>556</v>
      </c>
      <c r="R81" t="s">
        <v>561</v>
      </c>
      <c r="S81" t="s">
        <v>569</v>
      </c>
    </row>
    <row r="82" spans="1:147" x14ac:dyDescent="0.4">
      <c r="A82" t="s">
        <v>1704</v>
      </c>
      <c r="B82" t="s">
        <v>1705</v>
      </c>
      <c r="C82">
        <v>5.3868172199816201E-3</v>
      </c>
      <c r="D82">
        <v>5.3868172199816201E-3</v>
      </c>
      <c r="E82">
        <v>1</v>
      </c>
      <c r="F82" t="s">
        <v>1706</v>
      </c>
      <c r="G82" t="s">
        <v>1147</v>
      </c>
      <c r="H82" t="s">
        <v>1707</v>
      </c>
      <c r="I82" t="s">
        <v>998</v>
      </c>
      <c r="J82" t="s">
        <v>1003</v>
      </c>
      <c r="K82" t="s">
        <v>1151</v>
      </c>
      <c r="L82" t="s">
        <v>1152</v>
      </c>
      <c r="M82" t="s">
        <v>1012</v>
      </c>
      <c r="N82" t="s">
        <v>1708</v>
      </c>
      <c r="O82" t="s">
        <v>1709</v>
      </c>
      <c r="P82" t="s">
        <v>1340</v>
      </c>
      <c r="Q82" t="s">
        <v>1368</v>
      </c>
      <c r="R82" t="s">
        <v>1397</v>
      </c>
      <c r="S82" t="s">
        <v>1703</v>
      </c>
      <c r="T82" t="s">
        <v>1420</v>
      </c>
      <c r="U82" t="s">
        <v>1422</v>
      </c>
    </row>
    <row r="83" spans="1:147" x14ac:dyDescent="0.4">
      <c r="A83" t="s">
        <v>1710</v>
      </c>
      <c r="B83" t="s">
        <v>1711</v>
      </c>
      <c r="C83">
        <v>5.7616491632240096E-3</v>
      </c>
      <c r="D83">
        <v>5.7616491632240096E-3</v>
      </c>
      <c r="E83">
        <v>1</v>
      </c>
      <c r="F83" t="s">
        <v>908</v>
      </c>
      <c r="G83" t="s">
        <v>728</v>
      </c>
      <c r="H83" t="s">
        <v>910</v>
      </c>
      <c r="I83" t="s">
        <v>736</v>
      </c>
      <c r="J83" t="s">
        <v>918</v>
      </c>
      <c r="K83" t="s">
        <v>740</v>
      </c>
      <c r="L83" t="s">
        <v>1119</v>
      </c>
      <c r="M83" t="s">
        <v>742</v>
      </c>
      <c r="N83" t="s">
        <v>1120</v>
      </c>
      <c r="O83" t="s">
        <v>1122</v>
      </c>
      <c r="P83" t="s">
        <v>1004</v>
      </c>
      <c r="Q83" t="s">
        <v>755</v>
      </c>
      <c r="R83" t="s">
        <v>759</v>
      </c>
      <c r="S83" t="s">
        <v>764</v>
      </c>
      <c r="T83" t="s">
        <v>1009</v>
      </c>
      <c r="U83" t="s">
        <v>772</v>
      </c>
    </row>
    <row r="84" spans="1:147" x14ac:dyDescent="0.4">
      <c r="A84" t="s">
        <v>1712</v>
      </c>
      <c r="B84" t="s">
        <v>1713</v>
      </c>
      <c r="C84">
        <v>5.7944092912331196E-3</v>
      </c>
      <c r="D84">
        <v>5.7944092912331196E-3</v>
      </c>
      <c r="E84">
        <v>1</v>
      </c>
      <c r="F84" t="s">
        <v>867</v>
      </c>
      <c r="G84" t="s">
        <v>868</v>
      </c>
      <c r="H84" t="s">
        <v>870</v>
      </c>
      <c r="I84" t="s">
        <v>872</v>
      </c>
      <c r="J84" t="s">
        <v>873</v>
      </c>
      <c r="K84" t="s">
        <v>875</v>
      </c>
      <c r="L84" t="s">
        <v>876</v>
      </c>
      <c r="M84" t="s">
        <v>877</v>
      </c>
      <c r="N84" t="s">
        <v>878</v>
      </c>
      <c r="O84" t="s">
        <v>880</v>
      </c>
      <c r="P84" t="s">
        <v>881</v>
      </c>
      <c r="Q84" t="s">
        <v>882</v>
      </c>
    </row>
    <row r="85" spans="1:147" x14ac:dyDescent="0.4">
      <c r="A85" t="s">
        <v>1714</v>
      </c>
      <c r="B85" t="s">
        <v>1715</v>
      </c>
      <c r="C85">
        <v>6.4922063172987501E-3</v>
      </c>
      <c r="D85">
        <v>6.4922063172987501E-3</v>
      </c>
      <c r="E85">
        <v>1</v>
      </c>
      <c r="F85" t="s">
        <v>8</v>
      </c>
      <c r="G85" t="s">
        <v>577</v>
      </c>
      <c r="H85" t="s">
        <v>989</v>
      </c>
      <c r="I85" t="s">
        <v>991</v>
      </c>
      <c r="J85" t="s">
        <v>1716</v>
      </c>
      <c r="K85" t="s">
        <v>11</v>
      </c>
      <c r="L85" t="s">
        <v>992</v>
      </c>
      <c r="M85" t="s">
        <v>1683</v>
      </c>
      <c r="N85" t="s">
        <v>248</v>
      </c>
      <c r="O85" t="s">
        <v>1717</v>
      </c>
      <c r="P85" t="s">
        <v>15</v>
      </c>
      <c r="Q85" t="s">
        <v>1684</v>
      </c>
      <c r="R85" t="s">
        <v>996</v>
      </c>
      <c r="S85" t="s">
        <v>997</v>
      </c>
      <c r="T85" t="s">
        <v>1718</v>
      </c>
      <c r="U85" t="s">
        <v>255</v>
      </c>
      <c r="V85" t="s">
        <v>1001</v>
      </c>
      <c r="W85" t="s">
        <v>1719</v>
      </c>
      <c r="X85" t="s">
        <v>29</v>
      </c>
      <c r="Y85" t="s">
        <v>1720</v>
      </c>
      <c r="Z85" t="s">
        <v>259</v>
      </c>
      <c r="AA85" t="s">
        <v>1721</v>
      </c>
      <c r="AB85" t="s">
        <v>35</v>
      </c>
      <c r="AC85" t="s">
        <v>39</v>
      </c>
      <c r="AD85" t="s">
        <v>1269</v>
      </c>
      <c r="AE85" t="s">
        <v>1722</v>
      </c>
      <c r="AF85" t="s">
        <v>1007</v>
      </c>
      <c r="AG85" t="s">
        <v>277</v>
      </c>
      <c r="AH85" t="s">
        <v>1008</v>
      </c>
      <c r="AI85" t="s">
        <v>52</v>
      </c>
      <c r="AJ85" t="s">
        <v>1723</v>
      </c>
      <c r="AK85" t="s">
        <v>55</v>
      </c>
      <c r="AL85" t="s">
        <v>61</v>
      </c>
      <c r="AM85" t="s">
        <v>1724</v>
      </c>
      <c r="AN85" t="s">
        <v>1725</v>
      </c>
      <c r="AO85" t="s">
        <v>66</v>
      </c>
      <c r="AP85" t="s">
        <v>278</v>
      </c>
      <c r="AQ85" t="s">
        <v>67</v>
      </c>
      <c r="AR85" t="s">
        <v>1726</v>
      </c>
      <c r="AS85" t="s">
        <v>281</v>
      </c>
      <c r="AT85" t="s">
        <v>1727</v>
      </c>
      <c r="AU85" t="s">
        <v>1013</v>
      </c>
      <c r="AV85" t="s">
        <v>71</v>
      </c>
      <c r="AW85" t="s">
        <v>1153</v>
      </c>
      <c r="AX85" t="s">
        <v>1728</v>
      </c>
      <c r="AY85" t="s">
        <v>1729</v>
      </c>
      <c r="AZ85" t="s">
        <v>783</v>
      </c>
      <c r="BA85" t="s">
        <v>1730</v>
      </c>
      <c r="BB85" t="s">
        <v>294</v>
      </c>
      <c r="BC85" t="s">
        <v>1597</v>
      </c>
      <c r="BD85" t="s">
        <v>1731</v>
      </c>
      <c r="BE85" t="s">
        <v>310</v>
      </c>
      <c r="BF85" t="s">
        <v>1732</v>
      </c>
      <c r="BG85" t="s">
        <v>1733</v>
      </c>
      <c r="BH85" t="s">
        <v>106</v>
      </c>
      <c r="BI85" t="s">
        <v>1333</v>
      </c>
      <c r="BJ85" t="s">
        <v>319</v>
      </c>
      <c r="BK85" t="s">
        <v>1734</v>
      </c>
      <c r="BL85" t="s">
        <v>321</v>
      </c>
      <c r="BM85" t="s">
        <v>1735</v>
      </c>
      <c r="BN85" t="s">
        <v>1736</v>
      </c>
      <c r="BO85" t="s">
        <v>1357</v>
      </c>
      <c r="BP85" t="s">
        <v>1737</v>
      </c>
      <c r="BQ85" t="s">
        <v>1738</v>
      </c>
      <c r="BR85" t="s">
        <v>128</v>
      </c>
      <c r="BS85" t="s">
        <v>1361</v>
      </c>
      <c r="BT85" t="s">
        <v>1490</v>
      </c>
      <c r="BU85" t="s">
        <v>1739</v>
      </c>
      <c r="BV85" t="s">
        <v>355</v>
      </c>
      <c r="BW85" t="s">
        <v>143</v>
      </c>
      <c r="BX85" t="s">
        <v>1602</v>
      </c>
      <c r="BY85" t="s">
        <v>1740</v>
      </c>
      <c r="BZ85" t="s">
        <v>147</v>
      </c>
      <c r="CA85" t="s">
        <v>363</v>
      </c>
      <c r="CB85" t="s">
        <v>1529</v>
      </c>
      <c r="CC85" t="s">
        <v>1672</v>
      </c>
      <c r="CD85" t="s">
        <v>1094</v>
      </c>
      <c r="CE85" t="s">
        <v>378</v>
      </c>
      <c r="CF85" t="s">
        <v>1403</v>
      </c>
      <c r="CG85" t="s">
        <v>1408</v>
      </c>
      <c r="CH85" t="s">
        <v>385</v>
      </c>
      <c r="CI85" t="s">
        <v>1558</v>
      </c>
      <c r="CJ85" t="s">
        <v>173</v>
      </c>
      <c r="CK85" t="s">
        <v>1741</v>
      </c>
      <c r="CL85" t="s">
        <v>1742</v>
      </c>
    </row>
    <row r="86" spans="1:147" x14ac:dyDescent="0.4">
      <c r="A86" t="s">
        <v>1743</v>
      </c>
      <c r="B86" t="s">
        <v>1744</v>
      </c>
      <c r="C86">
        <v>7.0431584465237701E-3</v>
      </c>
      <c r="D86">
        <v>7.0431584465237701E-3</v>
      </c>
      <c r="E86">
        <v>1</v>
      </c>
      <c r="F86" t="s">
        <v>250</v>
      </c>
      <c r="G86" t="s">
        <v>262</v>
      </c>
      <c r="H86" t="s">
        <v>269</v>
      </c>
      <c r="I86" t="s">
        <v>297</v>
      </c>
      <c r="J86" t="s">
        <v>300</v>
      </c>
      <c r="K86" t="s">
        <v>302</v>
      </c>
      <c r="L86" t="s">
        <v>344</v>
      </c>
    </row>
    <row r="87" spans="1:147" x14ac:dyDescent="0.4">
      <c r="A87" t="s">
        <v>1745</v>
      </c>
      <c r="B87" t="s">
        <v>1746</v>
      </c>
      <c r="C87">
        <v>7.0431584465237701E-3</v>
      </c>
      <c r="D87">
        <v>7.0431584465237701E-3</v>
      </c>
      <c r="E87">
        <v>1</v>
      </c>
      <c r="F87" t="s">
        <v>250</v>
      </c>
      <c r="G87" t="s">
        <v>262</v>
      </c>
      <c r="H87" t="s">
        <v>269</v>
      </c>
      <c r="I87" t="s">
        <v>297</v>
      </c>
      <c r="J87" t="s">
        <v>300</v>
      </c>
      <c r="K87" t="s">
        <v>302</v>
      </c>
      <c r="L87" t="s">
        <v>344</v>
      </c>
    </row>
    <row r="88" spans="1:147" x14ac:dyDescent="0.4">
      <c r="A88" t="s">
        <v>1747</v>
      </c>
      <c r="B88" t="s">
        <v>1748</v>
      </c>
      <c r="C88">
        <v>7.0743389849100497E-3</v>
      </c>
      <c r="D88">
        <v>7.0743389849100497E-3</v>
      </c>
      <c r="E88">
        <v>1</v>
      </c>
      <c r="F88" t="s">
        <v>973</v>
      </c>
      <c r="G88" t="s">
        <v>974</v>
      </c>
      <c r="H88" t="s">
        <v>975</v>
      </c>
      <c r="I88" t="s">
        <v>976</v>
      </c>
      <c r="J88" t="s">
        <v>1749</v>
      </c>
      <c r="K88" t="s">
        <v>978</v>
      </c>
      <c r="L88" t="s">
        <v>283</v>
      </c>
      <c r="M88" t="s">
        <v>979</v>
      </c>
      <c r="N88" t="s">
        <v>1750</v>
      </c>
      <c r="O88" t="s">
        <v>337</v>
      </c>
      <c r="P88" t="s">
        <v>373</v>
      </c>
      <c r="Q88" t="s">
        <v>423</v>
      </c>
      <c r="R88" t="s">
        <v>472</v>
      </c>
    </row>
    <row r="89" spans="1:147" x14ac:dyDescent="0.4">
      <c r="A89" t="s">
        <v>1751</v>
      </c>
      <c r="B89" t="s">
        <v>1752</v>
      </c>
      <c r="C89">
        <v>7.5312669198038303E-3</v>
      </c>
      <c r="D89">
        <v>7.5312669198038303E-3</v>
      </c>
      <c r="E89">
        <v>1</v>
      </c>
      <c r="F89" t="s">
        <v>1753</v>
      </c>
      <c r="G89" t="s">
        <v>1754</v>
      </c>
      <c r="H89" t="s">
        <v>1755</v>
      </c>
      <c r="I89" t="s">
        <v>1756</v>
      </c>
      <c r="J89" t="s">
        <v>1757</v>
      </c>
      <c r="K89" t="s">
        <v>1758</v>
      </c>
      <c r="L89" t="s">
        <v>1759</v>
      </c>
    </row>
    <row r="90" spans="1:147" x14ac:dyDescent="0.4">
      <c r="A90" t="s">
        <v>1760</v>
      </c>
      <c r="B90" t="s">
        <v>889</v>
      </c>
      <c r="C90" t="s">
        <v>1761</v>
      </c>
      <c r="D90">
        <v>8.1070002588605802E-3</v>
      </c>
      <c r="E90">
        <v>8.1070002588605802E-3</v>
      </c>
      <c r="F90">
        <v>1</v>
      </c>
      <c r="G90" t="s">
        <v>478</v>
      </c>
      <c r="H90" t="s">
        <v>495</v>
      </c>
      <c r="I90" t="s">
        <v>496</v>
      </c>
      <c r="J90" t="s">
        <v>514</v>
      </c>
      <c r="K90" t="s">
        <v>515</v>
      </c>
      <c r="L90" t="s">
        <v>528</v>
      </c>
      <c r="M90" t="s">
        <v>543</v>
      </c>
    </row>
    <row r="91" spans="1:147" x14ac:dyDescent="0.4">
      <c r="A91" t="s">
        <v>1762</v>
      </c>
      <c r="B91" t="s">
        <v>1763</v>
      </c>
      <c r="C91">
        <v>8.3822016317842696E-3</v>
      </c>
      <c r="D91">
        <v>8.3822016317842696E-3</v>
      </c>
      <c r="E91">
        <v>1</v>
      </c>
      <c r="F91" t="s">
        <v>1577</v>
      </c>
      <c r="G91" t="s">
        <v>1578</v>
      </c>
      <c r="H91" t="s">
        <v>1579</v>
      </c>
      <c r="I91" t="s">
        <v>1580</v>
      </c>
      <c r="J91" t="s">
        <v>1581</v>
      </c>
      <c r="K91" t="s">
        <v>1582</v>
      </c>
      <c r="L91" t="s">
        <v>1583</v>
      </c>
      <c r="M91" t="s">
        <v>1584</v>
      </c>
    </row>
    <row r="92" spans="1:147" x14ac:dyDescent="0.4">
      <c r="A92" t="s">
        <v>1764</v>
      </c>
      <c r="B92" t="s">
        <v>1765</v>
      </c>
      <c r="C92">
        <v>8.3971670346785002E-3</v>
      </c>
      <c r="D92">
        <v>8.3971670346785002E-3</v>
      </c>
      <c r="E92">
        <v>1</v>
      </c>
      <c r="F92" t="s">
        <v>1616</v>
      </c>
      <c r="G92" t="s">
        <v>1617</v>
      </c>
      <c r="H92" t="s">
        <v>1766</v>
      </c>
      <c r="I92" t="s">
        <v>240</v>
      </c>
      <c r="J92" t="s">
        <v>1767</v>
      </c>
      <c r="K92" t="s">
        <v>1768</v>
      </c>
      <c r="L92" t="s">
        <v>990</v>
      </c>
      <c r="M92" t="s">
        <v>723</v>
      </c>
      <c r="N92" t="s">
        <v>724</v>
      </c>
      <c r="O92" t="s">
        <v>725</v>
      </c>
      <c r="P92" t="s">
        <v>908</v>
      </c>
      <c r="Q92" t="s">
        <v>726</v>
      </c>
      <c r="R92" t="s">
        <v>910</v>
      </c>
      <c r="S92" t="s">
        <v>731</v>
      </c>
      <c r="T92" t="s">
        <v>1645</v>
      </c>
      <c r="U92" t="s">
        <v>734</v>
      </c>
      <c r="V92" t="s">
        <v>587</v>
      </c>
      <c r="W92" t="s">
        <v>735</v>
      </c>
      <c r="X92" t="s">
        <v>737</v>
      </c>
      <c r="Y92" t="s">
        <v>738</v>
      </c>
      <c r="Z92" t="s">
        <v>739</v>
      </c>
      <c r="AA92" t="s">
        <v>589</v>
      </c>
      <c r="AB92" t="s">
        <v>918</v>
      </c>
      <c r="AC92" t="s">
        <v>1623</v>
      </c>
      <c r="AD92" t="s">
        <v>1126</v>
      </c>
      <c r="AE92" t="s">
        <v>254</v>
      </c>
      <c r="AF92" t="s">
        <v>743</v>
      </c>
      <c r="AG92" t="s">
        <v>1626</v>
      </c>
      <c r="AH92" t="s">
        <v>744</v>
      </c>
      <c r="AI92" t="s">
        <v>1002</v>
      </c>
      <c r="AJ92" t="s">
        <v>745</v>
      </c>
      <c r="AK92" t="s">
        <v>751</v>
      </c>
      <c r="AL92" t="s">
        <v>752</v>
      </c>
      <c r="AM92" t="s">
        <v>753</v>
      </c>
      <c r="AN92" t="s">
        <v>1769</v>
      </c>
      <c r="AO92" t="s">
        <v>1260</v>
      </c>
      <c r="AP92" t="s">
        <v>756</v>
      </c>
      <c r="AQ92" t="s">
        <v>757</v>
      </c>
      <c r="AR92" t="s">
        <v>1770</v>
      </c>
      <c r="AS92" t="s">
        <v>600</v>
      </c>
      <c r="AT92" t="s">
        <v>1641</v>
      </c>
      <c r="AU92" t="s">
        <v>1771</v>
      </c>
      <c r="AV92" t="s">
        <v>1772</v>
      </c>
      <c r="AW92" t="s">
        <v>1266</v>
      </c>
      <c r="AX92" t="s">
        <v>1773</v>
      </c>
      <c r="AY92" t="s">
        <v>1650</v>
      </c>
      <c r="AZ92" t="s">
        <v>1275</v>
      </c>
      <c r="BA92" t="s">
        <v>765</v>
      </c>
      <c r="BB92" t="s">
        <v>492</v>
      </c>
      <c r="BC92" t="s">
        <v>1278</v>
      </c>
      <c r="BD92" t="s">
        <v>1774</v>
      </c>
      <c r="BE92" t="s">
        <v>1280</v>
      </c>
      <c r="BF92" t="s">
        <v>769</v>
      </c>
      <c r="BG92" t="s">
        <v>1775</v>
      </c>
      <c r="BH92" t="s">
        <v>1482</v>
      </c>
      <c r="BI92" t="s">
        <v>1776</v>
      </c>
      <c r="BJ92" t="s">
        <v>1533</v>
      </c>
      <c r="BK92" t="s">
        <v>773</v>
      </c>
      <c r="BL92" t="s">
        <v>1777</v>
      </c>
      <c r="BM92" t="s">
        <v>775</v>
      </c>
      <c r="BN92" t="s">
        <v>1295</v>
      </c>
      <c r="BO92" t="s">
        <v>1778</v>
      </c>
      <c r="BP92" t="s">
        <v>1779</v>
      </c>
      <c r="BQ92" t="s">
        <v>1780</v>
      </c>
      <c r="BR92" t="s">
        <v>1781</v>
      </c>
      <c r="BS92" t="s">
        <v>778</v>
      </c>
      <c r="BT92" t="s">
        <v>1304</v>
      </c>
      <c r="BU92" t="s">
        <v>780</v>
      </c>
      <c r="BV92" t="s">
        <v>781</v>
      </c>
      <c r="BW92" t="s">
        <v>289</v>
      </c>
      <c r="BX92" t="s">
        <v>785</v>
      </c>
      <c r="BY92" t="s">
        <v>786</v>
      </c>
      <c r="BZ92" t="s">
        <v>614</v>
      </c>
      <c r="CA92" t="s">
        <v>511</v>
      </c>
      <c r="CB92" t="s">
        <v>1782</v>
      </c>
      <c r="CC92" t="s">
        <v>791</v>
      </c>
      <c r="CD92" t="s">
        <v>513</v>
      </c>
      <c r="CE92" t="s">
        <v>1783</v>
      </c>
      <c r="CF92" t="s">
        <v>793</v>
      </c>
      <c r="CG92" t="s">
        <v>1784</v>
      </c>
      <c r="CH92" t="s">
        <v>521</v>
      </c>
      <c r="CI92" t="s">
        <v>1785</v>
      </c>
      <c r="CJ92" t="s">
        <v>523</v>
      </c>
      <c r="CK92" t="s">
        <v>796</v>
      </c>
      <c r="CL92" t="s">
        <v>629</v>
      </c>
      <c r="CM92" t="s">
        <v>525</v>
      </c>
      <c r="CN92" t="s">
        <v>799</v>
      </c>
      <c r="CO92" t="s">
        <v>1786</v>
      </c>
      <c r="CP92" t="s">
        <v>632</v>
      </c>
      <c r="CQ92" t="s">
        <v>1787</v>
      </c>
      <c r="CR92" t="s">
        <v>1788</v>
      </c>
      <c r="CS92" t="s">
        <v>804</v>
      </c>
      <c r="CT92" t="s">
        <v>1789</v>
      </c>
      <c r="CU92" t="s">
        <v>531</v>
      </c>
      <c r="CV92" t="s">
        <v>1790</v>
      </c>
      <c r="CW92" t="s">
        <v>1791</v>
      </c>
      <c r="CX92" t="s">
        <v>1600</v>
      </c>
      <c r="CY92" t="s">
        <v>540</v>
      </c>
      <c r="CZ92" t="s">
        <v>1792</v>
      </c>
      <c r="DA92" t="s">
        <v>1793</v>
      </c>
      <c r="DB92" t="s">
        <v>650</v>
      </c>
      <c r="DC92" t="s">
        <v>1794</v>
      </c>
      <c r="DD92" t="s">
        <v>1370</v>
      </c>
      <c r="DE92" t="s">
        <v>810</v>
      </c>
      <c r="DF92" t="s">
        <v>811</v>
      </c>
      <c r="DG92" t="s">
        <v>1795</v>
      </c>
      <c r="DH92" t="s">
        <v>1796</v>
      </c>
      <c r="DI92" t="s">
        <v>655</v>
      </c>
      <c r="DJ92" t="s">
        <v>813</v>
      </c>
      <c r="DK92" t="s">
        <v>1797</v>
      </c>
      <c r="DL92" t="s">
        <v>1382</v>
      </c>
      <c r="DM92" t="s">
        <v>1798</v>
      </c>
      <c r="DN92" t="s">
        <v>1799</v>
      </c>
      <c r="DO92" t="s">
        <v>1800</v>
      </c>
      <c r="DP92" t="s">
        <v>815</v>
      </c>
      <c r="DQ92" t="s">
        <v>816</v>
      </c>
      <c r="DR92" t="s">
        <v>362</v>
      </c>
      <c r="DS92" t="s">
        <v>1801</v>
      </c>
      <c r="DT92" t="s">
        <v>1391</v>
      </c>
      <c r="DU92" t="s">
        <v>817</v>
      </c>
      <c r="DV92" t="s">
        <v>663</v>
      </c>
      <c r="DW92" t="s">
        <v>1802</v>
      </c>
      <c r="DX92" t="s">
        <v>1405</v>
      </c>
      <c r="DY92" t="s">
        <v>819</v>
      </c>
      <c r="DZ92" t="s">
        <v>820</v>
      </c>
      <c r="EA92" t="s">
        <v>1803</v>
      </c>
      <c r="EB92" t="s">
        <v>1804</v>
      </c>
      <c r="EC92" t="s">
        <v>1805</v>
      </c>
      <c r="ED92" t="s">
        <v>388</v>
      </c>
      <c r="EE92" t="s">
        <v>822</v>
      </c>
      <c r="EF92" t="s">
        <v>1806</v>
      </c>
      <c r="EG92" t="s">
        <v>681</v>
      </c>
      <c r="EH92" t="s">
        <v>1807</v>
      </c>
      <c r="EI92" t="s">
        <v>683</v>
      </c>
      <c r="EJ92" t="s">
        <v>823</v>
      </c>
      <c r="EK92" t="s">
        <v>1808</v>
      </c>
      <c r="EL92" t="s">
        <v>1430</v>
      </c>
      <c r="EM92" t="s">
        <v>824</v>
      </c>
      <c r="EN92" t="s">
        <v>825</v>
      </c>
      <c r="EO92" t="s">
        <v>1809</v>
      </c>
      <c r="EP92" t="s">
        <v>826</v>
      </c>
      <c r="EQ92" t="s">
        <v>1810</v>
      </c>
    </row>
    <row r="93" spans="1:147" x14ac:dyDescent="0.4">
      <c r="A93" t="s">
        <v>1811</v>
      </c>
      <c r="B93" t="s">
        <v>1812</v>
      </c>
      <c r="C93">
        <v>9.0688706739773806E-3</v>
      </c>
      <c r="D93">
        <v>9.0688706739773806E-3</v>
      </c>
      <c r="E93">
        <v>1</v>
      </c>
      <c r="F93" t="s">
        <v>937</v>
      </c>
      <c r="G93" t="s">
        <v>245</v>
      </c>
      <c r="H93" t="s">
        <v>1813</v>
      </c>
      <c r="I93" t="s">
        <v>1054</v>
      </c>
      <c r="J93" t="s">
        <v>945</v>
      </c>
      <c r="K93" t="s">
        <v>1226</v>
      </c>
      <c r="L93" t="s">
        <v>1055</v>
      </c>
      <c r="M93" t="s">
        <v>585</v>
      </c>
      <c r="N93" t="s">
        <v>251</v>
      </c>
      <c r="O93" t="s">
        <v>1058</v>
      </c>
      <c r="P93" t="s">
        <v>948</v>
      </c>
      <c r="Q93" t="s">
        <v>950</v>
      </c>
      <c r="R93" t="s">
        <v>951</v>
      </c>
      <c r="S93" t="s">
        <v>1814</v>
      </c>
      <c r="T93" t="s">
        <v>483</v>
      </c>
      <c r="U93" t="s">
        <v>1815</v>
      </c>
      <c r="V93" t="s">
        <v>264</v>
      </c>
      <c r="W93" t="s">
        <v>1067</v>
      </c>
      <c r="X93" t="s">
        <v>1068</v>
      </c>
      <c r="Y93" t="s">
        <v>959</v>
      </c>
      <c r="Z93" t="s">
        <v>1816</v>
      </c>
      <c r="AA93" t="s">
        <v>274</v>
      </c>
      <c r="AB93" t="s">
        <v>602</v>
      </c>
      <c r="AC93" t="s">
        <v>276</v>
      </c>
      <c r="AD93" t="s">
        <v>494</v>
      </c>
      <c r="AE93" t="s">
        <v>500</v>
      </c>
      <c r="AF93" t="s">
        <v>502</v>
      </c>
      <c r="AG93" t="s">
        <v>506</v>
      </c>
      <c r="AH93" t="s">
        <v>778</v>
      </c>
      <c r="AI93" t="s">
        <v>288</v>
      </c>
      <c r="AJ93" t="s">
        <v>1817</v>
      </c>
      <c r="AK93" t="s">
        <v>1818</v>
      </c>
      <c r="AL93" t="s">
        <v>1819</v>
      </c>
      <c r="AM93" t="s">
        <v>793</v>
      </c>
      <c r="AN93" t="s">
        <v>310</v>
      </c>
      <c r="AO93" t="s">
        <v>965</v>
      </c>
      <c r="AP93" t="s">
        <v>321</v>
      </c>
      <c r="AQ93" t="s">
        <v>967</v>
      </c>
      <c r="AR93" t="s">
        <v>1820</v>
      </c>
      <c r="AS93" t="s">
        <v>334</v>
      </c>
      <c r="AT93" t="s">
        <v>1821</v>
      </c>
      <c r="AU93" t="s">
        <v>354</v>
      </c>
      <c r="AV93" t="s">
        <v>547</v>
      </c>
      <c r="AW93" t="s">
        <v>356</v>
      </c>
      <c r="AX93" t="s">
        <v>371</v>
      </c>
      <c r="AY93" t="s">
        <v>1529</v>
      </c>
      <c r="AZ93" t="s">
        <v>391</v>
      </c>
      <c r="BA93" t="s">
        <v>822</v>
      </c>
      <c r="BB93" t="s">
        <v>178</v>
      </c>
      <c r="BC93" t="s">
        <v>402</v>
      </c>
      <c r="BD93" t="s">
        <v>185</v>
      </c>
      <c r="BE93" t="s">
        <v>408</v>
      </c>
      <c r="BF93" t="s">
        <v>861</v>
      </c>
      <c r="BG93" t="s">
        <v>413</v>
      </c>
    </row>
    <row r="94" spans="1:147" x14ac:dyDescent="0.4">
      <c r="A94" t="s">
        <v>1822</v>
      </c>
      <c r="B94" t="s">
        <v>1823</v>
      </c>
      <c r="C94" t="s">
        <v>1824</v>
      </c>
      <c r="D94">
        <v>1.1769300755808501E-2</v>
      </c>
      <c r="E94">
        <v>1.1769300755808501E-2</v>
      </c>
      <c r="F94">
        <v>1</v>
      </c>
      <c r="G94" t="s">
        <v>1825</v>
      </c>
      <c r="H94" t="s">
        <v>720</v>
      </c>
      <c r="I94" t="s">
        <v>722</v>
      </c>
      <c r="J94" t="s">
        <v>727</v>
      </c>
      <c r="K94" t="s">
        <v>729</v>
      </c>
      <c r="L94" t="s">
        <v>733</v>
      </c>
    </row>
    <row r="95" spans="1:147" x14ac:dyDescent="0.4">
      <c r="A95" t="s">
        <v>1826</v>
      </c>
      <c r="B95" t="s">
        <v>1827</v>
      </c>
      <c r="C95">
        <v>1.21436592949018E-2</v>
      </c>
      <c r="D95">
        <v>1.21436592949018E-2</v>
      </c>
      <c r="E95">
        <v>1</v>
      </c>
      <c r="F95" t="s">
        <v>1215</v>
      </c>
      <c r="G95" t="s">
        <v>492</v>
      </c>
      <c r="H95" t="s">
        <v>1310</v>
      </c>
      <c r="I95" t="s">
        <v>511</v>
      </c>
      <c r="J95" t="s">
        <v>513</v>
      </c>
      <c r="K95" t="s">
        <v>521</v>
      </c>
      <c r="L95" t="s">
        <v>523</v>
      </c>
      <c r="M95" t="s">
        <v>525</v>
      </c>
      <c r="N95" t="s">
        <v>636</v>
      </c>
      <c r="O95" t="s">
        <v>531</v>
      </c>
      <c r="P95" t="s">
        <v>639</v>
      </c>
      <c r="Q95" t="s">
        <v>540</v>
      </c>
      <c r="R95" t="s">
        <v>675</v>
      </c>
      <c r="S95" t="s">
        <v>557</v>
      </c>
      <c r="T95" t="s">
        <v>558</v>
      </c>
      <c r="U95" t="s">
        <v>562</v>
      </c>
      <c r="V95" t="s">
        <v>694</v>
      </c>
      <c r="W95" t="s">
        <v>563</v>
      </c>
      <c r="X95" t="s">
        <v>1461</v>
      </c>
      <c r="Y95" t="s">
        <v>568</v>
      </c>
      <c r="Z95" t="s">
        <v>700</v>
      </c>
      <c r="AA95" t="s">
        <v>702</v>
      </c>
    </row>
    <row r="96" spans="1:147" x14ac:dyDescent="0.4">
      <c r="A96" t="s">
        <v>1828</v>
      </c>
      <c r="B96" t="s">
        <v>1829</v>
      </c>
      <c r="C96">
        <v>1.23034653343291E-2</v>
      </c>
      <c r="D96">
        <v>1.23034653343291E-2</v>
      </c>
      <c r="E96">
        <v>1</v>
      </c>
      <c r="F96" t="s">
        <v>1170</v>
      </c>
      <c r="G96" t="s">
        <v>1171</v>
      </c>
      <c r="H96" t="s">
        <v>1172</v>
      </c>
      <c r="I96" t="s">
        <v>1173</v>
      </c>
      <c r="J96" t="s">
        <v>1174</v>
      </c>
      <c r="K96" t="s">
        <v>1175</v>
      </c>
      <c r="L96" t="s">
        <v>1176</v>
      </c>
      <c r="M96" t="s">
        <v>1177</v>
      </c>
      <c r="N96" t="s">
        <v>1178</v>
      </c>
      <c r="O96" t="s">
        <v>1179</v>
      </c>
      <c r="P96" t="s">
        <v>1180</v>
      </c>
      <c r="Q96" t="s">
        <v>1181</v>
      </c>
      <c r="R96" t="s">
        <v>1182</v>
      </c>
    </row>
    <row r="97" spans="1:38" x14ac:dyDescent="0.4">
      <c r="A97" t="s">
        <v>1830</v>
      </c>
      <c r="B97" t="s">
        <v>1831</v>
      </c>
      <c r="C97">
        <v>1.2418307537089999E-2</v>
      </c>
      <c r="D97">
        <v>1.2418307537089999E-2</v>
      </c>
      <c r="E97">
        <v>1</v>
      </c>
      <c r="F97" t="s">
        <v>1832</v>
      </c>
      <c r="G97" t="s">
        <v>1706</v>
      </c>
      <c r="H97" t="s">
        <v>1148</v>
      </c>
      <c r="I97" t="s">
        <v>1707</v>
      </c>
      <c r="J97" t="s">
        <v>1646</v>
      </c>
      <c r="K97" t="s">
        <v>1647</v>
      </c>
      <c r="L97" t="s">
        <v>1006</v>
      </c>
      <c r="M97" t="s">
        <v>1653</v>
      </c>
      <c r="N97" t="s">
        <v>1154</v>
      </c>
      <c r="O97" t="s">
        <v>1513</v>
      </c>
      <c r="P97" t="s">
        <v>1080</v>
      </c>
      <c r="Q97" t="s">
        <v>107</v>
      </c>
      <c r="R97" t="s">
        <v>1518</v>
      </c>
      <c r="S97" t="s">
        <v>1661</v>
      </c>
      <c r="T97" t="s">
        <v>1833</v>
      </c>
      <c r="U97" t="s">
        <v>1834</v>
      </c>
    </row>
    <row r="98" spans="1:38" x14ac:dyDescent="0.4">
      <c r="A98" t="s">
        <v>1835</v>
      </c>
      <c r="B98" t="s">
        <v>1836</v>
      </c>
      <c r="C98">
        <v>1.3607676400894801E-2</v>
      </c>
      <c r="D98">
        <v>1.3607676400894801E-2</v>
      </c>
      <c r="E98">
        <v>1</v>
      </c>
      <c r="F98" t="s">
        <v>240</v>
      </c>
      <c r="G98" t="s">
        <v>720</v>
      </c>
      <c r="H98" t="s">
        <v>727</v>
      </c>
      <c r="I98" t="s">
        <v>729</v>
      </c>
      <c r="J98" t="s">
        <v>733</v>
      </c>
    </row>
    <row r="99" spans="1:38" x14ac:dyDescent="0.4">
      <c r="A99" t="s">
        <v>1837</v>
      </c>
      <c r="B99" t="s">
        <v>1838</v>
      </c>
      <c r="C99">
        <v>1.3722851293022399E-2</v>
      </c>
      <c r="D99">
        <v>1.3722851293022399E-2</v>
      </c>
      <c r="E99">
        <v>1</v>
      </c>
      <c r="F99" t="s">
        <v>938</v>
      </c>
      <c r="G99" t="s">
        <v>1110</v>
      </c>
      <c r="H99" t="s">
        <v>941</v>
      </c>
      <c r="I99" t="s">
        <v>1113</v>
      </c>
      <c r="J99" t="s">
        <v>1577</v>
      </c>
      <c r="K99" t="s">
        <v>1125</v>
      </c>
      <c r="L99" t="s">
        <v>1578</v>
      </c>
      <c r="M99" t="s">
        <v>1579</v>
      </c>
      <c r="N99" t="s">
        <v>1839</v>
      </c>
      <c r="O99" t="s">
        <v>1637</v>
      </c>
      <c r="P99" t="s">
        <v>1127</v>
      </c>
      <c r="Q99" t="s">
        <v>1640</v>
      </c>
      <c r="R99" t="s">
        <v>1580</v>
      </c>
      <c r="S99" t="s">
        <v>1581</v>
      </c>
      <c r="T99" t="s">
        <v>954</v>
      </c>
      <c r="U99" t="s">
        <v>1128</v>
      </c>
      <c r="V99" t="s">
        <v>1129</v>
      </c>
      <c r="W99" t="s">
        <v>1582</v>
      </c>
      <c r="X99" t="s">
        <v>1840</v>
      </c>
      <c r="Y99" t="s">
        <v>962</v>
      </c>
      <c r="Z99" t="s">
        <v>1841</v>
      </c>
      <c r="AA99" t="s">
        <v>1583</v>
      </c>
      <c r="AB99" t="s">
        <v>607</v>
      </c>
      <c r="AC99" t="s">
        <v>1584</v>
      </c>
    </row>
    <row r="100" spans="1:38" x14ac:dyDescent="0.4">
      <c r="A100" t="s">
        <v>1842</v>
      </c>
      <c r="B100" t="s">
        <v>1565</v>
      </c>
      <c r="C100" t="s">
        <v>1843</v>
      </c>
      <c r="D100">
        <v>1.60862127698084E-2</v>
      </c>
      <c r="E100">
        <v>1.60862127698084E-2</v>
      </c>
      <c r="F100">
        <v>1</v>
      </c>
      <c r="G100" t="s">
        <v>893</v>
      </c>
      <c r="H100" t="s">
        <v>894</v>
      </c>
      <c r="I100" t="s">
        <v>345</v>
      </c>
      <c r="J100" t="s">
        <v>351</v>
      </c>
      <c r="K100" t="s">
        <v>359</v>
      </c>
      <c r="L100" t="s">
        <v>897</v>
      </c>
      <c r="M100" t="s">
        <v>445</v>
      </c>
      <c r="N100" t="s">
        <v>451</v>
      </c>
      <c r="O100" t="s">
        <v>471</v>
      </c>
    </row>
    <row r="101" spans="1:38" x14ac:dyDescent="0.4">
      <c r="A101" t="s">
        <v>1844</v>
      </c>
      <c r="B101" t="s">
        <v>1845</v>
      </c>
      <c r="C101" t="s">
        <v>1846</v>
      </c>
      <c r="D101">
        <v>1.6442061974388501E-2</v>
      </c>
      <c r="E101">
        <v>1.6442061974388501E-2</v>
      </c>
      <c r="F101">
        <v>1</v>
      </c>
      <c r="G101" t="s">
        <v>723</v>
      </c>
      <c r="H101" t="s">
        <v>726</v>
      </c>
      <c r="I101" t="s">
        <v>735</v>
      </c>
      <c r="J101" t="s">
        <v>743</v>
      </c>
      <c r="K101" t="s">
        <v>744</v>
      </c>
      <c r="L101" t="s">
        <v>751</v>
      </c>
      <c r="M101" t="s">
        <v>752</v>
      </c>
    </row>
    <row r="102" spans="1:38" x14ac:dyDescent="0.4">
      <c r="A102" t="s">
        <v>1847</v>
      </c>
      <c r="B102" t="s">
        <v>1848</v>
      </c>
      <c r="C102">
        <v>1.7050706411478801E-2</v>
      </c>
      <c r="D102">
        <v>1.7050706411478801E-2</v>
      </c>
      <c r="E102">
        <v>1</v>
      </c>
      <c r="F102" t="s">
        <v>1849</v>
      </c>
      <c r="G102" t="s">
        <v>1850</v>
      </c>
      <c r="H102" t="s">
        <v>1851</v>
      </c>
      <c r="I102" t="s">
        <v>1852</v>
      </c>
      <c r="J102" t="s">
        <v>1853</v>
      </c>
      <c r="K102" t="s">
        <v>1854</v>
      </c>
    </row>
    <row r="103" spans="1:38" x14ac:dyDescent="0.4">
      <c r="A103" t="s">
        <v>1855</v>
      </c>
      <c r="B103" t="s">
        <v>1856</v>
      </c>
      <c r="C103">
        <v>1.8172853837635498E-2</v>
      </c>
      <c r="D103">
        <v>1.8172853837635498E-2</v>
      </c>
      <c r="E103">
        <v>1</v>
      </c>
      <c r="F103" t="s">
        <v>990</v>
      </c>
      <c r="G103" t="s">
        <v>1645</v>
      </c>
      <c r="H103" t="s">
        <v>1147</v>
      </c>
      <c r="I103" t="s">
        <v>1002</v>
      </c>
      <c r="J103" t="s">
        <v>1004</v>
      </c>
      <c r="K103" t="s">
        <v>1650</v>
      </c>
      <c r="L103" t="s">
        <v>1009</v>
      </c>
      <c r="M103" t="s">
        <v>1152</v>
      </c>
      <c r="N103" t="s">
        <v>1729</v>
      </c>
      <c r="O103" t="s">
        <v>1487</v>
      </c>
      <c r="P103" t="s">
        <v>1488</v>
      </c>
      <c r="Q103" t="s">
        <v>1708</v>
      </c>
      <c r="R103" t="s">
        <v>1857</v>
      </c>
      <c r="S103" t="s">
        <v>1327</v>
      </c>
      <c r="T103" t="s">
        <v>1732</v>
      </c>
    </row>
    <row r="104" spans="1:38" x14ac:dyDescent="0.4">
      <c r="A104" t="s">
        <v>1858</v>
      </c>
      <c r="B104" t="s">
        <v>1859</v>
      </c>
      <c r="C104">
        <v>1.8370223579941499E-2</v>
      </c>
      <c r="D104">
        <v>1.8370223579941499E-2</v>
      </c>
      <c r="E104">
        <v>1</v>
      </c>
      <c r="F104" t="s">
        <v>1860</v>
      </c>
      <c r="G104" t="s">
        <v>1861</v>
      </c>
      <c r="H104" t="s">
        <v>1862</v>
      </c>
      <c r="I104" t="s">
        <v>1863</v>
      </c>
      <c r="J104" t="s">
        <v>1864</v>
      </c>
      <c r="K104" t="s">
        <v>1865</v>
      </c>
    </row>
    <row r="105" spans="1:38" x14ac:dyDescent="0.4">
      <c r="A105" t="s">
        <v>1866</v>
      </c>
      <c r="B105" t="s">
        <v>1867</v>
      </c>
      <c r="C105">
        <v>1.8623827945964001E-2</v>
      </c>
      <c r="D105">
        <v>1.8623827945964001E-2</v>
      </c>
      <c r="E105">
        <v>1</v>
      </c>
      <c r="F105" t="s">
        <v>17</v>
      </c>
      <c r="G105" t="s">
        <v>19</v>
      </c>
      <c r="H105" t="s">
        <v>30</v>
      </c>
      <c r="I105" t="s">
        <v>41</v>
      </c>
    </row>
    <row r="106" spans="1:38" x14ac:dyDescent="0.4">
      <c r="A106" t="s">
        <v>1868</v>
      </c>
      <c r="B106" t="s">
        <v>1869</v>
      </c>
      <c r="C106">
        <v>1.8623827945964001E-2</v>
      </c>
      <c r="D106">
        <v>1.8623827945964001E-2</v>
      </c>
      <c r="E106">
        <v>1</v>
      </c>
      <c r="F106" t="s">
        <v>17</v>
      </c>
      <c r="G106" t="s">
        <v>19</v>
      </c>
      <c r="H106" t="s">
        <v>30</v>
      </c>
      <c r="I106" t="s">
        <v>41</v>
      </c>
    </row>
    <row r="107" spans="1:38" x14ac:dyDescent="0.4">
      <c r="A107" t="s">
        <v>1870</v>
      </c>
      <c r="B107" t="s">
        <v>1871</v>
      </c>
      <c r="C107">
        <v>1.97928264404084E-2</v>
      </c>
      <c r="D107">
        <v>1.97928264404084E-2</v>
      </c>
      <c r="E107">
        <v>1</v>
      </c>
      <c r="F107" t="s">
        <v>718</v>
      </c>
      <c r="G107" t="s">
        <v>719</v>
      </c>
      <c r="H107" t="s">
        <v>721</v>
      </c>
      <c r="I107" t="s">
        <v>725</v>
      </c>
      <c r="J107" t="s">
        <v>1051</v>
      </c>
      <c r="K107" t="s">
        <v>1052</v>
      </c>
      <c r="L107" t="s">
        <v>1053</v>
      </c>
    </row>
    <row r="108" spans="1:38" x14ac:dyDescent="0.4">
      <c r="A108" t="s">
        <v>1872</v>
      </c>
      <c r="B108" t="s">
        <v>1873</v>
      </c>
      <c r="C108">
        <v>2.0238563786701799E-2</v>
      </c>
      <c r="D108">
        <v>2.0238563786701799E-2</v>
      </c>
      <c r="E108">
        <v>1</v>
      </c>
      <c r="F108" t="s">
        <v>1116</v>
      </c>
      <c r="G108" t="s">
        <v>994</v>
      </c>
      <c r="H108" t="s">
        <v>1117</v>
      </c>
      <c r="I108" t="s">
        <v>1119</v>
      </c>
      <c r="J108" t="s">
        <v>1120</v>
      </c>
      <c r="K108" t="s">
        <v>1122</v>
      </c>
      <c r="L108" t="s">
        <v>1004</v>
      </c>
    </row>
    <row r="109" spans="1:38" x14ac:dyDescent="0.4">
      <c r="A109" t="s">
        <v>1874</v>
      </c>
      <c r="B109" t="s">
        <v>1875</v>
      </c>
      <c r="C109">
        <v>2.05938092287077E-2</v>
      </c>
      <c r="D109">
        <v>2.05938092287077E-2</v>
      </c>
      <c r="E109">
        <v>1</v>
      </c>
      <c r="F109" t="s">
        <v>905</v>
      </c>
      <c r="G109" t="s">
        <v>909</v>
      </c>
      <c r="H109" t="s">
        <v>913</v>
      </c>
      <c r="I109" t="s">
        <v>915</v>
      </c>
      <c r="J109" t="s">
        <v>1263</v>
      </c>
      <c r="K109" t="s">
        <v>1314</v>
      </c>
      <c r="L109" t="s">
        <v>1194</v>
      </c>
    </row>
    <row r="110" spans="1:38" x14ac:dyDescent="0.4">
      <c r="A110" t="s">
        <v>1876</v>
      </c>
      <c r="B110" t="s">
        <v>1877</v>
      </c>
      <c r="C110">
        <v>2.0985048342248701E-2</v>
      </c>
      <c r="D110">
        <v>2.0985048342248701E-2</v>
      </c>
      <c r="E110">
        <v>1</v>
      </c>
      <c r="F110" t="s">
        <v>728</v>
      </c>
      <c r="G110" t="s">
        <v>736</v>
      </c>
      <c r="H110" t="s">
        <v>740</v>
      </c>
      <c r="I110" t="s">
        <v>742</v>
      </c>
      <c r="J110" t="s">
        <v>1240</v>
      </c>
      <c r="K110" t="s">
        <v>1247</v>
      </c>
      <c r="L110" t="s">
        <v>1596</v>
      </c>
      <c r="M110" t="s">
        <v>755</v>
      </c>
      <c r="N110" t="s">
        <v>759</v>
      </c>
      <c r="O110" t="s">
        <v>764</v>
      </c>
      <c r="P110" t="s">
        <v>1273</v>
      </c>
      <c r="Q110" t="s">
        <v>1281</v>
      </c>
      <c r="R110" t="s">
        <v>772</v>
      </c>
      <c r="S110" t="s">
        <v>1303</v>
      </c>
      <c r="T110" t="s">
        <v>802</v>
      </c>
      <c r="U110" t="s">
        <v>1363</v>
      </c>
      <c r="V110" t="s">
        <v>811</v>
      </c>
      <c r="W110" t="s">
        <v>1379</v>
      </c>
      <c r="X110" t="s">
        <v>815</v>
      </c>
      <c r="Y110" t="s">
        <v>816</v>
      </c>
      <c r="Z110" t="s">
        <v>1411</v>
      </c>
      <c r="AA110" t="s">
        <v>1414</v>
      </c>
      <c r="AB110" t="s">
        <v>830</v>
      </c>
      <c r="AC110" t="s">
        <v>832</v>
      </c>
      <c r="AD110" t="s">
        <v>835</v>
      </c>
      <c r="AE110" t="s">
        <v>837</v>
      </c>
    </row>
    <row r="111" spans="1:38" x14ac:dyDescent="0.4">
      <c r="A111" t="s">
        <v>1878</v>
      </c>
      <c r="B111" t="s">
        <v>1879</v>
      </c>
      <c r="C111">
        <v>2.2985154056846001E-2</v>
      </c>
      <c r="D111">
        <v>2.2985154056846001E-2</v>
      </c>
      <c r="E111">
        <v>1</v>
      </c>
      <c r="F111" t="s">
        <v>1051</v>
      </c>
      <c r="G111" t="s">
        <v>1052</v>
      </c>
      <c r="H111" t="s">
        <v>1053</v>
      </c>
      <c r="I111" t="s">
        <v>587</v>
      </c>
      <c r="J111" t="s">
        <v>589</v>
      </c>
      <c r="K111" t="s">
        <v>1062</v>
      </c>
      <c r="L111" t="s">
        <v>600</v>
      </c>
      <c r="M111" t="s">
        <v>1482</v>
      </c>
      <c r="N111" t="s">
        <v>1291</v>
      </c>
      <c r="O111" t="s">
        <v>1652</v>
      </c>
      <c r="P111" t="s">
        <v>1511</v>
      </c>
      <c r="Q111" t="s">
        <v>614</v>
      </c>
      <c r="R111" t="s">
        <v>1514</v>
      </c>
      <c r="S111" t="s">
        <v>629</v>
      </c>
      <c r="T111" t="s">
        <v>1082</v>
      </c>
      <c r="U111" t="s">
        <v>1657</v>
      </c>
      <c r="V111" t="s">
        <v>632</v>
      </c>
      <c r="W111" t="s">
        <v>1517</v>
      </c>
      <c r="X111" t="s">
        <v>650</v>
      </c>
      <c r="Y111" t="s">
        <v>1662</v>
      </c>
      <c r="Z111" t="s">
        <v>1392</v>
      </c>
      <c r="AA111" t="s">
        <v>663</v>
      </c>
      <c r="AB111" t="s">
        <v>681</v>
      </c>
      <c r="AC111" t="s">
        <v>683</v>
      </c>
      <c r="AD111" t="s">
        <v>1457</v>
      </c>
      <c r="AE111" t="s">
        <v>1459</v>
      </c>
    </row>
    <row r="112" spans="1:38" x14ac:dyDescent="0.4">
      <c r="A112" t="s">
        <v>1880</v>
      </c>
      <c r="B112" t="s">
        <v>1881</v>
      </c>
      <c r="C112">
        <v>2.3845813972568301E-2</v>
      </c>
      <c r="D112">
        <v>2.3845813972568301E-2</v>
      </c>
      <c r="E112">
        <v>1</v>
      </c>
      <c r="F112" t="s">
        <v>1882</v>
      </c>
      <c r="G112" t="s">
        <v>988</v>
      </c>
      <c r="H112" t="s">
        <v>1208</v>
      </c>
      <c r="I112" t="s">
        <v>1496</v>
      </c>
      <c r="J112" t="s">
        <v>1883</v>
      </c>
      <c r="K112" t="s">
        <v>1884</v>
      </c>
      <c r="L112" t="s">
        <v>943</v>
      </c>
      <c r="M112" t="s">
        <v>1200</v>
      </c>
      <c r="N112" t="s">
        <v>1885</v>
      </c>
      <c r="O112" t="s">
        <v>1717</v>
      </c>
      <c r="P112" t="s">
        <v>586</v>
      </c>
      <c r="Q112" t="s">
        <v>1886</v>
      </c>
      <c r="R112" t="s">
        <v>1887</v>
      </c>
      <c r="S112" t="s">
        <v>1234</v>
      </c>
      <c r="T112" t="s">
        <v>1888</v>
      </c>
      <c r="U112" t="s">
        <v>1237</v>
      </c>
      <c r="V112" t="s">
        <v>1889</v>
      </c>
      <c r="W112" t="s">
        <v>254</v>
      </c>
      <c r="X112" t="s">
        <v>24</v>
      </c>
      <c r="Y112" t="s">
        <v>949</v>
      </c>
      <c r="Z112" t="s">
        <v>1890</v>
      </c>
      <c r="AA112" t="s">
        <v>1839</v>
      </c>
      <c r="AB112" t="s">
        <v>1891</v>
      </c>
      <c r="AC112" t="s">
        <v>1892</v>
      </c>
      <c r="AD112" t="s">
        <v>1202</v>
      </c>
      <c r="AE112" t="s">
        <v>1893</v>
      </c>
      <c r="AF112" t="s">
        <v>1188</v>
      </c>
      <c r="AG112" t="s">
        <v>1005</v>
      </c>
      <c r="AH112" t="s">
        <v>32</v>
      </c>
      <c r="AI112" t="s">
        <v>1894</v>
      </c>
      <c r="AJ112" t="s">
        <v>596</v>
      </c>
      <c r="AK112" t="s">
        <v>597</v>
      </c>
      <c r="AL112" t="s">
        <v>1895</v>
      </c>
    </row>
    <row r="113" spans="1:38" x14ac:dyDescent="0.4">
      <c r="A113" t="s">
        <v>1896</v>
      </c>
      <c r="B113" t="s">
        <v>1897</v>
      </c>
      <c r="C113">
        <v>2.4066703996470401E-2</v>
      </c>
      <c r="D113">
        <v>2.4066703996470401E-2</v>
      </c>
      <c r="E113">
        <v>1</v>
      </c>
      <c r="F113" t="s">
        <v>1616</v>
      </c>
      <c r="G113" t="s">
        <v>1767</v>
      </c>
      <c r="H113" t="s">
        <v>726</v>
      </c>
      <c r="I113" t="s">
        <v>1898</v>
      </c>
      <c r="J113" t="s">
        <v>478</v>
      </c>
      <c r="K113" t="s">
        <v>1230</v>
      </c>
      <c r="L113" t="s">
        <v>1623</v>
      </c>
      <c r="M113" t="s">
        <v>482</v>
      </c>
      <c r="N113" t="s">
        <v>751</v>
      </c>
      <c r="O113" t="s">
        <v>495</v>
      </c>
      <c r="P113" t="s">
        <v>496</v>
      </c>
      <c r="Q113" t="s">
        <v>1778</v>
      </c>
      <c r="R113" t="s">
        <v>514</v>
      </c>
      <c r="S113" t="s">
        <v>515</v>
      </c>
      <c r="T113" t="s">
        <v>1786</v>
      </c>
      <c r="U113" t="s">
        <v>1899</v>
      </c>
      <c r="V113" t="s">
        <v>528</v>
      </c>
      <c r="W113" t="s">
        <v>1342</v>
      </c>
      <c r="X113" t="s">
        <v>1900</v>
      </c>
      <c r="Y113" t="s">
        <v>543</v>
      </c>
      <c r="Z113" t="s">
        <v>1800</v>
      </c>
      <c r="AA113" t="s">
        <v>1394</v>
      </c>
      <c r="AB113" t="s">
        <v>551</v>
      </c>
      <c r="AC113" t="s">
        <v>1804</v>
      </c>
      <c r="AD113" t="s">
        <v>1901</v>
      </c>
      <c r="AE113" t="s">
        <v>1902</v>
      </c>
      <c r="AF113" t="s">
        <v>555</v>
      </c>
    </row>
    <row r="114" spans="1:38" x14ac:dyDescent="0.4">
      <c r="A114" t="s">
        <v>1903</v>
      </c>
      <c r="B114" t="s">
        <v>1904</v>
      </c>
      <c r="C114">
        <v>2.4758994511370001E-2</v>
      </c>
      <c r="D114">
        <v>2.4758994511370001E-2</v>
      </c>
      <c r="E114">
        <v>1</v>
      </c>
      <c r="F114" t="s">
        <v>578</v>
      </c>
      <c r="G114" t="s">
        <v>579</v>
      </c>
    </row>
    <row r="115" spans="1:38" x14ac:dyDescent="0.4">
      <c r="A115" t="s">
        <v>1905</v>
      </c>
      <c r="B115" t="s">
        <v>1906</v>
      </c>
      <c r="C115">
        <v>2.5054008205827701E-2</v>
      </c>
      <c r="D115">
        <v>2.5054008205827701E-2</v>
      </c>
      <c r="E115">
        <v>1</v>
      </c>
      <c r="F115" t="s">
        <v>1907</v>
      </c>
      <c r="G115" t="s">
        <v>250</v>
      </c>
      <c r="H115" t="s">
        <v>1887</v>
      </c>
      <c r="I115" t="s">
        <v>1890</v>
      </c>
      <c r="J115" t="s">
        <v>1908</v>
      </c>
      <c r="K115" t="s">
        <v>262</v>
      </c>
      <c r="L115" t="s">
        <v>269</v>
      </c>
      <c r="M115" t="s">
        <v>1909</v>
      </c>
      <c r="N115" t="s">
        <v>1729</v>
      </c>
      <c r="O115" t="s">
        <v>1910</v>
      </c>
      <c r="P115" t="s">
        <v>1911</v>
      </c>
      <c r="Q115" t="s">
        <v>297</v>
      </c>
      <c r="R115" t="s">
        <v>300</v>
      </c>
      <c r="S115" t="s">
        <v>302</v>
      </c>
      <c r="T115" t="s">
        <v>1912</v>
      </c>
      <c r="U115" t="s">
        <v>1913</v>
      </c>
      <c r="V115" t="s">
        <v>1732</v>
      </c>
      <c r="W115" t="s">
        <v>1914</v>
      </c>
      <c r="X115" t="s">
        <v>1915</v>
      </c>
      <c r="Y115" t="s">
        <v>344</v>
      </c>
      <c r="Z115" t="s">
        <v>1916</v>
      </c>
      <c r="AA115" t="s">
        <v>1917</v>
      </c>
      <c r="AB115" t="s">
        <v>1918</v>
      </c>
      <c r="AC115" t="s">
        <v>1919</v>
      </c>
      <c r="AD115" t="s">
        <v>1920</v>
      </c>
      <c r="AE115" t="s">
        <v>1921</v>
      </c>
      <c r="AF115" t="s">
        <v>551</v>
      </c>
      <c r="AG115" t="s">
        <v>674</v>
      </c>
      <c r="AH115" t="s">
        <v>555</v>
      </c>
      <c r="AI115" t="s">
        <v>1922</v>
      </c>
      <c r="AJ115" t="s">
        <v>690</v>
      </c>
      <c r="AK115" t="s">
        <v>695</v>
      </c>
      <c r="AL115" t="s">
        <v>1923</v>
      </c>
    </row>
    <row r="116" spans="1:38" x14ac:dyDescent="0.4">
      <c r="A116" t="s">
        <v>1924</v>
      </c>
      <c r="B116" t="s">
        <v>1925</v>
      </c>
      <c r="C116">
        <v>2.9588591417706402E-2</v>
      </c>
      <c r="D116">
        <v>2.9588591417706402E-2</v>
      </c>
      <c r="E116">
        <v>1</v>
      </c>
      <c r="F116" t="s">
        <v>718</v>
      </c>
      <c r="G116" t="s">
        <v>719</v>
      </c>
      <c r="H116" t="s">
        <v>721</v>
      </c>
      <c r="I116" t="s">
        <v>724</v>
      </c>
      <c r="J116" t="s">
        <v>725</v>
      </c>
      <c r="K116" t="s">
        <v>738</v>
      </c>
      <c r="L116" t="s">
        <v>745</v>
      </c>
      <c r="M116" t="s">
        <v>753</v>
      </c>
      <c r="N116" t="s">
        <v>756</v>
      </c>
      <c r="O116" t="s">
        <v>757</v>
      </c>
      <c r="P116" t="s">
        <v>1533</v>
      </c>
      <c r="Q116" t="s">
        <v>773</v>
      </c>
    </row>
    <row r="117" spans="1:38" x14ac:dyDescent="0.4">
      <c r="A117" t="s">
        <v>1926</v>
      </c>
      <c r="B117" t="s">
        <v>1927</v>
      </c>
      <c r="C117">
        <v>3.1331713949818499E-2</v>
      </c>
      <c r="D117">
        <v>3.1331713949818499E-2</v>
      </c>
      <c r="E117">
        <v>1</v>
      </c>
      <c r="F117" t="s">
        <v>1170</v>
      </c>
      <c r="G117" t="s">
        <v>1171</v>
      </c>
      <c r="H117" t="s">
        <v>1172</v>
      </c>
      <c r="I117" t="s">
        <v>1173</v>
      </c>
      <c r="J117" t="s">
        <v>1174</v>
      </c>
      <c r="K117" t="s">
        <v>1175</v>
      </c>
      <c r="L117" t="s">
        <v>1176</v>
      </c>
      <c r="M117" t="s">
        <v>1177</v>
      </c>
      <c r="N117" t="s">
        <v>1180</v>
      </c>
      <c r="O117" t="s">
        <v>1181</v>
      </c>
      <c r="P117" t="s">
        <v>1182</v>
      </c>
      <c r="Q117" t="s">
        <v>1183</v>
      </c>
    </row>
    <row r="118" spans="1:38" x14ac:dyDescent="0.4">
      <c r="A118" t="s">
        <v>1928</v>
      </c>
      <c r="B118" t="s">
        <v>1929</v>
      </c>
      <c r="C118">
        <v>3.1483464080871902E-2</v>
      </c>
      <c r="D118">
        <v>3.1483464080871902E-2</v>
      </c>
      <c r="E118">
        <v>1</v>
      </c>
      <c r="F118" t="s">
        <v>1116</v>
      </c>
      <c r="G118" t="s">
        <v>994</v>
      </c>
      <c r="H118" t="s">
        <v>1117</v>
      </c>
      <c r="I118" t="s">
        <v>1119</v>
      </c>
      <c r="J118" t="s">
        <v>1120</v>
      </c>
      <c r="K118" t="s">
        <v>1122</v>
      </c>
      <c r="L118" t="s">
        <v>1004</v>
      </c>
    </row>
    <row r="119" spans="1:38" x14ac:dyDescent="0.4">
      <c r="A119" t="s">
        <v>1930</v>
      </c>
      <c r="B119" t="s">
        <v>1931</v>
      </c>
      <c r="C119">
        <v>3.3014210208621497E-2</v>
      </c>
      <c r="D119">
        <v>3.3014210208621497E-2</v>
      </c>
      <c r="E119">
        <v>1</v>
      </c>
      <c r="F119" t="s">
        <v>1227</v>
      </c>
      <c r="G119" t="s">
        <v>1125</v>
      </c>
      <c r="H119" t="s">
        <v>1126</v>
      </c>
      <c r="I119" t="s">
        <v>1127</v>
      </c>
      <c r="J119" t="s">
        <v>1128</v>
      </c>
      <c r="K119" t="s">
        <v>1129</v>
      </c>
      <c r="L119" t="s">
        <v>766</v>
      </c>
      <c r="M119" t="s">
        <v>776</v>
      </c>
    </row>
    <row r="120" spans="1:38" x14ac:dyDescent="0.4">
      <c r="A120" t="s">
        <v>1932</v>
      </c>
      <c r="B120" t="s">
        <v>1933</v>
      </c>
      <c r="C120">
        <v>3.3512058741523597E-2</v>
      </c>
      <c r="D120">
        <v>3.3512058741523597E-2</v>
      </c>
      <c r="E120">
        <v>1</v>
      </c>
      <c r="F120" t="s">
        <v>1116</v>
      </c>
      <c r="G120" t="s">
        <v>994</v>
      </c>
      <c r="H120" t="s">
        <v>1117</v>
      </c>
      <c r="I120" t="s">
        <v>1119</v>
      </c>
      <c r="J120" t="s">
        <v>1120</v>
      </c>
      <c r="K120" t="s">
        <v>1122</v>
      </c>
      <c r="L120" t="s">
        <v>1004</v>
      </c>
      <c r="M120" t="s">
        <v>1009</v>
      </c>
      <c r="N120" t="s">
        <v>1327</v>
      </c>
      <c r="O120" t="s">
        <v>1328</v>
      </c>
      <c r="P120" t="s">
        <v>1091</v>
      </c>
      <c r="Q120" t="s">
        <v>1093</v>
      </c>
      <c r="R120" t="s">
        <v>1102</v>
      </c>
      <c r="S120" t="s">
        <v>1435</v>
      </c>
    </row>
    <row r="121" spans="1:38" x14ac:dyDescent="0.4">
      <c r="A121" t="s">
        <v>1934</v>
      </c>
      <c r="B121" t="s">
        <v>1935</v>
      </c>
      <c r="C121">
        <v>3.3512058741523597E-2</v>
      </c>
      <c r="D121">
        <v>3.3512058741523597E-2</v>
      </c>
      <c r="E121">
        <v>1</v>
      </c>
      <c r="F121" t="s">
        <v>1116</v>
      </c>
      <c r="G121" t="s">
        <v>994</v>
      </c>
      <c r="H121" t="s">
        <v>1117</v>
      </c>
      <c r="I121" t="s">
        <v>1119</v>
      </c>
      <c r="J121" t="s">
        <v>1120</v>
      </c>
      <c r="K121" t="s">
        <v>1122</v>
      </c>
      <c r="L121" t="s">
        <v>1004</v>
      </c>
      <c r="M121" t="s">
        <v>1009</v>
      </c>
      <c r="N121" t="s">
        <v>1327</v>
      </c>
      <c r="O121" t="s">
        <v>1328</v>
      </c>
      <c r="P121" t="s">
        <v>1091</v>
      </c>
      <c r="Q121" t="s">
        <v>1093</v>
      </c>
      <c r="R121" t="s">
        <v>1102</v>
      </c>
      <c r="S121" t="s">
        <v>1435</v>
      </c>
    </row>
    <row r="122" spans="1:38" x14ac:dyDescent="0.4">
      <c r="A122" t="s">
        <v>1936</v>
      </c>
      <c r="B122" t="s">
        <v>1937</v>
      </c>
      <c r="C122">
        <v>3.4722388721570102E-2</v>
      </c>
      <c r="D122">
        <v>3.4722388721570102E-2</v>
      </c>
      <c r="E122">
        <v>1</v>
      </c>
      <c r="F122" t="s">
        <v>718</v>
      </c>
      <c r="G122" t="s">
        <v>719</v>
      </c>
      <c r="H122" t="s">
        <v>721</v>
      </c>
      <c r="I122" t="s">
        <v>725</v>
      </c>
    </row>
    <row r="123" spans="1:38" x14ac:dyDescent="0.4">
      <c r="A123" t="s">
        <v>1938</v>
      </c>
      <c r="B123" t="s">
        <v>1939</v>
      </c>
      <c r="C123">
        <v>3.6730273378384998E-2</v>
      </c>
      <c r="D123">
        <v>3.6730273378384998E-2</v>
      </c>
      <c r="E123">
        <v>1</v>
      </c>
      <c r="F123" t="s">
        <v>1051</v>
      </c>
      <c r="G123" t="s">
        <v>1052</v>
      </c>
      <c r="H123" t="s">
        <v>1053</v>
      </c>
      <c r="I123" t="s">
        <v>1229</v>
      </c>
      <c r="J123" t="s">
        <v>1062</v>
      </c>
      <c r="K123" t="s">
        <v>27</v>
      </c>
      <c r="L123" t="s">
        <v>1248</v>
      </c>
      <c r="M123" t="s">
        <v>42</v>
      </c>
      <c r="N123" t="s">
        <v>1482</v>
      </c>
      <c r="O123" t="s">
        <v>62</v>
      </c>
      <c r="P123" t="s">
        <v>65</v>
      </c>
    </row>
    <row r="124" spans="1:38" x14ac:dyDescent="0.4">
      <c r="A124" t="s">
        <v>1940</v>
      </c>
      <c r="B124" t="s">
        <v>1941</v>
      </c>
      <c r="C124">
        <v>3.6934651652173703E-2</v>
      </c>
      <c r="D124">
        <v>3.6934651652173703E-2</v>
      </c>
      <c r="E124">
        <v>1</v>
      </c>
      <c r="F124" t="s">
        <v>1577</v>
      </c>
      <c r="G124" t="s">
        <v>1578</v>
      </c>
      <c r="H124" t="s">
        <v>27</v>
      </c>
      <c r="I124" t="s">
        <v>1580</v>
      </c>
      <c r="J124" t="s">
        <v>42</v>
      </c>
      <c r="K124" t="s">
        <v>1942</v>
      </c>
      <c r="L124" t="s">
        <v>1582</v>
      </c>
      <c r="M124" t="s">
        <v>1943</v>
      </c>
      <c r="N124" t="s">
        <v>62</v>
      </c>
      <c r="O124" t="s">
        <v>65</v>
      </c>
      <c r="P124" t="s">
        <v>1583</v>
      </c>
      <c r="Q124" t="s">
        <v>79</v>
      </c>
    </row>
    <row r="125" spans="1:38" x14ac:dyDescent="0.4">
      <c r="A125" t="s">
        <v>1944</v>
      </c>
      <c r="B125" t="s">
        <v>1945</v>
      </c>
      <c r="C125">
        <v>3.7535677458197997E-2</v>
      </c>
      <c r="D125">
        <v>3.7535677458197997E-2</v>
      </c>
      <c r="E125">
        <v>1</v>
      </c>
      <c r="F125" t="s">
        <v>1215</v>
      </c>
      <c r="G125" t="s">
        <v>492</v>
      </c>
      <c r="H125" t="s">
        <v>1310</v>
      </c>
      <c r="I125" t="s">
        <v>511</v>
      </c>
      <c r="J125" t="s">
        <v>513</v>
      </c>
      <c r="K125" t="s">
        <v>521</v>
      </c>
      <c r="L125" t="s">
        <v>523</v>
      </c>
      <c r="M125" t="s">
        <v>525</v>
      </c>
      <c r="N125" t="s">
        <v>636</v>
      </c>
      <c r="O125" t="s">
        <v>531</v>
      </c>
      <c r="P125" t="s">
        <v>639</v>
      </c>
      <c r="Q125" t="s">
        <v>540</v>
      </c>
      <c r="R125" t="s">
        <v>675</v>
      </c>
      <c r="S125" t="s">
        <v>557</v>
      </c>
      <c r="T125" t="s">
        <v>558</v>
      </c>
      <c r="U125" t="s">
        <v>560</v>
      </c>
      <c r="V125" t="s">
        <v>562</v>
      </c>
      <c r="W125" t="s">
        <v>694</v>
      </c>
      <c r="X125" t="s">
        <v>563</v>
      </c>
      <c r="Y125" t="s">
        <v>1461</v>
      </c>
      <c r="Z125" t="s">
        <v>568</v>
      </c>
      <c r="AA125" t="s">
        <v>700</v>
      </c>
      <c r="AB125" t="s">
        <v>702</v>
      </c>
    </row>
    <row r="126" spans="1:38" x14ac:dyDescent="0.4">
      <c r="A126" t="s">
        <v>1946</v>
      </c>
      <c r="B126" t="s">
        <v>1947</v>
      </c>
      <c r="C126">
        <v>3.7986015308072697E-2</v>
      </c>
      <c r="D126">
        <v>3.7986015308072697E-2</v>
      </c>
      <c r="E126">
        <v>1</v>
      </c>
      <c r="F126" t="s">
        <v>1948</v>
      </c>
      <c r="G126" t="s">
        <v>1949</v>
      </c>
      <c r="H126" t="s">
        <v>1950</v>
      </c>
    </row>
    <row r="127" spans="1:38" x14ac:dyDescent="0.4">
      <c r="A127" t="s">
        <v>1951</v>
      </c>
      <c r="B127" t="s">
        <v>1952</v>
      </c>
      <c r="C127">
        <v>4.3058475221764203E-2</v>
      </c>
      <c r="D127">
        <v>4.3058475221764203E-2</v>
      </c>
      <c r="E127">
        <v>1</v>
      </c>
      <c r="F127" t="s">
        <v>28</v>
      </c>
      <c r="G127" t="s">
        <v>108</v>
      </c>
      <c r="H127" t="s">
        <v>114</v>
      </c>
      <c r="I127" t="s">
        <v>121</v>
      </c>
      <c r="J127" t="s">
        <v>159</v>
      </c>
      <c r="K127" t="s">
        <v>171</v>
      </c>
      <c r="L127" t="s">
        <v>197</v>
      </c>
      <c r="M127" t="s">
        <v>223</v>
      </c>
    </row>
    <row r="128" spans="1:38" x14ac:dyDescent="0.4">
      <c r="A128" t="s">
        <v>1953</v>
      </c>
      <c r="B128" t="s">
        <v>1954</v>
      </c>
      <c r="C128">
        <v>4.3225666007528897E-2</v>
      </c>
      <c r="D128">
        <v>4.3225666007528897E-2</v>
      </c>
      <c r="E128">
        <v>1</v>
      </c>
      <c r="F128" t="s">
        <v>1219</v>
      </c>
      <c r="G128" t="s">
        <v>912</v>
      </c>
      <c r="H128" t="s">
        <v>919</v>
      </c>
      <c r="I128" t="s">
        <v>920</v>
      </c>
      <c r="J128" t="s">
        <v>921</v>
      </c>
      <c r="K128" t="s">
        <v>923</v>
      </c>
      <c r="L128" t="s">
        <v>1258</v>
      </c>
      <c r="M128" t="s">
        <v>1294</v>
      </c>
      <c r="N128" t="s">
        <v>1323</v>
      </c>
      <c r="O128" t="s">
        <v>1325</v>
      </c>
      <c r="P128" t="s">
        <v>1598</v>
      </c>
      <c r="Q128" t="s">
        <v>1599</v>
      </c>
      <c r="R128" t="s">
        <v>1358</v>
      </c>
      <c r="S128" t="s">
        <v>1359</v>
      </c>
      <c r="T128" t="s">
        <v>1601</v>
      </c>
      <c r="U128" t="s">
        <v>1377</v>
      </c>
      <c r="V128" t="s">
        <v>1399</v>
      </c>
      <c r="W128" t="s">
        <v>1402</v>
      </c>
      <c r="X128" t="s">
        <v>1603</v>
      </c>
      <c r="Y128" t="s">
        <v>1409</v>
      </c>
      <c r="Z128" t="s">
        <v>1955</v>
      </c>
      <c r="AA128" t="s">
        <v>1431</v>
      </c>
    </row>
    <row r="129" spans="1:34" x14ac:dyDescent="0.4">
      <c r="A129" t="s">
        <v>1956</v>
      </c>
      <c r="B129" t="s">
        <v>1957</v>
      </c>
      <c r="C129">
        <v>4.3861334296566301E-2</v>
      </c>
      <c r="D129">
        <v>4.3861334296566301E-2</v>
      </c>
      <c r="E129">
        <v>1</v>
      </c>
      <c r="F129" t="s">
        <v>1211</v>
      </c>
      <c r="G129" t="s">
        <v>1214</v>
      </c>
      <c r="H129" t="s">
        <v>1222</v>
      </c>
      <c r="I129" t="s">
        <v>1116</v>
      </c>
      <c r="J129" t="s">
        <v>994</v>
      </c>
      <c r="K129" t="s">
        <v>1117</v>
      </c>
      <c r="L129" t="s">
        <v>1119</v>
      </c>
      <c r="M129" t="s">
        <v>1120</v>
      </c>
      <c r="N129" t="s">
        <v>1122</v>
      </c>
      <c r="O129" t="s">
        <v>1004</v>
      </c>
    </row>
    <row r="130" spans="1:34" x14ac:dyDescent="0.4">
      <c r="A130" t="s">
        <v>1958</v>
      </c>
      <c r="B130" t="s">
        <v>1959</v>
      </c>
      <c r="C130">
        <v>4.4581137180858203E-2</v>
      </c>
      <c r="D130">
        <v>4.4581137180858203E-2</v>
      </c>
      <c r="E130">
        <v>1</v>
      </c>
      <c r="F130" t="s">
        <v>1561</v>
      </c>
      <c r="G130" t="s">
        <v>1125</v>
      </c>
      <c r="H130" t="s">
        <v>1126</v>
      </c>
      <c r="I130" t="s">
        <v>1066</v>
      </c>
      <c r="J130" t="s">
        <v>1127</v>
      </c>
      <c r="K130" t="s">
        <v>1128</v>
      </c>
      <c r="L130" t="s">
        <v>1129</v>
      </c>
      <c r="M130" t="s">
        <v>505</v>
      </c>
      <c r="N130" t="s">
        <v>612</v>
      </c>
      <c r="O130" t="s">
        <v>550</v>
      </c>
      <c r="P130" t="s">
        <v>553</v>
      </c>
      <c r="Q130" t="s">
        <v>1960</v>
      </c>
      <c r="R130" t="s">
        <v>1100</v>
      </c>
      <c r="S130" t="s">
        <v>1961</v>
      </c>
      <c r="T130" t="s">
        <v>1104</v>
      </c>
      <c r="U130" t="s">
        <v>1962</v>
      </c>
      <c r="V130" t="s">
        <v>1963</v>
      </c>
      <c r="W130" t="s">
        <v>566</v>
      </c>
      <c r="X130" t="s">
        <v>573</v>
      </c>
    </row>
    <row r="131" spans="1:34" x14ac:dyDescent="0.4">
      <c r="A131" t="s">
        <v>1964</v>
      </c>
      <c r="B131" t="s">
        <v>1965</v>
      </c>
      <c r="C131">
        <v>4.5811779845391698E-2</v>
      </c>
      <c r="D131">
        <v>4.5811779845391698E-2</v>
      </c>
      <c r="E131">
        <v>1</v>
      </c>
      <c r="F131" t="s">
        <v>580</v>
      </c>
      <c r="G131" t="s">
        <v>583</v>
      </c>
      <c r="H131" t="s">
        <v>1966</v>
      </c>
      <c r="I131" t="s">
        <v>1260</v>
      </c>
      <c r="J131" t="s">
        <v>1261</v>
      </c>
      <c r="K131" t="s">
        <v>490</v>
      </c>
      <c r="L131" t="s">
        <v>1967</v>
      </c>
      <c r="M131" t="s">
        <v>1275</v>
      </c>
      <c r="N131" t="s">
        <v>90</v>
      </c>
      <c r="O131" t="s">
        <v>91</v>
      </c>
      <c r="P131" t="s">
        <v>1329</v>
      </c>
      <c r="Q131" t="s">
        <v>1968</v>
      </c>
      <c r="R131" t="s">
        <v>1337</v>
      </c>
      <c r="S131" t="s">
        <v>537</v>
      </c>
      <c r="T131" t="s">
        <v>1969</v>
      </c>
      <c r="U131" t="s">
        <v>1382</v>
      </c>
      <c r="V131" t="s">
        <v>1387</v>
      </c>
      <c r="W131" t="s">
        <v>1391</v>
      </c>
      <c r="X131" t="s">
        <v>1412</v>
      </c>
      <c r="Y131" t="s">
        <v>559</v>
      </c>
      <c r="Z131" t="s">
        <v>1970</v>
      </c>
      <c r="AA131" t="s">
        <v>1454</v>
      </c>
      <c r="AB131" t="s">
        <v>1971</v>
      </c>
      <c r="AC131" t="s">
        <v>1972</v>
      </c>
      <c r="AD131" t="s">
        <v>570</v>
      </c>
      <c r="AE131" t="s">
        <v>572</v>
      </c>
      <c r="AF131" t="s">
        <v>1465</v>
      </c>
      <c r="AG131" t="s">
        <v>1470</v>
      </c>
      <c r="AH131" t="s">
        <v>1475</v>
      </c>
    </row>
    <row r="132" spans="1:34" x14ac:dyDescent="0.4">
      <c r="A132" t="s">
        <v>1973</v>
      </c>
      <c r="B132" t="s">
        <v>1974</v>
      </c>
      <c r="C132">
        <v>4.6506954309481402E-2</v>
      </c>
      <c r="D132">
        <v>4.6506954309481402E-2</v>
      </c>
      <c r="E132">
        <v>1</v>
      </c>
      <c r="F132" t="s">
        <v>341</v>
      </c>
      <c r="G132" t="s">
        <v>1975</v>
      </c>
      <c r="H132" t="s">
        <v>182</v>
      </c>
      <c r="I132" t="s">
        <v>411</v>
      </c>
      <c r="J132" t="s">
        <v>420</v>
      </c>
      <c r="K132" t="s">
        <v>1976</v>
      </c>
      <c r="L132" t="s">
        <v>1977</v>
      </c>
      <c r="M132" t="s">
        <v>460</v>
      </c>
    </row>
    <row r="133" spans="1:34" x14ac:dyDescent="0.4">
      <c r="A133" t="s">
        <v>1978</v>
      </c>
      <c r="B133" t="s">
        <v>1979</v>
      </c>
      <c r="C133">
        <v>4.9448063275293198E-2</v>
      </c>
      <c r="D133">
        <v>4.9448063275293198E-2</v>
      </c>
      <c r="E133">
        <v>1</v>
      </c>
      <c r="F133" t="s">
        <v>937</v>
      </c>
      <c r="G133" t="s">
        <v>945</v>
      </c>
      <c r="H133" t="s">
        <v>948</v>
      </c>
      <c r="I133" t="s">
        <v>950</v>
      </c>
      <c r="J133" t="s">
        <v>951</v>
      </c>
      <c r="K133" t="s">
        <v>952</v>
      </c>
      <c r="L133" t="s">
        <v>953</v>
      </c>
      <c r="M133" t="s">
        <v>959</v>
      </c>
      <c r="N133" t="s">
        <v>771</v>
      </c>
      <c r="O133" t="s">
        <v>9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77B0-0B02-48D6-908A-5F46FDBAB5ED}">
  <dimension ref="A1:EX98"/>
  <sheetViews>
    <sheetView topLeftCell="A86" workbookViewId="0">
      <selection activeCell="C87" sqref="C87"/>
    </sheetView>
  </sheetViews>
  <sheetFormatPr defaultRowHeight="14.6" x14ac:dyDescent="0.4"/>
  <cols>
    <col min="2" max="2" width="45.69140625" customWidth="1"/>
  </cols>
  <sheetData>
    <row r="1" spans="1:152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52" x14ac:dyDescent="0.4">
      <c r="A2" t="s">
        <v>7719</v>
      </c>
      <c r="B2" t="s">
        <v>7720</v>
      </c>
      <c r="C2" s="1">
        <v>4.5811354475325297E-11</v>
      </c>
      <c r="D2" s="1">
        <v>4.5811354475325297E-11</v>
      </c>
      <c r="E2">
        <v>1</v>
      </c>
      <c r="F2" t="s">
        <v>1552</v>
      </c>
      <c r="G2" t="s">
        <v>1554</v>
      </c>
      <c r="H2" t="s">
        <v>1546</v>
      </c>
      <c r="I2" t="s">
        <v>1551</v>
      </c>
      <c r="J2" t="s">
        <v>320</v>
      </c>
      <c r="K2" t="s">
        <v>441</v>
      </c>
      <c r="L2" t="s">
        <v>7721</v>
      </c>
      <c r="M2" t="s">
        <v>454</v>
      </c>
      <c r="N2" t="s">
        <v>434</v>
      </c>
      <c r="O2" t="s">
        <v>465</v>
      </c>
      <c r="P2" t="s">
        <v>7722</v>
      </c>
      <c r="Q2" t="s">
        <v>7723</v>
      </c>
      <c r="R2" t="s">
        <v>347</v>
      </c>
      <c r="S2" t="s">
        <v>7724</v>
      </c>
    </row>
    <row r="3" spans="1:152" x14ac:dyDescent="0.4">
      <c r="A3" t="s">
        <v>7725</v>
      </c>
      <c r="B3" t="s">
        <v>7726</v>
      </c>
      <c r="C3" s="1">
        <v>1.8618866686487799E-9</v>
      </c>
      <c r="D3" s="1">
        <v>1.8618866686487799E-9</v>
      </c>
      <c r="E3">
        <v>1</v>
      </c>
      <c r="F3" t="s">
        <v>1552</v>
      </c>
      <c r="G3" t="s">
        <v>6157</v>
      </c>
      <c r="H3" t="s">
        <v>1554</v>
      </c>
      <c r="I3" t="s">
        <v>6162</v>
      </c>
      <c r="J3" t="s">
        <v>1546</v>
      </c>
      <c r="K3" t="s">
        <v>6186</v>
      </c>
      <c r="L3" t="s">
        <v>6235</v>
      </c>
      <c r="M3" t="s">
        <v>1551</v>
      </c>
      <c r="N3" t="s">
        <v>6168</v>
      </c>
      <c r="O3" t="s">
        <v>320</v>
      </c>
      <c r="P3" t="s">
        <v>441</v>
      </c>
      <c r="Q3" t="s">
        <v>7727</v>
      </c>
      <c r="R3" t="s">
        <v>454</v>
      </c>
      <c r="S3" t="s">
        <v>7728</v>
      </c>
      <c r="T3" t="s">
        <v>434</v>
      </c>
      <c r="U3" t="s">
        <v>465</v>
      </c>
      <c r="V3" t="s">
        <v>7729</v>
      </c>
      <c r="W3" t="s">
        <v>7722</v>
      </c>
      <c r="X3" t="s">
        <v>7723</v>
      </c>
      <c r="Y3" t="s">
        <v>347</v>
      </c>
    </row>
    <row r="4" spans="1:152" x14ac:dyDescent="0.4">
      <c r="A4" t="s">
        <v>7730</v>
      </c>
      <c r="B4" t="s">
        <v>7731</v>
      </c>
      <c r="C4" s="1">
        <v>2.2884554541500199E-8</v>
      </c>
      <c r="D4" s="1">
        <v>2.2884554541500199E-8</v>
      </c>
      <c r="E4">
        <v>1</v>
      </c>
      <c r="F4" t="s">
        <v>6102</v>
      </c>
      <c r="G4" t="s">
        <v>1385</v>
      </c>
      <c r="H4" t="s">
        <v>1396</v>
      </c>
      <c r="I4" t="s">
        <v>1460</v>
      </c>
      <c r="J4" t="s">
        <v>1463</v>
      </c>
      <c r="K4" t="s">
        <v>1468</v>
      </c>
      <c r="L4" t="s">
        <v>1446</v>
      </c>
      <c r="M4" t="s">
        <v>7732</v>
      </c>
      <c r="N4" t="s">
        <v>7733</v>
      </c>
      <c r="O4" t="s">
        <v>1430</v>
      </c>
      <c r="P4" t="s">
        <v>7734</v>
      </c>
    </row>
    <row r="5" spans="1:152" x14ac:dyDescent="0.4">
      <c r="A5" t="s">
        <v>7735</v>
      </c>
      <c r="B5" t="s">
        <v>7736</v>
      </c>
      <c r="C5" s="1">
        <v>1.16412293048992E-7</v>
      </c>
      <c r="D5" s="1">
        <v>1.16412293048992E-7</v>
      </c>
      <c r="E5">
        <v>1</v>
      </c>
      <c r="F5" t="s">
        <v>174</v>
      </c>
      <c r="G5" t="s">
        <v>316</v>
      </c>
      <c r="H5" t="s">
        <v>7737</v>
      </c>
      <c r="I5" t="s">
        <v>323</v>
      </c>
      <c r="J5" t="s">
        <v>2465</v>
      </c>
      <c r="K5" t="s">
        <v>416</v>
      </c>
      <c r="L5" t="s">
        <v>427</v>
      </c>
      <c r="M5" t="s">
        <v>367</v>
      </c>
      <c r="N5" t="s">
        <v>210</v>
      </c>
      <c r="O5" t="s">
        <v>221</v>
      </c>
      <c r="P5" t="s">
        <v>349</v>
      </c>
      <c r="Q5" t="s">
        <v>7738</v>
      </c>
      <c r="R5" t="s">
        <v>2597</v>
      </c>
      <c r="S5" t="s">
        <v>7739</v>
      </c>
      <c r="T5" t="s">
        <v>389</v>
      </c>
      <c r="U5" t="s">
        <v>364</v>
      </c>
      <c r="V5" t="s">
        <v>460</v>
      </c>
      <c r="W5" t="s">
        <v>420</v>
      </c>
      <c r="X5" t="s">
        <v>7740</v>
      </c>
      <c r="Y5" t="s">
        <v>7741</v>
      </c>
      <c r="Z5" t="s">
        <v>2598</v>
      </c>
      <c r="AA5" t="s">
        <v>215</v>
      </c>
      <c r="AB5" t="s">
        <v>401</v>
      </c>
      <c r="AC5" t="s">
        <v>7742</v>
      </c>
      <c r="AD5" t="s">
        <v>7743</v>
      </c>
      <c r="AE5" t="s">
        <v>7744</v>
      </c>
      <c r="AF5" t="s">
        <v>7745</v>
      </c>
      <c r="AG5" t="s">
        <v>7746</v>
      </c>
      <c r="AH5" t="s">
        <v>405</v>
      </c>
      <c r="AI5" t="s">
        <v>7747</v>
      </c>
      <c r="AJ5" t="s">
        <v>7748</v>
      </c>
      <c r="AK5" t="s">
        <v>456</v>
      </c>
      <c r="AL5" t="s">
        <v>7749</v>
      </c>
      <c r="AM5" t="s">
        <v>7750</v>
      </c>
    </row>
    <row r="6" spans="1:152" x14ac:dyDescent="0.4">
      <c r="A6" t="s">
        <v>7751</v>
      </c>
      <c r="B6" t="s">
        <v>7752</v>
      </c>
      <c r="C6" s="1">
        <v>1.3785726496225801E-7</v>
      </c>
      <c r="D6" s="1">
        <v>1.3785726496225801E-7</v>
      </c>
      <c r="E6">
        <v>1</v>
      </c>
      <c r="F6" t="s">
        <v>1552</v>
      </c>
      <c r="G6" t="s">
        <v>1554</v>
      </c>
      <c r="H6" t="s">
        <v>1546</v>
      </c>
      <c r="I6" t="s">
        <v>1551</v>
      </c>
      <c r="J6" t="s">
        <v>320</v>
      </c>
      <c r="K6" t="s">
        <v>7753</v>
      </c>
      <c r="L6" t="s">
        <v>441</v>
      </c>
      <c r="M6" t="s">
        <v>454</v>
      </c>
      <c r="N6" t="s">
        <v>434</v>
      </c>
      <c r="O6" t="s">
        <v>465</v>
      </c>
      <c r="P6" t="s">
        <v>347</v>
      </c>
      <c r="Q6" t="s">
        <v>7724</v>
      </c>
    </row>
    <row r="7" spans="1:152" x14ac:dyDescent="0.4">
      <c r="A7" t="s">
        <v>237</v>
      </c>
      <c r="B7" t="s">
        <v>238</v>
      </c>
      <c r="C7" s="1">
        <v>2.77545109587061E-7</v>
      </c>
      <c r="D7" s="1">
        <v>2.77545109587061E-7</v>
      </c>
      <c r="E7">
        <v>1</v>
      </c>
      <c r="F7" t="s">
        <v>371</v>
      </c>
      <c r="G7" t="s">
        <v>242</v>
      </c>
      <c r="H7" t="s">
        <v>6404</v>
      </c>
      <c r="I7" t="s">
        <v>333</v>
      </c>
      <c r="J7" t="s">
        <v>369</v>
      </c>
      <c r="K7" t="s">
        <v>285</v>
      </c>
      <c r="L7" t="s">
        <v>7754</v>
      </c>
      <c r="M7" t="s">
        <v>7755</v>
      </c>
      <c r="N7" t="s">
        <v>443</v>
      </c>
      <c r="O7" t="s">
        <v>126</v>
      </c>
      <c r="P7" t="s">
        <v>327</v>
      </c>
      <c r="Q7" t="s">
        <v>253</v>
      </c>
      <c r="R7" t="s">
        <v>6128</v>
      </c>
      <c r="S7" t="s">
        <v>338</v>
      </c>
      <c r="T7" t="s">
        <v>320</v>
      </c>
      <c r="U7" t="s">
        <v>294</v>
      </c>
      <c r="V7" t="s">
        <v>198</v>
      </c>
      <c r="W7" t="s">
        <v>7753</v>
      </c>
      <c r="X7" t="s">
        <v>251</v>
      </c>
      <c r="Y7" t="s">
        <v>355</v>
      </c>
      <c r="Z7" t="s">
        <v>7756</v>
      </c>
      <c r="AA7" t="s">
        <v>7757</v>
      </c>
      <c r="AB7" t="s">
        <v>441</v>
      </c>
      <c r="AC7" t="s">
        <v>7758</v>
      </c>
      <c r="AD7" t="s">
        <v>7721</v>
      </c>
      <c r="AE7" t="s">
        <v>383</v>
      </c>
      <c r="AF7" t="s">
        <v>6117</v>
      </c>
      <c r="AG7" t="s">
        <v>5182</v>
      </c>
      <c r="AH7" t="s">
        <v>250</v>
      </c>
      <c r="AI7" t="s">
        <v>12</v>
      </c>
      <c r="AJ7" t="s">
        <v>177</v>
      </c>
      <c r="AK7" t="s">
        <v>454</v>
      </c>
      <c r="AL7" t="s">
        <v>290</v>
      </c>
      <c r="AM7" t="s">
        <v>149</v>
      </c>
      <c r="AN7" t="s">
        <v>342</v>
      </c>
      <c r="AO7" t="s">
        <v>7759</v>
      </c>
      <c r="AP7" t="s">
        <v>402</v>
      </c>
      <c r="AQ7" t="s">
        <v>284</v>
      </c>
      <c r="AR7" t="s">
        <v>434</v>
      </c>
      <c r="AS7" t="s">
        <v>7760</v>
      </c>
      <c r="AT7" t="s">
        <v>281</v>
      </c>
      <c r="AU7" t="s">
        <v>465</v>
      </c>
      <c r="AV7" t="s">
        <v>305</v>
      </c>
      <c r="AW7" t="s">
        <v>7761</v>
      </c>
      <c r="AX7" t="s">
        <v>7762</v>
      </c>
      <c r="AY7" t="s">
        <v>6149</v>
      </c>
      <c r="AZ7" t="s">
        <v>243</v>
      </c>
      <c r="BA7" t="s">
        <v>270</v>
      </c>
      <c r="BB7" t="s">
        <v>7763</v>
      </c>
      <c r="BC7" t="s">
        <v>6141</v>
      </c>
      <c r="BD7" t="s">
        <v>7764</v>
      </c>
      <c r="BE7" t="s">
        <v>277</v>
      </c>
      <c r="BF7" t="s">
        <v>347</v>
      </c>
      <c r="BG7" t="s">
        <v>6127</v>
      </c>
      <c r="BH7" t="s">
        <v>7765</v>
      </c>
      <c r="BI7" t="s">
        <v>135</v>
      </c>
      <c r="BJ7" t="s">
        <v>316</v>
      </c>
      <c r="BK7" t="s">
        <v>307</v>
      </c>
      <c r="BL7" t="s">
        <v>7766</v>
      </c>
      <c r="BM7" t="s">
        <v>374</v>
      </c>
      <c r="BN7" t="s">
        <v>323</v>
      </c>
      <c r="BO7" t="s">
        <v>6408</v>
      </c>
      <c r="BP7" t="s">
        <v>7767</v>
      </c>
      <c r="BQ7" t="s">
        <v>7768</v>
      </c>
      <c r="BR7" t="s">
        <v>7769</v>
      </c>
      <c r="BS7" t="s">
        <v>106</v>
      </c>
      <c r="BT7" t="s">
        <v>7724</v>
      </c>
      <c r="BU7" t="s">
        <v>117</v>
      </c>
      <c r="BV7" t="s">
        <v>7770</v>
      </c>
      <c r="BW7" t="s">
        <v>7771</v>
      </c>
      <c r="BX7" t="s">
        <v>7772</v>
      </c>
      <c r="BY7" t="s">
        <v>7773</v>
      </c>
      <c r="BZ7" t="s">
        <v>416</v>
      </c>
      <c r="CA7" t="s">
        <v>362</v>
      </c>
      <c r="CB7" t="s">
        <v>427</v>
      </c>
      <c r="CC7" t="s">
        <v>367</v>
      </c>
      <c r="CD7" t="s">
        <v>318</v>
      </c>
      <c r="CE7" t="s">
        <v>210</v>
      </c>
      <c r="CF7" t="s">
        <v>221</v>
      </c>
      <c r="CG7" t="s">
        <v>7774</v>
      </c>
      <c r="CH7" t="s">
        <v>246</v>
      </c>
      <c r="CI7" t="s">
        <v>419</v>
      </c>
      <c r="CJ7" t="s">
        <v>409</v>
      </c>
      <c r="CK7" t="s">
        <v>6153</v>
      </c>
      <c r="CL7" t="s">
        <v>440</v>
      </c>
      <c r="CM7" t="s">
        <v>7775</v>
      </c>
      <c r="CN7" t="s">
        <v>7776</v>
      </c>
      <c r="CO7" t="s">
        <v>349</v>
      </c>
      <c r="CP7" t="s">
        <v>40</v>
      </c>
      <c r="CQ7" t="s">
        <v>7777</v>
      </c>
      <c r="CR7" t="s">
        <v>7778</v>
      </c>
      <c r="CS7" t="s">
        <v>388</v>
      </c>
      <c r="CT7" t="s">
        <v>139</v>
      </c>
      <c r="CU7" t="s">
        <v>7779</v>
      </c>
      <c r="CV7" t="s">
        <v>7780</v>
      </c>
      <c r="CW7" t="s">
        <v>7781</v>
      </c>
      <c r="CX7" t="s">
        <v>7782</v>
      </c>
      <c r="CY7" t="s">
        <v>143</v>
      </c>
      <c r="CZ7" t="s">
        <v>7783</v>
      </c>
      <c r="DA7" t="s">
        <v>7784</v>
      </c>
      <c r="DB7" t="s">
        <v>147</v>
      </c>
      <c r="DC7" t="s">
        <v>414</v>
      </c>
      <c r="DD7" t="s">
        <v>7785</v>
      </c>
      <c r="DE7" t="s">
        <v>7739</v>
      </c>
      <c r="DF7" t="s">
        <v>311</v>
      </c>
      <c r="DG7" t="s">
        <v>7786</v>
      </c>
      <c r="DH7" t="s">
        <v>389</v>
      </c>
      <c r="DI7" t="s">
        <v>334</v>
      </c>
      <c r="DJ7" t="s">
        <v>7787</v>
      </c>
      <c r="DK7" t="s">
        <v>364</v>
      </c>
      <c r="DL7" t="s">
        <v>460</v>
      </c>
      <c r="DM7" t="s">
        <v>420</v>
      </c>
      <c r="DN7" t="s">
        <v>7740</v>
      </c>
      <c r="DO7" t="s">
        <v>7788</v>
      </c>
      <c r="DP7" t="s">
        <v>215</v>
      </c>
      <c r="DQ7" t="s">
        <v>401</v>
      </c>
      <c r="DR7" t="s">
        <v>7789</v>
      </c>
      <c r="DS7" t="s">
        <v>7744</v>
      </c>
      <c r="DT7" t="s">
        <v>7790</v>
      </c>
      <c r="DU7" t="s">
        <v>291</v>
      </c>
      <c r="DV7" t="s">
        <v>7746</v>
      </c>
      <c r="DW7" t="s">
        <v>319</v>
      </c>
      <c r="DX7" t="s">
        <v>7791</v>
      </c>
      <c r="DY7" t="s">
        <v>439</v>
      </c>
      <c r="DZ7" t="s">
        <v>405</v>
      </c>
      <c r="EA7" t="s">
        <v>167</v>
      </c>
      <c r="EB7" t="s">
        <v>470</v>
      </c>
      <c r="EC7" t="s">
        <v>7792</v>
      </c>
      <c r="ED7" t="s">
        <v>7747</v>
      </c>
      <c r="EE7" t="s">
        <v>7793</v>
      </c>
      <c r="EF7" t="s">
        <v>7794</v>
      </c>
      <c r="EG7" t="s">
        <v>7795</v>
      </c>
      <c r="EH7" t="s">
        <v>7796</v>
      </c>
      <c r="EI7" t="s">
        <v>7748</v>
      </c>
      <c r="EJ7" t="s">
        <v>6121</v>
      </c>
      <c r="EK7" t="s">
        <v>7797</v>
      </c>
      <c r="EL7" t="s">
        <v>7798</v>
      </c>
      <c r="EM7" t="s">
        <v>7799</v>
      </c>
      <c r="EN7" t="s">
        <v>413</v>
      </c>
      <c r="EO7" t="s">
        <v>7800</v>
      </c>
      <c r="EP7" t="s">
        <v>424</v>
      </c>
      <c r="EQ7" t="s">
        <v>444</v>
      </c>
      <c r="ER7" t="s">
        <v>412</v>
      </c>
      <c r="ES7" t="s">
        <v>7801</v>
      </c>
      <c r="ET7" t="s">
        <v>260</v>
      </c>
      <c r="EU7" t="s">
        <v>456</v>
      </c>
      <c r="EV7" t="s">
        <v>406</v>
      </c>
    </row>
    <row r="8" spans="1:152" x14ac:dyDescent="0.4">
      <c r="A8" t="s">
        <v>473</v>
      </c>
      <c r="B8" t="s">
        <v>474</v>
      </c>
      <c r="C8" s="1">
        <v>3.2824114724700498E-7</v>
      </c>
      <c r="D8" s="1">
        <v>3.2824114724700498E-7</v>
      </c>
      <c r="E8">
        <v>1</v>
      </c>
      <c r="F8" t="s">
        <v>371</v>
      </c>
      <c r="G8" t="s">
        <v>9</v>
      </c>
      <c r="H8" t="s">
        <v>120</v>
      </c>
      <c r="I8" t="s">
        <v>39</v>
      </c>
      <c r="J8" t="s">
        <v>7802</v>
      </c>
      <c r="K8" t="s">
        <v>2439</v>
      </c>
      <c r="L8" t="s">
        <v>2448</v>
      </c>
      <c r="M8" t="s">
        <v>491</v>
      </c>
      <c r="N8" t="s">
        <v>485</v>
      </c>
      <c r="O8" t="s">
        <v>126</v>
      </c>
      <c r="P8" t="s">
        <v>475</v>
      </c>
      <c r="Q8" t="s">
        <v>29</v>
      </c>
      <c r="R8" t="s">
        <v>499</v>
      </c>
      <c r="S8" t="s">
        <v>540</v>
      </c>
      <c r="T8" t="s">
        <v>492</v>
      </c>
      <c r="U8" t="s">
        <v>6128</v>
      </c>
      <c r="V8" t="s">
        <v>529</v>
      </c>
      <c r="W8" t="s">
        <v>338</v>
      </c>
      <c r="X8" t="s">
        <v>539</v>
      </c>
      <c r="Y8" t="s">
        <v>198</v>
      </c>
      <c r="Z8" t="s">
        <v>7756</v>
      </c>
      <c r="AA8" t="s">
        <v>7757</v>
      </c>
      <c r="AB8" t="s">
        <v>66</v>
      </c>
      <c r="AC8" t="s">
        <v>510</v>
      </c>
      <c r="AD8" t="s">
        <v>35</v>
      </c>
      <c r="AE8" t="s">
        <v>528</v>
      </c>
      <c r="AF8" t="s">
        <v>6117</v>
      </c>
      <c r="AG8" t="s">
        <v>5182</v>
      </c>
      <c r="AH8" t="s">
        <v>12</v>
      </c>
      <c r="AI8" t="s">
        <v>60</v>
      </c>
      <c r="AJ8" t="s">
        <v>67</v>
      </c>
      <c r="AK8" t="s">
        <v>113</v>
      </c>
      <c r="AL8" t="s">
        <v>543</v>
      </c>
      <c r="AM8" t="s">
        <v>243</v>
      </c>
      <c r="AN8" t="s">
        <v>52</v>
      </c>
      <c r="AO8" t="s">
        <v>7803</v>
      </c>
      <c r="AP8" t="s">
        <v>504</v>
      </c>
      <c r="AQ8" t="s">
        <v>16</v>
      </c>
      <c r="AR8" t="s">
        <v>135</v>
      </c>
      <c r="AS8" t="s">
        <v>316</v>
      </c>
      <c r="AT8" t="s">
        <v>7804</v>
      </c>
      <c r="AU8" t="s">
        <v>22</v>
      </c>
      <c r="AV8" t="s">
        <v>307</v>
      </c>
      <c r="AW8" t="s">
        <v>532</v>
      </c>
      <c r="AX8" t="s">
        <v>323</v>
      </c>
      <c r="AY8" t="s">
        <v>28</v>
      </c>
      <c r="AZ8" t="s">
        <v>7767</v>
      </c>
      <c r="BA8" t="s">
        <v>7768</v>
      </c>
      <c r="BB8" t="s">
        <v>7769</v>
      </c>
      <c r="BC8" t="s">
        <v>106</v>
      </c>
      <c r="BD8" t="s">
        <v>486</v>
      </c>
      <c r="BE8" t="s">
        <v>61</v>
      </c>
      <c r="BF8" t="s">
        <v>83</v>
      </c>
      <c r="BG8" t="s">
        <v>101</v>
      </c>
      <c r="BH8" t="s">
        <v>7805</v>
      </c>
      <c r="BI8" t="s">
        <v>7772</v>
      </c>
      <c r="BJ8" t="s">
        <v>7773</v>
      </c>
      <c r="BK8" t="s">
        <v>7806</v>
      </c>
      <c r="BL8" t="s">
        <v>416</v>
      </c>
      <c r="BM8" t="s">
        <v>427</v>
      </c>
      <c r="BN8" t="s">
        <v>367</v>
      </c>
      <c r="BO8" t="s">
        <v>110</v>
      </c>
      <c r="BP8" t="s">
        <v>507</v>
      </c>
      <c r="BQ8" t="s">
        <v>7807</v>
      </c>
      <c r="BR8" t="s">
        <v>512</v>
      </c>
      <c r="BS8" t="s">
        <v>557</v>
      </c>
      <c r="BT8" t="s">
        <v>7808</v>
      </c>
      <c r="BU8" t="s">
        <v>409</v>
      </c>
      <c r="BV8" t="s">
        <v>440</v>
      </c>
      <c r="BW8" t="s">
        <v>7809</v>
      </c>
      <c r="BX8" t="s">
        <v>7776</v>
      </c>
      <c r="BY8" t="s">
        <v>349</v>
      </c>
      <c r="BZ8" t="s">
        <v>481</v>
      </c>
      <c r="CA8" t="s">
        <v>7810</v>
      </c>
      <c r="CB8" t="s">
        <v>562</v>
      </c>
      <c r="CC8" t="s">
        <v>558</v>
      </c>
      <c r="CD8" t="s">
        <v>7811</v>
      </c>
      <c r="CE8" t="s">
        <v>490</v>
      </c>
      <c r="CF8" t="s">
        <v>139</v>
      </c>
      <c r="CG8" t="s">
        <v>7812</v>
      </c>
      <c r="CH8" t="s">
        <v>121</v>
      </c>
      <c r="CI8" t="s">
        <v>143</v>
      </c>
      <c r="CJ8" t="s">
        <v>505</v>
      </c>
      <c r="CK8" t="s">
        <v>7813</v>
      </c>
      <c r="CL8" t="s">
        <v>7783</v>
      </c>
      <c r="CM8" t="s">
        <v>24</v>
      </c>
      <c r="CN8" t="s">
        <v>147</v>
      </c>
      <c r="CO8" t="s">
        <v>7814</v>
      </c>
      <c r="CP8" t="s">
        <v>516</v>
      </c>
      <c r="CQ8" t="s">
        <v>7785</v>
      </c>
      <c r="CR8" t="s">
        <v>7815</v>
      </c>
      <c r="CS8" t="s">
        <v>156</v>
      </c>
      <c r="CT8" t="s">
        <v>389</v>
      </c>
      <c r="CU8" t="s">
        <v>334</v>
      </c>
      <c r="CV8" t="s">
        <v>7816</v>
      </c>
      <c r="CW8" t="s">
        <v>180</v>
      </c>
      <c r="CX8" t="s">
        <v>7787</v>
      </c>
      <c r="CY8" t="s">
        <v>364</v>
      </c>
      <c r="CZ8" t="s">
        <v>561</v>
      </c>
      <c r="DA8" t="s">
        <v>7740</v>
      </c>
      <c r="DB8" t="s">
        <v>7788</v>
      </c>
      <c r="DC8" t="s">
        <v>114</v>
      </c>
      <c r="DD8" t="s">
        <v>6347</v>
      </c>
      <c r="DE8" t="s">
        <v>401</v>
      </c>
      <c r="DF8" t="s">
        <v>7817</v>
      </c>
      <c r="DG8" t="s">
        <v>7789</v>
      </c>
      <c r="DH8" t="s">
        <v>7790</v>
      </c>
      <c r="DI8" t="s">
        <v>7818</v>
      </c>
      <c r="DJ8" t="s">
        <v>2578</v>
      </c>
      <c r="DK8" t="s">
        <v>522</v>
      </c>
      <c r="DL8" t="s">
        <v>7746</v>
      </c>
      <c r="DM8" t="s">
        <v>439</v>
      </c>
      <c r="DN8" t="s">
        <v>405</v>
      </c>
      <c r="DO8" t="s">
        <v>7819</v>
      </c>
      <c r="DP8" t="s">
        <v>482</v>
      </c>
      <c r="DQ8" t="s">
        <v>470</v>
      </c>
      <c r="DR8" t="s">
        <v>7820</v>
      </c>
      <c r="DS8" t="s">
        <v>7747</v>
      </c>
      <c r="DT8" t="s">
        <v>7794</v>
      </c>
      <c r="DU8" t="s">
        <v>571</v>
      </c>
      <c r="DV8" t="s">
        <v>7821</v>
      </c>
      <c r="DW8" t="s">
        <v>7748</v>
      </c>
      <c r="DX8" t="s">
        <v>7799</v>
      </c>
      <c r="DY8" t="s">
        <v>179</v>
      </c>
      <c r="DZ8" t="s">
        <v>413</v>
      </c>
      <c r="EA8" t="s">
        <v>7800</v>
      </c>
      <c r="EB8" t="s">
        <v>197</v>
      </c>
      <c r="EC8" t="s">
        <v>7822</v>
      </c>
      <c r="ED8" t="s">
        <v>260</v>
      </c>
      <c r="EE8" t="s">
        <v>171</v>
      </c>
      <c r="EF8" t="s">
        <v>456</v>
      </c>
      <c r="EG8" t="s">
        <v>406</v>
      </c>
    </row>
    <row r="9" spans="1:152" x14ac:dyDescent="0.4">
      <c r="A9" t="s">
        <v>7823</v>
      </c>
      <c r="B9" t="s">
        <v>7824</v>
      </c>
      <c r="C9" s="1">
        <v>4.5587290953663898E-7</v>
      </c>
      <c r="D9" s="1">
        <v>4.5587290953663898E-7</v>
      </c>
      <c r="E9">
        <v>1</v>
      </c>
      <c r="F9" t="s">
        <v>7825</v>
      </c>
      <c r="G9" t="s">
        <v>7826</v>
      </c>
      <c r="H9" t="s">
        <v>938</v>
      </c>
      <c r="I9" t="s">
        <v>596</v>
      </c>
      <c r="J9" t="s">
        <v>7827</v>
      </c>
      <c r="K9" t="s">
        <v>879</v>
      </c>
      <c r="L9" t="s">
        <v>998</v>
      </c>
      <c r="M9" t="s">
        <v>333</v>
      </c>
      <c r="N9" t="s">
        <v>369</v>
      </c>
      <c r="O9" t="s">
        <v>6513</v>
      </c>
      <c r="P9" t="s">
        <v>7828</v>
      </c>
      <c r="Q9" t="s">
        <v>7829</v>
      </c>
      <c r="R9" t="s">
        <v>7830</v>
      </c>
      <c r="S9" t="s">
        <v>7831</v>
      </c>
      <c r="T9" t="s">
        <v>126</v>
      </c>
      <c r="U9" t="s">
        <v>1460</v>
      </c>
      <c r="V9" t="s">
        <v>7832</v>
      </c>
      <c r="W9" t="s">
        <v>1463</v>
      </c>
      <c r="X9" t="s">
        <v>737</v>
      </c>
      <c r="Y9" t="s">
        <v>865</v>
      </c>
      <c r="Z9" t="s">
        <v>991</v>
      </c>
      <c r="AA9" t="s">
        <v>6512</v>
      </c>
      <c r="AB9" t="s">
        <v>7833</v>
      </c>
      <c r="AC9" t="s">
        <v>1012</v>
      </c>
      <c r="AD9" t="s">
        <v>6251</v>
      </c>
      <c r="AE9" t="s">
        <v>7756</v>
      </c>
      <c r="AF9" t="s">
        <v>7757</v>
      </c>
      <c r="AG9" t="s">
        <v>7834</v>
      </c>
      <c r="AH9" t="s">
        <v>872</v>
      </c>
      <c r="AI9" t="s">
        <v>1309</v>
      </c>
      <c r="AJ9" t="s">
        <v>1446</v>
      </c>
      <c r="AK9" t="s">
        <v>7835</v>
      </c>
      <c r="AL9" t="s">
        <v>7836</v>
      </c>
      <c r="AM9" t="s">
        <v>874</v>
      </c>
      <c r="AN9" t="s">
        <v>1420</v>
      </c>
      <c r="AO9" t="s">
        <v>1728</v>
      </c>
      <c r="AP9" t="s">
        <v>7837</v>
      </c>
      <c r="AQ9" t="s">
        <v>997</v>
      </c>
      <c r="AR9" t="s">
        <v>869</v>
      </c>
      <c r="AS9" t="s">
        <v>7838</v>
      </c>
      <c r="AT9" t="s">
        <v>1430</v>
      </c>
      <c r="AU9" t="s">
        <v>882</v>
      </c>
      <c r="AV9" t="s">
        <v>686</v>
      </c>
      <c r="AW9" t="s">
        <v>1008</v>
      </c>
      <c r="AX9" t="s">
        <v>651</v>
      </c>
      <c r="AY9" t="s">
        <v>7839</v>
      </c>
      <c r="AZ9" t="s">
        <v>7840</v>
      </c>
      <c r="BA9" t="s">
        <v>6228</v>
      </c>
      <c r="BB9" t="s">
        <v>1718</v>
      </c>
      <c r="BC9" t="s">
        <v>962</v>
      </c>
      <c r="BD9" t="s">
        <v>7841</v>
      </c>
      <c r="BE9" t="s">
        <v>1315</v>
      </c>
      <c r="BF9" t="s">
        <v>7842</v>
      </c>
      <c r="BG9" t="s">
        <v>7843</v>
      </c>
      <c r="BH9" t="s">
        <v>7844</v>
      </c>
      <c r="BI9" t="s">
        <v>7845</v>
      </c>
      <c r="BJ9" t="s">
        <v>693</v>
      </c>
      <c r="BK9" t="s">
        <v>7846</v>
      </c>
      <c r="BL9" t="s">
        <v>1224</v>
      </c>
      <c r="BM9" t="s">
        <v>1001</v>
      </c>
      <c r="BN9" t="s">
        <v>7847</v>
      </c>
      <c r="BO9" t="s">
        <v>6245</v>
      </c>
      <c r="BP9" t="s">
        <v>6324</v>
      </c>
      <c r="BQ9" t="s">
        <v>6515</v>
      </c>
      <c r="BR9" t="s">
        <v>7848</v>
      </c>
      <c r="BS9" t="s">
        <v>1735</v>
      </c>
      <c r="BT9" t="s">
        <v>7849</v>
      </c>
      <c r="BU9" t="s">
        <v>7850</v>
      </c>
      <c r="BV9" t="s">
        <v>6250</v>
      </c>
      <c r="BW9" t="s">
        <v>6514</v>
      </c>
      <c r="BX9" t="s">
        <v>7851</v>
      </c>
      <c r="BY9" t="s">
        <v>7852</v>
      </c>
      <c r="BZ9" t="s">
        <v>1004</v>
      </c>
      <c r="CA9" t="s">
        <v>954</v>
      </c>
      <c r="CB9" t="s">
        <v>992</v>
      </c>
      <c r="CC9" t="s">
        <v>5229</v>
      </c>
      <c r="CD9" t="s">
        <v>7853</v>
      </c>
      <c r="CE9" t="s">
        <v>7854</v>
      </c>
      <c r="CF9" t="s">
        <v>4303</v>
      </c>
      <c r="CG9" t="s">
        <v>606</v>
      </c>
      <c r="CH9" t="s">
        <v>7855</v>
      </c>
      <c r="CI9" t="s">
        <v>7856</v>
      </c>
      <c r="CJ9" t="s">
        <v>1104</v>
      </c>
      <c r="CK9" t="s">
        <v>1210</v>
      </c>
      <c r="CL9" t="s">
        <v>110</v>
      </c>
      <c r="CM9" t="s">
        <v>7857</v>
      </c>
      <c r="CN9" t="s">
        <v>7858</v>
      </c>
      <c r="CO9" t="s">
        <v>7811</v>
      </c>
      <c r="CP9" t="s">
        <v>7859</v>
      </c>
      <c r="CQ9" t="s">
        <v>139</v>
      </c>
      <c r="CR9" t="s">
        <v>877</v>
      </c>
      <c r="CS9" t="s">
        <v>7860</v>
      </c>
      <c r="CT9" t="s">
        <v>1357</v>
      </c>
      <c r="CU9" t="s">
        <v>7861</v>
      </c>
      <c r="CV9" t="s">
        <v>7862</v>
      </c>
      <c r="CW9" t="s">
        <v>7813</v>
      </c>
      <c r="CX9" t="s">
        <v>6346</v>
      </c>
      <c r="CY9" t="s">
        <v>3921</v>
      </c>
      <c r="CZ9" t="s">
        <v>7863</v>
      </c>
      <c r="DA9" t="s">
        <v>6333</v>
      </c>
      <c r="DB9" t="s">
        <v>7815</v>
      </c>
      <c r="DC9" t="s">
        <v>880</v>
      </c>
      <c r="DD9" t="s">
        <v>7864</v>
      </c>
      <c r="DE9" t="s">
        <v>156</v>
      </c>
      <c r="DF9" t="s">
        <v>6256</v>
      </c>
      <c r="DG9" t="s">
        <v>7865</v>
      </c>
      <c r="DH9" t="s">
        <v>6287</v>
      </c>
      <c r="DI9" t="s">
        <v>866</v>
      </c>
    </row>
    <row r="10" spans="1:152" x14ac:dyDescent="0.4">
      <c r="A10" t="s">
        <v>6307</v>
      </c>
      <c r="B10" t="s">
        <v>6308</v>
      </c>
      <c r="C10" s="1">
        <v>6.6240060805334601E-7</v>
      </c>
      <c r="D10" s="1">
        <v>6.6240060805334601E-7</v>
      </c>
      <c r="E10">
        <v>1</v>
      </c>
      <c r="F10" t="s">
        <v>903</v>
      </c>
      <c r="G10" t="s">
        <v>904</v>
      </c>
      <c r="H10" t="s">
        <v>906</v>
      </c>
      <c r="I10" t="s">
        <v>6096</v>
      </c>
      <c r="J10" t="s">
        <v>6100</v>
      </c>
      <c r="K10" t="s">
        <v>911</v>
      </c>
      <c r="L10" t="s">
        <v>6099</v>
      </c>
    </row>
    <row r="11" spans="1:152" x14ac:dyDescent="0.4">
      <c r="A11" t="s">
        <v>926</v>
      </c>
      <c r="B11" t="s">
        <v>927</v>
      </c>
      <c r="C11">
        <v>1.65671985896447E-6</v>
      </c>
      <c r="D11">
        <v>1.65671985896447E-6</v>
      </c>
      <c r="E11">
        <v>1</v>
      </c>
      <c r="F11" t="s">
        <v>932</v>
      </c>
      <c r="G11" t="s">
        <v>928</v>
      </c>
      <c r="H11" t="s">
        <v>929</v>
      </c>
      <c r="I11" t="s">
        <v>931</v>
      </c>
      <c r="J11" t="s">
        <v>930</v>
      </c>
    </row>
    <row r="12" spans="1:152" x14ac:dyDescent="0.4">
      <c r="A12" t="s">
        <v>933</v>
      </c>
      <c r="B12" t="s">
        <v>934</v>
      </c>
      <c r="C12">
        <v>1.65671985896447E-6</v>
      </c>
      <c r="D12">
        <v>1.65671985896447E-6</v>
      </c>
      <c r="E12">
        <v>1</v>
      </c>
      <c r="F12" t="s">
        <v>932</v>
      </c>
      <c r="G12" t="s">
        <v>928</v>
      </c>
      <c r="H12" t="s">
        <v>929</v>
      </c>
      <c r="I12" t="s">
        <v>931</v>
      </c>
      <c r="J12" t="s">
        <v>930</v>
      </c>
    </row>
    <row r="13" spans="1:152" x14ac:dyDescent="0.4">
      <c r="A13" t="s">
        <v>7866</v>
      </c>
      <c r="B13" t="s">
        <v>7867</v>
      </c>
      <c r="C13">
        <v>2.5862516056112501E-6</v>
      </c>
      <c r="D13">
        <v>2.5862516056112501E-6</v>
      </c>
      <c r="E13">
        <v>1</v>
      </c>
      <c r="F13" t="s">
        <v>6320</v>
      </c>
      <c r="G13" t="s">
        <v>6331</v>
      </c>
      <c r="H13" t="s">
        <v>6321</v>
      </c>
      <c r="I13" t="s">
        <v>174</v>
      </c>
      <c r="J13" t="s">
        <v>7868</v>
      </c>
      <c r="K13" t="s">
        <v>2465</v>
      </c>
      <c r="L13" t="s">
        <v>409</v>
      </c>
      <c r="M13" t="s">
        <v>2597</v>
      </c>
      <c r="N13" t="s">
        <v>2598</v>
      </c>
      <c r="O13" t="s">
        <v>7869</v>
      </c>
      <c r="P13" t="s">
        <v>7742</v>
      </c>
      <c r="Q13" t="s">
        <v>405</v>
      </c>
      <c r="R13" t="s">
        <v>7870</v>
      </c>
    </row>
    <row r="14" spans="1:152" x14ac:dyDescent="0.4">
      <c r="A14" t="s">
        <v>7871</v>
      </c>
      <c r="B14" t="s">
        <v>7872</v>
      </c>
      <c r="C14">
        <v>8.1594705815015793E-6</v>
      </c>
      <c r="D14">
        <v>8.1594705815015793E-6</v>
      </c>
      <c r="E14">
        <v>1</v>
      </c>
      <c r="F14" t="s">
        <v>6102</v>
      </c>
      <c r="G14" t="s">
        <v>1385</v>
      </c>
      <c r="H14" t="s">
        <v>1396</v>
      </c>
      <c r="I14" t="s">
        <v>1460</v>
      </c>
      <c r="J14" t="s">
        <v>1463</v>
      </c>
      <c r="K14" t="s">
        <v>1468</v>
      </c>
      <c r="L14" t="s">
        <v>1446</v>
      </c>
      <c r="M14" t="s">
        <v>7732</v>
      </c>
      <c r="N14" t="s">
        <v>7733</v>
      </c>
      <c r="O14" t="s">
        <v>1430</v>
      </c>
      <c r="P14" t="s">
        <v>7734</v>
      </c>
    </row>
    <row r="15" spans="1:152" x14ac:dyDescent="0.4">
      <c r="A15" t="s">
        <v>1538</v>
      </c>
      <c r="B15" t="s">
        <v>1539</v>
      </c>
      <c r="C15">
        <v>9.4821179377958599E-6</v>
      </c>
      <c r="D15">
        <v>9.4821179377958599E-6</v>
      </c>
      <c r="E15">
        <v>1</v>
      </c>
      <c r="F15" t="s">
        <v>932</v>
      </c>
      <c r="G15" t="s">
        <v>928</v>
      </c>
      <c r="H15" t="s">
        <v>929</v>
      </c>
      <c r="I15" t="s">
        <v>931</v>
      </c>
      <c r="J15" t="s">
        <v>930</v>
      </c>
      <c r="K15" t="s">
        <v>6145</v>
      </c>
    </row>
    <row r="16" spans="1:152" x14ac:dyDescent="0.4">
      <c r="A16" t="s">
        <v>1030</v>
      </c>
      <c r="B16" t="s">
        <v>8177</v>
      </c>
      <c r="C16">
        <v>9.7975271034050803E-6</v>
      </c>
      <c r="D16">
        <v>9.7975271034050803E-6</v>
      </c>
      <c r="E16">
        <v>1</v>
      </c>
      <c r="F16" t="s">
        <v>932</v>
      </c>
      <c r="G16" t="s">
        <v>928</v>
      </c>
      <c r="H16" t="s">
        <v>929</v>
      </c>
      <c r="I16" t="s">
        <v>931</v>
      </c>
      <c r="J16" t="s">
        <v>930</v>
      </c>
    </row>
    <row r="17" spans="1:154" x14ac:dyDescent="0.4">
      <c r="A17" t="s">
        <v>7873</v>
      </c>
      <c r="B17" t="s">
        <v>7874</v>
      </c>
      <c r="C17">
        <v>1.47222805311551E-5</v>
      </c>
      <c r="D17">
        <v>1.47222805311551E-5</v>
      </c>
      <c r="E17">
        <v>1</v>
      </c>
      <c r="F17" t="s">
        <v>6102</v>
      </c>
      <c r="G17" t="s">
        <v>1385</v>
      </c>
      <c r="H17" t="s">
        <v>1396</v>
      </c>
      <c r="I17" t="s">
        <v>1468</v>
      </c>
      <c r="J17" t="s">
        <v>7875</v>
      </c>
      <c r="K17" t="s">
        <v>7732</v>
      </c>
      <c r="L17" t="s">
        <v>7733</v>
      </c>
      <c r="M17" t="s">
        <v>7734</v>
      </c>
      <c r="N17" t="s">
        <v>7876</v>
      </c>
    </row>
    <row r="18" spans="1:154" x14ac:dyDescent="0.4">
      <c r="A18" t="s">
        <v>6217</v>
      </c>
      <c r="B18" t="s">
        <v>6218</v>
      </c>
      <c r="C18">
        <v>1.6507969578714001E-5</v>
      </c>
      <c r="D18">
        <v>1.6507969578714001E-5</v>
      </c>
      <c r="E18">
        <v>1</v>
      </c>
      <c r="F18" t="s">
        <v>903</v>
      </c>
      <c r="G18" t="s">
        <v>904</v>
      </c>
      <c r="H18" t="s">
        <v>906</v>
      </c>
      <c r="I18" t="s">
        <v>6096</v>
      </c>
      <c r="J18" t="s">
        <v>6100</v>
      </c>
      <c r="K18" t="s">
        <v>911</v>
      </c>
      <c r="L18" t="s">
        <v>6099</v>
      </c>
    </row>
    <row r="19" spans="1:154" x14ac:dyDescent="0.4">
      <c r="A19" t="s">
        <v>575</v>
      </c>
      <c r="B19" t="s">
        <v>576</v>
      </c>
      <c r="C19">
        <v>2.1710169899517399E-5</v>
      </c>
      <c r="D19">
        <v>2.1710169899517399E-5</v>
      </c>
      <c r="E19">
        <v>1</v>
      </c>
      <c r="F19" t="s">
        <v>7877</v>
      </c>
      <c r="G19" t="s">
        <v>583</v>
      </c>
      <c r="H19" t="s">
        <v>371</v>
      </c>
      <c r="I19" t="s">
        <v>7878</v>
      </c>
      <c r="J19" t="s">
        <v>596</v>
      </c>
      <c r="K19" t="s">
        <v>672</v>
      </c>
      <c r="L19" t="s">
        <v>580</v>
      </c>
      <c r="M19" t="s">
        <v>10</v>
      </c>
      <c r="N19" t="s">
        <v>579</v>
      </c>
      <c r="O19" t="s">
        <v>2439</v>
      </c>
      <c r="P19" t="s">
        <v>655</v>
      </c>
      <c r="Q19" t="s">
        <v>2448</v>
      </c>
      <c r="R19" t="s">
        <v>592</v>
      </c>
      <c r="S19" t="s">
        <v>578</v>
      </c>
      <c r="T19" t="s">
        <v>7879</v>
      </c>
      <c r="U19" t="s">
        <v>7880</v>
      </c>
      <c r="V19" t="s">
        <v>540</v>
      </c>
      <c r="W19" t="s">
        <v>492</v>
      </c>
      <c r="X19" t="s">
        <v>665</v>
      </c>
      <c r="Y19" t="s">
        <v>294</v>
      </c>
      <c r="Z19" t="s">
        <v>7881</v>
      </c>
      <c r="AA19" t="s">
        <v>198</v>
      </c>
      <c r="AB19" t="s">
        <v>355</v>
      </c>
      <c r="AC19" t="s">
        <v>581</v>
      </c>
      <c r="AD19" t="s">
        <v>617</v>
      </c>
      <c r="AE19" t="s">
        <v>66</v>
      </c>
      <c r="AF19" t="s">
        <v>35</v>
      </c>
      <c r="AG19" t="s">
        <v>528</v>
      </c>
      <c r="AH19" t="s">
        <v>663</v>
      </c>
      <c r="AI19" t="s">
        <v>383</v>
      </c>
      <c r="AJ19" t="s">
        <v>174</v>
      </c>
      <c r="AK19" t="s">
        <v>12</v>
      </c>
      <c r="AL19" t="s">
        <v>60</v>
      </c>
      <c r="AM19" t="s">
        <v>7882</v>
      </c>
      <c r="AN19" t="s">
        <v>290</v>
      </c>
      <c r="AO19" t="s">
        <v>2922</v>
      </c>
      <c r="AP19" t="s">
        <v>687</v>
      </c>
      <c r="AQ19" t="s">
        <v>342</v>
      </c>
      <c r="AR19" t="s">
        <v>284</v>
      </c>
      <c r="AS19" t="s">
        <v>686</v>
      </c>
      <c r="AT19" t="s">
        <v>651</v>
      </c>
      <c r="AU19" t="s">
        <v>621</v>
      </c>
      <c r="AV19" t="s">
        <v>7883</v>
      </c>
      <c r="AW19" t="s">
        <v>7840</v>
      </c>
      <c r="AX19" t="s">
        <v>543</v>
      </c>
      <c r="AY19" t="s">
        <v>7884</v>
      </c>
      <c r="AZ19" t="s">
        <v>644</v>
      </c>
      <c r="BA19" t="s">
        <v>7845</v>
      </c>
      <c r="BB19" t="s">
        <v>604</v>
      </c>
      <c r="BC19" t="s">
        <v>693</v>
      </c>
      <c r="BD19" t="s">
        <v>7885</v>
      </c>
      <c r="BE19" t="s">
        <v>7886</v>
      </c>
      <c r="BF19" t="s">
        <v>681</v>
      </c>
      <c r="BG19" t="s">
        <v>7849</v>
      </c>
      <c r="BH19" t="s">
        <v>135</v>
      </c>
      <c r="BI19" t="s">
        <v>7887</v>
      </c>
      <c r="BJ19" t="s">
        <v>532</v>
      </c>
      <c r="BK19" t="s">
        <v>323</v>
      </c>
      <c r="BL19" t="s">
        <v>28</v>
      </c>
      <c r="BM19" t="s">
        <v>7888</v>
      </c>
      <c r="BN19" t="s">
        <v>7889</v>
      </c>
      <c r="BO19" t="s">
        <v>7890</v>
      </c>
      <c r="BP19" t="s">
        <v>83</v>
      </c>
      <c r="BQ19" t="s">
        <v>662</v>
      </c>
      <c r="BR19" t="s">
        <v>101</v>
      </c>
      <c r="BS19" t="s">
        <v>635</v>
      </c>
      <c r="BT19" t="s">
        <v>606</v>
      </c>
      <c r="BU19" t="s">
        <v>688</v>
      </c>
      <c r="BV19" t="s">
        <v>7772</v>
      </c>
      <c r="BW19" t="s">
        <v>7891</v>
      </c>
      <c r="BX19" t="s">
        <v>7892</v>
      </c>
      <c r="BY19" t="s">
        <v>7893</v>
      </c>
      <c r="BZ19" t="s">
        <v>7894</v>
      </c>
      <c r="CA19" t="s">
        <v>110</v>
      </c>
      <c r="CB19" t="s">
        <v>210</v>
      </c>
      <c r="CC19" t="s">
        <v>221</v>
      </c>
      <c r="CD19" t="s">
        <v>6050</v>
      </c>
      <c r="CE19" t="s">
        <v>512</v>
      </c>
      <c r="CF19" t="s">
        <v>557</v>
      </c>
      <c r="CG19" t="s">
        <v>7895</v>
      </c>
      <c r="CH19" t="s">
        <v>409</v>
      </c>
      <c r="CI19" t="s">
        <v>692</v>
      </c>
      <c r="CJ19" t="s">
        <v>349</v>
      </c>
      <c r="CK19" t="s">
        <v>599</v>
      </c>
      <c r="CL19" t="s">
        <v>7810</v>
      </c>
      <c r="CM19" t="s">
        <v>7858</v>
      </c>
      <c r="CN19" t="s">
        <v>562</v>
      </c>
      <c r="CO19" t="s">
        <v>558</v>
      </c>
      <c r="CP19" t="s">
        <v>490</v>
      </c>
      <c r="CQ19" t="s">
        <v>121</v>
      </c>
      <c r="CR19" t="s">
        <v>72</v>
      </c>
      <c r="CS19" t="s">
        <v>7896</v>
      </c>
      <c r="CT19" t="s">
        <v>7738</v>
      </c>
      <c r="CU19" t="s">
        <v>505</v>
      </c>
      <c r="CV19" t="s">
        <v>7813</v>
      </c>
      <c r="CW19" t="s">
        <v>627</v>
      </c>
      <c r="CX19" t="s">
        <v>7897</v>
      </c>
      <c r="CY19" t="s">
        <v>516</v>
      </c>
      <c r="CZ19" t="s">
        <v>2597</v>
      </c>
      <c r="DA19" t="s">
        <v>595</v>
      </c>
      <c r="DB19" t="s">
        <v>7898</v>
      </c>
      <c r="DC19" t="s">
        <v>7815</v>
      </c>
      <c r="DD19" t="s">
        <v>7739</v>
      </c>
      <c r="DE19" t="s">
        <v>7899</v>
      </c>
      <c r="DF19" t="s">
        <v>156</v>
      </c>
      <c r="DG19" t="s">
        <v>389</v>
      </c>
      <c r="DH19" t="s">
        <v>7816</v>
      </c>
      <c r="DI19" t="s">
        <v>70</v>
      </c>
      <c r="DJ19" t="s">
        <v>364</v>
      </c>
      <c r="DK19" t="s">
        <v>460</v>
      </c>
      <c r="DL19" t="s">
        <v>420</v>
      </c>
      <c r="DM19" t="s">
        <v>7900</v>
      </c>
      <c r="DN19" t="s">
        <v>7740</v>
      </c>
      <c r="DO19" t="s">
        <v>114</v>
      </c>
      <c r="DP19" t="s">
        <v>7741</v>
      </c>
      <c r="DQ19" t="s">
        <v>682</v>
      </c>
      <c r="DR19" t="s">
        <v>2598</v>
      </c>
      <c r="DS19" t="s">
        <v>215</v>
      </c>
      <c r="DT19" t="s">
        <v>7901</v>
      </c>
      <c r="DU19" t="s">
        <v>7742</v>
      </c>
      <c r="DV19" t="s">
        <v>7743</v>
      </c>
      <c r="DW19" t="s">
        <v>7744</v>
      </c>
      <c r="DX19" t="s">
        <v>7745</v>
      </c>
      <c r="DY19" t="s">
        <v>641</v>
      </c>
      <c r="DZ19" t="s">
        <v>678</v>
      </c>
      <c r="EA19" t="s">
        <v>7746</v>
      </c>
      <c r="EB19" t="s">
        <v>622</v>
      </c>
      <c r="EC19" t="s">
        <v>439</v>
      </c>
      <c r="ED19" t="s">
        <v>7902</v>
      </c>
      <c r="EE19" t="s">
        <v>405</v>
      </c>
      <c r="EF19" t="s">
        <v>657</v>
      </c>
      <c r="EG19" t="s">
        <v>7819</v>
      </c>
      <c r="EH19" t="s">
        <v>7903</v>
      </c>
      <c r="EI19" t="s">
        <v>167</v>
      </c>
      <c r="EJ19" t="s">
        <v>7820</v>
      </c>
      <c r="EK19" t="s">
        <v>7747</v>
      </c>
      <c r="EL19" t="s">
        <v>571</v>
      </c>
      <c r="EM19" t="s">
        <v>7748</v>
      </c>
      <c r="EN19" t="s">
        <v>646</v>
      </c>
      <c r="EO19" t="s">
        <v>7904</v>
      </c>
      <c r="EP19" t="s">
        <v>179</v>
      </c>
      <c r="EQ19" t="s">
        <v>7905</v>
      </c>
      <c r="ER19" t="s">
        <v>7800</v>
      </c>
      <c r="ES19" t="s">
        <v>197</v>
      </c>
      <c r="ET19" t="s">
        <v>7906</v>
      </c>
      <c r="EU19" t="s">
        <v>163</v>
      </c>
      <c r="EV19" t="s">
        <v>171</v>
      </c>
      <c r="EW19" t="s">
        <v>7749</v>
      </c>
      <c r="EX19" t="s">
        <v>406</v>
      </c>
    </row>
    <row r="20" spans="1:154" x14ac:dyDescent="0.4">
      <c r="A20" t="s">
        <v>6093</v>
      </c>
      <c r="B20" t="s">
        <v>6094</v>
      </c>
      <c r="C20">
        <v>2.41261497843954E-5</v>
      </c>
      <c r="D20">
        <v>2.41261497843954E-5</v>
      </c>
      <c r="E20">
        <v>1</v>
      </c>
      <c r="F20" t="s">
        <v>903</v>
      </c>
      <c r="G20" t="s">
        <v>904</v>
      </c>
      <c r="H20" t="s">
        <v>906</v>
      </c>
      <c r="I20" t="s">
        <v>6096</v>
      </c>
      <c r="J20" t="s">
        <v>6104</v>
      </c>
      <c r="K20" t="s">
        <v>6100</v>
      </c>
      <c r="L20" t="s">
        <v>911</v>
      </c>
      <c r="M20" t="s">
        <v>6099</v>
      </c>
      <c r="N20" t="s">
        <v>6102</v>
      </c>
      <c r="O20" t="s">
        <v>1385</v>
      </c>
      <c r="P20" t="s">
        <v>1396</v>
      </c>
      <c r="Q20" t="s">
        <v>1460</v>
      </c>
      <c r="R20" t="s">
        <v>1463</v>
      </c>
      <c r="S20" t="s">
        <v>7907</v>
      </c>
      <c r="T20" t="s">
        <v>7908</v>
      </c>
      <c r="U20" t="s">
        <v>1468</v>
      </c>
      <c r="V20" t="s">
        <v>7909</v>
      </c>
      <c r="W20" t="s">
        <v>1446</v>
      </c>
      <c r="X20" t="s">
        <v>6063</v>
      </c>
      <c r="Y20" t="s">
        <v>7875</v>
      </c>
      <c r="Z20" t="s">
        <v>7732</v>
      </c>
      <c r="AA20" t="s">
        <v>7733</v>
      </c>
      <c r="AB20" t="s">
        <v>1430</v>
      </c>
      <c r="AC20" t="s">
        <v>7910</v>
      </c>
      <c r="AD20" t="s">
        <v>7734</v>
      </c>
      <c r="AE20" t="s">
        <v>7876</v>
      </c>
      <c r="AF20" t="s">
        <v>1800</v>
      </c>
    </row>
    <row r="21" spans="1:154" x14ac:dyDescent="0.4">
      <c r="A21" t="s">
        <v>7911</v>
      </c>
      <c r="B21" t="s">
        <v>7912</v>
      </c>
      <c r="C21">
        <v>2.9851452357557899E-5</v>
      </c>
      <c r="D21">
        <v>2.9851452357557899E-5</v>
      </c>
      <c r="E21">
        <v>1</v>
      </c>
      <c r="F21" t="s">
        <v>174</v>
      </c>
      <c r="G21" t="s">
        <v>790</v>
      </c>
      <c r="H21" t="s">
        <v>316</v>
      </c>
      <c r="I21" t="s">
        <v>7737</v>
      </c>
      <c r="J21" t="s">
        <v>323</v>
      </c>
      <c r="K21" t="s">
        <v>416</v>
      </c>
      <c r="L21" t="s">
        <v>362</v>
      </c>
      <c r="M21" t="s">
        <v>427</v>
      </c>
      <c r="N21" t="s">
        <v>367</v>
      </c>
      <c r="O21" t="s">
        <v>221</v>
      </c>
      <c r="P21" t="s">
        <v>388</v>
      </c>
      <c r="Q21" t="s">
        <v>389</v>
      </c>
      <c r="R21" t="s">
        <v>460</v>
      </c>
      <c r="S21" t="s">
        <v>420</v>
      </c>
      <c r="T21" t="s">
        <v>7740</v>
      </c>
      <c r="U21" t="s">
        <v>401</v>
      </c>
      <c r="V21" t="s">
        <v>7742</v>
      </c>
      <c r="W21" t="s">
        <v>7744</v>
      </c>
      <c r="X21" t="s">
        <v>7746</v>
      </c>
      <c r="Y21" t="s">
        <v>405</v>
      </c>
      <c r="Z21" t="s">
        <v>456</v>
      </c>
      <c r="AA21" t="s">
        <v>7749</v>
      </c>
    </row>
    <row r="22" spans="1:154" x14ac:dyDescent="0.4">
      <c r="A22" t="s">
        <v>6239</v>
      </c>
      <c r="B22" t="s">
        <v>6240</v>
      </c>
      <c r="C22">
        <v>3.3249171883480003E-5</v>
      </c>
      <c r="D22">
        <v>3.3249171883480003E-5</v>
      </c>
      <c r="E22">
        <v>1</v>
      </c>
      <c r="F22" t="s">
        <v>6157</v>
      </c>
      <c r="G22" t="s">
        <v>6162</v>
      </c>
      <c r="H22" t="s">
        <v>6186</v>
      </c>
      <c r="I22" t="s">
        <v>333</v>
      </c>
      <c r="J22" t="s">
        <v>369</v>
      </c>
      <c r="K22" t="s">
        <v>6168</v>
      </c>
      <c r="L22" t="s">
        <v>6241</v>
      </c>
    </row>
    <row r="23" spans="1:154" x14ac:dyDescent="0.4">
      <c r="A23" t="s">
        <v>7913</v>
      </c>
      <c r="B23" t="s">
        <v>7914</v>
      </c>
      <c r="C23">
        <v>5.7756060315505202E-5</v>
      </c>
      <c r="D23">
        <v>5.7756060315505202E-5</v>
      </c>
      <c r="E23">
        <v>1</v>
      </c>
      <c r="F23" t="s">
        <v>774</v>
      </c>
      <c r="G23" t="s">
        <v>758</v>
      </c>
      <c r="H23" t="s">
        <v>6203</v>
      </c>
      <c r="I23" t="s">
        <v>6204</v>
      </c>
      <c r="J23" t="s">
        <v>6207</v>
      </c>
      <c r="K23" t="s">
        <v>7761</v>
      </c>
      <c r="L23" t="s">
        <v>7764</v>
      </c>
      <c r="M23" t="s">
        <v>861</v>
      </c>
      <c r="N23" t="s">
        <v>7778</v>
      </c>
      <c r="O23" t="s">
        <v>7781</v>
      </c>
      <c r="P23" t="s">
        <v>7915</v>
      </c>
    </row>
    <row r="24" spans="1:154" x14ac:dyDescent="0.4">
      <c r="A24" t="s">
        <v>6368</v>
      </c>
      <c r="B24" t="s">
        <v>6369</v>
      </c>
      <c r="C24">
        <v>6.24252426695021E-5</v>
      </c>
      <c r="D24">
        <v>6.24252426695021E-5</v>
      </c>
      <c r="E24">
        <v>1</v>
      </c>
      <c r="F24" t="s">
        <v>6370</v>
      </c>
      <c r="G24" t="s">
        <v>6222</v>
      </c>
      <c r="H24" t="s">
        <v>6372</v>
      </c>
      <c r="I24" t="s">
        <v>6371</v>
      </c>
      <c r="J24" t="s">
        <v>6373</v>
      </c>
    </row>
    <row r="25" spans="1:154" x14ac:dyDescent="0.4">
      <c r="A25" t="s">
        <v>7916</v>
      </c>
      <c r="B25" t="s">
        <v>7917</v>
      </c>
      <c r="C25">
        <v>6.5242725150942206E-5</v>
      </c>
      <c r="D25">
        <v>6.5242725150942206E-5</v>
      </c>
      <c r="E25">
        <v>1</v>
      </c>
      <c r="F25" t="s">
        <v>6102</v>
      </c>
      <c r="G25" t="s">
        <v>1385</v>
      </c>
      <c r="H25" t="s">
        <v>1396</v>
      </c>
      <c r="I25" t="s">
        <v>1468</v>
      </c>
      <c r="J25" t="s">
        <v>7732</v>
      </c>
      <c r="K25" t="s">
        <v>7733</v>
      </c>
      <c r="L25" t="s">
        <v>7734</v>
      </c>
    </row>
    <row r="26" spans="1:154" x14ac:dyDescent="0.4">
      <c r="A26" t="s">
        <v>7918</v>
      </c>
      <c r="B26" t="s">
        <v>7919</v>
      </c>
      <c r="C26">
        <v>6.5242725150942206E-5</v>
      </c>
      <c r="D26">
        <v>6.5242725150942206E-5</v>
      </c>
      <c r="E26">
        <v>1</v>
      </c>
      <c r="F26" t="s">
        <v>6102</v>
      </c>
      <c r="G26" t="s">
        <v>1385</v>
      </c>
      <c r="H26" t="s">
        <v>1396</v>
      </c>
      <c r="I26" t="s">
        <v>1468</v>
      </c>
      <c r="J26" t="s">
        <v>7732</v>
      </c>
      <c r="K26" t="s">
        <v>7733</v>
      </c>
      <c r="L26" t="s">
        <v>7734</v>
      </c>
    </row>
    <row r="27" spans="1:154" x14ac:dyDescent="0.4">
      <c r="A27" t="s">
        <v>7920</v>
      </c>
      <c r="B27" t="s">
        <v>7921</v>
      </c>
      <c r="C27">
        <v>6.5242725150942206E-5</v>
      </c>
      <c r="D27">
        <v>6.5242725150942206E-5</v>
      </c>
      <c r="E27">
        <v>1</v>
      </c>
      <c r="F27" t="s">
        <v>6102</v>
      </c>
      <c r="G27" t="s">
        <v>1385</v>
      </c>
      <c r="H27" t="s">
        <v>1396</v>
      </c>
      <c r="I27" t="s">
        <v>1468</v>
      </c>
      <c r="J27" t="s">
        <v>7732</v>
      </c>
      <c r="K27" t="s">
        <v>7733</v>
      </c>
      <c r="L27" t="s">
        <v>7734</v>
      </c>
    </row>
    <row r="28" spans="1:154" x14ac:dyDescent="0.4">
      <c r="A28" t="s">
        <v>7922</v>
      </c>
      <c r="B28" t="s">
        <v>7923</v>
      </c>
      <c r="C28">
        <v>6.5242725150942206E-5</v>
      </c>
      <c r="D28">
        <v>6.5242725150942206E-5</v>
      </c>
      <c r="E28">
        <v>1</v>
      </c>
      <c r="F28" t="s">
        <v>6102</v>
      </c>
      <c r="G28" t="s">
        <v>1385</v>
      </c>
      <c r="H28" t="s">
        <v>1396</v>
      </c>
      <c r="I28" t="s">
        <v>1468</v>
      </c>
      <c r="J28" t="s">
        <v>7732</v>
      </c>
      <c r="K28" t="s">
        <v>7733</v>
      </c>
      <c r="L28" t="s">
        <v>7734</v>
      </c>
    </row>
    <row r="29" spans="1:154" x14ac:dyDescent="0.4">
      <c r="A29" t="s">
        <v>7924</v>
      </c>
      <c r="B29" t="s">
        <v>7925</v>
      </c>
      <c r="C29">
        <v>6.5242725150942206E-5</v>
      </c>
      <c r="D29">
        <v>6.5242725150942206E-5</v>
      </c>
      <c r="E29">
        <v>1</v>
      </c>
      <c r="F29" t="s">
        <v>6102</v>
      </c>
      <c r="G29" t="s">
        <v>1385</v>
      </c>
      <c r="H29" t="s">
        <v>1396</v>
      </c>
      <c r="I29" t="s">
        <v>1468</v>
      </c>
      <c r="J29" t="s">
        <v>7732</v>
      </c>
      <c r="K29" t="s">
        <v>7733</v>
      </c>
      <c r="L29" t="s">
        <v>7734</v>
      </c>
    </row>
    <row r="30" spans="1:154" x14ac:dyDescent="0.4">
      <c r="A30" t="s">
        <v>7926</v>
      </c>
      <c r="B30" t="s">
        <v>7927</v>
      </c>
      <c r="C30">
        <v>6.5242725150942206E-5</v>
      </c>
      <c r="D30">
        <v>6.5242725150942206E-5</v>
      </c>
      <c r="E30">
        <v>1</v>
      </c>
      <c r="F30" t="s">
        <v>6102</v>
      </c>
      <c r="G30" t="s">
        <v>1385</v>
      </c>
      <c r="H30" t="s">
        <v>1396</v>
      </c>
      <c r="I30" t="s">
        <v>1468</v>
      </c>
      <c r="J30" t="s">
        <v>7732</v>
      </c>
      <c r="K30" t="s">
        <v>7733</v>
      </c>
      <c r="L30" t="s">
        <v>7734</v>
      </c>
    </row>
    <row r="31" spans="1:154" x14ac:dyDescent="0.4">
      <c r="A31" t="s">
        <v>1184</v>
      </c>
      <c r="B31" t="s">
        <v>1185</v>
      </c>
      <c r="C31">
        <v>8.8836579705747803E-5</v>
      </c>
      <c r="D31">
        <v>8.8836579705747803E-5</v>
      </c>
      <c r="E31">
        <v>1</v>
      </c>
      <c r="F31" t="s">
        <v>932</v>
      </c>
      <c r="G31" t="s">
        <v>928</v>
      </c>
      <c r="H31" t="s">
        <v>929</v>
      </c>
      <c r="I31" t="s">
        <v>931</v>
      </c>
      <c r="J31" t="s">
        <v>930</v>
      </c>
    </row>
    <row r="32" spans="1:154" x14ac:dyDescent="0.4">
      <c r="A32" t="s">
        <v>1145</v>
      </c>
      <c r="B32" t="s">
        <v>1146</v>
      </c>
      <c r="C32">
        <v>9.4694524302816805E-5</v>
      </c>
      <c r="D32">
        <v>9.4694524302816805E-5</v>
      </c>
      <c r="E32">
        <v>1</v>
      </c>
      <c r="F32" t="s">
        <v>26</v>
      </c>
      <c r="G32" t="s">
        <v>1148</v>
      </c>
      <c r="H32" t="s">
        <v>991</v>
      </c>
      <c r="I32" t="s">
        <v>997</v>
      </c>
      <c r="J32" t="s">
        <v>1147</v>
      </c>
      <c r="K32" t="s">
        <v>1008</v>
      </c>
      <c r="L32" t="s">
        <v>1152</v>
      </c>
      <c r="M32" t="s">
        <v>1154</v>
      </c>
      <c r="N32" t="s">
        <v>1150</v>
      </c>
      <c r="O32" t="s">
        <v>6228</v>
      </c>
      <c r="P32" t="s">
        <v>1149</v>
      </c>
      <c r="Q32" t="s">
        <v>7928</v>
      </c>
      <c r="R32" t="s">
        <v>107</v>
      </c>
      <c r="S32" t="s">
        <v>1001</v>
      </c>
      <c r="T32" t="s">
        <v>1151</v>
      </c>
      <c r="U32" t="s">
        <v>7929</v>
      </c>
      <c r="V32" t="s">
        <v>7851</v>
      </c>
      <c r="W32" t="s">
        <v>1004</v>
      </c>
      <c r="X32" t="s">
        <v>7930</v>
      </c>
      <c r="Y32" t="s">
        <v>992</v>
      </c>
      <c r="Z32" t="s">
        <v>5229</v>
      </c>
      <c r="AA32" t="s">
        <v>7931</v>
      </c>
    </row>
    <row r="33" spans="1:98" x14ac:dyDescent="0.4">
      <c r="A33" t="s">
        <v>7932</v>
      </c>
      <c r="B33" t="s">
        <v>7933</v>
      </c>
      <c r="C33">
        <v>1.2450619778181E-4</v>
      </c>
      <c r="D33">
        <v>1.2450619778181E-4</v>
      </c>
      <c r="E33">
        <v>1</v>
      </c>
      <c r="F33" t="s">
        <v>1552</v>
      </c>
      <c r="G33" t="s">
        <v>1554</v>
      </c>
      <c r="H33" t="s">
        <v>1546</v>
      </c>
      <c r="I33" t="s">
        <v>1551</v>
      </c>
    </row>
    <row r="34" spans="1:98" x14ac:dyDescent="0.4">
      <c r="A34" t="s">
        <v>1536</v>
      </c>
      <c r="B34" t="s">
        <v>1537</v>
      </c>
      <c r="C34">
        <v>1.97013868733428E-4</v>
      </c>
      <c r="D34">
        <v>1.97013868733428E-4</v>
      </c>
      <c r="E34">
        <v>1</v>
      </c>
      <c r="F34" t="s">
        <v>932</v>
      </c>
      <c r="G34" t="s">
        <v>928</v>
      </c>
      <c r="H34" t="s">
        <v>929</v>
      </c>
      <c r="I34" t="s">
        <v>931</v>
      </c>
      <c r="J34" t="s">
        <v>930</v>
      </c>
    </row>
    <row r="35" spans="1:98" x14ac:dyDescent="0.4">
      <c r="A35" t="s">
        <v>7934</v>
      </c>
      <c r="B35" t="s">
        <v>7935</v>
      </c>
      <c r="C35">
        <v>2.0667641762809E-4</v>
      </c>
      <c r="D35">
        <v>2.0667641762809E-4</v>
      </c>
      <c r="E35">
        <v>1</v>
      </c>
      <c r="F35" t="s">
        <v>6102</v>
      </c>
      <c r="G35" t="s">
        <v>1385</v>
      </c>
      <c r="H35" t="s">
        <v>1396</v>
      </c>
      <c r="I35" t="s">
        <v>1468</v>
      </c>
      <c r="J35" t="s">
        <v>7732</v>
      </c>
      <c r="K35" t="s">
        <v>7733</v>
      </c>
      <c r="L35" t="s">
        <v>7734</v>
      </c>
    </row>
    <row r="36" spans="1:98" x14ac:dyDescent="0.4">
      <c r="A36" t="s">
        <v>6313</v>
      </c>
      <c r="B36" t="s">
        <v>1031</v>
      </c>
      <c r="C36">
        <v>6.1696749992783801E-4</v>
      </c>
      <c r="D36">
        <v>6.1696749992783801E-4</v>
      </c>
      <c r="E36">
        <v>1</v>
      </c>
      <c r="F36" t="s">
        <v>903</v>
      </c>
      <c r="G36" t="s">
        <v>904</v>
      </c>
      <c r="H36" t="s">
        <v>906</v>
      </c>
      <c r="I36" t="s">
        <v>6096</v>
      </c>
      <c r="J36" t="s">
        <v>6100</v>
      </c>
      <c r="K36" t="s">
        <v>911</v>
      </c>
      <c r="L36" t="s">
        <v>6099</v>
      </c>
    </row>
    <row r="37" spans="1:98" x14ac:dyDescent="0.4">
      <c r="A37" t="s">
        <v>1478</v>
      </c>
      <c r="B37" t="s">
        <v>1479</v>
      </c>
      <c r="C37">
        <v>6.2875114361102204E-4</v>
      </c>
      <c r="D37">
        <v>6.2875114361102204E-4</v>
      </c>
      <c r="E37">
        <v>1</v>
      </c>
      <c r="F37" t="s">
        <v>932</v>
      </c>
      <c r="G37" t="s">
        <v>928</v>
      </c>
      <c r="H37" t="s">
        <v>929</v>
      </c>
      <c r="I37" t="s">
        <v>931</v>
      </c>
      <c r="J37" t="s">
        <v>930</v>
      </c>
      <c r="K37" t="s">
        <v>6117</v>
      </c>
      <c r="L37" t="s">
        <v>5182</v>
      </c>
    </row>
    <row r="38" spans="1:98" x14ac:dyDescent="0.4">
      <c r="A38" t="s">
        <v>7936</v>
      </c>
      <c r="B38" t="s">
        <v>7937</v>
      </c>
      <c r="C38">
        <v>7.2439136459855297E-4</v>
      </c>
      <c r="D38">
        <v>7.2439136459855297E-4</v>
      </c>
      <c r="E38">
        <v>1</v>
      </c>
      <c r="F38" t="s">
        <v>6157</v>
      </c>
      <c r="G38" t="s">
        <v>6162</v>
      </c>
      <c r="H38" t="s">
        <v>6186</v>
      </c>
      <c r="I38" t="s">
        <v>6168</v>
      </c>
    </row>
    <row r="39" spans="1:98" x14ac:dyDescent="0.4">
      <c r="A39" t="s">
        <v>7938</v>
      </c>
      <c r="B39" t="s">
        <v>7939</v>
      </c>
      <c r="C39">
        <v>7.2439136459855297E-4</v>
      </c>
      <c r="D39">
        <v>7.2439136459855297E-4</v>
      </c>
      <c r="E39">
        <v>1</v>
      </c>
      <c r="F39" t="s">
        <v>6157</v>
      </c>
      <c r="G39" t="s">
        <v>6162</v>
      </c>
      <c r="H39" t="s">
        <v>6186</v>
      </c>
      <c r="I39" t="s">
        <v>6168</v>
      </c>
    </row>
    <row r="40" spans="1:98" x14ac:dyDescent="0.4">
      <c r="A40" t="s">
        <v>7940</v>
      </c>
      <c r="B40" t="s">
        <v>7941</v>
      </c>
      <c r="C40">
        <v>7.2439136459855297E-4</v>
      </c>
      <c r="D40">
        <v>7.2439136459855297E-4</v>
      </c>
      <c r="E40">
        <v>1</v>
      </c>
      <c r="F40" t="s">
        <v>6157</v>
      </c>
      <c r="G40" t="s">
        <v>6162</v>
      </c>
      <c r="H40" t="s">
        <v>6186</v>
      </c>
      <c r="I40" t="s">
        <v>6168</v>
      </c>
    </row>
    <row r="41" spans="1:98" x14ac:dyDescent="0.4">
      <c r="A41" t="s">
        <v>6528</v>
      </c>
      <c r="B41" t="s">
        <v>6529</v>
      </c>
      <c r="C41">
        <v>8.0850465767094205E-4</v>
      </c>
      <c r="D41">
        <v>8.0850465767094205E-4</v>
      </c>
      <c r="E41">
        <v>1</v>
      </c>
      <c r="F41" t="s">
        <v>903</v>
      </c>
      <c r="G41" t="s">
        <v>904</v>
      </c>
      <c r="H41" t="s">
        <v>906</v>
      </c>
      <c r="I41" t="s">
        <v>6096</v>
      </c>
      <c r="J41" t="s">
        <v>6100</v>
      </c>
      <c r="K41" t="s">
        <v>911</v>
      </c>
      <c r="L41" t="s">
        <v>6099</v>
      </c>
    </row>
    <row r="42" spans="1:98" x14ac:dyDescent="0.4">
      <c r="A42" t="s">
        <v>901</v>
      </c>
      <c r="B42" t="s">
        <v>902</v>
      </c>
      <c r="C42">
        <v>9.2159622270578795E-4</v>
      </c>
      <c r="D42">
        <v>9.2159622270578795E-4</v>
      </c>
      <c r="E42">
        <v>1</v>
      </c>
      <c r="F42" t="s">
        <v>903</v>
      </c>
      <c r="G42" t="s">
        <v>904</v>
      </c>
      <c r="H42" t="s">
        <v>906</v>
      </c>
      <c r="I42" t="s">
        <v>6096</v>
      </c>
      <c r="J42" t="s">
        <v>6100</v>
      </c>
      <c r="K42" t="s">
        <v>911</v>
      </c>
      <c r="L42" t="s">
        <v>6099</v>
      </c>
    </row>
    <row r="43" spans="1:98" x14ac:dyDescent="0.4">
      <c r="A43" t="s">
        <v>7942</v>
      </c>
      <c r="B43" t="s">
        <v>7943</v>
      </c>
      <c r="C43">
        <v>1.1983514931217601E-3</v>
      </c>
      <c r="D43">
        <v>1.1983514931217601E-3</v>
      </c>
      <c r="E43">
        <v>1</v>
      </c>
      <c r="F43" t="s">
        <v>7944</v>
      </c>
      <c r="G43" t="s">
        <v>7889</v>
      </c>
      <c r="H43" t="s">
        <v>7893</v>
      </c>
      <c r="I43" t="s">
        <v>7894</v>
      </c>
      <c r="J43" t="s">
        <v>7895</v>
      </c>
      <c r="K43" t="s">
        <v>7945</v>
      </c>
      <c r="L43" t="s">
        <v>7899</v>
      </c>
      <c r="M43" t="s">
        <v>682</v>
      </c>
      <c r="N43" t="s">
        <v>7946</v>
      </c>
      <c r="O43" t="s">
        <v>7947</v>
      </c>
    </row>
    <row r="44" spans="1:98" x14ac:dyDescent="0.4">
      <c r="A44" t="s">
        <v>6524</v>
      </c>
      <c r="B44" t="s">
        <v>6525</v>
      </c>
      <c r="C44">
        <v>2.2728462049090002E-3</v>
      </c>
      <c r="D44">
        <v>2.2728462049090002E-3</v>
      </c>
      <c r="E44">
        <v>1</v>
      </c>
      <c r="F44" t="s">
        <v>6370</v>
      </c>
      <c r="G44" t="s">
        <v>6372</v>
      </c>
      <c r="H44" t="s">
        <v>6371</v>
      </c>
      <c r="I44" t="s">
        <v>6373</v>
      </c>
    </row>
    <row r="45" spans="1:98" x14ac:dyDescent="0.4">
      <c r="A45" t="s">
        <v>6522</v>
      </c>
      <c r="B45" t="s">
        <v>6523</v>
      </c>
      <c r="C45">
        <v>2.2728462049090002E-3</v>
      </c>
      <c r="D45">
        <v>2.2728462049090002E-3</v>
      </c>
      <c r="E45">
        <v>1</v>
      </c>
      <c r="F45" t="s">
        <v>6370</v>
      </c>
      <c r="G45" t="s">
        <v>6372</v>
      </c>
      <c r="H45" t="s">
        <v>6371</v>
      </c>
      <c r="I45" t="s">
        <v>6373</v>
      </c>
    </row>
    <row r="46" spans="1:98" x14ac:dyDescent="0.4">
      <c r="A46" t="s">
        <v>715</v>
      </c>
      <c r="B46" t="s">
        <v>716</v>
      </c>
      <c r="C46">
        <v>2.4034544618452801E-3</v>
      </c>
      <c r="D46">
        <v>2.4034544618452801E-3</v>
      </c>
      <c r="E46">
        <v>1</v>
      </c>
      <c r="F46" t="s">
        <v>7877</v>
      </c>
      <c r="G46" t="s">
        <v>739</v>
      </c>
      <c r="H46" t="s">
        <v>7878</v>
      </c>
      <c r="I46" t="s">
        <v>733</v>
      </c>
      <c r="J46" t="s">
        <v>774</v>
      </c>
      <c r="K46" t="s">
        <v>672</v>
      </c>
      <c r="L46" t="s">
        <v>758</v>
      </c>
      <c r="M46" t="s">
        <v>6474</v>
      </c>
      <c r="N46" t="s">
        <v>6483</v>
      </c>
      <c r="O46" t="s">
        <v>729</v>
      </c>
      <c r="P46" t="s">
        <v>728</v>
      </c>
      <c r="Q46" t="s">
        <v>655</v>
      </c>
      <c r="R46" t="s">
        <v>819</v>
      </c>
      <c r="S46" t="s">
        <v>2067</v>
      </c>
      <c r="T46" t="s">
        <v>327</v>
      </c>
      <c r="U46" t="s">
        <v>720</v>
      </c>
      <c r="V46" t="s">
        <v>737</v>
      </c>
      <c r="W46" t="s">
        <v>6203</v>
      </c>
      <c r="X46" t="s">
        <v>748</v>
      </c>
      <c r="Y46" t="s">
        <v>665</v>
      </c>
      <c r="Z46" t="s">
        <v>770</v>
      </c>
      <c r="AA46" t="s">
        <v>251</v>
      </c>
      <c r="AB46" t="s">
        <v>7948</v>
      </c>
      <c r="AC46" t="s">
        <v>581</v>
      </c>
      <c r="AD46" t="s">
        <v>740</v>
      </c>
      <c r="AE46" t="s">
        <v>722</v>
      </c>
      <c r="AF46" t="s">
        <v>2076</v>
      </c>
      <c r="AG46" t="s">
        <v>7758</v>
      </c>
      <c r="AH46" t="s">
        <v>663</v>
      </c>
      <c r="AI46" t="s">
        <v>6122</v>
      </c>
      <c r="AJ46" t="s">
        <v>806</v>
      </c>
      <c r="AK46" t="s">
        <v>12</v>
      </c>
      <c r="AL46" t="s">
        <v>6063</v>
      </c>
      <c r="AM46" t="s">
        <v>835</v>
      </c>
      <c r="AN46" t="s">
        <v>802</v>
      </c>
      <c r="AO46" t="s">
        <v>755</v>
      </c>
      <c r="AP46" t="s">
        <v>3936</v>
      </c>
      <c r="AQ46" t="s">
        <v>6204</v>
      </c>
      <c r="AR46" t="s">
        <v>727</v>
      </c>
      <c r="AS46" t="s">
        <v>2359</v>
      </c>
      <c r="AT46" t="s">
        <v>7949</v>
      </c>
      <c r="AU46" t="s">
        <v>730</v>
      </c>
      <c r="AV46" t="s">
        <v>7950</v>
      </c>
      <c r="AW46" t="s">
        <v>402</v>
      </c>
      <c r="AX46" t="s">
        <v>7951</v>
      </c>
      <c r="AY46" t="s">
        <v>6207</v>
      </c>
      <c r="AZ46" t="s">
        <v>6441</v>
      </c>
      <c r="BA46" t="s">
        <v>621</v>
      </c>
      <c r="BB46" t="s">
        <v>736</v>
      </c>
      <c r="BC46" t="s">
        <v>742</v>
      </c>
      <c r="BD46" t="s">
        <v>721</v>
      </c>
      <c r="BE46" t="s">
        <v>735</v>
      </c>
      <c r="BF46" t="s">
        <v>6220</v>
      </c>
      <c r="BG46" t="s">
        <v>743</v>
      </c>
      <c r="BH46" t="s">
        <v>7885</v>
      </c>
      <c r="BI46" t="s">
        <v>7886</v>
      </c>
      <c r="BJ46" t="s">
        <v>830</v>
      </c>
      <c r="BK46" t="s">
        <v>7952</v>
      </c>
      <c r="BL46" t="s">
        <v>790</v>
      </c>
      <c r="BM46" t="s">
        <v>7953</v>
      </c>
      <c r="BN46" t="s">
        <v>681</v>
      </c>
      <c r="BO46" t="s">
        <v>7954</v>
      </c>
      <c r="BP46" t="s">
        <v>745</v>
      </c>
      <c r="BQ46" t="s">
        <v>307</v>
      </c>
      <c r="BR46" t="s">
        <v>7766</v>
      </c>
      <c r="BS46" t="s">
        <v>6445</v>
      </c>
      <c r="BT46" t="s">
        <v>769</v>
      </c>
      <c r="BU46" t="s">
        <v>829</v>
      </c>
      <c r="BV46" t="s">
        <v>753</v>
      </c>
      <c r="BW46" t="s">
        <v>7955</v>
      </c>
      <c r="BX46" t="s">
        <v>747</v>
      </c>
      <c r="BY46" t="s">
        <v>7854</v>
      </c>
      <c r="BZ46" t="s">
        <v>6120</v>
      </c>
      <c r="CA46" t="s">
        <v>796</v>
      </c>
      <c r="CB46" t="s">
        <v>7772</v>
      </c>
      <c r="CC46" t="s">
        <v>6065</v>
      </c>
    </row>
    <row r="47" spans="1:98" x14ac:dyDescent="0.4">
      <c r="A47" t="s">
        <v>6110</v>
      </c>
      <c r="B47" t="s">
        <v>6111</v>
      </c>
      <c r="C47">
        <v>2.8328212307330201E-3</v>
      </c>
      <c r="D47">
        <v>2.8328212307330201E-3</v>
      </c>
      <c r="E47">
        <v>1</v>
      </c>
      <c r="F47" t="s">
        <v>1067</v>
      </c>
      <c r="G47" t="s">
        <v>932</v>
      </c>
      <c r="H47" t="s">
        <v>6157</v>
      </c>
      <c r="I47" t="s">
        <v>1058</v>
      </c>
      <c r="J47" t="s">
        <v>6162</v>
      </c>
      <c r="K47" t="s">
        <v>928</v>
      </c>
      <c r="L47" t="s">
        <v>6119</v>
      </c>
      <c r="M47" t="s">
        <v>6114</v>
      </c>
      <c r="N47" t="s">
        <v>929</v>
      </c>
      <c r="O47" t="s">
        <v>6079</v>
      </c>
      <c r="P47" t="s">
        <v>6102</v>
      </c>
      <c r="Q47" t="s">
        <v>242</v>
      </c>
      <c r="R47" t="s">
        <v>931</v>
      </c>
      <c r="S47" t="s">
        <v>6186</v>
      </c>
      <c r="T47" t="s">
        <v>10</v>
      </c>
      <c r="U47" t="s">
        <v>1385</v>
      </c>
      <c r="V47" t="s">
        <v>6092</v>
      </c>
      <c r="W47" t="s">
        <v>6136</v>
      </c>
      <c r="X47" t="s">
        <v>930</v>
      </c>
      <c r="Y47" t="s">
        <v>1396</v>
      </c>
      <c r="Z47" t="s">
        <v>6168</v>
      </c>
      <c r="AA47" t="s">
        <v>1460</v>
      </c>
      <c r="AB47" t="s">
        <v>327</v>
      </c>
      <c r="AC47" t="s">
        <v>1463</v>
      </c>
      <c r="AD47" t="s">
        <v>7956</v>
      </c>
      <c r="AE47" t="s">
        <v>6145</v>
      </c>
      <c r="AF47" t="s">
        <v>6087</v>
      </c>
      <c r="AG47" t="s">
        <v>499</v>
      </c>
      <c r="AH47" t="s">
        <v>132</v>
      </c>
      <c r="AI47" t="s">
        <v>6128</v>
      </c>
      <c r="AJ47" t="s">
        <v>1230</v>
      </c>
      <c r="AK47" t="s">
        <v>529</v>
      </c>
      <c r="AL47" t="s">
        <v>338</v>
      </c>
      <c r="AM47" t="s">
        <v>770</v>
      </c>
      <c r="AN47" t="s">
        <v>6176</v>
      </c>
      <c r="AO47" t="s">
        <v>7957</v>
      </c>
      <c r="AP47" t="s">
        <v>6046</v>
      </c>
      <c r="AQ47" t="s">
        <v>1894</v>
      </c>
      <c r="AR47" t="s">
        <v>6124</v>
      </c>
      <c r="AS47" t="s">
        <v>6116</v>
      </c>
      <c r="AT47" t="s">
        <v>1468</v>
      </c>
      <c r="AU47" t="s">
        <v>7758</v>
      </c>
      <c r="AV47" t="s">
        <v>1446</v>
      </c>
      <c r="AW47" t="s">
        <v>1804</v>
      </c>
      <c r="AX47" t="s">
        <v>6147</v>
      </c>
      <c r="AY47" t="s">
        <v>7958</v>
      </c>
      <c r="AZ47" t="s">
        <v>6122</v>
      </c>
      <c r="BA47" t="s">
        <v>6117</v>
      </c>
      <c r="BB47" t="s">
        <v>5182</v>
      </c>
      <c r="BC47" t="s">
        <v>7959</v>
      </c>
      <c r="BD47" t="s">
        <v>6063</v>
      </c>
      <c r="BE47" t="s">
        <v>7960</v>
      </c>
      <c r="BF47" t="s">
        <v>7961</v>
      </c>
      <c r="BG47" t="s">
        <v>7732</v>
      </c>
      <c r="BH47" t="s">
        <v>7962</v>
      </c>
      <c r="BI47" t="s">
        <v>1244</v>
      </c>
      <c r="BJ47" t="s">
        <v>6123</v>
      </c>
      <c r="BK47" t="s">
        <v>7733</v>
      </c>
      <c r="BL47" t="s">
        <v>1147</v>
      </c>
      <c r="BM47" t="s">
        <v>342</v>
      </c>
      <c r="BN47" t="s">
        <v>284</v>
      </c>
      <c r="BO47" t="s">
        <v>1430</v>
      </c>
      <c r="BP47" t="s">
        <v>6135</v>
      </c>
      <c r="BQ47" t="s">
        <v>1068</v>
      </c>
      <c r="BR47" t="s">
        <v>1152</v>
      </c>
      <c r="BS47" t="s">
        <v>7734</v>
      </c>
      <c r="BT47" t="s">
        <v>305</v>
      </c>
      <c r="BU47" t="s">
        <v>6155</v>
      </c>
      <c r="BV47" t="s">
        <v>1150</v>
      </c>
      <c r="BW47" t="s">
        <v>7963</v>
      </c>
      <c r="BX47" t="s">
        <v>1800</v>
      </c>
      <c r="BY47" t="s">
        <v>6149</v>
      </c>
      <c r="BZ47" t="s">
        <v>6146</v>
      </c>
      <c r="CA47" t="s">
        <v>6129</v>
      </c>
      <c r="CB47" t="s">
        <v>1149</v>
      </c>
      <c r="CC47" t="s">
        <v>6080</v>
      </c>
      <c r="CD47" t="s">
        <v>1276</v>
      </c>
      <c r="CE47" t="s">
        <v>7722</v>
      </c>
      <c r="CF47" t="s">
        <v>6175</v>
      </c>
      <c r="CG47" t="s">
        <v>1248</v>
      </c>
      <c r="CH47" t="s">
        <v>7723</v>
      </c>
      <c r="CI47" t="s">
        <v>6141</v>
      </c>
      <c r="CJ47" t="s">
        <v>6170</v>
      </c>
      <c r="CK47" t="s">
        <v>7964</v>
      </c>
      <c r="CL47" t="s">
        <v>7965</v>
      </c>
      <c r="CM47" t="s">
        <v>6143</v>
      </c>
      <c r="CN47" t="s">
        <v>6127</v>
      </c>
      <c r="CO47" t="s">
        <v>6138</v>
      </c>
      <c r="CP47" t="s">
        <v>7954</v>
      </c>
      <c r="CQ47" t="s">
        <v>1735</v>
      </c>
      <c r="CR47" t="s">
        <v>7850</v>
      </c>
      <c r="CS47" t="s">
        <v>2483</v>
      </c>
      <c r="CT47" t="s">
        <v>7966</v>
      </c>
    </row>
    <row r="48" spans="1:98" x14ac:dyDescent="0.4">
      <c r="A48" t="s">
        <v>705</v>
      </c>
      <c r="B48" t="s">
        <v>8178</v>
      </c>
      <c r="C48">
        <v>2.8745303080603001E-3</v>
      </c>
      <c r="D48">
        <v>2.8745303080603001E-3</v>
      </c>
      <c r="E48">
        <v>1</v>
      </c>
      <c r="F48" t="s">
        <v>39</v>
      </c>
      <c r="G48" t="s">
        <v>29</v>
      </c>
      <c r="H48" t="s">
        <v>66</v>
      </c>
      <c r="I48" t="s">
        <v>35</v>
      </c>
      <c r="J48" t="s">
        <v>528</v>
      </c>
      <c r="K48" t="s">
        <v>60</v>
      </c>
      <c r="L48" t="s">
        <v>67</v>
      </c>
      <c r="M48" t="s">
        <v>543</v>
      </c>
      <c r="N48" t="s">
        <v>52</v>
      </c>
      <c r="O48" t="s">
        <v>532</v>
      </c>
      <c r="P48" t="s">
        <v>61</v>
      </c>
      <c r="Q48" t="s">
        <v>110</v>
      </c>
      <c r="R48" t="s">
        <v>512</v>
      </c>
      <c r="S48" t="s">
        <v>516</v>
      </c>
      <c r="T48" t="s">
        <v>156</v>
      </c>
      <c r="U48" t="s">
        <v>641</v>
      </c>
      <c r="V48" t="s">
        <v>571</v>
      </c>
    </row>
    <row r="49" spans="1:100" x14ac:dyDescent="0.4">
      <c r="A49" t="s">
        <v>7967</v>
      </c>
      <c r="B49" t="s">
        <v>7968</v>
      </c>
      <c r="C49">
        <v>3.3485540144510099E-3</v>
      </c>
      <c r="D49">
        <v>3.3485540144510099E-3</v>
      </c>
      <c r="E49">
        <v>1</v>
      </c>
      <c r="F49" t="s">
        <v>7969</v>
      </c>
      <c r="G49" t="s">
        <v>7970</v>
      </c>
      <c r="H49" t="s">
        <v>7971</v>
      </c>
      <c r="I49" t="s">
        <v>7972</v>
      </c>
      <c r="J49" t="s">
        <v>7973</v>
      </c>
      <c r="K49" t="s">
        <v>1969</v>
      </c>
      <c r="L49" t="s">
        <v>7974</v>
      </c>
    </row>
    <row r="50" spans="1:100" x14ac:dyDescent="0.4">
      <c r="A50" t="s">
        <v>709</v>
      </c>
      <c r="B50" t="s">
        <v>710</v>
      </c>
      <c r="C50">
        <v>3.4194815327181702E-3</v>
      </c>
      <c r="D50">
        <v>3.4194815327181702E-3</v>
      </c>
      <c r="E50">
        <v>1</v>
      </c>
      <c r="F50" t="s">
        <v>39</v>
      </c>
      <c r="G50" t="s">
        <v>6136</v>
      </c>
      <c r="H50" t="s">
        <v>475</v>
      </c>
      <c r="I50" t="s">
        <v>29</v>
      </c>
      <c r="J50" t="s">
        <v>132</v>
      </c>
      <c r="K50" t="s">
        <v>6046</v>
      </c>
      <c r="L50" t="s">
        <v>66</v>
      </c>
      <c r="M50" t="s">
        <v>35</v>
      </c>
      <c r="N50" t="s">
        <v>528</v>
      </c>
      <c r="O50" t="s">
        <v>60</v>
      </c>
      <c r="P50" t="s">
        <v>67</v>
      </c>
      <c r="Q50" t="s">
        <v>6135</v>
      </c>
      <c r="R50" t="s">
        <v>543</v>
      </c>
      <c r="S50" t="s">
        <v>52</v>
      </c>
      <c r="T50" t="s">
        <v>65</v>
      </c>
      <c r="U50" t="s">
        <v>532</v>
      </c>
      <c r="V50" t="s">
        <v>28</v>
      </c>
      <c r="W50" t="s">
        <v>61</v>
      </c>
      <c r="X50" t="s">
        <v>83</v>
      </c>
      <c r="Y50" t="s">
        <v>101</v>
      </c>
      <c r="Z50" t="s">
        <v>110</v>
      </c>
      <c r="AA50" t="s">
        <v>512</v>
      </c>
      <c r="AB50" t="s">
        <v>7809</v>
      </c>
      <c r="AC50" t="s">
        <v>7812</v>
      </c>
      <c r="AD50" t="s">
        <v>121</v>
      </c>
      <c r="AE50" t="s">
        <v>711</v>
      </c>
      <c r="AF50" t="s">
        <v>7813</v>
      </c>
      <c r="AG50" t="s">
        <v>516</v>
      </c>
      <c r="AH50" t="s">
        <v>7815</v>
      </c>
      <c r="AI50" t="s">
        <v>156</v>
      </c>
      <c r="AJ50" t="s">
        <v>114</v>
      </c>
      <c r="AK50" t="s">
        <v>641</v>
      </c>
      <c r="AL50" t="s">
        <v>571</v>
      </c>
      <c r="AM50" t="s">
        <v>7821</v>
      </c>
      <c r="AN50" t="s">
        <v>179</v>
      </c>
      <c r="AO50" t="s">
        <v>197</v>
      </c>
      <c r="AP50" t="s">
        <v>171</v>
      </c>
    </row>
    <row r="51" spans="1:100" x14ac:dyDescent="0.4">
      <c r="A51" t="s">
        <v>7975</v>
      </c>
      <c r="B51" t="s">
        <v>7976</v>
      </c>
      <c r="C51">
        <v>3.5293134859863901E-3</v>
      </c>
      <c r="D51">
        <v>3.5293134859863901E-3</v>
      </c>
      <c r="E51">
        <v>1</v>
      </c>
      <c r="F51" t="s">
        <v>6145</v>
      </c>
      <c r="G51" t="s">
        <v>6128</v>
      </c>
      <c r="H51" t="s">
        <v>338</v>
      </c>
      <c r="I51" t="s">
        <v>6146</v>
      </c>
      <c r="J51" t="s">
        <v>7783</v>
      </c>
      <c r="K51" t="s">
        <v>7814</v>
      </c>
    </row>
    <row r="52" spans="1:100" x14ac:dyDescent="0.4">
      <c r="A52" t="s">
        <v>6</v>
      </c>
      <c r="B52" t="s">
        <v>7</v>
      </c>
      <c r="C52">
        <v>4.3435676744632296E-3</v>
      </c>
      <c r="D52">
        <v>4.3435676744632296E-3</v>
      </c>
      <c r="E52">
        <v>1</v>
      </c>
      <c r="F52" t="s">
        <v>9</v>
      </c>
      <c r="G52" t="s">
        <v>120</v>
      </c>
      <c r="H52" t="s">
        <v>39</v>
      </c>
      <c r="I52" t="s">
        <v>7977</v>
      </c>
      <c r="J52" t="s">
        <v>7802</v>
      </c>
      <c r="K52" t="s">
        <v>10</v>
      </c>
      <c r="L52" t="s">
        <v>26</v>
      </c>
      <c r="M52" t="s">
        <v>6136</v>
      </c>
      <c r="N52" t="s">
        <v>126</v>
      </c>
      <c r="O52" t="s">
        <v>29</v>
      </c>
      <c r="P52" t="s">
        <v>132</v>
      </c>
      <c r="Q52" t="s">
        <v>6331</v>
      </c>
      <c r="R52" t="s">
        <v>6334</v>
      </c>
      <c r="S52" t="s">
        <v>218</v>
      </c>
      <c r="T52" t="s">
        <v>198</v>
      </c>
      <c r="U52" t="s">
        <v>7756</v>
      </c>
      <c r="V52" t="s">
        <v>7757</v>
      </c>
      <c r="W52" t="s">
        <v>66</v>
      </c>
      <c r="X52" t="s">
        <v>116</v>
      </c>
      <c r="Y52" t="s">
        <v>35</v>
      </c>
      <c r="Z52" t="s">
        <v>93</v>
      </c>
      <c r="AA52" t="s">
        <v>6117</v>
      </c>
      <c r="AB52" t="s">
        <v>5182</v>
      </c>
      <c r="AC52" t="s">
        <v>174</v>
      </c>
      <c r="AD52" t="s">
        <v>12</v>
      </c>
      <c r="AE52" t="s">
        <v>60</v>
      </c>
      <c r="AF52" t="s">
        <v>177</v>
      </c>
      <c r="AG52" t="s">
        <v>7978</v>
      </c>
      <c r="AH52" t="s">
        <v>67</v>
      </c>
      <c r="AI52" t="s">
        <v>149</v>
      </c>
      <c r="AJ52" t="s">
        <v>7979</v>
      </c>
      <c r="AK52" t="s">
        <v>7980</v>
      </c>
      <c r="AL52" t="s">
        <v>50</v>
      </c>
      <c r="AM52" t="s">
        <v>113</v>
      </c>
      <c r="AN52" t="s">
        <v>7762</v>
      </c>
      <c r="AO52" t="s">
        <v>52</v>
      </c>
      <c r="AP52" t="s">
        <v>65</v>
      </c>
      <c r="AQ52" t="s">
        <v>6285</v>
      </c>
      <c r="AR52" t="s">
        <v>107</v>
      </c>
      <c r="AS52" t="s">
        <v>16</v>
      </c>
      <c r="AT52" t="s">
        <v>7981</v>
      </c>
      <c r="AU52" t="s">
        <v>135</v>
      </c>
      <c r="AV52" t="s">
        <v>20</v>
      </c>
      <c r="AW52" t="s">
        <v>22</v>
      </c>
      <c r="AX52" t="s">
        <v>28</v>
      </c>
      <c r="AY52" t="s">
        <v>106</v>
      </c>
      <c r="AZ52" t="s">
        <v>61</v>
      </c>
      <c r="BA52" t="s">
        <v>83</v>
      </c>
      <c r="BB52" t="s">
        <v>117</v>
      </c>
      <c r="BC52" t="s">
        <v>7771</v>
      </c>
      <c r="BD52" t="s">
        <v>101</v>
      </c>
      <c r="BE52" t="s">
        <v>7772</v>
      </c>
      <c r="BF52" t="s">
        <v>7982</v>
      </c>
      <c r="BG52" t="s">
        <v>110</v>
      </c>
      <c r="BH52" t="s">
        <v>210</v>
      </c>
      <c r="BI52" t="s">
        <v>221</v>
      </c>
      <c r="BJ52" t="s">
        <v>7983</v>
      </c>
      <c r="BK52" t="s">
        <v>7776</v>
      </c>
      <c r="BL52" t="s">
        <v>7984</v>
      </c>
      <c r="BM52" t="s">
        <v>7985</v>
      </c>
      <c r="BN52" t="s">
        <v>40</v>
      </c>
      <c r="BO52" t="s">
        <v>71</v>
      </c>
      <c r="BP52" t="s">
        <v>139</v>
      </c>
      <c r="BQ52" t="s">
        <v>7986</v>
      </c>
      <c r="BR52" t="s">
        <v>7987</v>
      </c>
      <c r="BS52" t="s">
        <v>121</v>
      </c>
      <c r="BT52" t="s">
        <v>72</v>
      </c>
      <c r="BU52" t="s">
        <v>143</v>
      </c>
      <c r="BV52" t="s">
        <v>24</v>
      </c>
      <c r="BW52" t="s">
        <v>147</v>
      </c>
      <c r="BX52" t="s">
        <v>7739</v>
      </c>
      <c r="BY52" t="s">
        <v>156</v>
      </c>
      <c r="BZ52" t="s">
        <v>7988</v>
      </c>
      <c r="CA52" t="s">
        <v>180</v>
      </c>
      <c r="CB52" t="s">
        <v>70</v>
      </c>
      <c r="CC52" t="s">
        <v>114</v>
      </c>
      <c r="CD52" t="s">
        <v>7989</v>
      </c>
      <c r="CE52" t="s">
        <v>215</v>
      </c>
      <c r="CF52" t="s">
        <v>7742</v>
      </c>
      <c r="CG52" t="s">
        <v>7744</v>
      </c>
      <c r="CH52" t="s">
        <v>7818</v>
      </c>
      <c r="CI52" t="s">
        <v>7990</v>
      </c>
      <c r="CJ52" t="s">
        <v>7991</v>
      </c>
      <c r="CK52" t="s">
        <v>7992</v>
      </c>
      <c r="CL52" t="s">
        <v>7993</v>
      </c>
      <c r="CM52" t="s">
        <v>7903</v>
      </c>
      <c r="CN52" t="s">
        <v>167</v>
      </c>
      <c r="CO52" t="s">
        <v>7994</v>
      </c>
      <c r="CP52" t="s">
        <v>235</v>
      </c>
      <c r="CQ52" t="s">
        <v>179</v>
      </c>
      <c r="CR52" t="s">
        <v>7800</v>
      </c>
      <c r="CS52" t="s">
        <v>178</v>
      </c>
      <c r="CT52" t="s">
        <v>197</v>
      </c>
      <c r="CU52" t="s">
        <v>163</v>
      </c>
      <c r="CV52" t="s">
        <v>171</v>
      </c>
    </row>
    <row r="53" spans="1:100" x14ac:dyDescent="0.4">
      <c r="A53" t="s">
        <v>7995</v>
      </c>
      <c r="B53" t="s">
        <v>7996</v>
      </c>
      <c r="C53">
        <v>4.4431934062873898E-3</v>
      </c>
      <c r="D53">
        <v>4.4431934062873898E-3</v>
      </c>
      <c r="E53">
        <v>1</v>
      </c>
      <c r="F53" t="s">
        <v>371</v>
      </c>
      <c r="G53" t="s">
        <v>774</v>
      </c>
      <c r="H53" t="s">
        <v>758</v>
      </c>
      <c r="I53" t="s">
        <v>6235</v>
      </c>
      <c r="J53" t="s">
        <v>1716</v>
      </c>
      <c r="K53" t="s">
        <v>6203</v>
      </c>
      <c r="L53" t="s">
        <v>943</v>
      </c>
      <c r="M53" t="s">
        <v>1162</v>
      </c>
      <c r="N53" t="s">
        <v>7997</v>
      </c>
      <c r="O53" t="s">
        <v>6204</v>
      </c>
      <c r="P53" t="s">
        <v>7759</v>
      </c>
      <c r="Q53" t="s">
        <v>7760</v>
      </c>
      <c r="R53" t="s">
        <v>7761</v>
      </c>
      <c r="S53" t="s">
        <v>7998</v>
      </c>
      <c r="T53" t="s">
        <v>7763</v>
      </c>
      <c r="U53" t="s">
        <v>7764</v>
      </c>
      <c r="V53" t="s">
        <v>7765</v>
      </c>
      <c r="W53" t="s">
        <v>1727</v>
      </c>
      <c r="X53" t="s">
        <v>861</v>
      </c>
      <c r="Y53" t="s">
        <v>374</v>
      </c>
      <c r="Z53" t="s">
        <v>7999</v>
      </c>
      <c r="AA53" t="s">
        <v>949</v>
      </c>
      <c r="AB53" t="s">
        <v>419</v>
      </c>
      <c r="AC53" t="s">
        <v>8000</v>
      </c>
      <c r="AD53" t="s">
        <v>7778</v>
      </c>
      <c r="AE53" t="s">
        <v>7781</v>
      </c>
      <c r="AF53" t="s">
        <v>8001</v>
      </c>
      <c r="AG53" t="s">
        <v>7793</v>
      </c>
      <c r="AH53" t="s">
        <v>8002</v>
      </c>
      <c r="AI53" t="s">
        <v>444</v>
      </c>
      <c r="AJ53" t="s">
        <v>412</v>
      </c>
      <c r="AK53" t="s">
        <v>406</v>
      </c>
    </row>
    <row r="54" spans="1:100" x14ac:dyDescent="0.4">
      <c r="A54" t="s">
        <v>1043</v>
      </c>
      <c r="B54" t="s">
        <v>1044</v>
      </c>
      <c r="C54">
        <v>4.7375700258636402E-3</v>
      </c>
      <c r="D54">
        <v>4.7375700258636402E-3</v>
      </c>
      <c r="E54">
        <v>1</v>
      </c>
      <c r="F54" t="s">
        <v>1045</v>
      </c>
      <c r="G54" t="s">
        <v>1067</v>
      </c>
      <c r="H54" t="s">
        <v>8003</v>
      </c>
      <c r="I54" t="s">
        <v>1058</v>
      </c>
      <c r="J54" t="s">
        <v>945</v>
      </c>
      <c r="K54" t="s">
        <v>672</v>
      </c>
      <c r="L54" t="s">
        <v>728</v>
      </c>
      <c r="M54" t="s">
        <v>2067</v>
      </c>
      <c r="N54" t="s">
        <v>327</v>
      </c>
      <c r="O54" t="s">
        <v>2986</v>
      </c>
      <c r="P54" t="s">
        <v>8004</v>
      </c>
      <c r="Q54" t="s">
        <v>1061</v>
      </c>
      <c r="R54" t="s">
        <v>665</v>
      </c>
      <c r="S54" t="s">
        <v>294</v>
      </c>
      <c r="T54" t="s">
        <v>8005</v>
      </c>
      <c r="U54" t="s">
        <v>8006</v>
      </c>
      <c r="V54" t="s">
        <v>946</v>
      </c>
      <c r="W54" t="s">
        <v>1072</v>
      </c>
      <c r="X54" t="s">
        <v>952</v>
      </c>
      <c r="Y54" t="s">
        <v>251</v>
      </c>
      <c r="Z54" t="s">
        <v>355</v>
      </c>
      <c r="AA54" t="s">
        <v>581</v>
      </c>
      <c r="AB54" t="s">
        <v>948</v>
      </c>
      <c r="AC54" t="s">
        <v>740</v>
      </c>
      <c r="AD54" t="s">
        <v>8007</v>
      </c>
      <c r="AE54" t="s">
        <v>2076</v>
      </c>
      <c r="AF54" t="s">
        <v>7758</v>
      </c>
      <c r="AG54" t="s">
        <v>8008</v>
      </c>
      <c r="AH54" t="s">
        <v>6122</v>
      </c>
      <c r="AI54" t="s">
        <v>806</v>
      </c>
      <c r="AJ54" t="s">
        <v>1076</v>
      </c>
      <c r="AK54" t="s">
        <v>835</v>
      </c>
      <c r="AL54" t="s">
        <v>802</v>
      </c>
      <c r="AM54" t="s">
        <v>755</v>
      </c>
      <c r="AN54" t="s">
        <v>8009</v>
      </c>
      <c r="AO54" t="s">
        <v>2359</v>
      </c>
      <c r="AP54" t="s">
        <v>959</v>
      </c>
      <c r="AQ54" t="s">
        <v>1065</v>
      </c>
      <c r="AR54" t="s">
        <v>342</v>
      </c>
      <c r="AS54" t="s">
        <v>8010</v>
      </c>
      <c r="AT54" t="s">
        <v>284</v>
      </c>
      <c r="AU54" t="s">
        <v>1068</v>
      </c>
      <c r="AV54" t="s">
        <v>7951</v>
      </c>
      <c r="AW54" t="s">
        <v>969</v>
      </c>
      <c r="AX54" t="s">
        <v>621</v>
      </c>
      <c r="AY54" t="s">
        <v>736</v>
      </c>
      <c r="AZ54" t="s">
        <v>742</v>
      </c>
      <c r="BA54" t="s">
        <v>721</v>
      </c>
    </row>
    <row r="55" spans="1:100" x14ac:dyDescent="0.4">
      <c r="A55" t="s">
        <v>8011</v>
      </c>
      <c r="B55" t="s">
        <v>8012</v>
      </c>
      <c r="C55">
        <v>5.3503433151740904E-3</v>
      </c>
      <c r="D55">
        <v>5.3503433151740904E-3</v>
      </c>
      <c r="E55">
        <v>1</v>
      </c>
      <c r="F55" t="s">
        <v>774</v>
      </c>
      <c r="G55" t="s">
        <v>758</v>
      </c>
      <c r="H55" t="s">
        <v>6203</v>
      </c>
      <c r="I55" t="s">
        <v>6204</v>
      </c>
      <c r="J55" t="s">
        <v>342</v>
      </c>
      <c r="K55" t="s">
        <v>284</v>
      </c>
      <c r="L55" t="s">
        <v>6207</v>
      </c>
    </row>
    <row r="56" spans="1:100" x14ac:dyDescent="0.4">
      <c r="A56" t="s">
        <v>1837</v>
      </c>
      <c r="B56" t="s">
        <v>1838</v>
      </c>
      <c r="C56">
        <v>5.5735884261257501E-3</v>
      </c>
      <c r="D56">
        <v>5.5735884261257501E-3</v>
      </c>
      <c r="E56">
        <v>1</v>
      </c>
      <c r="F56" t="s">
        <v>938</v>
      </c>
      <c r="G56" t="s">
        <v>1839</v>
      </c>
      <c r="H56" t="s">
        <v>8013</v>
      </c>
      <c r="I56" t="s">
        <v>1110</v>
      </c>
      <c r="J56" t="s">
        <v>8014</v>
      </c>
      <c r="K56" t="s">
        <v>1579</v>
      </c>
      <c r="L56" t="s">
        <v>6149</v>
      </c>
      <c r="M56" t="s">
        <v>962</v>
      </c>
      <c r="N56" t="s">
        <v>1113</v>
      </c>
      <c r="O56" t="s">
        <v>6324</v>
      </c>
      <c r="P56" t="s">
        <v>8015</v>
      </c>
      <c r="Q56" t="s">
        <v>954</v>
      </c>
      <c r="R56" t="s">
        <v>7931</v>
      </c>
      <c r="S56" t="s">
        <v>1581</v>
      </c>
      <c r="T56" t="s">
        <v>6153</v>
      </c>
      <c r="U56" t="s">
        <v>2373</v>
      </c>
      <c r="V56" t="s">
        <v>8016</v>
      </c>
      <c r="W56" t="s">
        <v>1841</v>
      </c>
      <c r="X56" t="s">
        <v>7811</v>
      </c>
      <c r="Y56" t="s">
        <v>6456</v>
      </c>
      <c r="Z56" t="s">
        <v>1582</v>
      </c>
      <c r="AA56" t="s">
        <v>6346</v>
      </c>
      <c r="AB56" t="s">
        <v>6333</v>
      </c>
      <c r="AC56" t="s">
        <v>7864</v>
      </c>
      <c r="AD56" t="s">
        <v>8017</v>
      </c>
      <c r="AE56" t="s">
        <v>8018</v>
      </c>
      <c r="AF56" t="s">
        <v>8019</v>
      </c>
      <c r="AG56" t="s">
        <v>6121</v>
      </c>
      <c r="AH56" t="s">
        <v>1585</v>
      </c>
      <c r="AI56" t="s">
        <v>6454</v>
      </c>
    </row>
    <row r="57" spans="1:100" x14ac:dyDescent="0.4">
      <c r="A57" t="s">
        <v>8020</v>
      </c>
      <c r="B57" t="s">
        <v>8021</v>
      </c>
      <c r="C57">
        <v>5.6955674367527203E-3</v>
      </c>
      <c r="D57">
        <v>5.6955674367527203E-3</v>
      </c>
      <c r="E57">
        <v>1</v>
      </c>
      <c r="F57" t="s">
        <v>8022</v>
      </c>
      <c r="G57" t="s">
        <v>8023</v>
      </c>
      <c r="H57" t="s">
        <v>26</v>
      </c>
      <c r="I57" t="s">
        <v>8024</v>
      </c>
      <c r="J57" t="s">
        <v>8025</v>
      </c>
      <c r="K57" t="s">
        <v>7908</v>
      </c>
      <c r="L57" t="s">
        <v>7909</v>
      </c>
      <c r="M57" t="s">
        <v>6293</v>
      </c>
      <c r="N57" t="s">
        <v>1709</v>
      </c>
      <c r="O57" t="s">
        <v>1706</v>
      </c>
      <c r="P57" t="s">
        <v>7910</v>
      </c>
      <c r="Q57" t="s">
        <v>107</v>
      </c>
      <c r="R57" t="s">
        <v>1707</v>
      </c>
      <c r="S57" t="s">
        <v>8026</v>
      </c>
      <c r="T57" t="s">
        <v>8027</v>
      </c>
      <c r="U57" t="s">
        <v>8028</v>
      </c>
      <c r="V57" t="s">
        <v>8029</v>
      </c>
    </row>
    <row r="58" spans="1:100" x14ac:dyDescent="0.4">
      <c r="A58" t="s">
        <v>8030</v>
      </c>
      <c r="B58" t="s">
        <v>8031</v>
      </c>
      <c r="C58">
        <v>5.7941129545595101E-3</v>
      </c>
      <c r="D58">
        <v>5.7941129545595101E-3</v>
      </c>
      <c r="E58">
        <v>1</v>
      </c>
      <c r="F58" t="s">
        <v>1755</v>
      </c>
      <c r="G58" t="s">
        <v>6320</v>
      </c>
      <c r="H58" t="s">
        <v>6331</v>
      </c>
      <c r="I58" t="s">
        <v>6334</v>
      </c>
      <c r="J58" t="s">
        <v>251</v>
      </c>
      <c r="K58" t="s">
        <v>6321</v>
      </c>
      <c r="L58" t="s">
        <v>6117</v>
      </c>
      <c r="M58" t="s">
        <v>5182</v>
      </c>
      <c r="N58" t="s">
        <v>1239</v>
      </c>
      <c r="O58" t="s">
        <v>1389</v>
      </c>
      <c r="P58" t="s">
        <v>1224</v>
      </c>
      <c r="Q58" t="s">
        <v>1283</v>
      </c>
      <c r="R58" t="s">
        <v>2447</v>
      </c>
      <c r="S58" t="s">
        <v>7766</v>
      </c>
      <c r="T58" t="s">
        <v>7868</v>
      </c>
      <c r="U58" t="s">
        <v>1210</v>
      </c>
      <c r="V58" t="s">
        <v>6424</v>
      </c>
      <c r="W58" t="s">
        <v>6423</v>
      </c>
      <c r="X58" t="s">
        <v>8032</v>
      </c>
      <c r="Y58" t="s">
        <v>334</v>
      </c>
      <c r="Z58" t="s">
        <v>7869</v>
      </c>
      <c r="AA58" t="s">
        <v>8033</v>
      </c>
      <c r="AB58" t="s">
        <v>1202</v>
      </c>
      <c r="AC58" t="s">
        <v>413</v>
      </c>
      <c r="AD58" t="s">
        <v>7800</v>
      </c>
      <c r="AE58" t="s">
        <v>7870</v>
      </c>
      <c r="AF58" t="s">
        <v>406</v>
      </c>
    </row>
    <row r="59" spans="1:100" x14ac:dyDescent="0.4">
      <c r="A59" t="s">
        <v>8034</v>
      </c>
      <c r="B59" t="s">
        <v>8035</v>
      </c>
      <c r="C59">
        <v>7.6277694721689701E-3</v>
      </c>
      <c r="D59">
        <v>7.6277694721689701E-3</v>
      </c>
      <c r="E59">
        <v>1</v>
      </c>
      <c r="F59" t="s">
        <v>6370</v>
      </c>
      <c r="G59" t="s">
        <v>285</v>
      </c>
      <c r="H59" t="s">
        <v>7755</v>
      </c>
      <c r="I59" t="s">
        <v>6372</v>
      </c>
      <c r="J59" t="s">
        <v>6371</v>
      </c>
      <c r="K59" t="s">
        <v>6373</v>
      </c>
      <c r="L59" t="s">
        <v>8036</v>
      </c>
    </row>
    <row r="60" spans="1:100" x14ac:dyDescent="0.4">
      <c r="A60" t="s">
        <v>8037</v>
      </c>
      <c r="B60" t="s">
        <v>8038</v>
      </c>
      <c r="C60">
        <v>7.7298134759594102E-3</v>
      </c>
      <c r="D60">
        <v>7.7298134759594102E-3</v>
      </c>
      <c r="E60">
        <v>1</v>
      </c>
      <c r="F60" t="s">
        <v>6320</v>
      </c>
      <c r="G60" t="s">
        <v>6331</v>
      </c>
      <c r="H60" t="s">
        <v>6334</v>
      </c>
      <c r="I60" t="s">
        <v>6321</v>
      </c>
      <c r="J60" t="s">
        <v>7868</v>
      </c>
    </row>
    <row r="61" spans="1:100" x14ac:dyDescent="0.4">
      <c r="A61" t="s">
        <v>8039</v>
      </c>
      <c r="B61" t="s">
        <v>8040</v>
      </c>
      <c r="C61">
        <v>8.7516691634903099E-3</v>
      </c>
      <c r="D61">
        <v>8.7516691634903099E-3</v>
      </c>
      <c r="E61">
        <v>1</v>
      </c>
      <c r="F61" t="s">
        <v>938</v>
      </c>
      <c r="G61" t="s">
        <v>962</v>
      </c>
      <c r="H61" t="s">
        <v>6324</v>
      </c>
      <c r="I61" t="s">
        <v>954</v>
      </c>
      <c r="J61" t="s">
        <v>7811</v>
      </c>
      <c r="K61" t="s">
        <v>6346</v>
      </c>
      <c r="L61" t="s">
        <v>6333</v>
      </c>
      <c r="M61" t="s">
        <v>7864</v>
      </c>
    </row>
    <row r="62" spans="1:100" x14ac:dyDescent="0.4">
      <c r="A62" t="s">
        <v>8041</v>
      </c>
      <c r="B62" t="s">
        <v>8042</v>
      </c>
      <c r="C62">
        <v>8.7516691634903099E-3</v>
      </c>
      <c r="D62">
        <v>8.7516691634903099E-3</v>
      </c>
      <c r="E62">
        <v>1</v>
      </c>
      <c r="F62" t="s">
        <v>938</v>
      </c>
      <c r="G62" t="s">
        <v>962</v>
      </c>
      <c r="H62" t="s">
        <v>6324</v>
      </c>
      <c r="I62" t="s">
        <v>954</v>
      </c>
      <c r="J62" t="s">
        <v>7811</v>
      </c>
      <c r="K62" t="s">
        <v>6346</v>
      </c>
      <c r="L62" t="s">
        <v>6333</v>
      </c>
      <c r="M62" t="s">
        <v>7864</v>
      </c>
    </row>
    <row r="63" spans="1:100" x14ac:dyDescent="0.4">
      <c r="A63" t="s">
        <v>8043</v>
      </c>
      <c r="B63" t="s">
        <v>8044</v>
      </c>
      <c r="C63">
        <v>8.7516691634903099E-3</v>
      </c>
      <c r="D63">
        <v>8.7516691634903099E-3</v>
      </c>
      <c r="E63">
        <v>1</v>
      </c>
      <c r="F63" t="s">
        <v>938</v>
      </c>
      <c r="G63" t="s">
        <v>962</v>
      </c>
      <c r="H63" t="s">
        <v>6324</v>
      </c>
      <c r="I63" t="s">
        <v>954</v>
      </c>
      <c r="J63" t="s">
        <v>7811</v>
      </c>
      <c r="K63" t="s">
        <v>6346</v>
      </c>
      <c r="L63" t="s">
        <v>6333</v>
      </c>
      <c r="M63" t="s">
        <v>7864</v>
      </c>
    </row>
    <row r="64" spans="1:100" x14ac:dyDescent="0.4">
      <c r="A64" t="s">
        <v>8045</v>
      </c>
      <c r="B64" t="s">
        <v>8046</v>
      </c>
      <c r="C64">
        <v>8.7516691634903099E-3</v>
      </c>
      <c r="D64">
        <v>8.7516691634903099E-3</v>
      </c>
      <c r="E64">
        <v>1</v>
      </c>
      <c r="F64" t="s">
        <v>938</v>
      </c>
      <c r="G64" t="s">
        <v>962</v>
      </c>
      <c r="H64" t="s">
        <v>6324</v>
      </c>
      <c r="I64" t="s">
        <v>954</v>
      </c>
      <c r="J64" t="s">
        <v>7811</v>
      </c>
      <c r="K64" t="s">
        <v>6346</v>
      </c>
      <c r="L64" t="s">
        <v>6333</v>
      </c>
      <c r="M64" t="s">
        <v>7864</v>
      </c>
    </row>
    <row r="65" spans="1:73" x14ac:dyDescent="0.4">
      <c r="A65" t="s">
        <v>8047</v>
      </c>
      <c r="B65" t="s">
        <v>8048</v>
      </c>
      <c r="C65">
        <v>8.7516691634903099E-3</v>
      </c>
      <c r="D65">
        <v>8.7516691634903099E-3</v>
      </c>
      <c r="E65">
        <v>1</v>
      </c>
      <c r="F65" t="s">
        <v>938</v>
      </c>
      <c r="G65" t="s">
        <v>962</v>
      </c>
      <c r="H65" t="s">
        <v>6324</v>
      </c>
      <c r="I65" t="s">
        <v>954</v>
      </c>
      <c r="J65" t="s">
        <v>7811</v>
      </c>
      <c r="K65" t="s">
        <v>6346</v>
      </c>
      <c r="L65" t="s">
        <v>6333</v>
      </c>
      <c r="M65" t="s">
        <v>7864</v>
      </c>
    </row>
    <row r="66" spans="1:73" x14ac:dyDescent="0.4">
      <c r="A66" t="s">
        <v>8049</v>
      </c>
      <c r="B66" t="s">
        <v>8050</v>
      </c>
      <c r="C66">
        <v>8.7516691634903099E-3</v>
      </c>
      <c r="D66">
        <v>8.7516691634903099E-3</v>
      </c>
      <c r="E66">
        <v>1</v>
      </c>
      <c r="F66" t="s">
        <v>938</v>
      </c>
      <c r="G66" t="s">
        <v>962</v>
      </c>
      <c r="H66" t="s">
        <v>6324</v>
      </c>
      <c r="I66" t="s">
        <v>954</v>
      </c>
      <c r="J66" t="s">
        <v>7811</v>
      </c>
      <c r="K66" t="s">
        <v>6346</v>
      </c>
      <c r="L66" t="s">
        <v>6333</v>
      </c>
      <c r="M66" t="s">
        <v>7864</v>
      </c>
    </row>
    <row r="67" spans="1:73" x14ac:dyDescent="0.4">
      <c r="A67" t="s">
        <v>8051</v>
      </c>
      <c r="B67" t="s">
        <v>8052</v>
      </c>
      <c r="C67">
        <v>9.9832011005989898E-3</v>
      </c>
      <c r="D67">
        <v>9.9832011005989898E-3</v>
      </c>
      <c r="E67">
        <v>1</v>
      </c>
      <c r="F67" t="s">
        <v>6370</v>
      </c>
      <c r="G67" t="s">
        <v>956</v>
      </c>
      <c r="H67" t="s">
        <v>6372</v>
      </c>
      <c r="I67" t="s">
        <v>6371</v>
      </c>
      <c r="J67" t="s">
        <v>6373</v>
      </c>
      <c r="K67" t="s">
        <v>8036</v>
      </c>
    </row>
    <row r="68" spans="1:73" x14ac:dyDescent="0.4">
      <c r="A68" t="s">
        <v>935</v>
      </c>
      <c r="B68" t="s">
        <v>936</v>
      </c>
      <c r="C68">
        <v>1.0295648526429099E-2</v>
      </c>
      <c r="D68">
        <v>1.0295648526429099E-2</v>
      </c>
      <c r="E68">
        <v>1</v>
      </c>
      <c r="F68" t="s">
        <v>938</v>
      </c>
      <c r="G68" t="s">
        <v>945</v>
      </c>
      <c r="H68" t="s">
        <v>10</v>
      </c>
      <c r="I68" t="s">
        <v>956</v>
      </c>
      <c r="J68" t="s">
        <v>475</v>
      </c>
      <c r="K68" t="s">
        <v>327</v>
      </c>
      <c r="L68" t="s">
        <v>6145</v>
      </c>
      <c r="M68" t="s">
        <v>253</v>
      </c>
      <c r="N68" t="s">
        <v>943</v>
      </c>
      <c r="O68" t="s">
        <v>946</v>
      </c>
      <c r="P68" t="s">
        <v>952</v>
      </c>
      <c r="Q68" t="s">
        <v>251</v>
      </c>
      <c r="R68" t="s">
        <v>948</v>
      </c>
      <c r="S68" t="s">
        <v>7758</v>
      </c>
      <c r="T68" t="s">
        <v>66</v>
      </c>
      <c r="U68" t="s">
        <v>35</v>
      </c>
      <c r="V68" t="s">
        <v>528</v>
      </c>
      <c r="W68" t="s">
        <v>6117</v>
      </c>
      <c r="X68" t="s">
        <v>961</v>
      </c>
      <c r="Y68" t="s">
        <v>5182</v>
      </c>
      <c r="Z68" t="s">
        <v>60</v>
      </c>
      <c r="AA68" t="s">
        <v>8053</v>
      </c>
      <c r="AB68" t="s">
        <v>959</v>
      </c>
      <c r="AC68" t="s">
        <v>402</v>
      </c>
      <c r="AD68" t="s">
        <v>964</v>
      </c>
      <c r="AE68" t="s">
        <v>969</v>
      </c>
      <c r="AF68" t="s">
        <v>543</v>
      </c>
      <c r="AG68" t="s">
        <v>6146</v>
      </c>
      <c r="AH68" t="s">
        <v>962</v>
      </c>
      <c r="AI68" t="s">
        <v>6324</v>
      </c>
      <c r="AJ68" t="s">
        <v>963</v>
      </c>
      <c r="AK68" t="s">
        <v>7766</v>
      </c>
      <c r="AL68" t="s">
        <v>8054</v>
      </c>
      <c r="AM68" t="s">
        <v>532</v>
      </c>
      <c r="AN68" t="s">
        <v>28</v>
      </c>
      <c r="AO68" t="s">
        <v>954</v>
      </c>
      <c r="AP68" t="s">
        <v>949</v>
      </c>
      <c r="AQ68" t="s">
        <v>606</v>
      </c>
      <c r="AR68" t="s">
        <v>110</v>
      </c>
      <c r="AS68" t="s">
        <v>8055</v>
      </c>
      <c r="AT68" t="s">
        <v>512</v>
      </c>
      <c r="AU68" t="s">
        <v>7811</v>
      </c>
      <c r="AV68" t="s">
        <v>7812</v>
      </c>
      <c r="AW68" t="s">
        <v>121</v>
      </c>
      <c r="AX68" t="s">
        <v>72</v>
      </c>
      <c r="AY68" t="s">
        <v>6346</v>
      </c>
      <c r="AZ68" t="s">
        <v>516</v>
      </c>
      <c r="BA68" t="s">
        <v>951</v>
      </c>
      <c r="BB68" t="s">
        <v>6333</v>
      </c>
      <c r="BC68" t="s">
        <v>8056</v>
      </c>
      <c r="BD68" t="s">
        <v>7864</v>
      </c>
      <c r="BE68" t="s">
        <v>156</v>
      </c>
      <c r="BF68" t="s">
        <v>8057</v>
      </c>
      <c r="BG68" t="s">
        <v>70</v>
      </c>
      <c r="BH68" t="s">
        <v>114</v>
      </c>
      <c r="BI68" t="s">
        <v>8058</v>
      </c>
      <c r="BJ68" t="s">
        <v>8059</v>
      </c>
      <c r="BK68" t="s">
        <v>641</v>
      </c>
      <c r="BL68" t="s">
        <v>167</v>
      </c>
      <c r="BM68" t="s">
        <v>470</v>
      </c>
      <c r="BN68" t="s">
        <v>7792</v>
      </c>
      <c r="BO68" t="s">
        <v>571</v>
      </c>
      <c r="BP68" t="s">
        <v>7821</v>
      </c>
      <c r="BQ68" t="s">
        <v>178</v>
      </c>
      <c r="BR68" t="s">
        <v>197</v>
      </c>
      <c r="BS68" t="s">
        <v>8060</v>
      </c>
      <c r="BT68" t="s">
        <v>8061</v>
      </c>
      <c r="BU68" t="s">
        <v>171</v>
      </c>
    </row>
    <row r="69" spans="1:73" x14ac:dyDescent="0.4">
      <c r="A69" t="s">
        <v>8062</v>
      </c>
      <c r="B69" t="s">
        <v>8063</v>
      </c>
      <c r="C69">
        <v>1.0730537010199499E-2</v>
      </c>
      <c r="D69">
        <v>1.0730537010199499E-2</v>
      </c>
      <c r="E69">
        <v>1</v>
      </c>
      <c r="F69" t="s">
        <v>8064</v>
      </c>
      <c r="G69" t="s">
        <v>7838</v>
      </c>
      <c r="H69" t="s">
        <v>8065</v>
      </c>
      <c r="I69" t="s">
        <v>8066</v>
      </c>
      <c r="J69" t="s">
        <v>7841</v>
      </c>
      <c r="K69" t="s">
        <v>8067</v>
      </c>
      <c r="L69" t="s">
        <v>7848</v>
      </c>
      <c r="M69" t="s">
        <v>2447</v>
      </c>
    </row>
    <row r="70" spans="1:73" x14ac:dyDescent="0.4">
      <c r="A70" t="s">
        <v>8068</v>
      </c>
      <c r="B70" t="s">
        <v>8069</v>
      </c>
      <c r="C70">
        <v>1.12046017840455E-2</v>
      </c>
      <c r="D70">
        <v>1.12046017840455E-2</v>
      </c>
      <c r="E70">
        <v>1</v>
      </c>
      <c r="F70" t="s">
        <v>6370</v>
      </c>
      <c r="G70" t="s">
        <v>956</v>
      </c>
      <c r="H70" t="s">
        <v>6372</v>
      </c>
      <c r="I70" t="s">
        <v>6371</v>
      </c>
      <c r="J70" t="s">
        <v>6373</v>
      </c>
    </row>
    <row r="71" spans="1:73" x14ac:dyDescent="0.4">
      <c r="A71" t="s">
        <v>1041</v>
      </c>
      <c r="B71" t="s">
        <v>1042</v>
      </c>
      <c r="C71">
        <v>1.1765333199403099E-2</v>
      </c>
      <c r="D71">
        <v>1.1765333199403099E-2</v>
      </c>
      <c r="E71">
        <v>1</v>
      </c>
      <c r="F71" t="s">
        <v>932</v>
      </c>
      <c r="G71" t="s">
        <v>928</v>
      </c>
      <c r="H71" t="s">
        <v>929</v>
      </c>
      <c r="I71" t="s">
        <v>931</v>
      </c>
      <c r="J71" t="s">
        <v>930</v>
      </c>
    </row>
    <row r="72" spans="1:73" x14ac:dyDescent="0.4">
      <c r="A72" t="s">
        <v>8070</v>
      </c>
      <c r="B72" t="s">
        <v>8071</v>
      </c>
      <c r="C72">
        <v>1.1903462217154799E-2</v>
      </c>
      <c r="D72">
        <v>1.1903462217154799E-2</v>
      </c>
      <c r="E72">
        <v>1</v>
      </c>
      <c r="F72" t="s">
        <v>6438</v>
      </c>
      <c r="G72" t="s">
        <v>6439</v>
      </c>
      <c r="H72" t="s">
        <v>1061</v>
      </c>
      <c r="I72" t="s">
        <v>665</v>
      </c>
      <c r="J72" t="s">
        <v>581</v>
      </c>
      <c r="K72" t="s">
        <v>1076</v>
      </c>
      <c r="L72" t="s">
        <v>621</v>
      </c>
    </row>
    <row r="73" spans="1:73" x14ac:dyDescent="0.4">
      <c r="A73" t="s">
        <v>8072</v>
      </c>
      <c r="B73" t="s">
        <v>8073</v>
      </c>
      <c r="C73">
        <v>1.2115425256799201E-2</v>
      </c>
      <c r="D73">
        <v>1.2115425256799201E-2</v>
      </c>
      <c r="E73">
        <v>1</v>
      </c>
      <c r="F73" t="s">
        <v>6320</v>
      </c>
      <c r="G73" t="s">
        <v>6331</v>
      </c>
      <c r="H73" t="s">
        <v>6334</v>
      </c>
      <c r="I73" t="s">
        <v>6321</v>
      </c>
      <c r="J73" t="s">
        <v>135</v>
      </c>
      <c r="K73" t="s">
        <v>7868</v>
      </c>
      <c r="L73" t="s">
        <v>7869</v>
      </c>
      <c r="M73" t="s">
        <v>7870</v>
      </c>
    </row>
    <row r="74" spans="1:73" x14ac:dyDescent="0.4">
      <c r="A74" t="s">
        <v>8074</v>
      </c>
      <c r="B74" t="s">
        <v>8075</v>
      </c>
      <c r="C74">
        <v>1.2713883211144E-2</v>
      </c>
      <c r="D74">
        <v>1.2713883211144E-2</v>
      </c>
      <c r="E74">
        <v>1</v>
      </c>
      <c r="F74" t="s">
        <v>774</v>
      </c>
      <c r="G74" t="s">
        <v>758</v>
      </c>
      <c r="H74" t="s">
        <v>6203</v>
      </c>
      <c r="I74" t="s">
        <v>6204</v>
      </c>
      <c r="J74" t="s">
        <v>6207</v>
      </c>
    </row>
    <row r="75" spans="1:73" x14ac:dyDescent="0.4">
      <c r="A75" t="s">
        <v>8076</v>
      </c>
      <c r="B75" t="s">
        <v>8077</v>
      </c>
      <c r="C75">
        <v>1.49566077425957E-2</v>
      </c>
      <c r="D75">
        <v>1.49566077425957E-2</v>
      </c>
      <c r="E75">
        <v>1</v>
      </c>
      <c r="F75" t="s">
        <v>8078</v>
      </c>
      <c r="G75" t="s">
        <v>285</v>
      </c>
      <c r="H75" t="s">
        <v>7755</v>
      </c>
      <c r="I75" t="s">
        <v>8079</v>
      </c>
    </row>
    <row r="76" spans="1:73" x14ac:dyDescent="0.4">
      <c r="A76" t="s">
        <v>8080</v>
      </c>
      <c r="B76" t="s">
        <v>8081</v>
      </c>
      <c r="C76">
        <v>1.6213063115459499E-2</v>
      </c>
      <c r="D76">
        <v>1.6213063115459499E-2</v>
      </c>
      <c r="E76">
        <v>1</v>
      </c>
      <c r="F76" t="s">
        <v>6128</v>
      </c>
      <c r="G76" t="s">
        <v>8082</v>
      </c>
      <c r="H76" t="s">
        <v>338</v>
      </c>
      <c r="I76" t="s">
        <v>8083</v>
      </c>
      <c r="J76" t="s">
        <v>7783</v>
      </c>
      <c r="K76" t="s">
        <v>7814</v>
      </c>
      <c r="L76" t="s">
        <v>8084</v>
      </c>
    </row>
    <row r="77" spans="1:73" x14ac:dyDescent="0.4">
      <c r="A77" t="s">
        <v>8085</v>
      </c>
      <c r="B77" t="s">
        <v>8086</v>
      </c>
      <c r="C77">
        <v>1.8207531746302501E-2</v>
      </c>
      <c r="D77">
        <v>1.8207531746302501E-2</v>
      </c>
      <c r="E77">
        <v>1</v>
      </c>
      <c r="F77" t="s">
        <v>6370</v>
      </c>
      <c r="G77" t="s">
        <v>6372</v>
      </c>
      <c r="H77" t="s">
        <v>6371</v>
      </c>
      <c r="I77" t="s">
        <v>6373</v>
      </c>
    </row>
    <row r="78" spans="1:73" x14ac:dyDescent="0.4">
      <c r="A78" t="s">
        <v>8087</v>
      </c>
      <c r="B78" t="s">
        <v>8088</v>
      </c>
      <c r="C78">
        <v>1.86519716658539E-2</v>
      </c>
      <c r="D78">
        <v>1.86519716658539E-2</v>
      </c>
      <c r="E78">
        <v>1</v>
      </c>
      <c r="F78" t="s">
        <v>932</v>
      </c>
      <c r="G78" t="s">
        <v>928</v>
      </c>
      <c r="H78" t="s">
        <v>929</v>
      </c>
      <c r="I78" t="s">
        <v>931</v>
      </c>
      <c r="J78" t="s">
        <v>930</v>
      </c>
      <c r="K78" t="s">
        <v>6176</v>
      </c>
    </row>
    <row r="79" spans="1:73" x14ac:dyDescent="0.4">
      <c r="A79" t="s">
        <v>838</v>
      </c>
      <c r="B79" t="s">
        <v>839</v>
      </c>
      <c r="C79">
        <v>1.91148104649797E-2</v>
      </c>
      <c r="D79">
        <v>1.91148104649797E-2</v>
      </c>
      <c r="E79">
        <v>1</v>
      </c>
      <c r="F79" t="s">
        <v>39</v>
      </c>
      <c r="G79" t="s">
        <v>29</v>
      </c>
      <c r="H79" t="s">
        <v>66</v>
      </c>
      <c r="I79" t="s">
        <v>35</v>
      </c>
      <c r="J79" t="s">
        <v>528</v>
      </c>
      <c r="K79" t="s">
        <v>60</v>
      </c>
      <c r="L79" t="s">
        <v>67</v>
      </c>
      <c r="M79" t="s">
        <v>543</v>
      </c>
      <c r="N79" t="s">
        <v>52</v>
      </c>
      <c r="O79" t="s">
        <v>532</v>
      </c>
      <c r="P79" t="s">
        <v>61</v>
      </c>
      <c r="Q79" t="s">
        <v>512</v>
      </c>
      <c r="R79" t="s">
        <v>516</v>
      </c>
      <c r="S79" t="s">
        <v>641</v>
      </c>
      <c r="T79" t="s">
        <v>571</v>
      </c>
    </row>
    <row r="80" spans="1:73" x14ac:dyDescent="0.4">
      <c r="A80" t="s">
        <v>8089</v>
      </c>
      <c r="B80" t="s">
        <v>8090</v>
      </c>
      <c r="C80">
        <v>2.2543971583867901E-2</v>
      </c>
      <c r="D80">
        <v>2.2543971583867901E-2</v>
      </c>
      <c r="E80">
        <v>1</v>
      </c>
      <c r="F80" t="s">
        <v>774</v>
      </c>
      <c r="G80" t="s">
        <v>758</v>
      </c>
      <c r="H80" t="s">
        <v>8091</v>
      </c>
      <c r="I80" t="s">
        <v>6203</v>
      </c>
      <c r="J80" t="s">
        <v>6204</v>
      </c>
      <c r="K80" t="s">
        <v>6207</v>
      </c>
      <c r="L80" t="s">
        <v>7808</v>
      </c>
      <c r="M80" t="s">
        <v>8092</v>
      </c>
      <c r="N80" t="s">
        <v>8093</v>
      </c>
      <c r="O80" t="s">
        <v>6139</v>
      </c>
      <c r="P80" t="s">
        <v>7915</v>
      </c>
      <c r="Q80" t="s">
        <v>1342</v>
      </c>
      <c r="R80" t="s">
        <v>482</v>
      </c>
    </row>
    <row r="81" spans="1:20" x14ac:dyDescent="0.4">
      <c r="A81" t="s">
        <v>1704</v>
      </c>
      <c r="B81" t="s">
        <v>1705</v>
      </c>
      <c r="C81">
        <v>2.2546777642719399E-2</v>
      </c>
      <c r="D81">
        <v>2.2546777642719399E-2</v>
      </c>
      <c r="E81">
        <v>1</v>
      </c>
      <c r="F81" t="s">
        <v>998</v>
      </c>
      <c r="G81" t="s">
        <v>1012</v>
      </c>
      <c r="H81" t="s">
        <v>1420</v>
      </c>
      <c r="I81" t="s">
        <v>1147</v>
      </c>
      <c r="J81" t="s">
        <v>1709</v>
      </c>
      <c r="K81" t="s">
        <v>1706</v>
      </c>
      <c r="L81" t="s">
        <v>1152</v>
      </c>
      <c r="M81" t="s">
        <v>1707</v>
      </c>
      <c r="N81" t="s">
        <v>1151</v>
      </c>
      <c r="O81" t="s">
        <v>7931</v>
      </c>
    </row>
    <row r="82" spans="1:20" x14ac:dyDescent="0.4">
      <c r="A82" t="s">
        <v>1569</v>
      </c>
      <c r="B82" t="s">
        <v>1570</v>
      </c>
      <c r="C82">
        <v>2.33198250602858E-2</v>
      </c>
      <c r="D82">
        <v>2.33198250602858E-2</v>
      </c>
      <c r="E82">
        <v>1</v>
      </c>
      <c r="F82" t="s">
        <v>7877</v>
      </c>
      <c r="G82" t="s">
        <v>728</v>
      </c>
      <c r="H82" t="s">
        <v>1208</v>
      </c>
      <c r="I82" t="s">
        <v>6219</v>
      </c>
      <c r="J82" t="s">
        <v>8094</v>
      </c>
      <c r="K82" t="s">
        <v>8095</v>
      </c>
      <c r="L82" t="s">
        <v>1195</v>
      </c>
      <c r="M82" t="s">
        <v>740</v>
      </c>
      <c r="N82" t="s">
        <v>1237</v>
      </c>
      <c r="O82" t="s">
        <v>1189</v>
      </c>
      <c r="P82" t="s">
        <v>802</v>
      </c>
      <c r="Q82" t="s">
        <v>755</v>
      </c>
    </row>
    <row r="83" spans="1:20" x14ac:dyDescent="0.4">
      <c r="A83" t="s">
        <v>8096</v>
      </c>
      <c r="B83" t="s">
        <v>8097</v>
      </c>
      <c r="C83">
        <v>2.3961509885229E-2</v>
      </c>
      <c r="D83">
        <v>2.3961509885229E-2</v>
      </c>
      <c r="E83">
        <v>1</v>
      </c>
      <c r="F83" t="s">
        <v>6513</v>
      </c>
      <c r="G83" t="s">
        <v>7828</v>
      </c>
      <c r="H83" t="s">
        <v>6512</v>
      </c>
      <c r="I83" t="s">
        <v>1410</v>
      </c>
      <c r="J83" t="s">
        <v>6515</v>
      </c>
      <c r="K83" t="s">
        <v>6514</v>
      </c>
    </row>
    <row r="84" spans="1:20" x14ac:dyDescent="0.4">
      <c r="A84" t="s">
        <v>8098</v>
      </c>
      <c r="B84" t="s">
        <v>8099</v>
      </c>
      <c r="C84">
        <v>2.3961509885229E-2</v>
      </c>
      <c r="D84">
        <v>2.3961509885229E-2</v>
      </c>
      <c r="E84">
        <v>1</v>
      </c>
      <c r="F84" t="s">
        <v>6513</v>
      </c>
      <c r="G84" t="s">
        <v>7828</v>
      </c>
      <c r="H84" t="s">
        <v>8100</v>
      </c>
      <c r="I84" t="s">
        <v>6512</v>
      </c>
      <c r="J84" t="s">
        <v>6515</v>
      </c>
      <c r="K84" t="s">
        <v>6514</v>
      </c>
    </row>
    <row r="85" spans="1:20" x14ac:dyDescent="0.4">
      <c r="A85" t="s">
        <v>8101</v>
      </c>
      <c r="B85" t="s">
        <v>8102</v>
      </c>
      <c r="C85">
        <v>2.5074562909081399E-2</v>
      </c>
      <c r="D85">
        <v>2.5074562909081399E-2</v>
      </c>
      <c r="E85">
        <v>1</v>
      </c>
      <c r="F85" t="s">
        <v>2275</v>
      </c>
      <c r="G85" t="s">
        <v>294</v>
      </c>
      <c r="H85" t="s">
        <v>355</v>
      </c>
      <c r="I85" t="s">
        <v>617</v>
      </c>
      <c r="J85" t="s">
        <v>8007</v>
      </c>
      <c r="K85" t="s">
        <v>8008</v>
      </c>
      <c r="L85" t="s">
        <v>8103</v>
      </c>
      <c r="M85" t="s">
        <v>687</v>
      </c>
      <c r="N85" t="s">
        <v>662</v>
      </c>
      <c r="O85" t="s">
        <v>635</v>
      </c>
      <c r="P85" t="s">
        <v>688</v>
      </c>
      <c r="Q85" t="s">
        <v>7891</v>
      </c>
      <c r="R85" t="s">
        <v>1923</v>
      </c>
      <c r="S85" t="s">
        <v>678</v>
      </c>
      <c r="T85" t="s">
        <v>522</v>
      </c>
    </row>
    <row r="86" spans="1:20" x14ac:dyDescent="0.4">
      <c r="A86" t="s">
        <v>8104</v>
      </c>
      <c r="B86" t="s">
        <v>8105</v>
      </c>
      <c r="C86">
        <v>2.5816459709127701E-2</v>
      </c>
      <c r="D86">
        <v>2.5816459709127701E-2</v>
      </c>
      <c r="E86">
        <v>1</v>
      </c>
      <c r="F86" t="s">
        <v>6128</v>
      </c>
      <c r="G86" t="s">
        <v>338</v>
      </c>
      <c r="H86" t="s">
        <v>440</v>
      </c>
      <c r="I86" t="s">
        <v>7783</v>
      </c>
      <c r="J86" t="s">
        <v>7814</v>
      </c>
      <c r="K86" t="s">
        <v>7785</v>
      </c>
    </row>
    <row r="87" spans="1:20" x14ac:dyDescent="0.4">
      <c r="A87" t="s">
        <v>8106</v>
      </c>
      <c r="B87" t="s">
        <v>8179</v>
      </c>
      <c r="C87">
        <v>2.64949371565413E-2</v>
      </c>
      <c r="D87">
        <v>2.64949371565413E-2</v>
      </c>
      <c r="E87">
        <v>1</v>
      </c>
      <c r="F87" t="s">
        <v>8078</v>
      </c>
      <c r="G87" t="s">
        <v>6320</v>
      </c>
      <c r="H87" t="s">
        <v>6334</v>
      </c>
      <c r="I87" t="s">
        <v>8079</v>
      </c>
      <c r="J87" t="s">
        <v>6321</v>
      </c>
    </row>
    <row r="88" spans="1:20" x14ac:dyDescent="0.4">
      <c r="A88" t="s">
        <v>8107</v>
      </c>
      <c r="B88" t="s">
        <v>8108</v>
      </c>
      <c r="C88">
        <v>2.8420949125623901E-2</v>
      </c>
      <c r="D88">
        <v>2.8420949125623901E-2</v>
      </c>
      <c r="E88">
        <v>1</v>
      </c>
      <c r="F88" t="s">
        <v>6320</v>
      </c>
      <c r="G88" t="s">
        <v>6331</v>
      </c>
      <c r="H88" t="s">
        <v>6334</v>
      </c>
      <c r="I88" t="s">
        <v>198</v>
      </c>
      <c r="J88" t="s">
        <v>6321</v>
      </c>
      <c r="K88" t="s">
        <v>7868</v>
      </c>
      <c r="L88" t="s">
        <v>7869</v>
      </c>
      <c r="M88" t="s">
        <v>8109</v>
      </c>
      <c r="N88" t="s">
        <v>7800</v>
      </c>
      <c r="O88" t="s">
        <v>7870</v>
      </c>
    </row>
    <row r="89" spans="1:20" x14ac:dyDescent="0.4">
      <c r="A89" t="s">
        <v>8110</v>
      </c>
      <c r="B89" t="s">
        <v>8111</v>
      </c>
      <c r="C89">
        <v>3.2271550282354698E-2</v>
      </c>
      <c r="D89">
        <v>3.2271550282354698E-2</v>
      </c>
      <c r="E89">
        <v>1</v>
      </c>
      <c r="F89" t="s">
        <v>774</v>
      </c>
      <c r="G89" t="s">
        <v>758</v>
      </c>
      <c r="H89" t="s">
        <v>6203</v>
      </c>
      <c r="I89" t="s">
        <v>6204</v>
      </c>
      <c r="J89" t="s">
        <v>6207</v>
      </c>
    </row>
    <row r="90" spans="1:20" x14ac:dyDescent="0.4">
      <c r="A90" t="s">
        <v>8112</v>
      </c>
      <c r="B90" t="s">
        <v>8113</v>
      </c>
      <c r="C90">
        <v>3.4372607616867099E-2</v>
      </c>
      <c r="D90">
        <v>3.4372607616867099E-2</v>
      </c>
      <c r="E90">
        <v>1</v>
      </c>
      <c r="F90" t="s">
        <v>774</v>
      </c>
      <c r="G90" t="s">
        <v>758</v>
      </c>
      <c r="H90" t="s">
        <v>6203</v>
      </c>
      <c r="I90" t="s">
        <v>6204</v>
      </c>
      <c r="J90" t="s">
        <v>6207</v>
      </c>
      <c r="K90" t="s">
        <v>790</v>
      </c>
    </row>
    <row r="91" spans="1:20" x14ac:dyDescent="0.4">
      <c r="A91" t="s">
        <v>8114</v>
      </c>
      <c r="B91" t="s">
        <v>8115</v>
      </c>
      <c r="C91">
        <v>3.7464304047065397E-2</v>
      </c>
      <c r="D91">
        <v>3.7464304047065397E-2</v>
      </c>
      <c r="E91">
        <v>1</v>
      </c>
      <c r="F91" t="s">
        <v>938</v>
      </c>
      <c r="G91" t="s">
        <v>1670</v>
      </c>
      <c r="H91" t="s">
        <v>962</v>
      </c>
      <c r="I91" t="s">
        <v>8116</v>
      </c>
      <c r="J91" t="s">
        <v>6324</v>
      </c>
      <c r="K91" t="s">
        <v>954</v>
      </c>
      <c r="L91" t="s">
        <v>7811</v>
      </c>
      <c r="M91" t="s">
        <v>8117</v>
      </c>
      <c r="N91" t="s">
        <v>6346</v>
      </c>
      <c r="O91" t="s">
        <v>6333</v>
      </c>
      <c r="P91" t="s">
        <v>7864</v>
      </c>
      <c r="Q91" t="s">
        <v>8118</v>
      </c>
    </row>
    <row r="92" spans="1:20" x14ac:dyDescent="0.4">
      <c r="A92" t="s">
        <v>8119</v>
      </c>
      <c r="B92" t="s">
        <v>8120</v>
      </c>
      <c r="C92">
        <v>3.7996002758325501E-2</v>
      </c>
      <c r="D92">
        <v>3.7996002758325501E-2</v>
      </c>
      <c r="E92">
        <v>1</v>
      </c>
      <c r="F92" t="s">
        <v>7889</v>
      </c>
      <c r="G92" t="s">
        <v>7893</v>
      </c>
      <c r="H92" t="s">
        <v>7894</v>
      </c>
      <c r="I92" t="s">
        <v>7895</v>
      </c>
      <c r="J92" t="s">
        <v>7899</v>
      </c>
      <c r="K92" t="s">
        <v>682</v>
      </c>
    </row>
    <row r="93" spans="1:20" x14ac:dyDescent="0.4">
      <c r="A93" t="s">
        <v>8121</v>
      </c>
      <c r="B93" t="s">
        <v>8122</v>
      </c>
      <c r="C93">
        <v>4.1761495089324301E-2</v>
      </c>
      <c r="D93">
        <v>4.1761495089324301E-2</v>
      </c>
      <c r="E93">
        <v>1</v>
      </c>
      <c r="F93" t="s">
        <v>583</v>
      </c>
      <c r="G93" t="s">
        <v>8123</v>
      </c>
      <c r="H93" t="s">
        <v>580</v>
      </c>
    </row>
    <row r="94" spans="1:20" x14ac:dyDescent="0.4">
      <c r="A94" t="s">
        <v>8124</v>
      </c>
      <c r="B94" t="s">
        <v>8125</v>
      </c>
      <c r="C94">
        <v>4.2247312530241901E-2</v>
      </c>
      <c r="D94">
        <v>4.2247312530241901E-2</v>
      </c>
      <c r="E94">
        <v>1</v>
      </c>
      <c r="F94" t="s">
        <v>6232</v>
      </c>
      <c r="G94" t="s">
        <v>6297</v>
      </c>
      <c r="H94" t="s">
        <v>2439</v>
      </c>
      <c r="I94" t="s">
        <v>2448</v>
      </c>
      <c r="J94" t="s">
        <v>540</v>
      </c>
      <c r="K94" t="s">
        <v>492</v>
      </c>
      <c r="L94" t="s">
        <v>2275</v>
      </c>
      <c r="M94" t="s">
        <v>8007</v>
      </c>
      <c r="N94" t="s">
        <v>528</v>
      </c>
      <c r="O94" t="s">
        <v>8008</v>
      </c>
    </row>
    <row r="95" spans="1:20" x14ac:dyDescent="0.4">
      <c r="A95" t="s">
        <v>1751</v>
      </c>
      <c r="B95" t="s">
        <v>1752</v>
      </c>
      <c r="C95">
        <v>4.27098521559552E-2</v>
      </c>
      <c r="D95">
        <v>4.27098521559552E-2</v>
      </c>
      <c r="E95">
        <v>1</v>
      </c>
      <c r="F95" t="s">
        <v>1753</v>
      </c>
      <c r="G95" t="s">
        <v>1755</v>
      </c>
      <c r="H95" t="s">
        <v>1757</v>
      </c>
      <c r="I95" t="s">
        <v>1754</v>
      </c>
      <c r="J95" t="s">
        <v>1758</v>
      </c>
      <c r="K95" t="s">
        <v>8126</v>
      </c>
      <c r="L95" t="s">
        <v>1759</v>
      </c>
      <c r="M95" t="s">
        <v>8127</v>
      </c>
    </row>
    <row r="96" spans="1:20" x14ac:dyDescent="0.4">
      <c r="A96" t="s">
        <v>8128</v>
      </c>
      <c r="B96" t="s">
        <v>8129</v>
      </c>
      <c r="C96">
        <v>4.2735808364801897E-2</v>
      </c>
      <c r="D96">
        <v>4.2735808364801897E-2</v>
      </c>
      <c r="E96">
        <v>1</v>
      </c>
      <c r="F96" t="s">
        <v>6370</v>
      </c>
      <c r="G96" t="s">
        <v>6372</v>
      </c>
      <c r="H96" t="s">
        <v>6371</v>
      </c>
      <c r="I96" t="s">
        <v>6373</v>
      </c>
      <c r="J96" t="s">
        <v>8036</v>
      </c>
    </row>
    <row r="97" spans="1:23" x14ac:dyDescent="0.4">
      <c r="A97" t="s">
        <v>8130</v>
      </c>
      <c r="B97" t="s">
        <v>8131</v>
      </c>
      <c r="C97">
        <v>4.2971261924158198E-2</v>
      </c>
      <c r="D97">
        <v>4.2971261924158198E-2</v>
      </c>
      <c r="E97">
        <v>1</v>
      </c>
      <c r="F97" t="s">
        <v>1460</v>
      </c>
      <c r="G97" t="s">
        <v>1463</v>
      </c>
      <c r="H97" t="s">
        <v>1446</v>
      </c>
      <c r="I97" t="s">
        <v>1430</v>
      </c>
    </row>
    <row r="98" spans="1:23" x14ac:dyDescent="0.4">
      <c r="A98" t="s">
        <v>8132</v>
      </c>
      <c r="B98" t="s">
        <v>8133</v>
      </c>
      <c r="C98">
        <v>4.6459768769689901E-2</v>
      </c>
      <c r="D98">
        <v>4.6459768769689901E-2</v>
      </c>
      <c r="E98">
        <v>1</v>
      </c>
      <c r="F98" t="s">
        <v>1175</v>
      </c>
      <c r="G98" t="s">
        <v>6086</v>
      </c>
      <c r="H98" t="s">
        <v>1180</v>
      </c>
      <c r="I98" t="s">
        <v>1174</v>
      </c>
      <c r="J98" t="s">
        <v>1177</v>
      </c>
      <c r="K98" t="s">
        <v>1468</v>
      </c>
      <c r="L98" t="s">
        <v>7875</v>
      </c>
      <c r="M98" t="s">
        <v>7732</v>
      </c>
      <c r="N98" t="s">
        <v>1147</v>
      </c>
      <c r="O98" t="s">
        <v>8134</v>
      </c>
      <c r="P98" t="s">
        <v>1152</v>
      </c>
      <c r="Q98" t="s">
        <v>7876</v>
      </c>
      <c r="R98" t="s">
        <v>1276</v>
      </c>
      <c r="S98" t="s">
        <v>8135</v>
      </c>
      <c r="T98" t="s">
        <v>1248</v>
      </c>
      <c r="U98" t="s">
        <v>1151</v>
      </c>
      <c r="V98" t="s">
        <v>1063</v>
      </c>
      <c r="W98" t="s">
        <v>8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8480D-47BF-4943-AB4D-44E4D2A2309B}">
  <dimension ref="A1:AOD254"/>
  <sheetViews>
    <sheetView topLeftCell="A3" workbookViewId="0">
      <selection activeCell="A10" sqref="A10"/>
    </sheetView>
  </sheetViews>
  <sheetFormatPr defaultRowHeight="14.6" x14ac:dyDescent="0.4"/>
  <cols>
    <col min="1" max="1" width="15.69140625" customWidth="1"/>
    <col min="2" max="2" width="21.69140625" customWidth="1"/>
  </cols>
  <sheetData>
    <row r="1" spans="1:1070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070" x14ac:dyDescent="0.4">
      <c r="A2" t="s">
        <v>3224</v>
      </c>
      <c r="B2" t="s">
        <v>3225</v>
      </c>
      <c r="C2" s="1">
        <v>4.1402462943638403E-32</v>
      </c>
      <c r="D2" s="1">
        <v>4.1402462943638403E-32</v>
      </c>
      <c r="E2">
        <v>1</v>
      </c>
      <c r="F2" t="s">
        <v>3226</v>
      </c>
      <c r="G2" t="s">
        <v>3227</v>
      </c>
      <c r="H2" t="s">
        <v>3228</v>
      </c>
      <c r="I2" t="s">
        <v>3229</v>
      </c>
      <c r="J2" t="s">
        <v>3230</v>
      </c>
      <c r="K2" t="s">
        <v>3231</v>
      </c>
      <c r="L2" t="s">
        <v>3232</v>
      </c>
      <c r="M2" t="s">
        <v>2151</v>
      </c>
      <c r="N2" t="s">
        <v>3233</v>
      </c>
      <c r="O2" t="s">
        <v>2163</v>
      </c>
      <c r="P2" t="s">
        <v>2168</v>
      </c>
      <c r="Q2" t="s">
        <v>2334</v>
      </c>
      <c r="R2" t="s">
        <v>2086</v>
      </c>
      <c r="S2" t="s">
        <v>3234</v>
      </c>
      <c r="T2" t="s">
        <v>2166</v>
      </c>
      <c r="U2" t="s">
        <v>2113</v>
      </c>
      <c r="V2" t="s">
        <v>2146</v>
      </c>
      <c r="W2" t="s">
        <v>2456</v>
      </c>
      <c r="X2" t="s">
        <v>2197</v>
      </c>
      <c r="Y2" t="s">
        <v>2201</v>
      </c>
      <c r="Z2" t="s">
        <v>3235</v>
      </c>
      <c r="AA2" t="s">
        <v>3236</v>
      </c>
      <c r="AB2" t="s">
        <v>2199</v>
      </c>
      <c r="AC2" t="s">
        <v>2256</v>
      </c>
      <c r="AD2" t="s">
        <v>2198</v>
      </c>
      <c r="AE2" t="s">
        <v>2461</v>
      </c>
      <c r="AF2" t="s">
        <v>2202</v>
      </c>
      <c r="AG2" t="s">
        <v>3237</v>
      </c>
      <c r="AH2" t="s">
        <v>3238</v>
      </c>
      <c r="AI2" t="s">
        <v>2602</v>
      </c>
      <c r="AJ2" t="s">
        <v>3239</v>
      </c>
      <c r="AK2" t="s">
        <v>2200</v>
      </c>
      <c r="AL2" t="s">
        <v>3240</v>
      </c>
      <c r="AM2" t="s">
        <v>2179</v>
      </c>
      <c r="AN2" t="s">
        <v>2616</v>
      </c>
      <c r="AO2" t="s">
        <v>2368</v>
      </c>
      <c r="AP2" t="s">
        <v>2345</v>
      </c>
      <c r="AQ2" t="s">
        <v>2215</v>
      </c>
      <c r="AR2" t="s">
        <v>2205</v>
      </c>
      <c r="AS2" t="s">
        <v>3241</v>
      </c>
      <c r="AT2" t="s">
        <v>3242</v>
      </c>
      <c r="AU2" t="s">
        <v>2258</v>
      </c>
      <c r="AV2" t="s">
        <v>2204</v>
      </c>
      <c r="AW2" t="s">
        <v>2190</v>
      </c>
      <c r="AX2" t="s">
        <v>2358</v>
      </c>
      <c r="AY2" t="s">
        <v>2354</v>
      </c>
      <c r="AZ2" t="s">
        <v>3243</v>
      </c>
      <c r="BA2" t="s">
        <v>3244</v>
      </c>
      <c r="BB2" t="s">
        <v>3245</v>
      </c>
      <c r="BC2" t="s">
        <v>3246</v>
      </c>
      <c r="BD2" t="s">
        <v>3247</v>
      </c>
      <c r="BE2" t="s">
        <v>3248</v>
      </c>
      <c r="BF2" t="s">
        <v>3249</v>
      </c>
      <c r="BG2" t="s">
        <v>2339</v>
      </c>
      <c r="BH2" t="s">
        <v>3250</v>
      </c>
      <c r="BI2" t="s">
        <v>3251</v>
      </c>
      <c r="BJ2" t="s">
        <v>3252</v>
      </c>
      <c r="BK2" t="s">
        <v>3253</v>
      </c>
      <c r="BL2" t="s">
        <v>3254</v>
      </c>
      <c r="BM2" t="s">
        <v>3255</v>
      </c>
      <c r="BN2" t="s">
        <v>2344</v>
      </c>
      <c r="BO2" t="s">
        <v>2203</v>
      </c>
      <c r="BP2" t="s">
        <v>2371</v>
      </c>
      <c r="BQ2" t="s">
        <v>3256</v>
      </c>
      <c r="BR2" t="s">
        <v>3257</v>
      </c>
      <c r="BS2" t="s">
        <v>3258</v>
      </c>
      <c r="BT2" t="s">
        <v>3259</v>
      </c>
      <c r="BU2" t="s">
        <v>3260</v>
      </c>
      <c r="BV2" t="s">
        <v>3261</v>
      </c>
      <c r="BW2" t="s">
        <v>3262</v>
      </c>
      <c r="BX2" t="s">
        <v>3263</v>
      </c>
      <c r="BY2" t="s">
        <v>3264</v>
      </c>
      <c r="BZ2" t="s">
        <v>3265</v>
      </c>
      <c r="CA2" t="s">
        <v>3266</v>
      </c>
      <c r="CB2" t="s">
        <v>3267</v>
      </c>
      <c r="CC2" t="s">
        <v>3268</v>
      </c>
      <c r="CD2" t="s">
        <v>3269</v>
      </c>
      <c r="CE2" t="s">
        <v>3270</v>
      </c>
      <c r="CF2" t="s">
        <v>3271</v>
      </c>
      <c r="CG2" t="s">
        <v>3272</v>
      </c>
      <c r="CH2" t="s">
        <v>3273</v>
      </c>
      <c r="CI2" t="s">
        <v>2114</v>
      </c>
      <c r="CJ2" t="s">
        <v>3274</v>
      </c>
      <c r="CK2" t="s">
        <v>3275</v>
      </c>
      <c r="CL2" t="s">
        <v>3276</v>
      </c>
      <c r="CM2" t="s">
        <v>3277</v>
      </c>
      <c r="CN2" t="s">
        <v>3278</v>
      </c>
      <c r="CO2" t="s">
        <v>3279</v>
      </c>
      <c r="CP2" t="s">
        <v>3280</v>
      </c>
      <c r="CQ2" t="s">
        <v>3281</v>
      </c>
      <c r="CR2" t="s">
        <v>3282</v>
      </c>
      <c r="CS2" t="s">
        <v>3283</v>
      </c>
      <c r="CT2" t="s">
        <v>3284</v>
      </c>
      <c r="CU2" t="s">
        <v>3285</v>
      </c>
      <c r="CV2" t="s">
        <v>3286</v>
      </c>
      <c r="CW2" t="s">
        <v>3287</v>
      </c>
      <c r="CX2" t="s">
        <v>3288</v>
      </c>
      <c r="CY2" t="s">
        <v>3289</v>
      </c>
      <c r="CZ2" t="s">
        <v>3290</v>
      </c>
      <c r="DA2" t="s">
        <v>3291</v>
      </c>
      <c r="DB2" t="s">
        <v>3292</v>
      </c>
      <c r="DC2" t="s">
        <v>3293</v>
      </c>
      <c r="DD2" t="s">
        <v>3294</v>
      </c>
      <c r="DE2" t="s">
        <v>3295</v>
      </c>
      <c r="DF2" t="s">
        <v>3296</v>
      </c>
      <c r="DG2" t="s">
        <v>3297</v>
      </c>
      <c r="DH2" t="s">
        <v>3298</v>
      </c>
      <c r="DI2" t="s">
        <v>3299</v>
      </c>
      <c r="DJ2" t="s">
        <v>3300</v>
      </c>
      <c r="DK2" t="s">
        <v>3301</v>
      </c>
      <c r="DL2" t="s">
        <v>3302</v>
      </c>
      <c r="DM2" t="s">
        <v>3303</v>
      </c>
      <c r="DN2" t="s">
        <v>3304</v>
      </c>
      <c r="DO2" t="s">
        <v>3305</v>
      </c>
      <c r="DP2" t="s">
        <v>3306</v>
      </c>
      <c r="DQ2" t="s">
        <v>3307</v>
      </c>
      <c r="DR2" t="s">
        <v>3308</v>
      </c>
      <c r="DS2" t="s">
        <v>3309</v>
      </c>
      <c r="DT2" t="s">
        <v>3310</v>
      </c>
      <c r="DU2" t="s">
        <v>3311</v>
      </c>
      <c r="DV2" t="s">
        <v>3312</v>
      </c>
      <c r="DW2" t="s">
        <v>2122</v>
      </c>
      <c r="DX2" t="s">
        <v>3313</v>
      </c>
      <c r="DY2" t="s">
        <v>3314</v>
      </c>
      <c r="DZ2" t="s">
        <v>3315</v>
      </c>
      <c r="EA2" t="s">
        <v>3316</v>
      </c>
      <c r="EB2" t="s">
        <v>3317</v>
      </c>
      <c r="EC2" t="s">
        <v>3318</v>
      </c>
      <c r="ED2" t="s">
        <v>3319</v>
      </c>
      <c r="EE2" t="s">
        <v>3320</v>
      </c>
      <c r="EF2" t="s">
        <v>3321</v>
      </c>
      <c r="EG2" t="s">
        <v>3322</v>
      </c>
      <c r="EH2" t="s">
        <v>3323</v>
      </c>
      <c r="EI2" t="s">
        <v>3324</v>
      </c>
      <c r="EJ2" t="s">
        <v>3325</v>
      </c>
      <c r="EK2" t="s">
        <v>3326</v>
      </c>
      <c r="EL2" t="s">
        <v>3327</v>
      </c>
      <c r="EM2" t="s">
        <v>3328</v>
      </c>
      <c r="EN2" t="s">
        <v>3329</v>
      </c>
      <c r="EO2" t="s">
        <v>3330</v>
      </c>
      <c r="EP2" t="s">
        <v>3331</v>
      </c>
      <c r="EQ2" t="s">
        <v>3332</v>
      </c>
      <c r="ER2" t="s">
        <v>3333</v>
      </c>
      <c r="ES2" t="s">
        <v>3334</v>
      </c>
      <c r="ET2" t="s">
        <v>3335</v>
      </c>
      <c r="EU2" t="s">
        <v>3336</v>
      </c>
      <c r="EV2" t="s">
        <v>3337</v>
      </c>
      <c r="EW2" t="s">
        <v>3338</v>
      </c>
      <c r="EX2" t="s">
        <v>3339</v>
      </c>
      <c r="EY2" t="s">
        <v>3340</v>
      </c>
      <c r="EZ2" t="s">
        <v>3341</v>
      </c>
      <c r="FA2" t="s">
        <v>3342</v>
      </c>
      <c r="FB2" t="s">
        <v>3343</v>
      </c>
      <c r="FC2" t="s">
        <v>3344</v>
      </c>
      <c r="FD2" t="s">
        <v>3345</v>
      </c>
      <c r="FE2" t="s">
        <v>3346</v>
      </c>
      <c r="FF2" t="s">
        <v>3347</v>
      </c>
    </row>
    <row r="3" spans="1:1070" x14ac:dyDescent="0.4">
      <c r="A3" t="s">
        <v>2320</v>
      </c>
      <c r="B3" t="s">
        <v>2321</v>
      </c>
      <c r="C3" s="1">
        <v>3.1439472603266401E-24</v>
      </c>
      <c r="D3" s="1">
        <v>3.1439472603266401E-24</v>
      </c>
      <c r="E3">
        <v>1</v>
      </c>
      <c r="F3" t="s">
        <v>3226</v>
      </c>
      <c r="G3" t="s">
        <v>3227</v>
      </c>
      <c r="H3" t="s">
        <v>3228</v>
      </c>
      <c r="I3" t="s">
        <v>3348</v>
      </c>
      <c r="J3" t="s">
        <v>3349</v>
      </c>
      <c r="K3" t="s">
        <v>3350</v>
      </c>
      <c r="L3" t="s">
        <v>3351</v>
      </c>
      <c r="M3" t="s">
        <v>3230</v>
      </c>
      <c r="N3" t="s">
        <v>3231</v>
      </c>
      <c r="O3" t="s">
        <v>3352</v>
      </c>
      <c r="P3" t="s">
        <v>3353</v>
      </c>
      <c r="Q3" t="s">
        <v>3354</v>
      </c>
      <c r="R3" t="s">
        <v>3355</v>
      </c>
      <c r="S3" t="s">
        <v>3356</v>
      </c>
      <c r="T3" t="s">
        <v>3357</v>
      </c>
      <c r="U3" t="s">
        <v>2152</v>
      </c>
      <c r="V3" t="s">
        <v>3233</v>
      </c>
      <c r="W3" t="s">
        <v>1985</v>
      </c>
      <c r="X3" t="s">
        <v>2323</v>
      </c>
      <c r="Y3" t="s">
        <v>2009</v>
      </c>
      <c r="Z3" t="s">
        <v>2007</v>
      </c>
      <c r="AA3" t="s">
        <v>2035</v>
      </c>
      <c r="AB3" t="s">
        <v>2331</v>
      </c>
      <c r="AC3" t="s">
        <v>2157</v>
      </c>
      <c r="AD3" t="s">
        <v>2334</v>
      </c>
      <c r="AE3" t="s">
        <v>2041</v>
      </c>
      <c r="AF3" t="s">
        <v>2158</v>
      </c>
      <c r="AG3" t="s">
        <v>3234</v>
      </c>
      <c r="AH3" t="s">
        <v>2244</v>
      </c>
      <c r="AI3" t="s">
        <v>2356</v>
      </c>
      <c r="AJ3" t="s">
        <v>2144</v>
      </c>
      <c r="AK3" t="s">
        <v>2325</v>
      </c>
      <c r="AL3" t="s">
        <v>2246</v>
      </c>
      <c r="AM3" t="s">
        <v>2247</v>
      </c>
      <c r="AN3" t="s">
        <v>3358</v>
      </c>
      <c r="AO3" t="s">
        <v>2046</v>
      </c>
      <c r="AP3" t="s">
        <v>3359</v>
      </c>
      <c r="AQ3" t="s">
        <v>2050</v>
      </c>
      <c r="AR3" t="s">
        <v>3360</v>
      </c>
      <c r="AS3" t="s">
        <v>3361</v>
      </c>
      <c r="AT3" t="s">
        <v>3362</v>
      </c>
      <c r="AU3" t="s">
        <v>2326</v>
      </c>
      <c r="AV3" t="s">
        <v>2208</v>
      </c>
      <c r="AW3" t="s">
        <v>3363</v>
      </c>
      <c r="AX3" t="s">
        <v>2145</v>
      </c>
      <c r="AY3" t="s">
        <v>3364</v>
      </c>
      <c r="AZ3" t="s">
        <v>2156</v>
      </c>
      <c r="BA3" t="s">
        <v>3235</v>
      </c>
      <c r="BB3" t="s">
        <v>3365</v>
      </c>
      <c r="BC3" t="s">
        <v>2141</v>
      </c>
      <c r="BD3" t="s">
        <v>3236</v>
      </c>
      <c r="BE3" t="s">
        <v>2319</v>
      </c>
      <c r="BF3" t="s">
        <v>2353</v>
      </c>
      <c r="BG3" t="s">
        <v>3366</v>
      </c>
      <c r="BH3" t="s">
        <v>2884</v>
      </c>
      <c r="BI3" t="s">
        <v>3367</v>
      </c>
      <c r="BJ3" t="s">
        <v>2249</v>
      </c>
      <c r="BK3" t="s">
        <v>2318</v>
      </c>
      <c r="BL3" t="s">
        <v>2342</v>
      </c>
      <c r="BM3" t="s">
        <v>3368</v>
      </c>
      <c r="BN3" t="s">
        <v>3369</v>
      </c>
      <c r="BO3" t="s">
        <v>3370</v>
      </c>
      <c r="BP3" t="s">
        <v>2335</v>
      </c>
      <c r="BQ3" t="s">
        <v>2280</v>
      </c>
      <c r="BR3" t="s">
        <v>3371</v>
      </c>
      <c r="BS3" t="s">
        <v>2270</v>
      </c>
      <c r="BT3" t="s">
        <v>2333</v>
      </c>
      <c r="BU3" t="s">
        <v>3238</v>
      </c>
      <c r="BV3" t="s">
        <v>2142</v>
      </c>
      <c r="BW3" t="s">
        <v>2250</v>
      </c>
      <c r="BX3" t="s">
        <v>2147</v>
      </c>
      <c r="BY3" t="s">
        <v>3372</v>
      </c>
      <c r="BZ3" t="s">
        <v>3373</v>
      </c>
      <c r="CA3" t="s">
        <v>3374</v>
      </c>
      <c r="CB3" t="s">
        <v>2384</v>
      </c>
      <c r="CC3" t="s">
        <v>3375</v>
      </c>
      <c r="CD3" t="s">
        <v>3376</v>
      </c>
      <c r="CE3" t="s">
        <v>3377</v>
      </c>
      <c r="CF3" t="s">
        <v>3378</v>
      </c>
      <c r="CG3" t="s">
        <v>3379</v>
      </c>
      <c r="CH3" t="s">
        <v>3380</v>
      </c>
      <c r="CI3" t="s">
        <v>2349</v>
      </c>
      <c r="CJ3" t="s">
        <v>3381</v>
      </c>
      <c r="CK3" t="s">
        <v>2191</v>
      </c>
      <c r="CL3" t="s">
        <v>2324</v>
      </c>
      <c r="CM3" t="s">
        <v>2368</v>
      </c>
      <c r="CN3" t="s">
        <v>2273</v>
      </c>
      <c r="CO3" t="s">
        <v>3382</v>
      </c>
      <c r="CP3" t="s">
        <v>2345</v>
      </c>
      <c r="CQ3" t="s">
        <v>2330</v>
      </c>
      <c r="CR3" t="s">
        <v>3383</v>
      </c>
      <c r="CS3" t="s">
        <v>2337</v>
      </c>
      <c r="CT3" t="s">
        <v>3384</v>
      </c>
      <c r="CU3" t="s">
        <v>2346</v>
      </c>
      <c r="CV3" t="s">
        <v>2348</v>
      </c>
      <c r="CW3" t="s">
        <v>3385</v>
      </c>
      <c r="CX3" t="s">
        <v>3386</v>
      </c>
      <c r="CY3" t="s">
        <v>3387</v>
      </c>
      <c r="CZ3" t="s">
        <v>3388</v>
      </c>
      <c r="DA3" t="s">
        <v>3389</v>
      </c>
      <c r="DB3" t="s">
        <v>2023</v>
      </c>
      <c r="DC3" t="s">
        <v>2327</v>
      </c>
      <c r="DD3" t="s">
        <v>3390</v>
      </c>
      <c r="DE3" t="s">
        <v>2178</v>
      </c>
      <c r="DF3" t="s">
        <v>3391</v>
      </c>
      <c r="DG3" t="s">
        <v>3392</v>
      </c>
      <c r="DH3" t="s">
        <v>3393</v>
      </c>
      <c r="DI3" t="s">
        <v>2347</v>
      </c>
      <c r="DJ3" t="s">
        <v>2358</v>
      </c>
      <c r="DK3" t="s">
        <v>3394</v>
      </c>
      <c r="DL3" t="s">
        <v>2354</v>
      </c>
      <c r="DM3" t="s">
        <v>3395</v>
      </c>
      <c r="DN3" t="s">
        <v>3396</v>
      </c>
      <c r="DO3" t="s">
        <v>3397</v>
      </c>
      <c r="DP3" t="s">
        <v>2297</v>
      </c>
      <c r="DQ3" t="s">
        <v>3398</v>
      </c>
      <c r="DR3" t="s">
        <v>3399</v>
      </c>
      <c r="DS3" t="s">
        <v>2340</v>
      </c>
      <c r="DT3" t="s">
        <v>2328</v>
      </c>
      <c r="DU3" t="s">
        <v>3400</v>
      </c>
      <c r="DV3" t="s">
        <v>2367</v>
      </c>
      <c r="DW3" t="s">
        <v>3245</v>
      </c>
      <c r="DX3" t="s">
        <v>3401</v>
      </c>
      <c r="DY3" t="s">
        <v>3402</v>
      </c>
      <c r="DZ3" t="s">
        <v>2170</v>
      </c>
      <c r="EA3" t="s">
        <v>2364</v>
      </c>
      <c r="EB3" t="s">
        <v>3246</v>
      </c>
      <c r="EC3" t="s">
        <v>3403</v>
      </c>
      <c r="ED3" t="s">
        <v>2374</v>
      </c>
      <c r="EE3" t="s">
        <v>3404</v>
      </c>
      <c r="EF3" t="s">
        <v>3247</v>
      </c>
      <c r="EG3" t="s">
        <v>3405</v>
      </c>
      <c r="EH3" t="s">
        <v>3248</v>
      </c>
      <c r="EI3" t="s">
        <v>3249</v>
      </c>
      <c r="EJ3" t="s">
        <v>2268</v>
      </c>
      <c r="EK3" t="s">
        <v>2339</v>
      </c>
      <c r="EL3" t="s">
        <v>2350</v>
      </c>
      <c r="EM3" t="s">
        <v>3250</v>
      </c>
      <c r="EN3" t="s">
        <v>3406</v>
      </c>
      <c r="EO3" t="s">
        <v>3251</v>
      </c>
      <c r="EP3" t="s">
        <v>2360</v>
      </c>
      <c r="EQ3" t="s">
        <v>3407</v>
      </c>
      <c r="ER3" t="s">
        <v>2294</v>
      </c>
      <c r="ES3" t="s">
        <v>3408</v>
      </c>
      <c r="ET3" t="s">
        <v>3409</v>
      </c>
      <c r="EU3" t="s">
        <v>2343</v>
      </c>
      <c r="EV3" t="s">
        <v>2180</v>
      </c>
      <c r="EW3" t="s">
        <v>3410</v>
      </c>
      <c r="EX3" t="s">
        <v>2115</v>
      </c>
      <c r="EY3" t="s">
        <v>3411</v>
      </c>
      <c r="EZ3" t="s">
        <v>3412</v>
      </c>
      <c r="FA3" t="s">
        <v>3413</v>
      </c>
      <c r="FB3" t="s">
        <v>2352</v>
      </c>
      <c r="FC3" t="s">
        <v>3414</v>
      </c>
      <c r="FD3" t="s">
        <v>2344</v>
      </c>
      <c r="FE3" t="s">
        <v>2376</v>
      </c>
      <c r="FF3" t="s">
        <v>3415</v>
      </c>
      <c r="FG3" t="s">
        <v>2245</v>
      </c>
      <c r="FH3" t="s">
        <v>2371</v>
      </c>
      <c r="FI3" t="s">
        <v>3416</v>
      </c>
      <c r="FJ3" t="s">
        <v>2385</v>
      </c>
      <c r="FK3" t="s">
        <v>1997</v>
      </c>
      <c r="FL3" t="s">
        <v>2375</v>
      </c>
      <c r="FM3" t="s">
        <v>3417</v>
      </c>
      <c r="FN3" t="s">
        <v>1996</v>
      </c>
      <c r="FO3" t="s">
        <v>3418</v>
      </c>
      <c r="FP3" t="s">
        <v>3419</v>
      </c>
      <c r="FQ3" t="s">
        <v>3259</v>
      </c>
      <c r="FR3" t="s">
        <v>3260</v>
      </c>
      <c r="FS3" t="s">
        <v>3261</v>
      </c>
      <c r="FT3" t="s">
        <v>3420</v>
      </c>
      <c r="FU3" t="s">
        <v>3421</v>
      </c>
      <c r="FV3" t="s">
        <v>3263</v>
      </c>
      <c r="FW3" t="s">
        <v>3422</v>
      </c>
      <c r="FX3" t="s">
        <v>3423</v>
      </c>
      <c r="FY3" t="s">
        <v>2341</v>
      </c>
      <c r="FZ3" t="s">
        <v>3424</v>
      </c>
      <c r="GA3" t="s">
        <v>3425</v>
      </c>
      <c r="GB3" t="s">
        <v>2061</v>
      </c>
      <c r="GC3" t="s">
        <v>3426</v>
      </c>
      <c r="GD3" t="s">
        <v>3266</v>
      </c>
      <c r="GE3" t="s">
        <v>3427</v>
      </c>
      <c r="GF3" t="s">
        <v>3270</v>
      </c>
      <c r="GG3" t="s">
        <v>3428</v>
      </c>
      <c r="GH3" t="s">
        <v>3429</v>
      </c>
      <c r="GI3" t="s">
        <v>3430</v>
      </c>
      <c r="GJ3" t="s">
        <v>2378</v>
      </c>
      <c r="GK3" t="s">
        <v>3431</v>
      </c>
      <c r="GL3" t="s">
        <v>3432</v>
      </c>
      <c r="GM3" t="s">
        <v>2372</v>
      </c>
      <c r="GN3" t="s">
        <v>3433</v>
      </c>
      <c r="GO3" t="s">
        <v>3274</v>
      </c>
      <c r="GP3" t="s">
        <v>3434</v>
      </c>
      <c r="GQ3" t="s">
        <v>3435</v>
      </c>
      <c r="GR3" t="s">
        <v>3436</v>
      </c>
      <c r="GS3" t="s">
        <v>3437</v>
      </c>
      <c r="GT3" t="s">
        <v>2362</v>
      </c>
      <c r="GU3" t="s">
        <v>3276</v>
      </c>
      <c r="GV3" t="s">
        <v>3438</v>
      </c>
      <c r="GW3" t="s">
        <v>2272</v>
      </c>
      <c r="GX3" t="s">
        <v>3439</v>
      </c>
      <c r="GY3" t="s">
        <v>3440</v>
      </c>
      <c r="GZ3" t="s">
        <v>3277</v>
      </c>
      <c r="HA3" t="s">
        <v>2386</v>
      </c>
      <c r="HB3" t="s">
        <v>3441</v>
      </c>
      <c r="HC3" t="s">
        <v>3442</v>
      </c>
      <c r="HD3" t="s">
        <v>3443</v>
      </c>
      <c r="HE3" t="s">
        <v>3280</v>
      </c>
      <c r="HF3" t="s">
        <v>3444</v>
      </c>
      <c r="HG3" t="s">
        <v>3445</v>
      </c>
      <c r="HH3" t="s">
        <v>3446</v>
      </c>
      <c r="HI3" t="s">
        <v>2361</v>
      </c>
      <c r="HJ3" t="s">
        <v>2369</v>
      </c>
      <c r="HK3" t="s">
        <v>3447</v>
      </c>
      <c r="HL3" t="s">
        <v>3448</v>
      </c>
      <c r="HM3" t="s">
        <v>3449</v>
      </c>
      <c r="HN3" t="s">
        <v>3450</v>
      </c>
      <c r="HO3" t="s">
        <v>3451</v>
      </c>
      <c r="HP3" t="s">
        <v>3452</v>
      </c>
      <c r="HQ3" t="s">
        <v>3453</v>
      </c>
      <c r="HR3" t="s">
        <v>3454</v>
      </c>
      <c r="HS3" t="s">
        <v>3455</v>
      </c>
      <c r="HT3" t="s">
        <v>3456</v>
      </c>
      <c r="HU3" t="s">
        <v>3457</v>
      </c>
      <c r="HV3" t="s">
        <v>3458</v>
      </c>
      <c r="HW3" t="s">
        <v>3283</v>
      </c>
      <c r="HX3" t="s">
        <v>3459</v>
      </c>
      <c r="HY3" t="s">
        <v>3460</v>
      </c>
      <c r="HZ3" t="s">
        <v>3285</v>
      </c>
      <c r="IA3" t="s">
        <v>3461</v>
      </c>
    </row>
    <row r="4" spans="1:1070" x14ac:dyDescent="0.4">
      <c r="A4" t="s">
        <v>2251</v>
      </c>
      <c r="B4" t="s">
        <v>2252</v>
      </c>
      <c r="C4" s="1">
        <v>1.30958657118248E-21</v>
      </c>
      <c r="D4" s="1">
        <v>1.30958657118248E-21</v>
      </c>
      <c r="E4">
        <v>1</v>
      </c>
      <c r="F4" t="s">
        <v>3227</v>
      </c>
      <c r="G4" t="s">
        <v>3349</v>
      </c>
      <c r="H4" t="s">
        <v>3230</v>
      </c>
      <c r="I4" t="s">
        <v>3231</v>
      </c>
      <c r="J4" t="s">
        <v>3462</v>
      </c>
      <c r="K4" t="s">
        <v>3463</v>
      </c>
      <c r="L4" t="s">
        <v>3464</v>
      </c>
      <c r="M4" t="s">
        <v>2163</v>
      </c>
      <c r="N4" t="s">
        <v>2168</v>
      </c>
      <c r="O4" t="s">
        <v>2069</v>
      </c>
      <c r="P4" t="s">
        <v>2035</v>
      </c>
      <c r="Q4" t="s">
        <v>2041</v>
      </c>
      <c r="R4" t="s">
        <v>3234</v>
      </c>
      <c r="S4" t="s">
        <v>3465</v>
      </c>
      <c r="T4" t="s">
        <v>2259</v>
      </c>
      <c r="U4" t="s">
        <v>2166</v>
      </c>
      <c r="V4" t="s">
        <v>2146</v>
      </c>
      <c r="W4" t="s">
        <v>2144</v>
      </c>
      <c r="X4" t="s">
        <v>2238</v>
      </c>
      <c r="Y4" t="s">
        <v>2254</v>
      </c>
      <c r="Z4" t="s">
        <v>2046</v>
      </c>
      <c r="AA4" t="s">
        <v>2261</v>
      </c>
      <c r="AB4" t="s">
        <v>2050</v>
      </c>
      <c r="AC4" t="s">
        <v>2257</v>
      </c>
      <c r="AD4" t="s">
        <v>3362</v>
      </c>
      <c r="AE4" t="s">
        <v>3466</v>
      </c>
      <c r="AF4" t="s">
        <v>2208</v>
      </c>
      <c r="AG4" t="s">
        <v>3467</v>
      </c>
      <c r="AH4" t="s">
        <v>2145</v>
      </c>
      <c r="AI4" t="s">
        <v>3235</v>
      </c>
      <c r="AJ4" t="s">
        <v>2141</v>
      </c>
      <c r="AK4" t="s">
        <v>3236</v>
      </c>
      <c r="AL4" t="s">
        <v>2271</v>
      </c>
      <c r="AM4" t="s">
        <v>2262</v>
      </c>
      <c r="AN4" t="s">
        <v>2143</v>
      </c>
      <c r="AO4" t="s">
        <v>3366</v>
      </c>
      <c r="AP4" t="s">
        <v>2256</v>
      </c>
      <c r="AQ4" t="s">
        <v>2287</v>
      </c>
      <c r="AR4" t="s">
        <v>3468</v>
      </c>
      <c r="AS4" t="s">
        <v>3469</v>
      </c>
      <c r="AT4" t="s">
        <v>2280</v>
      </c>
      <c r="AU4" t="s">
        <v>2270</v>
      </c>
      <c r="AV4" t="s">
        <v>3238</v>
      </c>
      <c r="AW4" t="s">
        <v>2276</v>
      </c>
      <c r="AX4" t="s">
        <v>2308</v>
      </c>
      <c r="AY4" t="s">
        <v>2142</v>
      </c>
      <c r="AZ4" t="s">
        <v>3470</v>
      </c>
      <c r="BA4" t="s">
        <v>2147</v>
      </c>
      <c r="BB4" t="s">
        <v>2102</v>
      </c>
      <c r="BC4" t="s">
        <v>3240</v>
      </c>
      <c r="BD4" t="s">
        <v>3471</v>
      </c>
      <c r="BE4" t="s">
        <v>3379</v>
      </c>
      <c r="BF4" t="s">
        <v>2273</v>
      </c>
      <c r="BG4" t="s">
        <v>2264</v>
      </c>
      <c r="BH4" t="s">
        <v>2299</v>
      </c>
      <c r="BI4" t="s">
        <v>3472</v>
      </c>
      <c r="BJ4" t="s">
        <v>3473</v>
      </c>
      <c r="BK4" t="s">
        <v>2260</v>
      </c>
      <c r="BL4" t="s">
        <v>2215</v>
      </c>
      <c r="BM4" t="s">
        <v>3385</v>
      </c>
      <c r="BN4" t="s">
        <v>3474</v>
      </c>
      <c r="BO4" t="s">
        <v>3242</v>
      </c>
      <c r="BP4" t="s">
        <v>2103</v>
      </c>
      <c r="BQ4" t="s">
        <v>2109</v>
      </c>
      <c r="BR4" t="s">
        <v>2258</v>
      </c>
      <c r="BS4" t="s">
        <v>2306</v>
      </c>
      <c r="BT4" t="s">
        <v>3475</v>
      </c>
      <c r="BU4" t="s">
        <v>3390</v>
      </c>
      <c r="BV4" t="s">
        <v>2281</v>
      </c>
      <c r="BW4" t="s">
        <v>2190</v>
      </c>
      <c r="BX4" t="s">
        <v>2265</v>
      </c>
      <c r="BY4" t="s">
        <v>3476</v>
      </c>
      <c r="BZ4" t="s">
        <v>3477</v>
      </c>
      <c r="CA4" t="s">
        <v>3392</v>
      </c>
      <c r="CB4" t="s">
        <v>3393</v>
      </c>
      <c r="CC4" t="s">
        <v>3478</v>
      </c>
      <c r="CD4" t="s">
        <v>2263</v>
      </c>
      <c r="CE4" t="s">
        <v>2209</v>
      </c>
      <c r="CF4" t="s">
        <v>3397</v>
      </c>
      <c r="CG4" t="s">
        <v>2297</v>
      </c>
      <c r="CH4" t="s">
        <v>3479</v>
      </c>
      <c r="CI4" t="s">
        <v>3480</v>
      </c>
      <c r="CJ4" t="s">
        <v>2296</v>
      </c>
      <c r="CK4" t="s">
        <v>3481</v>
      </c>
      <c r="CL4" t="s">
        <v>3482</v>
      </c>
      <c r="CM4" t="s">
        <v>3483</v>
      </c>
      <c r="CN4" t="s">
        <v>3484</v>
      </c>
      <c r="CO4" t="s">
        <v>3399</v>
      </c>
      <c r="CP4" t="s">
        <v>3485</v>
      </c>
      <c r="CQ4" t="s">
        <v>3245</v>
      </c>
      <c r="CR4" t="s">
        <v>3486</v>
      </c>
      <c r="CS4" t="s">
        <v>3402</v>
      </c>
      <c r="CT4" t="s">
        <v>2106</v>
      </c>
      <c r="CU4" t="s">
        <v>3487</v>
      </c>
      <c r="CV4" t="s">
        <v>3488</v>
      </c>
      <c r="CW4" t="s">
        <v>2286</v>
      </c>
      <c r="CX4" t="s">
        <v>2268</v>
      </c>
      <c r="CY4" t="s">
        <v>3489</v>
      </c>
      <c r="CZ4" t="s">
        <v>3406</v>
      </c>
      <c r="DA4" t="s">
        <v>3490</v>
      </c>
      <c r="DB4" t="s">
        <v>2294</v>
      </c>
      <c r="DC4" t="s">
        <v>3491</v>
      </c>
      <c r="DD4" t="s">
        <v>3253</v>
      </c>
      <c r="DE4" t="s">
        <v>2115</v>
      </c>
      <c r="DF4" t="s">
        <v>2300</v>
      </c>
      <c r="DG4" t="s">
        <v>3254</v>
      </c>
      <c r="DH4" t="s">
        <v>3413</v>
      </c>
      <c r="DI4" t="s">
        <v>3492</v>
      </c>
      <c r="DJ4" t="s">
        <v>3493</v>
      </c>
      <c r="DK4" t="s">
        <v>3494</v>
      </c>
      <c r="DL4" t="s">
        <v>3495</v>
      </c>
      <c r="DM4" t="s">
        <v>3496</v>
      </c>
      <c r="DN4" t="s">
        <v>3414</v>
      </c>
      <c r="DO4" t="s">
        <v>3497</v>
      </c>
      <c r="DP4" t="s">
        <v>3498</v>
      </c>
      <c r="DQ4" t="s">
        <v>3420</v>
      </c>
      <c r="DR4" t="s">
        <v>3499</v>
      </c>
      <c r="DS4" t="s">
        <v>3262</v>
      </c>
      <c r="DT4" t="s">
        <v>3500</v>
      </c>
      <c r="DU4" t="s">
        <v>3501</v>
      </c>
      <c r="DV4" t="s">
        <v>3427</v>
      </c>
      <c r="DW4" t="s">
        <v>3429</v>
      </c>
      <c r="DX4" t="s">
        <v>3502</v>
      </c>
      <c r="DY4" t="s">
        <v>3273</v>
      </c>
      <c r="DZ4" t="s">
        <v>3503</v>
      </c>
      <c r="EA4" t="s">
        <v>2278</v>
      </c>
      <c r="EB4" t="s">
        <v>3504</v>
      </c>
      <c r="EC4" t="s">
        <v>2279</v>
      </c>
      <c r="ED4" t="s">
        <v>3505</v>
      </c>
      <c r="EE4" t="s">
        <v>3434</v>
      </c>
      <c r="EF4" t="s">
        <v>3275</v>
      </c>
      <c r="EG4" t="s">
        <v>2267</v>
      </c>
      <c r="EH4" t="s">
        <v>3437</v>
      </c>
      <c r="EI4" t="s">
        <v>3506</v>
      </c>
      <c r="EJ4" t="s">
        <v>2272</v>
      </c>
      <c r="EK4" t="s">
        <v>3278</v>
      </c>
      <c r="EL4" t="s">
        <v>3279</v>
      </c>
      <c r="EM4" t="s">
        <v>3507</v>
      </c>
      <c r="EN4" t="s">
        <v>3508</v>
      </c>
      <c r="EO4" t="s">
        <v>3281</v>
      </c>
      <c r="EP4" t="s">
        <v>3444</v>
      </c>
      <c r="EQ4" t="s">
        <v>3509</v>
      </c>
      <c r="ER4" t="s">
        <v>3510</v>
      </c>
      <c r="ES4" t="s">
        <v>3448</v>
      </c>
      <c r="ET4" t="s">
        <v>3451</v>
      </c>
      <c r="EU4" t="s">
        <v>3511</v>
      </c>
      <c r="EV4" t="s">
        <v>3455</v>
      </c>
      <c r="EW4" t="s">
        <v>3512</v>
      </c>
      <c r="EX4" t="s">
        <v>3457</v>
      </c>
      <c r="EY4" t="s">
        <v>3284</v>
      </c>
      <c r="EZ4" t="s">
        <v>3513</v>
      </c>
      <c r="FA4" t="s">
        <v>2266</v>
      </c>
      <c r="FB4" t="s">
        <v>3514</v>
      </c>
      <c r="FC4" t="s">
        <v>3515</v>
      </c>
      <c r="FD4" t="s">
        <v>3516</v>
      </c>
      <c r="FE4" t="s">
        <v>3517</v>
      </c>
      <c r="FF4" t="s">
        <v>3518</v>
      </c>
      <c r="FG4" t="s">
        <v>3292</v>
      </c>
      <c r="FH4" t="s">
        <v>3293</v>
      </c>
      <c r="FI4" t="s">
        <v>3519</v>
      </c>
      <c r="FJ4" t="s">
        <v>3520</v>
      </c>
      <c r="FK4" t="s">
        <v>3294</v>
      </c>
      <c r="FL4" t="s">
        <v>2269</v>
      </c>
      <c r="FM4" t="s">
        <v>3521</v>
      </c>
      <c r="FN4" t="s">
        <v>3522</v>
      </c>
      <c r="FO4" t="s">
        <v>2277</v>
      </c>
      <c r="FP4" t="s">
        <v>3523</v>
      </c>
      <c r="FQ4" t="s">
        <v>3295</v>
      </c>
      <c r="FR4" t="s">
        <v>3296</v>
      </c>
      <c r="FS4" t="s">
        <v>2305</v>
      </c>
      <c r="FT4" t="s">
        <v>2255</v>
      </c>
      <c r="FU4" t="s">
        <v>3524</v>
      </c>
      <c r="FV4" t="s">
        <v>2283</v>
      </c>
      <c r="FW4" t="s">
        <v>3525</v>
      </c>
      <c r="FX4" t="s">
        <v>2311</v>
      </c>
      <c r="FY4" t="s">
        <v>3526</v>
      </c>
      <c r="FZ4" t="s">
        <v>2290</v>
      </c>
      <c r="GA4" t="s">
        <v>2288</v>
      </c>
      <c r="GB4" t="s">
        <v>3527</v>
      </c>
      <c r="GC4" t="s">
        <v>3528</v>
      </c>
      <c r="GD4" t="s">
        <v>3529</v>
      </c>
      <c r="GE4" t="s">
        <v>3530</v>
      </c>
      <c r="GF4" t="s">
        <v>3531</v>
      </c>
      <c r="GG4" t="s">
        <v>2285</v>
      </c>
      <c r="GH4" t="s">
        <v>3532</v>
      </c>
      <c r="GI4" t="s">
        <v>3533</v>
      </c>
      <c r="GJ4" t="s">
        <v>3305</v>
      </c>
      <c r="GK4" t="s">
        <v>2282</v>
      </c>
      <c r="GL4" t="s">
        <v>3534</v>
      </c>
      <c r="GM4" t="s">
        <v>3535</v>
      </c>
      <c r="GN4" t="s">
        <v>3536</v>
      </c>
      <c r="GO4" t="s">
        <v>2310</v>
      </c>
      <c r="GP4" t="s">
        <v>3537</v>
      </c>
      <c r="GQ4" t="s">
        <v>3538</v>
      </c>
      <c r="GR4" t="s">
        <v>3539</v>
      </c>
      <c r="GS4" t="s">
        <v>2309</v>
      </c>
      <c r="GT4" t="s">
        <v>3309</v>
      </c>
      <c r="GU4" t="s">
        <v>3310</v>
      </c>
      <c r="GV4" t="s">
        <v>3540</v>
      </c>
      <c r="GW4" t="s">
        <v>3541</v>
      </c>
      <c r="GX4" t="s">
        <v>3542</v>
      </c>
      <c r="GY4" t="s">
        <v>3543</v>
      </c>
      <c r="GZ4" t="s">
        <v>3544</v>
      </c>
      <c r="HA4" t="s">
        <v>3545</v>
      </c>
      <c r="HB4" t="s">
        <v>3546</v>
      </c>
      <c r="HC4" t="s">
        <v>3547</v>
      </c>
      <c r="HD4" t="s">
        <v>3548</v>
      </c>
      <c r="HE4" t="s">
        <v>3549</v>
      </c>
      <c r="HF4" t="s">
        <v>3550</v>
      </c>
      <c r="HG4" t="s">
        <v>3551</v>
      </c>
      <c r="HH4" t="s">
        <v>3315</v>
      </c>
      <c r="HI4" t="s">
        <v>3552</v>
      </c>
      <c r="HJ4" t="s">
        <v>3553</v>
      </c>
      <c r="HK4" t="s">
        <v>3554</v>
      </c>
      <c r="HL4" t="s">
        <v>3316</v>
      </c>
      <c r="HM4" t="s">
        <v>3318</v>
      </c>
      <c r="HN4" t="s">
        <v>3555</v>
      </c>
      <c r="HO4" t="s">
        <v>3556</v>
      </c>
      <c r="HP4" t="s">
        <v>3557</v>
      </c>
      <c r="HQ4" t="s">
        <v>3558</v>
      </c>
      <c r="HR4" t="s">
        <v>2292</v>
      </c>
      <c r="HS4" t="s">
        <v>3559</v>
      </c>
      <c r="HT4" t="s">
        <v>3560</v>
      </c>
      <c r="HU4" t="s">
        <v>3561</v>
      </c>
      <c r="HV4" t="s">
        <v>3328</v>
      </c>
      <c r="HW4" t="s">
        <v>3329</v>
      </c>
      <c r="HX4" t="s">
        <v>3562</v>
      </c>
      <c r="HY4" t="s">
        <v>3332</v>
      </c>
      <c r="HZ4" t="s">
        <v>3563</v>
      </c>
      <c r="IA4" t="s">
        <v>3564</v>
      </c>
      <c r="IB4" t="s">
        <v>3565</v>
      </c>
      <c r="IC4" t="s">
        <v>3566</v>
      </c>
      <c r="ID4" t="s">
        <v>3567</v>
      </c>
      <c r="IE4" t="s">
        <v>3568</v>
      </c>
      <c r="IF4" t="s">
        <v>3569</v>
      </c>
      <c r="IG4" t="s">
        <v>3570</v>
      </c>
      <c r="IH4" t="s">
        <v>3571</v>
      </c>
      <c r="II4" t="s">
        <v>3572</v>
      </c>
      <c r="IJ4" t="s">
        <v>3573</v>
      </c>
      <c r="IK4" t="s">
        <v>3574</v>
      </c>
      <c r="IL4" t="s">
        <v>3575</v>
      </c>
      <c r="IM4" t="s">
        <v>3576</v>
      </c>
      <c r="IN4" t="s">
        <v>3577</v>
      </c>
      <c r="IO4" t="s">
        <v>3578</v>
      </c>
      <c r="IP4" t="s">
        <v>3343</v>
      </c>
      <c r="IQ4" t="s">
        <v>3344</v>
      </c>
      <c r="IR4" t="s">
        <v>2302</v>
      </c>
      <c r="IS4" t="s">
        <v>3579</v>
      </c>
      <c r="IT4" t="s">
        <v>3580</v>
      </c>
      <c r="IU4" t="s">
        <v>3581</v>
      </c>
      <c r="IV4" t="s">
        <v>3582</v>
      </c>
      <c r="IW4" t="s">
        <v>2303</v>
      </c>
      <c r="IX4" t="s">
        <v>3583</v>
      </c>
      <c r="IY4" t="s">
        <v>3584</v>
      </c>
    </row>
    <row r="5" spans="1:1070" x14ac:dyDescent="0.4">
      <c r="A5" t="s">
        <v>2408</v>
      </c>
      <c r="B5" t="s">
        <v>2409</v>
      </c>
      <c r="C5" s="1">
        <v>1.0046678443251099E-19</v>
      </c>
      <c r="D5" s="1">
        <v>1.0046678443251099E-19</v>
      </c>
      <c r="E5">
        <v>1</v>
      </c>
      <c r="F5" t="s">
        <v>3226</v>
      </c>
      <c r="G5" t="s">
        <v>3585</v>
      </c>
      <c r="H5" t="s">
        <v>3586</v>
      </c>
      <c r="I5" t="s">
        <v>3587</v>
      </c>
      <c r="J5" t="s">
        <v>3227</v>
      </c>
      <c r="K5" t="s">
        <v>3588</v>
      </c>
      <c r="L5" t="s">
        <v>3589</v>
      </c>
      <c r="M5" t="s">
        <v>3228</v>
      </c>
      <c r="N5" t="s">
        <v>3229</v>
      </c>
      <c r="O5" t="s">
        <v>3350</v>
      </c>
      <c r="P5" t="s">
        <v>3590</v>
      </c>
      <c r="Q5" t="s">
        <v>3231</v>
      </c>
      <c r="R5" t="s">
        <v>3591</v>
      </c>
      <c r="S5" t="s">
        <v>3592</v>
      </c>
      <c r="T5" t="s">
        <v>3593</v>
      </c>
      <c r="U5" t="s">
        <v>3352</v>
      </c>
      <c r="V5" t="s">
        <v>3594</v>
      </c>
      <c r="W5" t="s">
        <v>3595</v>
      </c>
      <c r="X5" t="s">
        <v>3596</v>
      </c>
      <c r="Y5" t="s">
        <v>3597</v>
      </c>
      <c r="Z5" t="s">
        <v>3598</v>
      </c>
      <c r="AA5" t="s">
        <v>3599</v>
      </c>
      <c r="AB5" t="s">
        <v>1982</v>
      </c>
      <c r="AC5" t="s">
        <v>2151</v>
      </c>
      <c r="AD5" t="s">
        <v>2411</v>
      </c>
      <c r="AE5" t="s">
        <v>3600</v>
      </c>
      <c r="AF5" t="s">
        <v>3601</v>
      </c>
      <c r="AG5" t="s">
        <v>3602</v>
      </c>
      <c r="AH5" t="s">
        <v>3233</v>
      </c>
      <c r="AI5" t="s">
        <v>2006</v>
      </c>
      <c r="AJ5" t="s">
        <v>2008</v>
      </c>
      <c r="AK5" t="s">
        <v>2045</v>
      </c>
      <c r="AL5" t="s">
        <v>2056</v>
      </c>
      <c r="AM5" t="s">
        <v>2081</v>
      </c>
      <c r="AN5" t="s">
        <v>1985</v>
      </c>
      <c r="AO5" t="s">
        <v>2009</v>
      </c>
      <c r="AP5" t="s">
        <v>2037</v>
      </c>
      <c r="AQ5" t="s">
        <v>2173</v>
      </c>
      <c r="AR5" t="s">
        <v>3603</v>
      </c>
      <c r="AS5" t="s">
        <v>2007</v>
      </c>
      <c r="AT5" t="s">
        <v>2418</v>
      </c>
      <c r="AU5" t="s">
        <v>2412</v>
      </c>
      <c r="AV5" t="s">
        <v>2015</v>
      </c>
      <c r="AW5" t="s">
        <v>3604</v>
      </c>
      <c r="AX5" t="s">
        <v>2331</v>
      </c>
      <c r="AY5" t="s">
        <v>2157</v>
      </c>
      <c r="AZ5" t="s">
        <v>2334</v>
      </c>
      <c r="BA5" t="s">
        <v>2158</v>
      </c>
      <c r="BB5" t="s">
        <v>2226</v>
      </c>
      <c r="BC5" t="s">
        <v>3605</v>
      </c>
      <c r="BD5" t="s">
        <v>2416</v>
      </c>
      <c r="BE5" t="s">
        <v>2223</v>
      </c>
      <c r="BF5" t="s">
        <v>2420</v>
      </c>
      <c r="BG5" t="s">
        <v>2086</v>
      </c>
      <c r="BH5" t="s">
        <v>2426</v>
      </c>
      <c r="BI5" t="s">
        <v>2082</v>
      </c>
      <c r="BJ5" t="s">
        <v>2244</v>
      </c>
      <c r="BK5" t="s">
        <v>2356</v>
      </c>
      <c r="BL5" t="s">
        <v>2259</v>
      </c>
      <c r="BM5" t="s">
        <v>3606</v>
      </c>
      <c r="BN5" t="s">
        <v>2088</v>
      </c>
      <c r="BO5" t="s">
        <v>2419</v>
      </c>
      <c r="BP5" t="s">
        <v>2457</v>
      </c>
      <c r="BQ5" t="s">
        <v>2425</v>
      </c>
      <c r="BR5" t="s">
        <v>2325</v>
      </c>
      <c r="BS5" t="s">
        <v>2246</v>
      </c>
      <c r="BT5" t="s">
        <v>3607</v>
      </c>
      <c r="BU5" t="s">
        <v>2413</v>
      </c>
      <c r="BV5" t="s">
        <v>2053</v>
      </c>
      <c r="BW5" t="s">
        <v>3608</v>
      </c>
      <c r="BX5" t="s">
        <v>2047</v>
      </c>
      <c r="BY5" t="s">
        <v>3609</v>
      </c>
      <c r="BZ5" t="s">
        <v>2254</v>
      </c>
      <c r="CA5" t="s">
        <v>3610</v>
      </c>
      <c r="CB5" t="s">
        <v>2127</v>
      </c>
      <c r="CC5" t="s">
        <v>2222</v>
      </c>
      <c r="CD5" t="s">
        <v>3611</v>
      </c>
      <c r="CE5" t="s">
        <v>2446</v>
      </c>
      <c r="CF5" t="s">
        <v>3612</v>
      </c>
      <c r="CG5" t="s">
        <v>3613</v>
      </c>
      <c r="CH5" t="s">
        <v>3614</v>
      </c>
      <c r="CI5" t="s">
        <v>2462</v>
      </c>
      <c r="CJ5" t="s">
        <v>2430</v>
      </c>
      <c r="CK5" t="s">
        <v>3615</v>
      </c>
      <c r="CL5" t="s">
        <v>2435</v>
      </c>
      <c r="CM5" t="s">
        <v>2261</v>
      </c>
      <c r="CN5" t="s">
        <v>2452</v>
      </c>
      <c r="CO5" t="s">
        <v>3616</v>
      </c>
      <c r="CP5" t="s">
        <v>2456</v>
      </c>
      <c r="CQ5" t="s">
        <v>2423</v>
      </c>
      <c r="CR5" t="s">
        <v>3617</v>
      </c>
      <c r="CS5" t="s">
        <v>2451</v>
      </c>
      <c r="CT5" t="s">
        <v>2197</v>
      </c>
      <c r="CU5" t="s">
        <v>2013</v>
      </c>
      <c r="CV5" t="s">
        <v>2436</v>
      </c>
      <c r="CW5" t="s">
        <v>2441</v>
      </c>
      <c r="CX5" t="s">
        <v>2503</v>
      </c>
      <c r="CY5" t="s">
        <v>2201</v>
      </c>
      <c r="CZ5" t="s">
        <v>2121</v>
      </c>
      <c r="DA5" t="s">
        <v>3618</v>
      </c>
      <c r="DB5" t="s">
        <v>3361</v>
      </c>
      <c r="DC5" t="s">
        <v>2487</v>
      </c>
      <c r="DD5" t="s">
        <v>2257</v>
      </c>
      <c r="DE5" t="s">
        <v>2421</v>
      </c>
      <c r="DF5" t="s">
        <v>3619</v>
      </c>
      <c r="DG5" t="s">
        <v>2326</v>
      </c>
      <c r="DH5" t="s">
        <v>2494</v>
      </c>
      <c r="DI5" t="s">
        <v>3620</v>
      </c>
      <c r="DJ5" t="s">
        <v>2165</v>
      </c>
      <c r="DK5" t="s">
        <v>3621</v>
      </c>
      <c r="DL5" t="s">
        <v>2415</v>
      </c>
      <c r="DM5" t="s">
        <v>2478</v>
      </c>
      <c r="DN5" t="s">
        <v>3365</v>
      </c>
      <c r="DO5" t="s">
        <v>2485</v>
      </c>
      <c r="DP5" t="s">
        <v>3622</v>
      </c>
      <c r="DQ5" t="s">
        <v>3623</v>
      </c>
      <c r="DR5" t="s">
        <v>3624</v>
      </c>
      <c r="DS5" t="s">
        <v>3625</v>
      </c>
      <c r="DT5" t="s">
        <v>2055</v>
      </c>
      <c r="DU5" t="s">
        <v>2199</v>
      </c>
      <c r="DV5" t="s">
        <v>2480</v>
      </c>
      <c r="DW5" t="s">
        <v>3626</v>
      </c>
      <c r="DX5" t="s">
        <v>2493</v>
      </c>
      <c r="DY5" t="s">
        <v>3627</v>
      </c>
      <c r="DZ5" t="s">
        <v>2130</v>
      </c>
      <c r="EA5" t="s">
        <v>3628</v>
      </c>
      <c r="EB5" t="s">
        <v>3629</v>
      </c>
      <c r="EC5" t="s">
        <v>2453</v>
      </c>
      <c r="ED5" t="s">
        <v>3630</v>
      </c>
      <c r="EE5" t="s">
        <v>3367</v>
      </c>
      <c r="EF5" t="s">
        <v>2256</v>
      </c>
      <c r="EG5" t="s">
        <v>2249</v>
      </c>
      <c r="EH5" t="s">
        <v>3631</v>
      </c>
      <c r="EI5" t="s">
        <v>2433</v>
      </c>
      <c r="EJ5" t="s">
        <v>2198</v>
      </c>
      <c r="EK5" t="s">
        <v>2445</v>
      </c>
      <c r="EL5" t="s">
        <v>2492</v>
      </c>
      <c r="EM5" t="s">
        <v>3632</v>
      </c>
      <c r="EN5" t="s">
        <v>2450</v>
      </c>
      <c r="EO5" t="s">
        <v>2461</v>
      </c>
      <c r="EP5" t="s">
        <v>3633</v>
      </c>
      <c r="EQ5" t="s">
        <v>3634</v>
      </c>
      <c r="ER5" t="s">
        <v>2428</v>
      </c>
      <c r="ES5" t="s">
        <v>2182</v>
      </c>
      <c r="ET5" t="s">
        <v>3468</v>
      </c>
      <c r="EU5" t="s">
        <v>2335</v>
      </c>
      <c r="EV5" t="s">
        <v>2202</v>
      </c>
      <c r="EW5" t="s">
        <v>3635</v>
      </c>
      <c r="EX5" t="s">
        <v>3636</v>
      </c>
      <c r="EY5" t="s">
        <v>3637</v>
      </c>
      <c r="EZ5" t="s">
        <v>2466</v>
      </c>
      <c r="FA5" t="s">
        <v>2444</v>
      </c>
      <c r="FB5" t="s">
        <v>2022</v>
      </c>
      <c r="FC5" t="s">
        <v>2010</v>
      </c>
      <c r="FD5" t="s">
        <v>3638</v>
      </c>
      <c r="FE5" t="s">
        <v>2280</v>
      </c>
      <c r="FF5" t="s">
        <v>2134</v>
      </c>
      <c r="FG5" t="s">
        <v>3639</v>
      </c>
      <c r="FH5" t="s">
        <v>2440</v>
      </c>
      <c r="FI5" t="s">
        <v>2497</v>
      </c>
      <c r="FJ5" t="s">
        <v>2434</v>
      </c>
      <c r="FK5" t="s">
        <v>2449</v>
      </c>
      <c r="FL5" t="s">
        <v>2333</v>
      </c>
      <c r="FM5" t="s">
        <v>3237</v>
      </c>
      <c r="FN5" t="s">
        <v>3640</v>
      </c>
      <c r="FO5" t="s">
        <v>3641</v>
      </c>
      <c r="FP5" t="s">
        <v>2029</v>
      </c>
      <c r="FQ5" t="s">
        <v>3642</v>
      </c>
      <c r="FR5" t="s">
        <v>2250</v>
      </c>
      <c r="FS5" t="s">
        <v>2602</v>
      </c>
      <c r="FT5" t="s">
        <v>2472</v>
      </c>
      <c r="FU5" t="s">
        <v>3643</v>
      </c>
      <c r="FV5" t="s">
        <v>3644</v>
      </c>
      <c r="FW5" t="s">
        <v>2464</v>
      </c>
      <c r="FX5" t="s">
        <v>3373</v>
      </c>
      <c r="FY5" t="s">
        <v>3645</v>
      </c>
      <c r="FZ5" t="s">
        <v>3374</v>
      </c>
      <c r="GA5" t="s">
        <v>2443</v>
      </c>
      <c r="GB5" t="s">
        <v>2589</v>
      </c>
      <c r="GC5" t="s">
        <v>2384</v>
      </c>
      <c r="GD5" t="s">
        <v>3646</v>
      </c>
      <c r="GE5" t="s">
        <v>3239</v>
      </c>
      <c r="GF5" t="s">
        <v>3647</v>
      </c>
      <c r="GG5" t="s">
        <v>3648</v>
      </c>
      <c r="GH5" t="s">
        <v>2200</v>
      </c>
      <c r="GI5" t="s">
        <v>2131</v>
      </c>
      <c r="GJ5" t="s">
        <v>3649</v>
      </c>
      <c r="GK5" t="s">
        <v>3650</v>
      </c>
      <c r="GL5" t="s">
        <v>3378</v>
      </c>
      <c r="GM5" t="s">
        <v>3651</v>
      </c>
      <c r="GN5" t="s">
        <v>2174</v>
      </c>
      <c r="GO5" t="s">
        <v>2499</v>
      </c>
      <c r="GP5" t="s">
        <v>3652</v>
      </c>
      <c r="GQ5" t="s">
        <v>2424</v>
      </c>
      <c r="GR5" t="s">
        <v>2179</v>
      </c>
      <c r="GS5" t="s">
        <v>3381</v>
      </c>
      <c r="GT5" t="s">
        <v>2616</v>
      </c>
      <c r="GU5" t="s">
        <v>2191</v>
      </c>
      <c r="GV5" t="s">
        <v>3653</v>
      </c>
      <c r="GW5" t="s">
        <v>3654</v>
      </c>
      <c r="GX5" t="s">
        <v>3655</v>
      </c>
      <c r="GY5" t="s">
        <v>2368</v>
      </c>
      <c r="GZ5" t="s">
        <v>2273</v>
      </c>
      <c r="HA5" t="s">
        <v>2135</v>
      </c>
      <c r="HB5" t="s">
        <v>2569</v>
      </c>
      <c r="HC5" t="s">
        <v>2345</v>
      </c>
      <c r="HD5" t="s">
        <v>2012</v>
      </c>
      <c r="HE5" t="s">
        <v>2460</v>
      </c>
      <c r="HF5" t="s">
        <v>3656</v>
      </c>
      <c r="HG5" t="s">
        <v>2132</v>
      </c>
      <c r="HH5" t="s">
        <v>3657</v>
      </c>
      <c r="HI5" t="s">
        <v>2551</v>
      </c>
      <c r="HJ5" t="s">
        <v>2531</v>
      </c>
      <c r="HK5" t="s">
        <v>2468</v>
      </c>
      <c r="HL5" t="s">
        <v>3658</v>
      </c>
      <c r="HM5" t="s">
        <v>2527</v>
      </c>
      <c r="HN5" t="s">
        <v>3659</v>
      </c>
      <c r="HO5" t="s">
        <v>2544</v>
      </c>
      <c r="HP5" t="s">
        <v>3660</v>
      </c>
      <c r="HQ5" t="s">
        <v>3661</v>
      </c>
      <c r="HR5" t="s">
        <v>2606</v>
      </c>
      <c r="HS5" t="s">
        <v>3662</v>
      </c>
      <c r="HT5" t="s">
        <v>3663</v>
      </c>
      <c r="HU5" t="s">
        <v>3664</v>
      </c>
      <c r="HV5" t="s">
        <v>3665</v>
      </c>
      <c r="HW5" t="s">
        <v>2205</v>
      </c>
      <c r="HX5" t="s">
        <v>3241</v>
      </c>
      <c r="HY5" t="s">
        <v>2471</v>
      </c>
      <c r="HZ5" t="s">
        <v>3666</v>
      </c>
      <c r="IA5" t="s">
        <v>2525</v>
      </c>
      <c r="IB5" t="s">
        <v>3667</v>
      </c>
      <c r="IC5" t="s">
        <v>3668</v>
      </c>
      <c r="ID5" t="s">
        <v>2587</v>
      </c>
      <c r="IE5" t="s">
        <v>2109</v>
      </c>
      <c r="IF5" t="s">
        <v>3669</v>
      </c>
      <c r="IG5" t="s">
        <v>3670</v>
      </c>
      <c r="IH5" t="s">
        <v>2258</v>
      </c>
      <c r="II5" t="s">
        <v>2568</v>
      </c>
      <c r="IJ5" t="s">
        <v>2535</v>
      </c>
      <c r="IK5" t="s">
        <v>2237</v>
      </c>
      <c r="IL5" t="s">
        <v>2204</v>
      </c>
      <c r="IM5" t="s">
        <v>2281</v>
      </c>
      <c r="IN5" t="s">
        <v>2515</v>
      </c>
      <c r="IO5" t="s">
        <v>3671</v>
      </c>
      <c r="IP5" t="s">
        <v>2476</v>
      </c>
      <c r="IQ5" t="s">
        <v>3672</v>
      </c>
      <c r="IR5" t="s">
        <v>2178</v>
      </c>
      <c r="IS5" t="s">
        <v>3673</v>
      </c>
      <c r="IT5" t="s">
        <v>3393</v>
      </c>
      <c r="IU5" t="s">
        <v>2508</v>
      </c>
      <c r="IV5" t="s">
        <v>3674</v>
      </c>
      <c r="IW5" t="s">
        <v>2463</v>
      </c>
      <c r="IX5" t="s">
        <v>3675</v>
      </c>
      <c r="IY5" t="s">
        <v>2358</v>
      </c>
      <c r="IZ5" t="s">
        <v>2126</v>
      </c>
      <c r="JA5" t="s">
        <v>3394</v>
      </c>
      <c r="JB5" t="s">
        <v>3676</v>
      </c>
      <c r="JC5" t="s">
        <v>3677</v>
      </c>
      <c r="JD5" t="s">
        <v>2354</v>
      </c>
      <c r="JE5" t="s">
        <v>3678</v>
      </c>
      <c r="JF5" t="s">
        <v>3679</v>
      </c>
      <c r="JG5" t="s">
        <v>2513</v>
      </c>
      <c r="JH5" t="s">
        <v>2571</v>
      </c>
      <c r="JI5" t="s">
        <v>2529</v>
      </c>
      <c r="JJ5" t="s">
        <v>3680</v>
      </c>
      <c r="JK5" t="s">
        <v>3681</v>
      </c>
      <c r="JL5" t="s">
        <v>3682</v>
      </c>
      <c r="JM5" t="s">
        <v>3683</v>
      </c>
      <c r="JN5" t="s">
        <v>2474</v>
      </c>
      <c r="JO5" t="s">
        <v>3684</v>
      </c>
      <c r="JP5" t="s">
        <v>2447</v>
      </c>
      <c r="JQ5" t="s">
        <v>2585</v>
      </c>
      <c r="JR5" t="s">
        <v>2514</v>
      </c>
      <c r="JS5" t="s">
        <v>2297</v>
      </c>
      <c r="JT5" t="s">
        <v>3685</v>
      </c>
      <c r="JU5" t="s">
        <v>3686</v>
      </c>
      <c r="JV5" t="s">
        <v>3687</v>
      </c>
      <c r="JW5" t="s">
        <v>3688</v>
      </c>
      <c r="JX5" t="s">
        <v>2573</v>
      </c>
      <c r="JY5" t="s">
        <v>2495</v>
      </c>
      <c r="JZ5" t="s">
        <v>2565</v>
      </c>
      <c r="KA5" t="s">
        <v>2470</v>
      </c>
      <c r="KB5" t="s">
        <v>3244</v>
      </c>
      <c r="KC5" t="s">
        <v>3689</v>
      </c>
      <c r="KD5" t="s">
        <v>3690</v>
      </c>
      <c r="KE5" t="s">
        <v>3691</v>
      </c>
      <c r="KF5" t="s">
        <v>3692</v>
      </c>
      <c r="KG5" t="s">
        <v>2608</v>
      </c>
      <c r="KH5" t="s">
        <v>3693</v>
      </c>
      <c r="KI5" t="s">
        <v>3245</v>
      </c>
      <c r="KJ5" t="s">
        <v>3694</v>
      </c>
      <c r="KK5" t="s">
        <v>3401</v>
      </c>
      <c r="KL5" t="s">
        <v>2570</v>
      </c>
      <c r="KM5" t="s">
        <v>2422</v>
      </c>
      <c r="KN5" t="s">
        <v>2554</v>
      </c>
      <c r="KO5" t="s">
        <v>2171</v>
      </c>
      <c r="KP5" t="s">
        <v>3695</v>
      </c>
      <c r="KQ5" t="s">
        <v>3696</v>
      </c>
      <c r="KR5" t="s">
        <v>2489</v>
      </c>
      <c r="KS5" t="s">
        <v>3697</v>
      </c>
      <c r="KT5" t="s">
        <v>3698</v>
      </c>
      <c r="KU5" t="s">
        <v>2231</v>
      </c>
      <c r="KV5" t="s">
        <v>2455</v>
      </c>
      <c r="KW5" t="s">
        <v>2106</v>
      </c>
      <c r="KX5" t="s">
        <v>2364</v>
      </c>
      <c r="KY5" t="s">
        <v>3699</v>
      </c>
      <c r="KZ5" t="s">
        <v>2590</v>
      </c>
      <c r="LA5" t="s">
        <v>3700</v>
      </c>
      <c r="LB5" t="s">
        <v>3246</v>
      </c>
      <c r="LC5" t="s">
        <v>3403</v>
      </c>
      <c r="LD5" t="s">
        <v>2224</v>
      </c>
      <c r="LE5" t="s">
        <v>3701</v>
      </c>
      <c r="LF5" t="s">
        <v>3247</v>
      </c>
      <c r="LG5" t="s">
        <v>3702</v>
      </c>
      <c r="LH5" t="s">
        <v>3703</v>
      </c>
      <c r="LI5" t="s">
        <v>3248</v>
      </c>
      <c r="LJ5" t="s">
        <v>3249</v>
      </c>
      <c r="LK5" t="s">
        <v>3704</v>
      </c>
      <c r="LL5" t="s">
        <v>2268</v>
      </c>
      <c r="LM5" t="s">
        <v>2129</v>
      </c>
      <c r="LN5" t="s">
        <v>2546</v>
      </c>
      <c r="LO5" t="s">
        <v>3705</v>
      </c>
      <c r="LP5" t="s">
        <v>3706</v>
      </c>
      <c r="LQ5" t="s">
        <v>3707</v>
      </c>
      <c r="LR5" t="s">
        <v>2339</v>
      </c>
      <c r="LS5" t="s">
        <v>3708</v>
      </c>
      <c r="LT5" t="s">
        <v>3709</v>
      </c>
      <c r="LU5" t="s">
        <v>2175</v>
      </c>
      <c r="LV5" t="s">
        <v>3250</v>
      </c>
      <c r="LW5" t="s">
        <v>3710</v>
      </c>
      <c r="LX5" t="s">
        <v>2128</v>
      </c>
      <c r="LY5" t="s">
        <v>3711</v>
      </c>
      <c r="LZ5" t="s">
        <v>3712</v>
      </c>
      <c r="MA5" t="s">
        <v>3251</v>
      </c>
      <c r="MB5" t="s">
        <v>3490</v>
      </c>
      <c r="MC5" t="s">
        <v>3407</v>
      </c>
      <c r="MD5" t="s">
        <v>2294</v>
      </c>
      <c r="ME5" t="s">
        <v>3713</v>
      </c>
      <c r="MF5" t="s">
        <v>3714</v>
      </c>
      <c r="MG5" t="s">
        <v>2507</v>
      </c>
      <c r="MH5" t="s">
        <v>2484</v>
      </c>
      <c r="MI5" t="s">
        <v>3715</v>
      </c>
      <c r="MJ5" t="s">
        <v>3716</v>
      </c>
      <c r="MK5" t="s">
        <v>3408</v>
      </c>
      <c r="ML5" t="s">
        <v>3409</v>
      </c>
      <c r="MM5" t="s">
        <v>2432</v>
      </c>
      <c r="MN5" t="s">
        <v>2343</v>
      </c>
      <c r="MO5" t="s">
        <v>2458</v>
      </c>
      <c r="MP5" t="s">
        <v>3717</v>
      </c>
      <c r="MQ5" t="s">
        <v>3718</v>
      </c>
      <c r="MR5" t="s">
        <v>3719</v>
      </c>
      <c r="MS5" t="s">
        <v>3252</v>
      </c>
      <c r="MT5" t="s">
        <v>3720</v>
      </c>
      <c r="MU5" t="s">
        <v>3721</v>
      </c>
      <c r="MV5" t="s">
        <v>3722</v>
      </c>
      <c r="MW5" t="s">
        <v>3410</v>
      </c>
      <c r="MX5" t="s">
        <v>2437</v>
      </c>
      <c r="MY5" t="s">
        <v>2482</v>
      </c>
      <c r="MZ5" t="s">
        <v>3723</v>
      </c>
      <c r="NA5" t="s">
        <v>3253</v>
      </c>
      <c r="NB5" t="s">
        <v>2115</v>
      </c>
      <c r="NC5" t="s">
        <v>3724</v>
      </c>
      <c r="ND5" t="s">
        <v>3725</v>
      </c>
      <c r="NE5" t="s">
        <v>2479</v>
      </c>
      <c r="NF5" t="s">
        <v>3726</v>
      </c>
      <c r="NG5" t="s">
        <v>3254</v>
      </c>
      <c r="NH5" t="s">
        <v>2017</v>
      </c>
      <c r="NI5" t="s">
        <v>3413</v>
      </c>
      <c r="NJ5" t="s">
        <v>3727</v>
      </c>
      <c r="NK5" t="s">
        <v>3728</v>
      </c>
      <c r="NL5" t="s">
        <v>3729</v>
      </c>
      <c r="NM5" t="s">
        <v>3730</v>
      </c>
      <c r="NN5" t="s">
        <v>2105</v>
      </c>
      <c r="NO5" t="s">
        <v>3731</v>
      </c>
      <c r="NP5" t="s">
        <v>2429</v>
      </c>
      <c r="NQ5" t="s">
        <v>3732</v>
      </c>
      <c r="NR5" t="s">
        <v>3733</v>
      </c>
      <c r="NS5" t="s">
        <v>2620</v>
      </c>
      <c r="NT5" t="s">
        <v>2176</v>
      </c>
      <c r="NU5" t="s">
        <v>3255</v>
      </c>
      <c r="NV5" t="s">
        <v>3734</v>
      </c>
      <c r="NW5" t="s">
        <v>3735</v>
      </c>
      <c r="NX5" t="s">
        <v>2184</v>
      </c>
      <c r="NY5" t="s">
        <v>3736</v>
      </c>
      <c r="NZ5" t="s">
        <v>3737</v>
      </c>
      <c r="OA5" t="s">
        <v>2376</v>
      </c>
      <c r="OB5" t="s">
        <v>3738</v>
      </c>
      <c r="OC5" t="s">
        <v>3739</v>
      </c>
      <c r="OD5" t="s">
        <v>3415</v>
      </c>
      <c r="OE5" t="s">
        <v>3740</v>
      </c>
      <c r="OF5" t="s">
        <v>3741</v>
      </c>
      <c r="OG5" t="s">
        <v>2245</v>
      </c>
      <c r="OH5" t="s">
        <v>2203</v>
      </c>
      <c r="OI5" t="s">
        <v>3742</v>
      </c>
      <c r="OJ5" t="s">
        <v>2371</v>
      </c>
      <c r="OK5" t="s">
        <v>3743</v>
      </c>
      <c r="OL5" t="s">
        <v>2576</v>
      </c>
      <c r="OM5" t="s">
        <v>3257</v>
      </c>
      <c r="ON5" t="s">
        <v>3744</v>
      </c>
      <c r="OO5" t="s">
        <v>3258</v>
      </c>
      <c r="OP5" t="s">
        <v>3745</v>
      </c>
      <c r="OQ5" t="s">
        <v>1997</v>
      </c>
      <c r="OR5" t="s">
        <v>3746</v>
      </c>
      <c r="OS5" t="s">
        <v>3747</v>
      </c>
      <c r="OT5" t="s">
        <v>3748</v>
      </c>
      <c r="OU5" t="s">
        <v>3417</v>
      </c>
      <c r="OV5" t="s">
        <v>3749</v>
      </c>
      <c r="OW5" t="s">
        <v>2523</v>
      </c>
      <c r="OX5" t="s">
        <v>2473</v>
      </c>
      <c r="OY5" t="s">
        <v>3750</v>
      </c>
      <c r="OZ5" t="s">
        <v>1996</v>
      </c>
      <c r="PA5" t="s">
        <v>3751</v>
      </c>
      <c r="PB5" t="s">
        <v>3752</v>
      </c>
      <c r="PC5" t="s">
        <v>2538</v>
      </c>
      <c r="PD5" t="s">
        <v>2559</v>
      </c>
      <c r="PE5" t="s">
        <v>3418</v>
      </c>
      <c r="PF5" t="s">
        <v>3259</v>
      </c>
      <c r="PG5" t="s">
        <v>2026</v>
      </c>
      <c r="PH5" t="s">
        <v>3260</v>
      </c>
      <c r="PI5" t="s">
        <v>3261</v>
      </c>
      <c r="PJ5" t="s">
        <v>2586</v>
      </c>
      <c r="PK5" t="s">
        <v>2488</v>
      </c>
      <c r="PL5" t="s">
        <v>3753</v>
      </c>
      <c r="PM5" t="s">
        <v>3754</v>
      </c>
      <c r="PN5" t="s">
        <v>3755</v>
      </c>
      <c r="PO5" t="s">
        <v>3421</v>
      </c>
      <c r="PP5" t="s">
        <v>3263</v>
      </c>
      <c r="PQ5" t="s">
        <v>3264</v>
      </c>
      <c r="PR5" t="s">
        <v>3756</v>
      </c>
      <c r="PS5" t="s">
        <v>3757</v>
      </c>
      <c r="PT5" t="s">
        <v>2561</v>
      </c>
      <c r="PU5" t="s">
        <v>3424</v>
      </c>
      <c r="PV5" t="s">
        <v>3758</v>
      </c>
      <c r="PW5" t="s">
        <v>2549</v>
      </c>
      <c r="PX5" t="s">
        <v>3759</v>
      </c>
      <c r="PY5" t="s">
        <v>3265</v>
      </c>
      <c r="PZ5" t="s">
        <v>1995</v>
      </c>
      <c r="QA5" t="s">
        <v>2061</v>
      </c>
      <c r="QB5" t="s">
        <v>3760</v>
      </c>
      <c r="QC5" t="s">
        <v>3266</v>
      </c>
      <c r="QD5" t="s">
        <v>3761</v>
      </c>
      <c r="QE5" t="s">
        <v>3762</v>
      </c>
      <c r="QF5" t="s">
        <v>3267</v>
      </c>
      <c r="QG5" t="s">
        <v>3269</v>
      </c>
      <c r="QH5" t="s">
        <v>3427</v>
      </c>
      <c r="QI5" t="s">
        <v>3763</v>
      </c>
      <c r="QJ5" t="s">
        <v>3270</v>
      </c>
      <c r="QK5" t="s">
        <v>3764</v>
      </c>
      <c r="QL5" t="s">
        <v>2530</v>
      </c>
      <c r="QM5" t="s">
        <v>3428</v>
      </c>
      <c r="QN5" t="s">
        <v>3765</v>
      </c>
      <c r="QO5" t="s">
        <v>2228</v>
      </c>
      <c r="QP5" t="s">
        <v>2552</v>
      </c>
      <c r="QQ5" t="s">
        <v>3766</v>
      </c>
      <c r="QR5" t="s">
        <v>2583</v>
      </c>
      <c r="QS5" t="s">
        <v>2540</v>
      </c>
      <c r="QT5" t="s">
        <v>2510</v>
      </c>
      <c r="QU5" t="s">
        <v>2467</v>
      </c>
      <c r="QV5" t="s">
        <v>3767</v>
      </c>
      <c r="QW5" t="s">
        <v>3768</v>
      </c>
      <c r="QX5" t="s">
        <v>3769</v>
      </c>
      <c r="QY5" t="s">
        <v>2579</v>
      </c>
      <c r="QZ5" t="s">
        <v>2378</v>
      </c>
      <c r="RA5" t="s">
        <v>3770</v>
      </c>
      <c r="RB5" t="s">
        <v>3771</v>
      </c>
      <c r="RC5" t="s">
        <v>3271</v>
      </c>
      <c r="RD5" t="s">
        <v>3772</v>
      </c>
      <c r="RE5" t="s">
        <v>3773</v>
      </c>
      <c r="RF5" t="s">
        <v>2580</v>
      </c>
      <c r="RG5" t="s">
        <v>3774</v>
      </c>
      <c r="RH5" t="s">
        <v>2574</v>
      </c>
      <c r="RI5" t="s">
        <v>3775</v>
      </c>
      <c r="RJ5" t="s">
        <v>3272</v>
      </c>
      <c r="RK5" t="s">
        <v>3776</v>
      </c>
      <c r="RL5" t="s">
        <v>3777</v>
      </c>
      <c r="RM5" t="s">
        <v>3778</v>
      </c>
      <c r="RN5" t="s">
        <v>3432</v>
      </c>
      <c r="RO5" t="s">
        <v>3779</v>
      </c>
      <c r="RP5" t="s">
        <v>3780</v>
      </c>
      <c r="RQ5" t="s">
        <v>3781</v>
      </c>
      <c r="RR5" t="s">
        <v>3503</v>
      </c>
      <c r="RS5" t="s">
        <v>2490</v>
      </c>
      <c r="RT5" t="s">
        <v>3782</v>
      </c>
      <c r="RU5" t="s">
        <v>3783</v>
      </c>
      <c r="RV5" t="s">
        <v>3784</v>
      </c>
      <c r="RW5" t="s">
        <v>2612</v>
      </c>
      <c r="RX5" t="s">
        <v>3785</v>
      </c>
      <c r="RY5" t="s">
        <v>2372</v>
      </c>
      <c r="RZ5" t="s">
        <v>3786</v>
      </c>
      <c r="SA5" t="s">
        <v>2509</v>
      </c>
      <c r="SB5" t="s">
        <v>3787</v>
      </c>
      <c r="SC5" t="s">
        <v>3788</v>
      </c>
      <c r="SD5" t="s">
        <v>2496</v>
      </c>
      <c r="SE5" t="s">
        <v>2114</v>
      </c>
      <c r="SF5" t="s">
        <v>3274</v>
      </c>
      <c r="SG5" t="s">
        <v>2511</v>
      </c>
      <c r="SH5" t="s">
        <v>2557</v>
      </c>
      <c r="SI5" t="s">
        <v>3435</v>
      </c>
      <c r="SJ5" t="s">
        <v>2604</v>
      </c>
      <c r="SK5" t="s">
        <v>2498</v>
      </c>
      <c r="SL5" t="s">
        <v>3789</v>
      </c>
      <c r="SM5" t="s">
        <v>3790</v>
      </c>
      <c r="SN5" t="s">
        <v>3791</v>
      </c>
      <c r="SO5" t="s">
        <v>3276</v>
      </c>
      <c r="SP5" t="s">
        <v>3438</v>
      </c>
      <c r="SQ5" t="s">
        <v>3792</v>
      </c>
      <c r="SR5" t="s">
        <v>2272</v>
      </c>
      <c r="SS5" t="s">
        <v>3439</v>
      </c>
      <c r="ST5" t="s">
        <v>3793</v>
      </c>
      <c r="SU5" t="s">
        <v>3440</v>
      </c>
      <c r="SV5" t="s">
        <v>3277</v>
      </c>
      <c r="SW5" t="s">
        <v>3794</v>
      </c>
      <c r="SX5" t="s">
        <v>2477</v>
      </c>
      <c r="SY5" t="s">
        <v>3795</v>
      </c>
      <c r="SZ5" t="s">
        <v>3796</v>
      </c>
      <c r="TA5" t="s">
        <v>3279</v>
      </c>
      <c r="TB5" t="s">
        <v>3442</v>
      </c>
      <c r="TC5" t="s">
        <v>2518</v>
      </c>
      <c r="TD5" t="s">
        <v>3797</v>
      </c>
      <c r="TE5" t="s">
        <v>3280</v>
      </c>
      <c r="TF5" t="s">
        <v>2545</v>
      </c>
      <c r="TG5" t="s">
        <v>2618</v>
      </c>
      <c r="TH5" t="s">
        <v>3281</v>
      </c>
      <c r="TI5" t="s">
        <v>3444</v>
      </c>
      <c r="TJ5" t="s">
        <v>3798</v>
      </c>
      <c r="TK5" t="s">
        <v>3445</v>
      </c>
      <c r="TL5" t="s">
        <v>3799</v>
      </c>
      <c r="TM5" t="s">
        <v>3446</v>
      </c>
      <c r="TN5" t="s">
        <v>3800</v>
      </c>
      <c r="TO5" t="s">
        <v>3801</v>
      </c>
      <c r="TP5" t="s">
        <v>3802</v>
      </c>
      <c r="TQ5" t="s">
        <v>3282</v>
      </c>
      <c r="TR5" t="s">
        <v>2560</v>
      </c>
      <c r="TS5" t="s">
        <v>2506</v>
      </c>
      <c r="TT5" t="s">
        <v>2534</v>
      </c>
      <c r="TU5" t="s">
        <v>3803</v>
      </c>
      <c r="TV5" t="s">
        <v>3804</v>
      </c>
      <c r="TW5" t="s">
        <v>2369</v>
      </c>
      <c r="TX5" t="s">
        <v>3448</v>
      </c>
      <c r="TY5" t="s">
        <v>3451</v>
      </c>
      <c r="TZ5" t="s">
        <v>3805</v>
      </c>
      <c r="UA5" t="s">
        <v>2016</v>
      </c>
      <c r="UB5" t="s">
        <v>3806</v>
      </c>
      <c r="UC5" t="s">
        <v>3807</v>
      </c>
      <c r="UD5" t="s">
        <v>3808</v>
      </c>
      <c r="UE5" t="s">
        <v>3453</v>
      </c>
      <c r="UF5" t="s">
        <v>2189</v>
      </c>
      <c r="UG5" t="s">
        <v>2491</v>
      </c>
      <c r="UH5" t="s">
        <v>3455</v>
      </c>
      <c r="UI5" t="s">
        <v>3809</v>
      </c>
      <c r="UJ5" t="s">
        <v>3810</v>
      </c>
      <c r="UK5" t="s">
        <v>3811</v>
      </c>
      <c r="UL5" t="s">
        <v>2512</v>
      </c>
      <c r="UM5" t="s">
        <v>3457</v>
      </c>
      <c r="UN5" t="s">
        <v>3812</v>
      </c>
      <c r="UO5" t="s">
        <v>3283</v>
      </c>
      <c r="UP5" t="s">
        <v>3459</v>
      </c>
      <c r="UQ5" t="s">
        <v>3813</v>
      </c>
      <c r="UR5" t="s">
        <v>3814</v>
      </c>
      <c r="US5" t="s">
        <v>3815</v>
      </c>
      <c r="UT5" t="s">
        <v>3816</v>
      </c>
      <c r="UU5" t="s">
        <v>3817</v>
      </c>
      <c r="UV5" t="s">
        <v>2522</v>
      </c>
      <c r="UW5" t="s">
        <v>2555</v>
      </c>
      <c r="UX5" t="s">
        <v>3818</v>
      </c>
      <c r="UY5" t="s">
        <v>3460</v>
      </c>
      <c r="UZ5" t="s">
        <v>3819</v>
      </c>
      <c r="VA5" t="s">
        <v>3820</v>
      </c>
      <c r="VB5" t="s">
        <v>3821</v>
      </c>
      <c r="VC5" t="s">
        <v>3285</v>
      </c>
      <c r="VD5" t="s">
        <v>3822</v>
      </c>
      <c r="VE5" t="s">
        <v>3823</v>
      </c>
      <c r="VF5" t="s">
        <v>2605</v>
      </c>
      <c r="VG5" t="s">
        <v>3824</v>
      </c>
      <c r="VH5" t="s">
        <v>3825</v>
      </c>
      <c r="VI5" t="s">
        <v>3826</v>
      </c>
      <c r="VJ5" t="s">
        <v>3286</v>
      </c>
      <c r="VK5" t="s">
        <v>3827</v>
      </c>
      <c r="VL5" t="s">
        <v>3828</v>
      </c>
      <c r="VM5" t="s">
        <v>3829</v>
      </c>
      <c r="VN5" t="s">
        <v>3830</v>
      </c>
      <c r="VO5" t="s">
        <v>3831</v>
      </c>
      <c r="VP5" t="s">
        <v>3832</v>
      </c>
      <c r="VQ5" t="s">
        <v>3288</v>
      </c>
      <c r="VR5" t="s">
        <v>3833</v>
      </c>
      <c r="VS5" t="s">
        <v>3290</v>
      </c>
      <c r="VT5" t="s">
        <v>3834</v>
      </c>
      <c r="VU5" t="s">
        <v>3835</v>
      </c>
      <c r="VV5" t="s">
        <v>3836</v>
      </c>
      <c r="VW5" t="s">
        <v>2381</v>
      </c>
      <c r="VX5" t="s">
        <v>3837</v>
      </c>
      <c r="VY5" t="s">
        <v>3838</v>
      </c>
      <c r="VZ5" t="s">
        <v>3839</v>
      </c>
      <c r="WA5" t="s">
        <v>3291</v>
      </c>
      <c r="WB5" t="s">
        <v>2483</v>
      </c>
      <c r="WC5" t="s">
        <v>3840</v>
      </c>
      <c r="WD5" t="s">
        <v>3292</v>
      </c>
      <c r="WE5" t="s">
        <v>2619</v>
      </c>
      <c r="WF5" t="s">
        <v>3294</v>
      </c>
      <c r="WG5" t="s">
        <v>3841</v>
      </c>
      <c r="WH5" t="s">
        <v>3842</v>
      </c>
      <c r="WI5" t="s">
        <v>3843</v>
      </c>
      <c r="WJ5" t="s">
        <v>3844</v>
      </c>
      <c r="WK5" t="s">
        <v>2553</v>
      </c>
      <c r="WL5" t="s">
        <v>3845</v>
      </c>
      <c r="WM5" t="s">
        <v>3846</v>
      </c>
      <c r="WN5" t="s">
        <v>3295</v>
      </c>
      <c r="WO5" t="s">
        <v>3847</v>
      </c>
      <c r="WP5" t="s">
        <v>2500</v>
      </c>
      <c r="WQ5" t="s">
        <v>3848</v>
      </c>
      <c r="WR5" t="s">
        <v>3849</v>
      </c>
      <c r="WS5" t="s">
        <v>3850</v>
      </c>
      <c r="WT5" t="s">
        <v>3851</v>
      </c>
      <c r="WU5" t="s">
        <v>3852</v>
      </c>
      <c r="WV5" t="s">
        <v>3853</v>
      </c>
      <c r="WW5" t="s">
        <v>3297</v>
      </c>
      <c r="WX5" t="s">
        <v>3854</v>
      </c>
      <c r="WY5" t="s">
        <v>3855</v>
      </c>
      <c r="WZ5" t="s">
        <v>3856</v>
      </c>
      <c r="XA5" t="s">
        <v>3857</v>
      </c>
      <c r="XB5" t="s">
        <v>3858</v>
      </c>
      <c r="XC5" t="s">
        <v>2542</v>
      </c>
      <c r="XD5" t="s">
        <v>3859</v>
      </c>
      <c r="XE5" t="s">
        <v>3860</v>
      </c>
      <c r="XF5" t="s">
        <v>3861</v>
      </c>
      <c r="XG5" t="s">
        <v>3862</v>
      </c>
      <c r="XH5" t="s">
        <v>3863</v>
      </c>
      <c r="XI5" t="s">
        <v>3864</v>
      </c>
      <c r="XJ5" t="s">
        <v>3526</v>
      </c>
      <c r="XK5" t="s">
        <v>2614</v>
      </c>
      <c r="XL5" t="s">
        <v>3865</v>
      </c>
      <c r="XM5" t="s">
        <v>3866</v>
      </c>
      <c r="XN5" t="s">
        <v>3867</v>
      </c>
      <c r="XO5" t="s">
        <v>2610</v>
      </c>
      <c r="XP5" t="s">
        <v>3868</v>
      </c>
      <c r="XQ5" t="s">
        <v>3869</v>
      </c>
      <c r="XR5" t="s">
        <v>3870</v>
      </c>
      <c r="XS5" t="s">
        <v>3871</v>
      </c>
      <c r="XT5" t="s">
        <v>3872</v>
      </c>
      <c r="XU5" t="s">
        <v>3873</v>
      </c>
      <c r="XV5" t="s">
        <v>3874</v>
      </c>
      <c r="XW5" t="s">
        <v>3299</v>
      </c>
      <c r="XX5" t="s">
        <v>2481</v>
      </c>
      <c r="XY5" t="s">
        <v>3300</v>
      </c>
      <c r="XZ5" t="s">
        <v>3875</v>
      </c>
      <c r="YA5" t="s">
        <v>3876</v>
      </c>
      <c r="YB5" t="s">
        <v>3877</v>
      </c>
      <c r="YC5" t="s">
        <v>3878</v>
      </c>
      <c r="YD5" t="s">
        <v>3879</v>
      </c>
      <c r="YE5" t="s">
        <v>3880</v>
      </c>
      <c r="YF5" t="s">
        <v>3881</v>
      </c>
      <c r="YG5" t="s">
        <v>3882</v>
      </c>
      <c r="YH5" t="s">
        <v>3883</v>
      </c>
      <c r="YI5" t="s">
        <v>3884</v>
      </c>
      <c r="YJ5" t="s">
        <v>2588</v>
      </c>
      <c r="YK5" t="s">
        <v>3885</v>
      </c>
      <c r="YL5" t="s">
        <v>3886</v>
      </c>
      <c r="YM5" t="s">
        <v>3887</v>
      </c>
      <c r="YN5" t="s">
        <v>3529</v>
      </c>
      <c r="YO5" t="s">
        <v>3888</v>
      </c>
      <c r="YP5" t="s">
        <v>3301</v>
      </c>
      <c r="YQ5" t="s">
        <v>3889</v>
      </c>
      <c r="YR5" t="s">
        <v>3890</v>
      </c>
      <c r="YS5" t="s">
        <v>2520</v>
      </c>
      <c r="YT5" t="s">
        <v>3891</v>
      </c>
      <c r="YU5" t="s">
        <v>2603</v>
      </c>
      <c r="YV5" t="s">
        <v>3892</v>
      </c>
      <c r="YW5" t="s">
        <v>3893</v>
      </c>
      <c r="YX5" t="s">
        <v>3894</v>
      </c>
      <c r="YY5" t="s">
        <v>3895</v>
      </c>
      <c r="YZ5" t="s">
        <v>3302</v>
      </c>
      <c r="ZA5" t="s">
        <v>3896</v>
      </c>
      <c r="ZB5" t="s">
        <v>3897</v>
      </c>
      <c r="ZC5" t="s">
        <v>3898</v>
      </c>
      <c r="ZD5" t="s">
        <v>2541</v>
      </c>
      <c r="ZE5" t="s">
        <v>3303</v>
      </c>
      <c r="ZF5" t="s">
        <v>3304</v>
      </c>
      <c r="ZG5" t="s">
        <v>3899</v>
      </c>
      <c r="ZH5" t="s">
        <v>3900</v>
      </c>
      <c r="ZI5" t="s">
        <v>3901</v>
      </c>
      <c r="ZJ5" t="s">
        <v>3902</v>
      </c>
      <c r="ZK5" t="s">
        <v>3903</v>
      </c>
      <c r="ZL5" t="s">
        <v>3904</v>
      </c>
      <c r="ZM5" t="s">
        <v>3905</v>
      </c>
      <c r="ZN5" t="s">
        <v>3906</v>
      </c>
      <c r="ZO5" t="s">
        <v>1999</v>
      </c>
      <c r="ZP5" t="s">
        <v>3907</v>
      </c>
      <c r="ZQ5" t="s">
        <v>3532</v>
      </c>
      <c r="ZR5" t="s">
        <v>3908</v>
      </c>
      <c r="ZS5" t="s">
        <v>2336</v>
      </c>
      <c r="ZT5" t="s">
        <v>3909</v>
      </c>
      <c r="ZU5" t="s">
        <v>3910</v>
      </c>
      <c r="ZV5" t="s">
        <v>2617</v>
      </c>
      <c r="ZW5" t="s">
        <v>3911</v>
      </c>
      <c r="ZX5" t="s">
        <v>3912</v>
      </c>
      <c r="ZY5" t="s">
        <v>3913</v>
      </c>
      <c r="ZZ5" t="s">
        <v>3914</v>
      </c>
      <c r="AAA5" t="s">
        <v>2454</v>
      </c>
      <c r="AAB5" t="s">
        <v>2537</v>
      </c>
      <c r="AAC5" t="s">
        <v>3915</v>
      </c>
      <c r="AAD5" t="s">
        <v>3916</v>
      </c>
      <c r="AAE5" t="s">
        <v>2020</v>
      </c>
      <c r="AAF5" t="s">
        <v>3917</v>
      </c>
      <c r="AAG5" t="s">
        <v>3918</v>
      </c>
      <c r="AAH5" t="s">
        <v>3919</v>
      </c>
      <c r="AAI5" t="s">
        <v>3920</v>
      </c>
      <c r="AAJ5" t="s">
        <v>3921</v>
      </c>
      <c r="AAK5" t="s">
        <v>3922</v>
      </c>
      <c r="AAL5" t="s">
        <v>3923</v>
      </c>
      <c r="AAM5" t="s">
        <v>2562</v>
      </c>
      <c r="AAN5" t="s">
        <v>3924</v>
      </c>
      <c r="AAO5" t="s">
        <v>3925</v>
      </c>
      <c r="AAP5" t="s">
        <v>3926</v>
      </c>
      <c r="AAQ5" t="s">
        <v>3927</v>
      </c>
      <c r="AAR5" t="s">
        <v>3928</v>
      </c>
      <c r="AAS5" t="s">
        <v>3929</v>
      </c>
      <c r="AAT5" t="s">
        <v>3930</v>
      </c>
      <c r="AAU5" t="s">
        <v>3931</v>
      </c>
      <c r="AAV5" t="s">
        <v>3932</v>
      </c>
      <c r="AAW5" t="s">
        <v>3933</v>
      </c>
      <c r="AAX5" t="s">
        <v>3934</v>
      </c>
      <c r="AAY5" t="s">
        <v>3935</v>
      </c>
      <c r="AAZ5" t="s">
        <v>3936</v>
      </c>
      <c r="ABA5" t="s">
        <v>3937</v>
      </c>
      <c r="ABB5" t="s">
        <v>3938</v>
      </c>
      <c r="ABC5" t="s">
        <v>2594</v>
      </c>
      <c r="ABD5" t="s">
        <v>3939</v>
      </c>
      <c r="ABE5" t="s">
        <v>3940</v>
      </c>
      <c r="ABF5" t="s">
        <v>3941</v>
      </c>
      <c r="ABG5" t="s">
        <v>3306</v>
      </c>
      <c r="ABH5" t="s">
        <v>3942</v>
      </c>
      <c r="ABI5" t="s">
        <v>3943</v>
      </c>
      <c r="ABJ5" t="s">
        <v>3944</v>
      </c>
      <c r="ABK5" t="s">
        <v>3945</v>
      </c>
      <c r="ABL5" t="s">
        <v>2575</v>
      </c>
      <c r="ABM5" t="s">
        <v>3946</v>
      </c>
      <c r="ABN5" t="s">
        <v>3947</v>
      </c>
      <c r="ABO5" t="s">
        <v>3948</v>
      </c>
      <c r="ABP5" t="s">
        <v>3538</v>
      </c>
      <c r="ABQ5" t="s">
        <v>2501</v>
      </c>
      <c r="ABR5" t="s">
        <v>3949</v>
      </c>
      <c r="ABS5" t="s">
        <v>3950</v>
      </c>
      <c r="ABT5" t="s">
        <v>3951</v>
      </c>
      <c r="ABU5" t="s">
        <v>3952</v>
      </c>
      <c r="ABV5" t="s">
        <v>3953</v>
      </c>
      <c r="ABW5" t="s">
        <v>3954</v>
      </c>
      <c r="ABX5" t="s">
        <v>3955</v>
      </c>
      <c r="ABY5" t="s">
        <v>3956</v>
      </c>
      <c r="ABZ5" t="s">
        <v>3957</v>
      </c>
      <c r="ACA5" t="s">
        <v>3958</v>
      </c>
      <c r="ACB5" t="s">
        <v>3308</v>
      </c>
      <c r="ACC5" t="s">
        <v>3959</v>
      </c>
      <c r="ACD5" t="s">
        <v>3960</v>
      </c>
      <c r="ACE5" t="s">
        <v>3961</v>
      </c>
      <c r="ACF5" t="s">
        <v>3962</v>
      </c>
      <c r="ACG5" t="s">
        <v>3963</v>
      </c>
      <c r="ACH5" t="s">
        <v>3964</v>
      </c>
      <c r="ACI5" t="s">
        <v>3965</v>
      </c>
      <c r="ACJ5" t="s">
        <v>3966</v>
      </c>
      <c r="ACK5" t="s">
        <v>3967</v>
      </c>
      <c r="ACL5" t="s">
        <v>3968</v>
      </c>
      <c r="ACM5" t="s">
        <v>3969</v>
      </c>
      <c r="ACN5" t="s">
        <v>3970</v>
      </c>
      <c r="ACO5" t="s">
        <v>2584</v>
      </c>
      <c r="ACP5" t="s">
        <v>3971</v>
      </c>
      <c r="ACQ5" t="s">
        <v>3972</v>
      </c>
      <c r="ACR5" t="s">
        <v>3973</v>
      </c>
      <c r="ACS5" t="s">
        <v>3974</v>
      </c>
      <c r="ACT5" t="s">
        <v>3975</v>
      </c>
      <c r="ACU5" t="s">
        <v>3976</v>
      </c>
      <c r="ACV5" t="s">
        <v>2566</v>
      </c>
      <c r="ACW5" t="s">
        <v>3311</v>
      </c>
      <c r="ACX5" t="s">
        <v>3977</v>
      </c>
      <c r="ACY5" t="s">
        <v>3978</v>
      </c>
      <c r="ACZ5" t="s">
        <v>3312</v>
      </c>
      <c r="ADA5" t="s">
        <v>3979</v>
      </c>
      <c r="ADB5" t="s">
        <v>3980</v>
      </c>
      <c r="ADC5" t="s">
        <v>2532</v>
      </c>
      <c r="ADD5" t="s">
        <v>3981</v>
      </c>
      <c r="ADE5" t="s">
        <v>3982</v>
      </c>
      <c r="ADF5" t="s">
        <v>3983</v>
      </c>
      <c r="ADG5" t="s">
        <v>3984</v>
      </c>
      <c r="ADH5" t="s">
        <v>3985</v>
      </c>
      <c r="ADI5" t="s">
        <v>3986</v>
      </c>
      <c r="ADJ5" t="s">
        <v>3987</v>
      </c>
      <c r="ADK5" t="s">
        <v>3988</v>
      </c>
      <c r="ADL5" t="s">
        <v>3989</v>
      </c>
      <c r="ADM5" t="s">
        <v>3990</v>
      </c>
      <c r="ADN5" t="s">
        <v>3991</v>
      </c>
      <c r="ADO5" t="s">
        <v>3992</v>
      </c>
      <c r="ADP5" t="s">
        <v>3993</v>
      </c>
      <c r="ADQ5" t="s">
        <v>3994</v>
      </c>
      <c r="ADR5" t="s">
        <v>3995</v>
      </c>
      <c r="ADS5" t="s">
        <v>2556</v>
      </c>
      <c r="ADT5" t="s">
        <v>3996</v>
      </c>
      <c r="ADU5" t="s">
        <v>3544</v>
      </c>
      <c r="ADV5" t="s">
        <v>3997</v>
      </c>
      <c r="ADW5" t="s">
        <v>3998</v>
      </c>
      <c r="ADX5" t="s">
        <v>3999</v>
      </c>
      <c r="ADY5" t="s">
        <v>2122</v>
      </c>
      <c r="ADZ5" t="s">
        <v>2475</v>
      </c>
      <c r="AEA5" t="s">
        <v>4000</v>
      </c>
      <c r="AEB5" t="s">
        <v>4001</v>
      </c>
      <c r="AEC5" t="s">
        <v>4002</v>
      </c>
      <c r="AED5" t="s">
        <v>4003</v>
      </c>
      <c r="AEE5" t="s">
        <v>4004</v>
      </c>
      <c r="AEF5" t="s">
        <v>4005</v>
      </c>
      <c r="AEG5" t="s">
        <v>4006</v>
      </c>
      <c r="AEH5" t="s">
        <v>4007</v>
      </c>
      <c r="AEI5" t="s">
        <v>2539</v>
      </c>
      <c r="AEJ5" t="s">
        <v>3313</v>
      </c>
      <c r="AEK5" t="s">
        <v>4008</v>
      </c>
      <c r="AEL5" t="s">
        <v>4009</v>
      </c>
      <c r="AEM5" t="s">
        <v>3549</v>
      </c>
      <c r="AEN5" t="s">
        <v>4010</v>
      </c>
      <c r="AEO5" t="s">
        <v>4011</v>
      </c>
      <c r="AEP5" t="s">
        <v>4012</v>
      </c>
      <c r="AEQ5" t="s">
        <v>4013</v>
      </c>
      <c r="AER5" t="s">
        <v>4014</v>
      </c>
      <c r="AES5" t="s">
        <v>4015</v>
      </c>
      <c r="AET5" t="s">
        <v>4016</v>
      </c>
      <c r="AEU5" t="s">
        <v>4017</v>
      </c>
      <c r="AEV5" t="s">
        <v>4018</v>
      </c>
      <c r="AEW5" t="s">
        <v>4019</v>
      </c>
      <c r="AEX5" t="s">
        <v>4020</v>
      </c>
      <c r="AEY5" t="s">
        <v>3314</v>
      </c>
      <c r="AEZ5" t="s">
        <v>4021</v>
      </c>
      <c r="AFA5" t="s">
        <v>4022</v>
      </c>
      <c r="AFB5" t="s">
        <v>4023</v>
      </c>
      <c r="AFC5" t="s">
        <v>4024</v>
      </c>
      <c r="AFD5" t="s">
        <v>4025</v>
      </c>
      <c r="AFE5" t="s">
        <v>2615</v>
      </c>
      <c r="AFF5" t="s">
        <v>4026</v>
      </c>
      <c r="AFG5" t="s">
        <v>4027</v>
      </c>
      <c r="AFH5" t="s">
        <v>2591</v>
      </c>
      <c r="AFI5" t="s">
        <v>2502</v>
      </c>
      <c r="AFJ5" t="s">
        <v>4028</v>
      </c>
      <c r="AFK5" t="s">
        <v>4029</v>
      </c>
      <c r="AFL5" t="s">
        <v>4030</v>
      </c>
      <c r="AFM5" t="s">
        <v>4031</v>
      </c>
      <c r="AFN5" t="s">
        <v>4032</v>
      </c>
      <c r="AFO5" t="s">
        <v>4033</v>
      </c>
      <c r="AFP5" t="s">
        <v>4034</v>
      </c>
      <c r="AFQ5" t="s">
        <v>3317</v>
      </c>
      <c r="AFR5" t="s">
        <v>4035</v>
      </c>
      <c r="AFS5" t="s">
        <v>4036</v>
      </c>
      <c r="AFT5" t="s">
        <v>4037</v>
      </c>
      <c r="AFU5" t="s">
        <v>4038</v>
      </c>
      <c r="AFV5" t="s">
        <v>3318</v>
      </c>
      <c r="AFW5" t="s">
        <v>2577</v>
      </c>
      <c r="AFX5" t="s">
        <v>4039</v>
      </c>
      <c r="AFY5" t="s">
        <v>4040</v>
      </c>
      <c r="AFZ5" t="s">
        <v>4041</v>
      </c>
      <c r="AGA5" t="s">
        <v>4042</v>
      </c>
      <c r="AGB5" t="s">
        <v>3319</v>
      </c>
      <c r="AGC5" t="s">
        <v>4043</v>
      </c>
      <c r="AGD5" t="s">
        <v>4044</v>
      </c>
      <c r="AGE5" t="s">
        <v>4045</v>
      </c>
      <c r="AGF5" t="s">
        <v>4046</v>
      </c>
      <c r="AGG5" t="s">
        <v>4047</v>
      </c>
      <c r="AGH5" t="s">
        <v>4048</v>
      </c>
      <c r="AGI5" t="s">
        <v>4049</v>
      </c>
      <c r="AGJ5" t="s">
        <v>3556</v>
      </c>
      <c r="AGK5" t="s">
        <v>4050</v>
      </c>
      <c r="AGL5" t="s">
        <v>4051</v>
      </c>
      <c r="AGM5" t="s">
        <v>4052</v>
      </c>
      <c r="AGN5" t="s">
        <v>4053</v>
      </c>
      <c r="AGO5" t="s">
        <v>4054</v>
      </c>
      <c r="AGP5" t="s">
        <v>4055</v>
      </c>
      <c r="AGQ5" t="s">
        <v>4056</v>
      </c>
      <c r="AGR5" t="s">
        <v>3321</v>
      </c>
      <c r="AGS5" t="s">
        <v>4057</v>
      </c>
      <c r="AGT5" t="s">
        <v>2599</v>
      </c>
      <c r="AGU5" t="s">
        <v>4058</v>
      </c>
      <c r="AGV5" t="s">
        <v>3558</v>
      </c>
      <c r="AGW5" t="s">
        <v>4059</v>
      </c>
      <c r="AGX5" t="s">
        <v>4060</v>
      </c>
      <c r="AGY5" t="s">
        <v>4061</v>
      </c>
      <c r="AGZ5" t="s">
        <v>4062</v>
      </c>
      <c r="AHA5" t="s">
        <v>3559</v>
      </c>
      <c r="AHB5" t="s">
        <v>4063</v>
      </c>
      <c r="AHC5" t="s">
        <v>4064</v>
      </c>
      <c r="AHD5" t="s">
        <v>4065</v>
      </c>
      <c r="AHE5" t="s">
        <v>4066</v>
      </c>
      <c r="AHF5" t="s">
        <v>3322</v>
      </c>
      <c r="AHG5" t="s">
        <v>4067</v>
      </c>
      <c r="AHH5" t="s">
        <v>4068</v>
      </c>
      <c r="AHI5" t="s">
        <v>3323</v>
      </c>
      <c r="AHJ5" t="s">
        <v>4069</v>
      </c>
      <c r="AHK5" t="s">
        <v>4070</v>
      </c>
      <c r="AHL5" t="s">
        <v>4071</v>
      </c>
      <c r="AHM5" t="s">
        <v>4072</v>
      </c>
      <c r="AHN5" t="s">
        <v>4073</v>
      </c>
      <c r="AHO5" t="s">
        <v>4074</v>
      </c>
      <c r="AHP5" t="s">
        <v>4075</v>
      </c>
      <c r="AHQ5" t="s">
        <v>4076</v>
      </c>
      <c r="AHR5" t="s">
        <v>4077</v>
      </c>
      <c r="AHS5" t="s">
        <v>4078</v>
      </c>
      <c r="AHT5" t="s">
        <v>2572</v>
      </c>
      <c r="AHU5" t="s">
        <v>4079</v>
      </c>
      <c r="AHV5" t="s">
        <v>4080</v>
      </c>
      <c r="AHW5" t="s">
        <v>4081</v>
      </c>
      <c r="AHX5" t="s">
        <v>4082</v>
      </c>
      <c r="AHY5" t="s">
        <v>4083</v>
      </c>
      <c r="AHZ5" t="s">
        <v>4084</v>
      </c>
      <c r="AIA5" t="s">
        <v>3325</v>
      </c>
      <c r="AIB5" t="s">
        <v>3326</v>
      </c>
      <c r="AIC5" t="s">
        <v>4085</v>
      </c>
      <c r="AID5" t="s">
        <v>4086</v>
      </c>
      <c r="AIE5" t="s">
        <v>4087</v>
      </c>
      <c r="AIF5" t="s">
        <v>4088</v>
      </c>
      <c r="AIG5" t="s">
        <v>4089</v>
      </c>
      <c r="AIH5" t="s">
        <v>4090</v>
      </c>
      <c r="AII5" t="s">
        <v>4091</v>
      </c>
      <c r="AIJ5" t="s">
        <v>4092</v>
      </c>
      <c r="AIK5" t="s">
        <v>3327</v>
      </c>
      <c r="AIL5" t="s">
        <v>4093</v>
      </c>
      <c r="AIM5" t="s">
        <v>4094</v>
      </c>
      <c r="AIN5" t="s">
        <v>4095</v>
      </c>
      <c r="AIO5" t="s">
        <v>2581</v>
      </c>
      <c r="AIP5" t="s">
        <v>4096</v>
      </c>
      <c r="AIQ5" t="s">
        <v>3328</v>
      </c>
      <c r="AIR5" t="s">
        <v>3329</v>
      </c>
      <c r="AIS5" t="s">
        <v>4097</v>
      </c>
      <c r="AIT5" t="s">
        <v>4098</v>
      </c>
      <c r="AIU5" t="s">
        <v>2516</v>
      </c>
      <c r="AIV5" t="s">
        <v>2582</v>
      </c>
      <c r="AIW5" t="s">
        <v>4099</v>
      </c>
      <c r="AIX5" t="s">
        <v>4100</v>
      </c>
      <c r="AIY5" t="s">
        <v>4101</v>
      </c>
      <c r="AIZ5" t="s">
        <v>4102</v>
      </c>
      <c r="AJA5" t="s">
        <v>3330</v>
      </c>
      <c r="AJB5" t="s">
        <v>4103</v>
      </c>
      <c r="AJC5" t="s">
        <v>4104</v>
      </c>
      <c r="AJD5" t="s">
        <v>4105</v>
      </c>
      <c r="AJE5" t="s">
        <v>4106</v>
      </c>
      <c r="AJF5" t="s">
        <v>3331</v>
      </c>
      <c r="AJG5" t="s">
        <v>4107</v>
      </c>
      <c r="AJH5" t="s">
        <v>4108</v>
      </c>
      <c r="AJI5" t="s">
        <v>4109</v>
      </c>
      <c r="AJJ5" t="s">
        <v>4110</v>
      </c>
      <c r="AJK5" t="s">
        <v>2383</v>
      </c>
      <c r="AJL5" t="s">
        <v>4111</v>
      </c>
      <c r="AJM5" t="s">
        <v>2593</v>
      </c>
      <c r="AJN5" t="s">
        <v>4112</v>
      </c>
      <c r="AJO5" t="s">
        <v>2600</v>
      </c>
      <c r="AJP5" t="s">
        <v>4113</v>
      </c>
      <c r="AJQ5" t="s">
        <v>3332</v>
      </c>
      <c r="AJR5" t="s">
        <v>4114</v>
      </c>
      <c r="AJS5" t="s">
        <v>4115</v>
      </c>
      <c r="AJT5" t="s">
        <v>4116</v>
      </c>
      <c r="AJU5" t="s">
        <v>4117</v>
      </c>
      <c r="AJV5" t="s">
        <v>3333</v>
      </c>
      <c r="AJW5" t="s">
        <v>3564</v>
      </c>
      <c r="AJX5" t="s">
        <v>4118</v>
      </c>
      <c r="AJY5" t="s">
        <v>4119</v>
      </c>
      <c r="AJZ5" t="s">
        <v>4120</v>
      </c>
      <c r="AKA5" t="s">
        <v>4121</v>
      </c>
      <c r="AKB5" t="s">
        <v>3334</v>
      </c>
      <c r="AKC5" t="s">
        <v>4122</v>
      </c>
      <c r="AKD5" t="s">
        <v>2596</v>
      </c>
      <c r="AKE5" t="s">
        <v>4123</v>
      </c>
      <c r="AKF5" t="s">
        <v>4124</v>
      </c>
      <c r="AKG5" t="s">
        <v>4125</v>
      </c>
      <c r="AKH5" t="s">
        <v>4126</v>
      </c>
      <c r="AKI5" t="s">
        <v>4127</v>
      </c>
      <c r="AKJ5" t="s">
        <v>4128</v>
      </c>
      <c r="AKK5" t="s">
        <v>4129</v>
      </c>
      <c r="AKL5" t="s">
        <v>4130</v>
      </c>
      <c r="AKM5" t="s">
        <v>4131</v>
      </c>
      <c r="AKN5" t="s">
        <v>4132</v>
      </c>
      <c r="AKO5" t="s">
        <v>4133</v>
      </c>
      <c r="AKP5" t="s">
        <v>4134</v>
      </c>
      <c r="AKQ5" t="s">
        <v>4135</v>
      </c>
      <c r="AKR5" t="s">
        <v>4136</v>
      </c>
      <c r="AKS5" t="s">
        <v>4137</v>
      </c>
      <c r="AKT5" t="s">
        <v>2543</v>
      </c>
      <c r="AKU5" t="s">
        <v>4138</v>
      </c>
      <c r="AKV5" t="s">
        <v>4139</v>
      </c>
      <c r="AKW5" t="s">
        <v>4140</v>
      </c>
      <c r="AKX5" t="s">
        <v>2601</v>
      </c>
      <c r="AKY5" t="s">
        <v>4141</v>
      </c>
      <c r="AKZ5" t="s">
        <v>4142</v>
      </c>
      <c r="ALA5" t="s">
        <v>4143</v>
      </c>
      <c r="ALB5" t="s">
        <v>4144</v>
      </c>
      <c r="ALC5" t="s">
        <v>3336</v>
      </c>
      <c r="ALD5" t="s">
        <v>4145</v>
      </c>
      <c r="ALE5" t="s">
        <v>4146</v>
      </c>
      <c r="ALF5" t="s">
        <v>4147</v>
      </c>
      <c r="ALG5" t="s">
        <v>4148</v>
      </c>
      <c r="ALH5" t="s">
        <v>4149</v>
      </c>
      <c r="ALI5" t="s">
        <v>4150</v>
      </c>
      <c r="ALJ5" t="s">
        <v>4151</v>
      </c>
      <c r="ALK5" t="s">
        <v>4152</v>
      </c>
      <c r="ALL5" t="s">
        <v>3568</v>
      </c>
      <c r="ALM5" t="s">
        <v>4153</v>
      </c>
      <c r="ALN5" t="s">
        <v>4154</v>
      </c>
      <c r="ALO5" t="s">
        <v>4155</v>
      </c>
      <c r="ALP5" t="s">
        <v>3337</v>
      </c>
      <c r="ALQ5" t="s">
        <v>4156</v>
      </c>
      <c r="ALR5" t="s">
        <v>4157</v>
      </c>
      <c r="ALS5" t="s">
        <v>4158</v>
      </c>
      <c r="ALT5" t="s">
        <v>4159</v>
      </c>
      <c r="ALU5" t="s">
        <v>3338</v>
      </c>
      <c r="ALV5" t="s">
        <v>4160</v>
      </c>
      <c r="ALW5" t="s">
        <v>4161</v>
      </c>
      <c r="ALX5" t="s">
        <v>4162</v>
      </c>
      <c r="ALY5" t="s">
        <v>3339</v>
      </c>
      <c r="ALZ5" t="s">
        <v>4163</v>
      </c>
      <c r="AMA5" t="s">
        <v>4164</v>
      </c>
      <c r="AMB5" t="s">
        <v>4165</v>
      </c>
      <c r="AMC5" t="s">
        <v>4166</v>
      </c>
      <c r="AMD5" t="s">
        <v>4167</v>
      </c>
      <c r="AME5" t="s">
        <v>4168</v>
      </c>
      <c r="AMF5" t="s">
        <v>4169</v>
      </c>
      <c r="AMG5" t="s">
        <v>4170</v>
      </c>
      <c r="AMH5" t="s">
        <v>3575</v>
      </c>
      <c r="AMI5" t="s">
        <v>4171</v>
      </c>
      <c r="AMJ5" t="s">
        <v>4172</v>
      </c>
      <c r="AMK5" t="s">
        <v>3576</v>
      </c>
      <c r="AML5" t="s">
        <v>4173</v>
      </c>
      <c r="AMM5" t="s">
        <v>4174</v>
      </c>
      <c r="AMN5" t="s">
        <v>2550</v>
      </c>
      <c r="AMO5" t="s">
        <v>2193</v>
      </c>
      <c r="AMP5" t="s">
        <v>4175</v>
      </c>
      <c r="AMQ5" t="s">
        <v>3577</v>
      </c>
      <c r="AMR5" t="s">
        <v>4176</v>
      </c>
      <c r="AMS5" t="s">
        <v>3341</v>
      </c>
      <c r="AMT5" t="s">
        <v>4177</v>
      </c>
      <c r="AMU5" t="s">
        <v>4178</v>
      </c>
      <c r="AMV5" t="s">
        <v>4179</v>
      </c>
      <c r="AMW5" t="s">
        <v>4180</v>
      </c>
      <c r="AMX5" t="s">
        <v>3343</v>
      </c>
      <c r="AMY5" t="s">
        <v>4181</v>
      </c>
      <c r="AMZ5" t="s">
        <v>4182</v>
      </c>
      <c r="ANA5" t="s">
        <v>4183</v>
      </c>
      <c r="ANB5" t="s">
        <v>4184</v>
      </c>
      <c r="ANC5" t="s">
        <v>4185</v>
      </c>
      <c r="AND5" t="s">
        <v>4186</v>
      </c>
      <c r="ANE5" t="s">
        <v>4187</v>
      </c>
      <c r="ANF5" t="s">
        <v>4188</v>
      </c>
      <c r="ANG5" t="s">
        <v>4189</v>
      </c>
      <c r="ANH5" t="s">
        <v>4190</v>
      </c>
      <c r="ANI5" t="s">
        <v>2302</v>
      </c>
      <c r="ANJ5" t="s">
        <v>4191</v>
      </c>
      <c r="ANK5" t="s">
        <v>4192</v>
      </c>
      <c r="ANL5" t="s">
        <v>4193</v>
      </c>
      <c r="ANM5" t="s">
        <v>4194</v>
      </c>
      <c r="ANN5" t="s">
        <v>4195</v>
      </c>
      <c r="ANO5" t="s">
        <v>4196</v>
      </c>
      <c r="ANP5" t="s">
        <v>3582</v>
      </c>
      <c r="ANQ5" t="s">
        <v>4197</v>
      </c>
      <c r="ANR5" t="s">
        <v>4198</v>
      </c>
      <c r="ANS5" t="s">
        <v>4199</v>
      </c>
      <c r="ANT5" t="s">
        <v>4200</v>
      </c>
      <c r="ANU5" t="s">
        <v>4201</v>
      </c>
      <c r="ANV5" t="s">
        <v>4202</v>
      </c>
      <c r="ANW5" t="s">
        <v>4203</v>
      </c>
      <c r="ANX5" t="s">
        <v>4204</v>
      </c>
      <c r="ANY5" t="s">
        <v>4205</v>
      </c>
      <c r="ANZ5" t="s">
        <v>4206</v>
      </c>
      <c r="AOA5" t="s">
        <v>4207</v>
      </c>
      <c r="AOB5" t="s">
        <v>4208</v>
      </c>
      <c r="AOC5" t="s">
        <v>4209</v>
      </c>
      <c r="AOD5" t="s">
        <v>4210</v>
      </c>
    </row>
    <row r="6" spans="1:1070" x14ac:dyDescent="0.4">
      <c r="A6" t="s">
        <v>4211</v>
      </c>
      <c r="B6" t="s">
        <v>4212</v>
      </c>
      <c r="C6" s="1">
        <v>9.4972870281890898E-19</v>
      </c>
      <c r="D6" s="1">
        <v>9.4972870281890898E-19</v>
      </c>
      <c r="E6">
        <v>1</v>
      </c>
      <c r="F6" t="s">
        <v>3226</v>
      </c>
      <c r="G6" t="s">
        <v>3585</v>
      </c>
      <c r="H6" t="s">
        <v>3597</v>
      </c>
      <c r="I6" t="s">
        <v>3598</v>
      </c>
      <c r="J6" t="s">
        <v>2151</v>
      </c>
      <c r="K6" t="s">
        <v>3233</v>
      </c>
      <c r="L6" t="s">
        <v>2157</v>
      </c>
      <c r="M6" t="s">
        <v>2158</v>
      </c>
      <c r="N6" t="s">
        <v>2259</v>
      </c>
      <c r="O6" t="s">
        <v>3607</v>
      </c>
      <c r="P6" t="s">
        <v>2053</v>
      </c>
      <c r="Q6" t="s">
        <v>2047</v>
      </c>
      <c r="R6" t="s">
        <v>2430</v>
      </c>
      <c r="S6" t="s">
        <v>3615</v>
      </c>
      <c r="T6" t="s">
        <v>2261</v>
      </c>
      <c r="U6" t="s">
        <v>2452</v>
      </c>
      <c r="V6" t="s">
        <v>3616</v>
      </c>
      <c r="W6" t="s">
        <v>2456</v>
      </c>
      <c r="X6" t="s">
        <v>2503</v>
      </c>
      <c r="Y6" t="s">
        <v>3621</v>
      </c>
      <c r="Z6" t="s">
        <v>2485</v>
      </c>
      <c r="AA6" t="s">
        <v>3622</v>
      </c>
      <c r="AB6" t="s">
        <v>3623</v>
      </c>
      <c r="AC6" t="s">
        <v>2055</v>
      </c>
      <c r="AD6" t="s">
        <v>2480</v>
      </c>
      <c r="AE6" t="s">
        <v>3627</v>
      </c>
      <c r="AF6" t="s">
        <v>2256</v>
      </c>
      <c r="AG6" t="s">
        <v>3631</v>
      </c>
      <c r="AH6" t="s">
        <v>2461</v>
      </c>
      <c r="AI6" t="s">
        <v>3369</v>
      </c>
      <c r="AJ6" t="s">
        <v>3370</v>
      </c>
      <c r="AK6" t="s">
        <v>3468</v>
      </c>
      <c r="AL6" t="s">
        <v>3636</v>
      </c>
      <c r="AM6" t="s">
        <v>3637</v>
      </c>
      <c r="AN6" t="s">
        <v>2444</v>
      </c>
      <c r="AO6" t="s">
        <v>2280</v>
      </c>
      <c r="AP6" t="s">
        <v>3640</v>
      </c>
      <c r="AQ6" t="s">
        <v>3643</v>
      </c>
      <c r="AR6" t="s">
        <v>3645</v>
      </c>
      <c r="AS6" t="s">
        <v>2589</v>
      </c>
      <c r="AT6" t="s">
        <v>3239</v>
      </c>
      <c r="AU6" t="s">
        <v>3649</v>
      </c>
      <c r="AV6" t="s">
        <v>2179</v>
      </c>
      <c r="AW6" t="s">
        <v>2191</v>
      </c>
      <c r="AX6" t="s">
        <v>2368</v>
      </c>
      <c r="AY6" t="s">
        <v>2345</v>
      </c>
      <c r="AZ6" t="s">
        <v>2468</v>
      </c>
      <c r="BA6" t="s">
        <v>3658</v>
      </c>
      <c r="BB6" t="s">
        <v>2527</v>
      </c>
      <c r="BC6" t="s">
        <v>3661</v>
      </c>
      <c r="BD6" t="s">
        <v>2606</v>
      </c>
      <c r="BE6" t="s">
        <v>3662</v>
      </c>
      <c r="BF6" t="s">
        <v>3665</v>
      </c>
      <c r="BG6" t="s">
        <v>3241</v>
      </c>
      <c r="BH6" t="s">
        <v>3666</v>
      </c>
      <c r="BI6" t="s">
        <v>3387</v>
      </c>
      <c r="BJ6" t="s">
        <v>4213</v>
      </c>
      <c r="BK6" t="s">
        <v>2258</v>
      </c>
      <c r="BL6" t="s">
        <v>2178</v>
      </c>
      <c r="BM6" t="s">
        <v>3393</v>
      </c>
      <c r="BN6" t="s">
        <v>2358</v>
      </c>
      <c r="BO6" t="s">
        <v>2571</v>
      </c>
      <c r="BP6" t="s">
        <v>2297</v>
      </c>
      <c r="BQ6" t="s">
        <v>3686</v>
      </c>
      <c r="BR6" t="s">
        <v>3689</v>
      </c>
      <c r="BS6" t="s">
        <v>3692</v>
      </c>
      <c r="BT6" t="s">
        <v>3693</v>
      </c>
      <c r="BU6" t="s">
        <v>3694</v>
      </c>
      <c r="BV6" t="s">
        <v>2570</v>
      </c>
      <c r="BW6" t="s">
        <v>2489</v>
      </c>
      <c r="BX6" t="s">
        <v>3697</v>
      </c>
      <c r="BY6" t="s">
        <v>2455</v>
      </c>
      <c r="BZ6" t="s">
        <v>3699</v>
      </c>
      <c r="CA6" t="s">
        <v>3246</v>
      </c>
      <c r="CB6" t="s">
        <v>3249</v>
      </c>
      <c r="CC6" t="s">
        <v>3704</v>
      </c>
      <c r="CD6" t="s">
        <v>3251</v>
      </c>
      <c r="CE6" t="s">
        <v>3407</v>
      </c>
      <c r="CF6" t="s">
        <v>2294</v>
      </c>
      <c r="CG6" t="s">
        <v>3714</v>
      </c>
      <c r="CH6" t="s">
        <v>2458</v>
      </c>
      <c r="CI6" t="s">
        <v>3717</v>
      </c>
      <c r="CJ6" t="s">
        <v>3252</v>
      </c>
      <c r="CK6" t="s">
        <v>4214</v>
      </c>
      <c r="CL6" t="s">
        <v>3724</v>
      </c>
      <c r="CM6" t="s">
        <v>4215</v>
      </c>
      <c r="CN6" t="s">
        <v>3412</v>
      </c>
      <c r="CO6" t="s">
        <v>3254</v>
      </c>
      <c r="CP6" t="s">
        <v>4216</v>
      </c>
      <c r="CQ6" t="s">
        <v>3729</v>
      </c>
      <c r="CR6" t="s">
        <v>2620</v>
      </c>
      <c r="CS6" t="s">
        <v>3255</v>
      </c>
      <c r="CT6" t="s">
        <v>3734</v>
      </c>
      <c r="CU6" t="s">
        <v>2184</v>
      </c>
      <c r="CV6" t="s">
        <v>3739</v>
      </c>
      <c r="CW6" t="s">
        <v>2371</v>
      </c>
      <c r="CX6" t="s">
        <v>3257</v>
      </c>
      <c r="CY6" t="s">
        <v>3258</v>
      </c>
      <c r="CZ6" t="s">
        <v>3746</v>
      </c>
      <c r="DA6" t="s">
        <v>3749</v>
      </c>
      <c r="DB6" t="s">
        <v>3750</v>
      </c>
      <c r="DC6" t="s">
        <v>2538</v>
      </c>
      <c r="DD6" t="s">
        <v>3418</v>
      </c>
      <c r="DE6" t="s">
        <v>3419</v>
      </c>
      <c r="DF6" t="s">
        <v>3259</v>
      </c>
      <c r="DG6" t="s">
        <v>3260</v>
      </c>
      <c r="DH6" t="s">
        <v>3261</v>
      </c>
      <c r="DI6" t="s">
        <v>2488</v>
      </c>
      <c r="DJ6" t="s">
        <v>3754</v>
      </c>
      <c r="DK6" t="s">
        <v>3263</v>
      </c>
      <c r="DL6" t="s">
        <v>3424</v>
      </c>
      <c r="DM6" t="s">
        <v>3265</v>
      </c>
      <c r="DN6" t="s">
        <v>3266</v>
      </c>
      <c r="DO6" t="s">
        <v>4217</v>
      </c>
      <c r="DP6" t="s">
        <v>3269</v>
      </c>
      <c r="DQ6" t="s">
        <v>3763</v>
      </c>
      <c r="DR6" t="s">
        <v>3270</v>
      </c>
      <c r="DS6" t="s">
        <v>3764</v>
      </c>
      <c r="DT6" t="s">
        <v>3765</v>
      </c>
      <c r="DU6" t="s">
        <v>4218</v>
      </c>
      <c r="DV6" t="s">
        <v>3769</v>
      </c>
      <c r="DW6" t="s">
        <v>3770</v>
      </c>
      <c r="DX6" t="s">
        <v>3771</v>
      </c>
      <c r="DY6" t="s">
        <v>3271</v>
      </c>
      <c r="DZ6" t="s">
        <v>3272</v>
      </c>
      <c r="EA6" t="s">
        <v>3432</v>
      </c>
      <c r="EB6" t="s">
        <v>3503</v>
      </c>
      <c r="EC6" t="s">
        <v>3433</v>
      </c>
      <c r="ED6" t="s">
        <v>2496</v>
      </c>
      <c r="EE6" t="s">
        <v>3274</v>
      </c>
      <c r="EF6" t="s">
        <v>3276</v>
      </c>
      <c r="EG6" t="s">
        <v>3440</v>
      </c>
      <c r="EH6" t="s">
        <v>4219</v>
      </c>
      <c r="EI6" t="s">
        <v>4220</v>
      </c>
      <c r="EJ6" t="s">
        <v>3280</v>
      </c>
      <c r="EK6" t="s">
        <v>3446</v>
      </c>
      <c r="EL6" t="s">
        <v>4221</v>
      </c>
      <c r="EM6" t="s">
        <v>3448</v>
      </c>
      <c r="EN6" t="s">
        <v>3451</v>
      </c>
      <c r="EO6" t="s">
        <v>3810</v>
      </c>
      <c r="EP6" t="s">
        <v>3811</v>
      </c>
      <c r="EQ6" t="s">
        <v>3283</v>
      </c>
      <c r="ER6" t="s">
        <v>4222</v>
      </c>
      <c r="ES6" t="s">
        <v>3459</v>
      </c>
      <c r="ET6" t="s">
        <v>3817</v>
      </c>
      <c r="EU6" t="s">
        <v>3285</v>
      </c>
      <c r="EV6" t="s">
        <v>3823</v>
      </c>
      <c r="EW6" t="s">
        <v>3825</v>
      </c>
      <c r="EX6" t="s">
        <v>3286</v>
      </c>
      <c r="EY6" t="s">
        <v>4223</v>
      </c>
      <c r="EZ6" t="s">
        <v>3828</v>
      </c>
      <c r="FA6" t="s">
        <v>3832</v>
      </c>
      <c r="FB6" t="s">
        <v>3288</v>
      </c>
      <c r="FC6" t="s">
        <v>3290</v>
      </c>
      <c r="FD6" t="s">
        <v>4224</v>
      </c>
      <c r="FE6" t="s">
        <v>4225</v>
      </c>
      <c r="FF6" t="s">
        <v>4226</v>
      </c>
      <c r="FG6" t="s">
        <v>3837</v>
      </c>
      <c r="FH6" t="s">
        <v>3291</v>
      </c>
      <c r="FI6" t="s">
        <v>3840</v>
      </c>
      <c r="FJ6" t="s">
        <v>3853</v>
      </c>
      <c r="FK6" t="s">
        <v>3297</v>
      </c>
      <c r="FL6" t="s">
        <v>2542</v>
      </c>
      <c r="FM6" t="s">
        <v>3861</v>
      </c>
      <c r="FN6" t="s">
        <v>3865</v>
      </c>
      <c r="FO6" t="s">
        <v>3868</v>
      </c>
      <c r="FP6" t="s">
        <v>3871</v>
      </c>
      <c r="FQ6" t="s">
        <v>4227</v>
      </c>
      <c r="FR6" t="s">
        <v>3874</v>
      </c>
      <c r="FS6" t="s">
        <v>4228</v>
      </c>
      <c r="FT6" t="s">
        <v>3880</v>
      </c>
      <c r="FU6" t="s">
        <v>4229</v>
      </c>
      <c r="FV6" t="s">
        <v>3883</v>
      </c>
      <c r="FW6" t="s">
        <v>3885</v>
      </c>
      <c r="FX6" t="s">
        <v>3529</v>
      </c>
      <c r="FY6" t="s">
        <v>3301</v>
      </c>
      <c r="FZ6" t="s">
        <v>2603</v>
      </c>
      <c r="GA6" t="s">
        <v>4230</v>
      </c>
      <c r="GB6" t="s">
        <v>3894</v>
      </c>
      <c r="GC6" t="s">
        <v>3302</v>
      </c>
      <c r="GD6" t="s">
        <v>3897</v>
      </c>
      <c r="GE6" t="s">
        <v>3303</v>
      </c>
      <c r="GF6" t="s">
        <v>3304</v>
      </c>
      <c r="GG6" t="s">
        <v>3899</v>
      </c>
      <c r="GH6" t="s">
        <v>4231</v>
      </c>
      <c r="GI6" t="s">
        <v>3903</v>
      </c>
      <c r="GJ6" t="s">
        <v>3532</v>
      </c>
      <c r="GK6" t="s">
        <v>3914</v>
      </c>
      <c r="GL6" t="s">
        <v>3930</v>
      </c>
      <c r="GM6" t="s">
        <v>3933</v>
      </c>
      <c r="GN6" t="s">
        <v>3306</v>
      </c>
      <c r="GO6" t="s">
        <v>3944</v>
      </c>
      <c r="GP6" t="s">
        <v>4232</v>
      </c>
      <c r="GQ6" t="s">
        <v>2501</v>
      </c>
      <c r="GR6" t="s">
        <v>3950</v>
      </c>
      <c r="GS6" t="s">
        <v>3951</v>
      </c>
      <c r="GT6" t="s">
        <v>3954</v>
      </c>
      <c r="GU6" t="s">
        <v>3308</v>
      </c>
      <c r="GV6" t="s">
        <v>3962</v>
      </c>
      <c r="GW6" t="s">
        <v>4233</v>
      </c>
      <c r="GX6" t="s">
        <v>4234</v>
      </c>
      <c r="GY6" t="s">
        <v>3968</v>
      </c>
      <c r="GZ6" t="s">
        <v>3969</v>
      </c>
      <c r="HA6" t="s">
        <v>3309</v>
      </c>
      <c r="HB6" t="s">
        <v>2584</v>
      </c>
      <c r="HC6" t="s">
        <v>4235</v>
      </c>
      <c r="HD6" t="s">
        <v>3973</v>
      </c>
      <c r="HE6" t="s">
        <v>3977</v>
      </c>
      <c r="HF6" t="s">
        <v>3986</v>
      </c>
      <c r="HG6" t="s">
        <v>3544</v>
      </c>
      <c r="HH6" t="s">
        <v>4236</v>
      </c>
      <c r="HI6" t="s">
        <v>4006</v>
      </c>
      <c r="HJ6" t="s">
        <v>4237</v>
      </c>
      <c r="HK6" t="s">
        <v>4010</v>
      </c>
      <c r="HL6" t="s">
        <v>4020</v>
      </c>
      <c r="HM6" t="s">
        <v>3314</v>
      </c>
      <c r="HN6" t="s">
        <v>2591</v>
      </c>
      <c r="HO6" t="s">
        <v>3316</v>
      </c>
      <c r="HP6" t="s">
        <v>4034</v>
      </c>
      <c r="HQ6" t="s">
        <v>3317</v>
      </c>
      <c r="HR6" t="s">
        <v>4040</v>
      </c>
      <c r="HS6" t="s">
        <v>4041</v>
      </c>
      <c r="HT6" t="s">
        <v>3319</v>
      </c>
      <c r="HU6" t="s">
        <v>4048</v>
      </c>
      <c r="HV6" t="s">
        <v>4056</v>
      </c>
      <c r="HW6" t="s">
        <v>3321</v>
      </c>
      <c r="HX6" t="s">
        <v>2599</v>
      </c>
      <c r="HY6" t="s">
        <v>3559</v>
      </c>
      <c r="HZ6" t="s">
        <v>3322</v>
      </c>
      <c r="IA6" t="s">
        <v>3323</v>
      </c>
      <c r="IB6" t="s">
        <v>4238</v>
      </c>
      <c r="IC6" t="s">
        <v>4073</v>
      </c>
      <c r="ID6" t="s">
        <v>4075</v>
      </c>
      <c r="IE6" t="s">
        <v>4239</v>
      </c>
      <c r="IF6" t="s">
        <v>3325</v>
      </c>
      <c r="IG6" t="s">
        <v>4089</v>
      </c>
      <c r="IH6" t="s">
        <v>4090</v>
      </c>
      <c r="II6" t="s">
        <v>4240</v>
      </c>
      <c r="IJ6" t="s">
        <v>4241</v>
      </c>
      <c r="IK6" t="s">
        <v>4093</v>
      </c>
      <c r="IL6" t="s">
        <v>4098</v>
      </c>
      <c r="IM6" t="s">
        <v>3330</v>
      </c>
    </row>
    <row r="7" spans="1:1070" x14ac:dyDescent="0.4">
      <c r="A7" t="s">
        <v>4242</v>
      </c>
      <c r="B7" t="s">
        <v>4243</v>
      </c>
      <c r="C7" s="1">
        <v>5.0979486890234603E-18</v>
      </c>
      <c r="D7" s="1">
        <v>5.0979486890234603E-18</v>
      </c>
      <c r="E7">
        <v>1</v>
      </c>
      <c r="F7" t="s">
        <v>3585</v>
      </c>
      <c r="G7" t="s">
        <v>3228</v>
      </c>
      <c r="H7" t="s">
        <v>3229</v>
      </c>
      <c r="I7" t="s">
        <v>3593</v>
      </c>
      <c r="J7" t="s">
        <v>3597</v>
      </c>
      <c r="K7" t="s">
        <v>3598</v>
      </c>
      <c r="L7" t="s">
        <v>2151</v>
      </c>
      <c r="M7" t="s">
        <v>4244</v>
      </c>
      <c r="N7" t="s">
        <v>2331</v>
      </c>
      <c r="O7" t="s">
        <v>2157</v>
      </c>
      <c r="P7" t="s">
        <v>2334</v>
      </c>
      <c r="Q7" t="s">
        <v>2158</v>
      </c>
      <c r="R7" t="s">
        <v>2356</v>
      </c>
      <c r="S7" t="s">
        <v>3607</v>
      </c>
      <c r="T7" t="s">
        <v>4245</v>
      </c>
      <c r="U7" t="s">
        <v>2462</v>
      </c>
      <c r="V7" t="s">
        <v>3615</v>
      </c>
      <c r="W7" t="s">
        <v>3616</v>
      </c>
      <c r="X7" t="s">
        <v>2456</v>
      </c>
      <c r="Y7" t="s">
        <v>4246</v>
      </c>
      <c r="Z7" t="s">
        <v>2503</v>
      </c>
      <c r="AA7" t="s">
        <v>3361</v>
      </c>
      <c r="AB7" t="s">
        <v>2487</v>
      </c>
      <c r="AC7" t="s">
        <v>4247</v>
      </c>
      <c r="AD7" t="s">
        <v>3363</v>
      </c>
      <c r="AE7" t="s">
        <v>3621</v>
      </c>
      <c r="AF7" t="s">
        <v>2478</v>
      </c>
      <c r="AG7" t="s">
        <v>2485</v>
      </c>
      <c r="AH7" t="s">
        <v>3624</v>
      </c>
      <c r="AI7" t="s">
        <v>2480</v>
      </c>
      <c r="AJ7" t="s">
        <v>3627</v>
      </c>
      <c r="AK7" t="s">
        <v>3628</v>
      </c>
      <c r="AL7" t="s">
        <v>2256</v>
      </c>
      <c r="AM7" t="s">
        <v>3631</v>
      </c>
      <c r="AN7" t="s">
        <v>3632</v>
      </c>
      <c r="AO7" t="s">
        <v>2461</v>
      </c>
      <c r="AP7" t="s">
        <v>3633</v>
      </c>
      <c r="AQ7" t="s">
        <v>3369</v>
      </c>
      <c r="AR7" t="s">
        <v>3370</v>
      </c>
      <c r="AS7" t="s">
        <v>3468</v>
      </c>
      <c r="AT7" t="s">
        <v>3637</v>
      </c>
      <c r="AU7" t="s">
        <v>2444</v>
      </c>
      <c r="AV7" t="s">
        <v>3640</v>
      </c>
      <c r="AW7" t="s">
        <v>3642</v>
      </c>
      <c r="AX7" t="s">
        <v>4248</v>
      </c>
      <c r="AY7" t="s">
        <v>3643</v>
      </c>
      <c r="AZ7" t="s">
        <v>2589</v>
      </c>
      <c r="BA7" t="s">
        <v>4249</v>
      </c>
      <c r="BB7" t="s">
        <v>4250</v>
      </c>
      <c r="BC7" t="s">
        <v>3650</v>
      </c>
      <c r="BD7" t="s">
        <v>3651</v>
      </c>
      <c r="BE7" t="s">
        <v>2179</v>
      </c>
      <c r="BF7" t="s">
        <v>2191</v>
      </c>
      <c r="BG7" t="s">
        <v>2368</v>
      </c>
      <c r="BH7" t="s">
        <v>2273</v>
      </c>
      <c r="BI7" t="s">
        <v>4251</v>
      </c>
      <c r="BJ7" t="s">
        <v>3657</v>
      </c>
      <c r="BK7" t="s">
        <v>2551</v>
      </c>
      <c r="BL7" t="s">
        <v>3384</v>
      </c>
      <c r="BM7" t="s">
        <v>3658</v>
      </c>
      <c r="BN7" t="s">
        <v>4252</v>
      </c>
      <c r="BO7" t="s">
        <v>2527</v>
      </c>
      <c r="BP7" t="s">
        <v>3661</v>
      </c>
      <c r="BQ7" t="s">
        <v>3665</v>
      </c>
      <c r="BR7" t="s">
        <v>3241</v>
      </c>
      <c r="BS7" t="s">
        <v>3666</v>
      </c>
      <c r="BT7" t="s">
        <v>3387</v>
      </c>
      <c r="BU7" t="s">
        <v>2525</v>
      </c>
      <c r="BV7" t="s">
        <v>4253</v>
      </c>
      <c r="BW7" t="s">
        <v>3670</v>
      </c>
      <c r="BX7" t="s">
        <v>2258</v>
      </c>
      <c r="BY7" t="s">
        <v>2535</v>
      </c>
      <c r="BZ7" t="s">
        <v>2476</v>
      </c>
      <c r="CA7" t="s">
        <v>2178</v>
      </c>
      <c r="CB7" t="s">
        <v>3676</v>
      </c>
      <c r="CC7" t="s">
        <v>2513</v>
      </c>
      <c r="CD7" t="s">
        <v>2571</v>
      </c>
      <c r="CE7" t="s">
        <v>3682</v>
      </c>
      <c r="CF7" t="s">
        <v>3243</v>
      </c>
      <c r="CG7" t="s">
        <v>3684</v>
      </c>
      <c r="CH7" t="s">
        <v>3686</v>
      </c>
      <c r="CI7" t="s">
        <v>4254</v>
      </c>
      <c r="CJ7" t="s">
        <v>3689</v>
      </c>
      <c r="CK7" t="s">
        <v>3692</v>
      </c>
      <c r="CL7" t="s">
        <v>3693</v>
      </c>
      <c r="CM7" t="s">
        <v>2570</v>
      </c>
      <c r="CN7" t="s">
        <v>2422</v>
      </c>
      <c r="CO7" t="s">
        <v>3696</v>
      </c>
      <c r="CP7" t="s">
        <v>2455</v>
      </c>
      <c r="CQ7" t="s">
        <v>3403</v>
      </c>
      <c r="CR7" t="s">
        <v>4255</v>
      </c>
      <c r="CS7" t="s">
        <v>3251</v>
      </c>
      <c r="CT7" t="s">
        <v>3407</v>
      </c>
      <c r="CU7" t="s">
        <v>3714</v>
      </c>
      <c r="CV7" t="s">
        <v>3715</v>
      </c>
      <c r="CW7" t="s">
        <v>3408</v>
      </c>
      <c r="CX7" t="s">
        <v>3409</v>
      </c>
      <c r="CY7" t="s">
        <v>3717</v>
      </c>
      <c r="CZ7" t="s">
        <v>3252</v>
      </c>
      <c r="DA7" t="s">
        <v>3410</v>
      </c>
      <c r="DB7" t="s">
        <v>4214</v>
      </c>
      <c r="DC7" t="s">
        <v>3725</v>
      </c>
      <c r="DD7" t="s">
        <v>3726</v>
      </c>
      <c r="DE7" t="s">
        <v>3412</v>
      </c>
      <c r="DF7" t="s">
        <v>3729</v>
      </c>
      <c r="DG7" t="s">
        <v>3255</v>
      </c>
      <c r="DH7" t="s">
        <v>4256</v>
      </c>
      <c r="DI7" t="s">
        <v>3257</v>
      </c>
      <c r="DJ7" t="s">
        <v>3258</v>
      </c>
      <c r="DK7" t="s">
        <v>3746</v>
      </c>
      <c r="DL7" t="s">
        <v>3749</v>
      </c>
      <c r="DM7" t="s">
        <v>4257</v>
      </c>
      <c r="DN7" t="s">
        <v>3418</v>
      </c>
      <c r="DO7" t="s">
        <v>3419</v>
      </c>
      <c r="DP7" t="s">
        <v>2488</v>
      </c>
      <c r="DQ7" t="s">
        <v>4258</v>
      </c>
      <c r="DR7" t="s">
        <v>3755</v>
      </c>
      <c r="DS7" t="s">
        <v>3264</v>
      </c>
      <c r="DT7" t="s">
        <v>3424</v>
      </c>
      <c r="DU7" t="s">
        <v>3425</v>
      </c>
      <c r="DV7" t="s">
        <v>3758</v>
      </c>
      <c r="DW7" t="s">
        <v>3265</v>
      </c>
      <c r="DX7" t="s">
        <v>3426</v>
      </c>
      <c r="DY7" t="s">
        <v>3427</v>
      </c>
      <c r="DZ7" t="s">
        <v>3763</v>
      </c>
      <c r="EA7" t="s">
        <v>3270</v>
      </c>
      <c r="EB7" t="s">
        <v>3769</v>
      </c>
      <c r="EC7" t="s">
        <v>3430</v>
      </c>
      <c r="ED7" t="s">
        <v>3770</v>
      </c>
      <c r="EE7" t="s">
        <v>3271</v>
      </c>
      <c r="EF7" t="s">
        <v>3773</v>
      </c>
      <c r="EG7" t="s">
        <v>3272</v>
      </c>
      <c r="EH7" t="s">
        <v>3503</v>
      </c>
      <c r="EI7" t="s">
        <v>3784</v>
      </c>
      <c r="EJ7" t="s">
        <v>3786</v>
      </c>
      <c r="EK7" t="s">
        <v>3433</v>
      </c>
      <c r="EL7" t="s">
        <v>3787</v>
      </c>
      <c r="EM7" t="s">
        <v>2496</v>
      </c>
      <c r="EN7" t="s">
        <v>3274</v>
      </c>
      <c r="EO7" t="s">
        <v>4219</v>
      </c>
      <c r="EP7" t="s">
        <v>4259</v>
      </c>
      <c r="EQ7" t="s">
        <v>4220</v>
      </c>
      <c r="ER7" t="s">
        <v>3796</v>
      </c>
      <c r="ES7" t="s">
        <v>3446</v>
      </c>
      <c r="ET7" t="s">
        <v>3282</v>
      </c>
      <c r="EU7" t="s">
        <v>3805</v>
      </c>
      <c r="EV7" t="s">
        <v>3811</v>
      </c>
      <c r="EW7" t="s">
        <v>3283</v>
      </c>
      <c r="EX7" t="s">
        <v>3817</v>
      </c>
      <c r="EY7" t="s">
        <v>3285</v>
      </c>
      <c r="EZ7" t="s">
        <v>3823</v>
      </c>
      <c r="FA7" t="s">
        <v>4260</v>
      </c>
      <c r="FB7" t="s">
        <v>3830</v>
      </c>
      <c r="FC7" t="s">
        <v>3287</v>
      </c>
      <c r="FD7" t="s">
        <v>4225</v>
      </c>
      <c r="FE7" t="s">
        <v>4226</v>
      </c>
      <c r="FF7" t="s">
        <v>4261</v>
      </c>
      <c r="FG7" t="s">
        <v>3838</v>
      </c>
      <c r="FH7" t="s">
        <v>2619</v>
      </c>
      <c r="FI7" t="s">
        <v>3843</v>
      </c>
      <c r="FJ7" t="s">
        <v>3852</v>
      </c>
      <c r="FK7" t="s">
        <v>4262</v>
      </c>
      <c r="FL7" t="s">
        <v>3858</v>
      </c>
      <c r="FM7" t="s">
        <v>3861</v>
      </c>
      <c r="FN7" t="s">
        <v>3863</v>
      </c>
      <c r="FO7" t="s">
        <v>4263</v>
      </c>
      <c r="FP7" t="s">
        <v>3865</v>
      </c>
      <c r="FQ7" t="s">
        <v>4264</v>
      </c>
      <c r="FR7" t="s">
        <v>3868</v>
      </c>
      <c r="FS7" t="s">
        <v>3874</v>
      </c>
      <c r="FT7" t="s">
        <v>3880</v>
      </c>
      <c r="FU7" t="s">
        <v>3529</v>
      </c>
      <c r="FV7" t="s">
        <v>3890</v>
      </c>
      <c r="FW7" t="s">
        <v>4230</v>
      </c>
      <c r="FX7" t="s">
        <v>3894</v>
      </c>
      <c r="FY7" t="s">
        <v>3302</v>
      </c>
      <c r="FZ7" t="s">
        <v>3897</v>
      </c>
      <c r="GA7" t="s">
        <v>3303</v>
      </c>
      <c r="GB7" t="s">
        <v>3304</v>
      </c>
      <c r="GC7" t="s">
        <v>3899</v>
      </c>
      <c r="GD7" t="s">
        <v>4231</v>
      </c>
      <c r="GE7" t="s">
        <v>3914</v>
      </c>
      <c r="GF7" t="s">
        <v>3922</v>
      </c>
      <c r="GG7" t="s">
        <v>3925</v>
      </c>
      <c r="GH7" t="s">
        <v>3927</v>
      </c>
      <c r="GI7" t="s">
        <v>3930</v>
      </c>
      <c r="GJ7" t="s">
        <v>3941</v>
      </c>
      <c r="GK7" t="s">
        <v>3942</v>
      </c>
      <c r="GL7" t="s">
        <v>3944</v>
      </c>
      <c r="GM7" t="s">
        <v>4232</v>
      </c>
      <c r="GN7" t="s">
        <v>2501</v>
      </c>
      <c r="GO7" t="s">
        <v>4265</v>
      </c>
      <c r="GP7" t="s">
        <v>3950</v>
      </c>
      <c r="GQ7" t="s">
        <v>3307</v>
      </c>
      <c r="GR7" t="s">
        <v>3951</v>
      </c>
      <c r="GS7" t="s">
        <v>3308</v>
      </c>
      <c r="GT7" t="s">
        <v>3959</v>
      </c>
      <c r="GU7" t="s">
        <v>3962</v>
      </c>
      <c r="GV7" t="s">
        <v>3969</v>
      </c>
      <c r="GW7" t="s">
        <v>2584</v>
      </c>
      <c r="GX7" t="s">
        <v>4235</v>
      </c>
      <c r="GY7" t="s">
        <v>3973</v>
      </c>
      <c r="GZ7" t="s">
        <v>3989</v>
      </c>
      <c r="HA7" t="s">
        <v>3991</v>
      </c>
      <c r="HB7" t="s">
        <v>3544</v>
      </c>
      <c r="HC7" t="s">
        <v>4266</v>
      </c>
      <c r="HD7" t="s">
        <v>4010</v>
      </c>
      <c r="HE7" t="s">
        <v>4011</v>
      </c>
      <c r="HF7" t="s">
        <v>4020</v>
      </c>
      <c r="HG7" t="s">
        <v>3314</v>
      </c>
      <c r="HH7" t="s">
        <v>4025</v>
      </c>
      <c r="HI7" t="s">
        <v>4267</v>
      </c>
      <c r="HJ7" t="s">
        <v>2591</v>
      </c>
    </row>
    <row r="8" spans="1:1070" x14ac:dyDescent="0.4">
      <c r="A8" t="s">
        <v>2149</v>
      </c>
      <c r="B8" t="s">
        <v>2150</v>
      </c>
      <c r="C8" s="1">
        <v>2.1250348299413099E-17</v>
      </c>
      <c r="D8" s="1">
        <v>2.1250348299413099E-17</v>
      </c>
      <c r="E8">
        <v>1</v>
      </c>
      <c r="F8" t="s">
        <v>3227</v>
      </c>
      <c r="G8" t="s">
        <v>3348</v>
      </c>
      <c r="H8" t="s">
        <v>3350</v>
      </c>
      <c r="I8" t="s">
        <v>3231</v>
      </c>
      <c r="J8" t="s">
        <v>4268</v>
      </c>
      <c r="K8" t="s">
        <v>3354</v>
      </c>
      <c r="L8" t="s">
        <v>2151</v>
      </c>
      <c r="M8" t="s">
        <v>3601</v>
      </c>
      <c r="N8" t="s">
        <v>2152</v>
      </c>
      <c r="O8" t="s">
        <v>2163</v>
      </c>
      <c r="P8" t="s">
        <v>2168</v>
      </c>
      <c r="Q8" t="s">
        <v>2045</v>
      </c>
      <c r="R8" t="s">
        <v>2056</v>
      </c>
      <c r="S8" t="s">
        <v>2154</v>
      </c>
      <c r="T8" t="s">
        <v>2037</v>
      </c>
      <c r="U8" t="s">
        <v>2153</v>
      </c>
      <c r="V8" t="s">
        <v>2173</v>
      </c>
      <c r="W8" t="s">
        <v>2157</v>
      </c>
      <c r="X8" t="s">
        <v>2158</v>
      </c>
      <c r="Y8" t="s">
        <v>2044</v>
      </c>
      <c r="Z8" t="s">
        <v>3234</v>
      </c>
      <c r="AA8" t="s">
        <v>3606</v>
      </c>
      <c r="AB8" t="s">
        <v>2166</v>
      </c>
      <c r="AC8" t="s">
        <v>4269</v>
      </c>
      <c r="AD8" t="s">
        <v>2146</v>
      </c>
      <c r="AE8" t="s">
        <v>2053</v>
      </c>
      <c r="AF8" t="s">
        <v>2047</v>
      </c>
      <c r="AG8" t="s">
        <v>2043</v>
      </c>
      <c r="AH8" t="s">
        <v>2052</v>
      </c>
      <c r="AI8" t="s">
        <v>2051</v>
      </c>
      <c r="AJ8" t="s">
        <v>3619</v>
      </c>
      <c r="AK8" t="s">
        <v>2156</v>
      </c>
      <c r="AL8" t="s">
        <v>3235</v>
      </c>
      <c r="AM8" t="s">
        <v>2165</v>
      </c>
      <c r="AN8" t="s">
        <v>3236</v>
      </c>
      <c r="AO8" t="s">
        <v>2183</v>
      </c>
      <c r="AP8" t="s">
        <v>4270</v>
      </c>
      <c r="AQ8" t="s">
        <v>4271</v>
      </c>
      <c r="AR8" t="s">
        <v>2143</v>
      </c>
      <c r="AS8" t="s">
        <v>4272</v>
      </c>
      <c r="AT8" t="s">
        <v>4273</v>
      </c>
      <c r="AU8" t="s">
        <v>3633</v>
      </c>
      <c r="AV8" t="s">
        <v>4274</v>
      </c>
      <c r="AW8" t="s">
        <v>2048</v>
      </c>
      <c r="AX8" t="s">
        <v>2182</v>
      </c>
      <c r="AY8" t="s">
        <v>2054</v>
      </c>
      <c r="AZ8" t="s">
        <v>3640</v>
      </c>
      <c r="BA8" t="s">
        <v>2308</v>
      </c>
      <c r="BB8" t="s">
        <v>2177</v>
      </c>
      <c r="BC8" t="s">
        <v>2384</v>
      </c>
      <c r="BD8" t="s">
        <v>3648</v>
      </c>
      <c r="BE8" t="s">
        <v>4275</v>
      </c>
      <c r="BF8" t="s">
        <v>3376</v>
      </c>
      <c r="BG8" t="s">
        <v>2064</v>
      </c>
      <c r="BH8" t="s">
        <v>2095</v>
      </c>
      <c r="BI8" t="s">
        <v>3651</v>
      </c>
      <c r="BJ8" t="s">
        <v>2174</v>
      </c>
      <c r="BK8" t="s">
        <v>2179</v>
      </c>
      <c r="BL8" t="s">
        <v>2191</v>
      </c>
      <c r="BM8" t="s">
        <v>2167</v>
      </c>
      <c r="BN8" t="s">
        <v>2187</v>
      </c>
      <c r="BO8" t="s">
        <v>2169</v>
      </c>
      <c r="BP8" t="s">
        <v>2162</v>
      </c>
      <c r="BQ8" t="s">
        <v>4276</v>
      </c>
      <c r="BR8" t="s">
        <v>4277</v>
      </c>
      <c r="BS8" t="s">
        <v>3472</v>
      </c>
      <c r="BT8" t="s">
        <v>2606</v>
      </c>
      <c r="BU8" t="s">
        <v>2181</v>
      </c>
      <c r="BV8" t="s">
        <v>2155</v>
      </c>
      <c r="BW8" t="s">
        <v>2215</v>
      </c>
      <c r="BX8" t="s">
        <v>4278</v>
      </c>
      <c r="BY8" t="s">
        <v>3242</v>
      </c>
      <c r="BZ8" t="s">
        <v>4213</v>
      </c>
      <c r="CA8" t="s">
        <v>2190</v>
      </c>
      <c r="CB8" t="s">
        <v>4279</v>
      </c>
      <c r="CC8" t="s">
        <v>4280</v>
      </c>
      <c r="CD8" t="s">
        <v>2178</v>
      </c>
      <c r="CE8" t="s">
        <v>3478</v>
      </c>
      <c r="CF8" t="s">
        <v>3684</v>
      </c>
      <c r="CG8" t="s">
        <v>4281</v>
      </c>
      <c r="CH8" t="s">
        <v>3479</v>
      </c>
      <c r="CI8" t="s">
        <v>3686</v>
      </c>
      <c r="CJ8" t="s">
        <v>3481</v>
      </c>
      <c r="CK8" t="s">
        <v>3688</v>
      </c>
      <c r="CL8" t="s">
        <v>4282</v>
      </c>
      <c r="CM8" t="s">
        <v>4283</v>
      </c>
      <c r="CN8" t="s">
        <v>2171</v>
      </c>
      <c r="CO8" t="s">
        <v>2170</v>
      </c>
      <c r="CP8" t="s">
        <v>2364</v>
      </c>
      <c r="CQ8" t="s">
        <v>3487</v>
      </c>
      <c r="CR8" t="s">
        <v>3404</v>
      </c>
      <c r="CS8" t="s">
        <v>3405</v>
      </c>
      <c r="CT8" t="s">
        <v>4284</v>
      </c>
      <c r="CU8" t="s">
        <v>4285</v>
      </c>
      <c r="CV8" t="s">
        <v>4286</v>
      </c>
      <c r="CW8" t="s">
        <v>4287</v>
      </c>
      <c r="CX8" t="s">
        <v>3706</v>
      </c>
      <c r="CY8" t="s">
        <v>4288</v>
      </c>
      <c r="CZ8" t="s">
        <v>2175</v>
      </c>
      <c r="DA8" t="s">
        <v>2164</v>
      </c>
      <c r="DB8" t="s">
        <v>3490</v>
      </c>
      <c r="DC8" t="s">
        <v>3407</v>
      </c>
      <c r="DD8" t="s">
        <v>4289</v>
      </c>
      <c r="DE8" t="s">
        <v>2180</v>
      </c>
      <c r="DF8" t="s">
        <v>3252</v>
      </c>
      <c r="DG8" t="s">
        <v>3491</v>
      </c>
      <c r="DH8" t="s">
        <v>2185</v>
      </c>
      <c r="DI8" t="s">
        <v>3410</v>
      </c>
      <c r="DJ8" t="s">
        <v>3412</v>
      </c>
      <c r="DK8" t="s">
        <v>3413</v>
      </c>
      <c r="DL8" t="s">
        <v>4290</v>
      </c>
      <c r="DM8" t="s">
        <v>4291</v>
      </c>
      <c r="DN8" t="s">
        <v>2176</v>
      </c>
      <c r="DO8" t="s">
        <v>4292</v>
      </c>
      <c r="DP8" t="s">
        <v>2184</v>
      </c>
      <c r="DQ8" t="s">
        <v>3417</v>
      </c>
      <c r="DR8" t="s">
        <v>2586</v>
      </c>
      <c r="DS8" t="s">
        <v>4293</v>
      </c>
      <c r="DT8" t="s">
        <v>4294</v>
      </c>
      <c r="DU8" t="s">
        <v>4295</v>
      </c>
      <c r="DV8" t="s">
        <v>4296</v>
      </c>
      <c r="DW8" t="s">
        <v>3425</v>
      </c>
      <c r="DX8" t="s">
        <v>3426</v>
      </c>
      <c r="DY8" t="s">
        <v>4217</v>
      </c>
      <c r="DZ8" t="s">
        <v>3428</v>
      </c>
      <c r="EA8" t="s">
        <v>3768</v>
      </c>
      <c r="EB8" t="s">
        <v>3769</v>
      </c>
      <c r="EC8" t="s">
        <v>4297</v>
      </c>
      <c r="ED8" t="s">
        <v>2579</v>
      </c>
      <c r="EE8" t="s">
        <v>2580</v>
      </c>
      <c r="EF8" t="s">
        <v>4298</v>
      </c>
      <c r="EG8" t="s">
        <v>3780</v>
      </c>
      <c r="EH8" t="s">
        <v>3787</v>
      </c>
      <c r="EI8" t="s">
        <v>3275</v>
      </c>
      <c r="EJ8" t="s">
        <v>3439</v>
      </c>
      <c r="EK8" t="s">
        <v>4299</v>
      </c>
      <c r="EL8" t="s">
        <v>4300</v>
      </c>
      <c r="EM8" t="s">
        <v>4301</v>
      </c>
      <c r="EN8" t="s">
        <v>4302</v>
      </c>
      <c r="EO8" t="s">
        <v>3444</v>
      </c>
      <c r="EP8" t="s">
        <v>3445</v>
      </c>
      <c r="EQ8" t="s">
        <v>3446</v>
      </c>
      <c r="ER8" t="s">
        <v>3452</v>
      </c>
      <c r="ES8" t="s">
        <v>4303</v>
      </c>
      <c r="ET8" t="s">
        <v>4304</v>
      </c>
      <c r="EU8" t="s">
        <v>2189</v>
      </c>
      <c r="EV8" t="s">
        <v>3457</v>
      </c>
      <c r="EW8" t="s">
        <v>3459</v>
      </c>
      <c r="EX8" t="s">
        <v>3816</v>
      </c>
    </row>
    <row r="9" spans="1:1070" x14ac:dyDescent="0.4">
      <c r="A9" t="s">
        <v>2033</v>
      </c>
      <c r="B9" t="s">
        <v>2034</v>
      </c>
      <c r="C9" s="1">
        <v>3.34643724419904E-15</v>
      </c>
      <c r="D9" s="1">
        <v>3.34643724419904E-15</v>
      </c>
      <c r="E9">
        <v>1</v>
      </c>
      <c r="F9" t="s">
        <v>3227</v>
      </c>
      <c r="G9" t="s">
        <v>3228</v>
      </c>
      <c r="H9" t="s">
        <v>3230</v>
      </c>
      <c r="I9" t="s">
        <v>3231</v>
      </c>
      <c r="J9" t="s">
        <v>3601</v>
      </c>
      <c r="K9" t="s">
        <v>2045</v>
      </c>
      <c r="L9" t="s">
        <v>2056</v>
      </c>
      <c r="M9" t="s">
        <v>2039</v>
      </c>
      <c r="N9" t="s">
        <v>2036</v>
      </c>
      <c r="O9" t="s">
        <v>2037</v>
      </c>
      <c r="P9" t="s">
        <v>2173</v>
      </c>
      <c r="Q9" t="s">
        <v>2038</v>
      </c>
      <c r="R9" t="s">
        <v>2040</v>
      </c>
      <c r="S9" t="s">
        <v>2035</v>
      </c>
      <c r="T9" t="s">
        <v>2049</v>
      </c>
      <c r="U9" t="s">
        <v>2334</v>
      </c>
      <c r="V9" t="s">
        <v>2041</v>
      </c>
      <c r="W9" t="s">
        <v>2044</v>
      </c>
      <c r="X9" t="s">
        <v>2042</v>
      </c>
      <c r="Y9" t="s">
        <v>3606</v>
      </c>
      <c r="Z9" t="s">
        <v>4269</v>
      </c>
      <c r="AA9" t="s">
        <v>2053</v>
      </c>
      <c r="AB9" t="s">
        <v>2047</v>
      </c>
      <c r="AC9" t="s">
        <v>2043</v>
      </c>
      <c r="AD9" t="s">
        <v>2046</v>
      </c>
      <c r="AE9" t="s">
        <v>2052</v>
      </c>
      <c r="AF9" t="s">
        <v>2051</v>
      </c>
      <c r="AG9" t="s">
        <v>2050</v>
      </c>
      <c r="AH9" t="s">
        <v>3619</v>
      </c>
      <c r="AI9" t="s">
        <v>3362</v>
      </c>
      <c r="AJ9" t="s">
        <v>2055</v>
      </c>
      <c r="AK9" t="s">
        <v>4272</v>
      </c>
      <c r="AL9" t="s">
        <v>4274</v>
      </c>
      <c r="AM9" t="s">
        <v>2048</v>
      </c>
      <c r="AN9" t="s">
        <v>3637</v>
      </c>
      <c r="AO9" t="s">
        <v>2054</v>
      </c>
      <c r="AP9" t="s">
        <v>2449</v>
      </c>
      <c r="AQ9" t="s">
        <v>3238</v>
      </c>
      <c r="AR9" t="s">
        <v>3644</v>
      </c>
      <c r="AS9" t="s">
        <v>2064</v>
      </c>
      <c r="AT9" t="s">
        <v>2095</v>
      </c>
    </row>
    <row r="10" spans="1:1070" x14ac:dyDescent="0.4">
      <c r="A10" t="s">
        <v>4305</v>
      </c>
      <c r="B10" t="s">
        <v>4306</v>
      </c>
      <c r="C10" s="1">
        <v>6.5212483336980698E-15</v>
      </c>
      <c r="D10" s="1">
        <v>6.5212483336980698E-15</v>
      </c>
      <c r="E10">
        <v>1</v>
      </c>
      <c r="F10" t="s">
        <v>3227</v>
      </c>
      <c r="G10" t="s">
        <v>3231</v>
      </c>
      <c r="H10" t="s">
        <v>3601</v>
      </c>
      <c r="I10" t="s">
        <v>3233</v>
      </c>
      <c r="J10" t="s">
        <v>2144</v>
      </c>
      <c r="K10" t="s">
        <v>2671</v>
      </c>
      <c r="L10" t="s">
        <v>2046</v>
      </c>
      <c r="M10" t="s">
        <v>3616</v>
      </c>
      <c r="N10" t="s">
        <v>2050</v>
      </c>
      <c r="O10" t="s">
        <v>2145</v>
      </c>
      <c r="P10" t="s">
        <v>2141</v>
      </c>
      <c r="Q10" t="s">
        <v>3632</v>
      </c>
      <c r="R10" t="s">
        <v>2142</v>
      </c>
      <c r="S10" t="s">
        <v>2147</v>
      </c>
      <c r="T10" t="s">
        <v>3645</v>
      </c>
      <c r="U10" t="s">
        <v>2368</v>
      </c>
      <c r="V10" t="s">
        <v>2345</v>
      </c>
      <c r="W10" t="s">
        <v>3472</v>
      </c>
      <c r="X10" t="s">
        <v>3390</v>
      </c>
      <c r="Y10" t="s">
        <v>3478</v>
      </c>
      <c r="Z10" t="s">
        <v>2358</v>
      </c>
      <c r="AA10" t="s">
        <v>3397</v>
      </c>
      <c r="AB10" t="s">
        <v>3479</v>
      </c>
      <c r="AC10" t="s">
        <v>3484</v>
      </c>
      <c r="AD10" t="s">
        <v>3245</v>
      </c>
      <c r="AE10" t="s">
        <v>3487</v>
      </c>
      <c r="AF10" t="s">
        <v>3246</v>
      </c>
      <c r="AG10" t="s">
        <v>3249</v>
      </c>
      <c r="AH10" t="s">
        <v>3489</v>
      </c>
      <c r="AI10" t="s">
        <v>3406</v>
      </c>
      <c r="AJ10" t="s">
        <v>3491</v>
      </c>
      <c r="AK10" t="s">
        <v>3726</v>
      </c>
      <c r="AL10" t="s">
        <v>3414</v>
      </c>
      <c r="AM10" t="s">
        <v>2371</v>
      </c>
      <c r="AN10" t="s">
        <v>2538</v>
      </c>
      <c r="AO10" t="s">
        <v>3259</v>
      </c>
      <c r="AP10" t="s">
        <v>3260</v>
      </c>
      <c r="AQ10" t="s">
        <v>3261</v>
      </c>
      <c r="AR10" t="s">
        <v>3263</v>
      </c>
      <c r="AS10" t="s">
        <v>3266</v>
      </c>
      <c r="AT10" t="s">
        <v>3429</v>
      </c>
      <c r="AU10" t="s">
        <v>3274</v>
      </c>
      <c r="AV10" t="s">
        <v>3276</v>
      </c>
      <c r="AW10" t="s">
        <v>3280</v>
      </c>
      <c r="AX10" t="s">
        <v>3282</v>
      </c>
      <c r="AY10" t="s">
        <v>3283</v>
      </c>
      <c r="AZ10" t="s">
        <v>3285</v>
      </c>
      <c r="BA10" t="s">
        <v>3286</v>
      </c>
      <c r="BB10" t="s">
        <v>3290</v>
      </c>
      <c r="BC10" t="s">
        <v>3515</v>
      </c>
      <c r="BD10" t="s">
        <v>3291</v>
      </c>
      <c r="BE10" t="s">
        <v>3841</v>
      </c>
      <c r="BF10" t="s">
        <v>3297</v>
      </c>
      <c r="BG10" t="s">
        <v>2288</v>
      </c>
      <c r="BH10" t="s">
        <v>3301</v>
      </c>
      <c r="BI10" t="s">
        <v>3530</v>
      </c>
      <c r="BJ10" t="s">
        <v>3303</v>
      </c>
      <c r="BK10" t="s">
        <v>3924</v>
      </c>
      <c r="BL10" t="s">
        <v>3941</v>
      </c>
      <c r="BM10" t="s">
        <v>3306</v>
      </c>
      <c r="BN10" t="s">
        <v>2310</v>
      </c>
      <c r="BO10" t="s">
        <v>3308</v>
      </c>
      <c r="BP10" t="s">
        <v>2309</v>
      </c>
      <c r="BQ10" t="s">
        <v>3540</v>
      </c>
      <c r="BR10" t="s">
        <v>3551</v>
      </c>
      <c r="BS10" t="s">
        <v>3552</v>
      </c>
      <c r="BT10" t="s">
        <v>3317</v>
      </c>
      <c r="BU10" t="s">
        <v>3322</v>
      </c>
      <c r="BV10" t="s">
        <v>4084</v>
      </c>
      <c r="BW10" t="s">
        <v>3326</v>
      </c>
      <c r="BX10" t="s">
        <v>3330</v>
      </c>
      <c r="BY10" t="s">
        <v>3331</v>
      </c>
      <c r="BZ10" t="s">
        <v>3333</v>
      </c>
      <c r="CA10" t="s">
        <v>3336</v>
      </c>
      <c r="CB10" t="s">
        <v>3339</v>
      </c>
      <c r="CC10" t="s">
        <v>3341</v>
      </c>
      <c r="CD10" t="s">
        <v>3581</v>
      </c>
    </row>
    <row r="11" spans="1:1070" x14ac:dyDescent="0.4">
      <c r="A11" t="s">
        <v>4307</v>
      </c>
      <c r="B11" t="s">
        <v>4308</v>
      </c>
      <c r="C11" s="1">
        <v>7.9877807702304303E-11</v>
      </c>
      <c r="D11" s="1">
        <v>7.9877807702304303E-11</v>
      </c>
      <c r="E11">
        <v>1</v>
      </c>
      <c r="F11" t="s">
        <v>3227</v>
      </c>
      <c r="G11" t="s">
        <v>3229</v>
      </c>
      <c r="H11" t="s">
        <v>3231</v>
      </c>
      <c r="I11" t="s">
        <v>3355</v>
      </c>
      <c r="J11" t="s">
        <v>3356</v>
      </c>
      <c r="K11" t="s">
        <v>2456</v>
      </c>
      <c r="L11" t="s">
        <v>2197</v>
      </c>
      <c r="M11" t="s">
        <v>3360</v>
      </c>
      <c r="N11" t="s">
        <v>2201</v>
      </c>
      <c r="O11" t="s">
        <v>2199</v>
      </c>
      <c r="P11" t="s">
        <v>2198</v>
      </c>
      <c r="Q11" t="s">
        <v>2461</v>
      </c>
      <c r="R11" t="s">
        <v>2202</v>
      </c>
      <c r="S11" t="s">
        <v>2280</v>
      </c>
      <c r="T11" t="s">
        <v>3237</v>
      </c>
      <c r="U11" t="s">
        <v>2602</v>
      </c>
      <c r="V11" t="s">
        <v>2200</v>
      </c>
      <c r="W11" t="s">
        <v>2616</v>
      </c>
      <c r="X11" t="s">
        <v>4309</v>
      </c>
      <c r="Y11" t="s">
        <v>2205</v>
      </c>
      <c r="Z11" t="s">
        <v>3241</v>
      </c>
      <c r="AA11" t="s">
        <v>4310</v>
      </c>
      <c r="AB11" t="s">
        <v>3388</v>
      </c>
      <c r="AC11" t="s">
        <v>2204</v>
      </c>
      <c r="AD11" t="s">
        <v>4311</v>
      </c>
      <c r="AE11" t="s">
        <v>3393</v>
      </c>
      <c r="AF11" t="s">
        <v>3243</v>
      </c>
      <c r="AG11" t="s">
        <v>2297</v>
      </c>
      <c r="AH11" t="s">
        <v>4312</v>
      </c>
      <c r="AI11" t="s">
        <v>3245</v>
      </c>
      <c r="AJ11" t="s">
        <v>2294</v>
      </c>
      <c r="AK11" t="s">
        <v>4313</v>
      </c>
      <c r="AL11" t="s">
        <v>3254</v>
      </c>
      <c r="AM11" t="s">
        <v>2203</v>
      </c>
      <c r="AN11" t="s">
        <v>4314</v>
      </c>
      <c r="AO11" t="s">
        <v>3258</v>
      </c>
      <c r="AP11" t="s">
        <v>3264</v>
      </c>
      <c r="AQ11" t="s">
        <v>4315</v>
      </c>
      <c r="AR11" t="s">
        <v>3268</v>
      </c>
      <c r="AS11" t="s">
        <v>4316</v>
      </c>
      <c r="AT11" t="s">
        <v>4317</v>
      </c>
      <c r="AU11" t="s">
        <v>3431</v>
      </c>
      <c r="AV11" t="s">
        <v>3272</v>
      </c>
      <c r="AW11" t="s">
        <v>4318</v>
      </c>
      <c r="AX11" t="s">
        <v>3794</v>
      </c>
      <c r="AY11" t="s">
        <v>3804</v>
      </c>
      <c r="AZ11" t="s">
        <v>3448</v>
      </c>
      <c r="BA11" t="s">
        <v>3451</v>
      </c>
      <c r="BB11" t="s">
        <v>3454</v>
      </c>
      <c r="BC11" t="s">
        <v>3814</v>
      </c>
      <c r="BD11" t="s">
        <v>4319</v>
      </c>
      <c r="BE11" t="s">
        <v>4320</v>
      </c>
      <c r="BF11" t="s">
        <v>3289</v>
      </c>
      <c r="BG11" t="s">
        <v>2363</v>
      </c>
      <c r="BH11" t="s">
        <v>3296</v>
      </c>
      <c r="BI11" t="s">
        <v>2614</v>
      </c>
      <c r="BJ11" t="s">
        <v>4321</v>
      </c>
      <c r="BK11" t="s">
        <v>3298</v>
      </c>
      <c r="BL11" t="s">
        <v>4322</v>
      </c>
      <c r="BM11" t="s">
        <v>4323</v>
      </c>
      <c r="BN11" t="s">
        <v>4229</v>
      </c>
      <c r="BO11" t="s">
        <v>4324</v>
      </c>
    </row>
    <row r="12" spans="1:1070" x14ac:dyDescent="0.4">
      <c r="A12" t="s">
        <v>4325</v>
      </c>
      <c r="B12" t="s">
        <v>4326</v>
      </c>
      <c r="C12" s="1">
        <v>1.36755715981642E-10</v>
      </c>
      <c r="D12" s="1">
        <v>1.36755715981642E-10</v>
      </c>
      <c r="E12">
        <v>1</v>
      </c>
      <c r="F12" t="s">
        <v>3226</v>
      </c>
      <c r="G12" t="s">
        <v>3233</v>
      </c>
      <c r="H12" t="s">
        <v>2039</v>
      </c>
      <c r="I12" t="s">
        <v>2036</v>
      </c>
      <c r="J12" t="s">
        <v>2038</v>
      </c>
      <c r="K12" t="s">
        <v>2040</v>
      </c>
      <c r="L12" t="s">
        <v>2049</v>
      </c>
      <c r="M12" t="s">
        <v>2042</v>
      </c>
      <c r="N12" t="s">
        <v>2368</v>
      </c>
      <c r="O12" t="s">
        <v>2345</v>
      </c>
      <c r="P12" t="s">
        <v>2358</v>
      </c>
      <c r="Q12" t="s">
        <v>4327</v>
      </c>
      <c r="R12" t="s">
        <v>3246</v>
      </c>
      <c r="S12" t="s">
        <v>3249</v>
      </c>
      <c r="T12" t="s">
        <v>3251</v>
      </c>
      <c r="U12" t="s">
        <v>2371</v>
      </c>
      <c r="V12" t="s">
        <v>3259</v>
      </c>
      <c r="W12" t="s">
        <v>3260</v>
      </c>
      <c r="X12" t="s">
        <v>3261</v>
      </c>
      <c r="Y12" t="s">
        <v>3263</v>
      </c>
      <c r="Z12" t="s">
        <v>3266</v>
      </c>
      <c r="AA12" t="s">
        <v>3270</v>
      </c>
      <c r="AB12" t="s">
        <v>3274</v>
      </c>
      <c r="AC12" t="s">
        <v>3276</v>
      </c>
      <c r="AD12" t="s">
        <v>4328</v>
      </c>
      <c r="AE12" t="s">
        <v>3280</v>
      </c>
      <c r="AF12" t="s">
        <v>3283</v>
      </c>
      <c r="AG12" t="s">
        <v>3285</v>
      </c>
      <c r="AH12" t="s">
        <v>3286</v>
      </c>
      <c r="AI12" t="s">
        <v>3290</v>
      </c>
      <c r="AJ12" t="s">
        <v>3291</v>
      </c>
      <c r="AK12" t="s">
        <v>3297</v>
      </c>
      <c r="AL12" t="s">
        <v>3301</v>
      </c>
      <c r="AM12" t="s">
        <v>3303</v>
      </c>
      <c r="AN12" t="s">
        <v>3924</v>
      </c>
      <c r="AO12" t="s">
        <v>3941</v>
      </c>
      <c r="AP12" t="s">
        <v>3306</v>
      </c>
      <c r="AQ12" t="s">
        <v>3308</v>
      </c>
      <c r="AR12" t="s">
        <v>3317</v>
      </c>
      <c r="AS12" t="s">
        <v>3322</v>
      </c>
      <c r="AT12" t="s">
        <v>3326</v>
      </c>
      <c r="AU12" t="s">
        <v>3330</v>
      </c>
      <c r="AV12" t="s">
        <v>3331</v>
      </c>
      <c r="AW12" t="s">
        <v>3333</v>
      </c>
      <c r="AX12" t="s">
        <v>3336</v>
      </c>
      <c r="AY12" t="s">
        <v>3339</v>
      </c>
      <c r="AZ12" t="s">
        <v>3341</v>
      </c>
    </row>
    <row r="13" spans="1:1070" x14ac:dyDescent="0.4">
      <c r="A13" t="s">
        <v>4329</v>
      </c>
      <c r="B13" t="s">
        <v>4330</v>
      </c>
      <c r="C13" s="1">
        <v>1.5626397238775999E-10</v>
      </c>
      <c r="D13" s="1">
        <v>1.5626397238775999E-10</v>
      </c>
      <c r="E13">
        <v>1</v>
      </c>
      <c r="F13" t="s">
        <v>3226</v>
      </c>
      <c r="G13" t="s">
        <v>3233</v>
      </c>
      <c r="H13" t="s">
        <v>2039</v>
      </c>
      <c r="I13" t="s">
        <v>2036</v>
      </c>
      <c r="J13" t="s">
        <v>2038</v>
      </c>
      <c r="K13" t="s">
        <v>2040</v>
      </c>
      <c r="L13" t="s">
        <v>2049</v>
      </c>
      <c r="M13" t="s">
        <v>2086</v>
      </c>
      <c r="N13" t="s">
        <v>2042</v>
      </c>
      <c r="O13" t="s">
        <v>2325</v>
      </c>
      <c r="P13" t="s">
        <v>2456</v>
      </c>
      <c r="Q13" t="s">
        <v>2503</v>
      </c>
      <c r="R13" t="s">
        <v>3621</v>
      </c>
      <c r="S13" t="s">
        <v>2461</v>
      </c>
      <c r="T13" t="s">
        <v>2444</v>
      </c>
      <c r="U13" t="s">
        <v>2368</v>
      </c>
      <c r="V13" t="s">
        <v>2345</v>
      </c>
      <c r="W13" t="s">
        <v>3241</v>
      </c>
      <c r="X13" t="s">
        <v>2358</v>
      </c>
      <c r="Y13" t="s">
        <v>2354</v>
      </c>
      <c r="Z13" t="s">
        <v>3244</v>
      </c>
      <c r="AA13" t="s">
        <v>4327</v>
      </c>
      <c r="AB13" t="s">
        <v>3696</v>
      </c>
      <c r="AC13" t="s">
        <v>3246</v>
      </c>
      <c r="AD13" t="s">
        <v>3249</v>
      </c>
      <c r="AE13" t="s">
        <v>2339</v>
      </c>
      <c r="AF13" t="s">
        <v>4216</v>
      </c>
      <c r="AG13" t="s">
        <v>2371</v>
      </c>
      <c r="AH13" t="s">
        <v>3258</v>
      </c>
      <c r="AI13" t="s">
        <v>3259</v>
      </c>
      <c r="AJ13" t="s">
        <v>3260</v>
      </c>
      <c r="AK13" t="s">
        <v>3261</v>
      </c>
      <c r="AL13" t="s">
        <v>2586</v>
      </c>
      <c r="AM13" t="s">
        <v>3263</v>
      </c>
      <c r="AN13" t="s">
        <v>3266</v>
      </c>
      <c r="AO13" t="s">
        <v>3270</v>
      </c>
      <c r="AP13" t="s">
        <v>3271</v>
      </c>
      <c r="AQ13" t="s">
        <v>3272</v>
      </c>
      <c r="AR13" t="s">
        <v>2114</v>
      </c>
      <c r="AS13" t="s">
        <v>3274</v>
      </c>
      <c r="AT13" t="s">
        <v>3276</v>
      </c>
      <c r="AU13" t="s">
        <v>4328</v>
      </c>
      <c r="AV13" t="s">
        <v>3280</v>
      </c>
      <c r="AW13" t="s">
        <v>3282</v>
      </c>
      <c r="AX13" t="s">
        <v>3811</v>
      </c>
      <c r="AY13" t="s">
        <v>3283</v>
      </c>
      <c r="AZ13" t="s">
        <v>4222</v>
      </c>
      <c r="BA13" t="s">
        <v>3286</v>
      </c>
      <c r="BB13" t="s">
        <v>4223</v>
      </c>
      <c r="BC13" t="s">
        <v>3290</v>
      </c>
      <c r="BD13" t="s">
        <v>4225</v>
      </c>
      <c r="BE13" t="s">
        <v>3291</v>
      </c>
      <c r="BF13" t="s">
        <v>3297</v>
      </c>
      <c r="BG13" t="s">
        <v>3300</v>
      </c>
      <c r="BH13" t="s">
        <v>4229</v>
      </c>
      <c r="BI13" t="s">
        <v>3301</v>
      </c>
      <c r="BJ13" t="s">
        <v>3302</v>
      </c>
      <c r="BK13" t="s">
        <v>3303</v>
      </c>
      <c r="BL13" t="s">
        <v>3924</v>
      </c>
      <c r="BM13" t="s">
        <v>3941</v>
      </c>
      <c r="BN13" t="s">
        <v>3306</v>
      </c>
      <c r="BO13" t="s">
        <v>3312</v>
      </c>
      <c r="BP13" t="s">
        <v>4236</v>
      </c>
      <c r="BQ13" t="s">
        <v>2122</v>
      </c>
      <c r="BR13" t="s">
        <v>3317</v>
      </c>
      <c r="BS13" t="s">
        <v>4040</v>
      </c>
      <c r="BT13" t="s">
        <v>3322</v>
      </c>
      <c r="BU13" t="s">
        <v>3326</v>
      </c>
      <c r="BV13" t="s">
        <v>4093</v>
      </c>
      <c r="BW13" t="s">
        <v>3330</v>
      </c>
      <c r="BX13" t="s">
        <v>3331</v>
      </c>
      <c r="BY13" t="s">
        <v>3332</v>
      </c>
      <c r="BZ13" t="s">
        <v>3333</v>
      </c>
      <c r="CA13" t="s">
        <v>3334</v>
      </c>
      <c r="CB13" t="s">
        <v>3336</v>
      </c>
      <c r="CC13" t="s">
        <v>3337</v>
      </c>
      <c r="CD13" t="s">
        <v>3338</v>
      </c>
      <c r="CE13" t="s">
        <v>3339</v>
      </c>
      <c r="CF13" t="s">
        <v>3341</v>
      </c>
      <c r="CG13" t="s">
        <v>3343</v>
      </c>
      <c r="CH13" t="s">
        <v>4194</v>
      </c>
      <c r="CI13" t="s">
        <v>3347</v>
      </c>
      <c r="CJ13" t="s">
        <v>4331</v>
      </c>
    </row>
    <row r="14" spans="1:1070" x14ac:dyDescent="0.4">
      <c r="A14" t="s">
        <v>4332</v>
      </c>
      <c r="B14" t="s">
        <v>4333</v>
      </c>
      <c r="C14" s="1">
        <v>1.8797414667203999E-10</v>
      </c>
      <c r="D14" s="1">
        <v>1.8797414667203999E-10</v>
      </c>
      <c r="E14">
        <v>1</v>
      </c>
      <c r="F14" t="s">
        <v>3586</v>
      </c>
      <c r="G14" t="s">
        <v>4334</v>
      </c>
      <c r="H14" t="s">
        <v>3465</v>
      </c>
      <c r="I14" t="s">
        <v>2325</v>
      </c>
      <c r="J14" t="s">
        <v>2238</v>
      </c>
      <c r="K14" t="s">
        <v>4335</v>
      </c>
      <c r="L14" t="s">
        <v>2141</v>
      </c>
      <c r="M14" t="s">
        <v>4270</v>
      </c>
      <c r="N14" t="s">
        <v>2143</v>
      </c>
      <c r="O14" t="s">
        <v>2280</v>
      </c>
      <c r="P14" t="s">
        <v>2276</v>
      </c>
      <c r="Q14" t="s">
        <v>2308</v>
      </c>
      <c r="R14" t="s">
        <v>2142</v>
      </c>
      <c r="S14" t="s">
        <v>2147</v>
      </c>
      <c r="T14" t="s">
        <v>2167</v>
      </c>
      <c r="U14" t="s">
        <v>2169</v>
      </c>
      <c r="V14" t="s">
        <v>4277</v>
      </c>
      <c r="W14" t="s">
        <v>3472</v>
      </c>
      <c r="X14" t="s">
        <v>4278</v>
      </c>
      <c r="Y14" t="s">
        <v>3390</v>
      </c>
      <c r="Z14" t="s">
        <v>3393</v>
      </c>
      <c r="AA14" t="s">
        <v>3478</v>
      </c>
      <c r="AB14" t="s">
        <v>3397</v>
      </c>
      <c r="AC14" t="s">
        <v>2297</v>
      </c>
      <c r="AD14" t="s">
        <v>3484</v>
      </c>
      <c r="AE14" t="s">
        <v>2236</v>
      </c>
      <c r="AF14" t="s">
        <v>3487</v>
      </c>
      <c r="AG14" t="s">
        <v>3489</v>
      </c>
      <c r="AH14" t="s">
        <v>4288</v>
      </c>
      <c r="AI14" t="s">
        <v>3406</v>
      </c>
      <c r="AJ14" t="s">
        <v>2294</v>
      </c>
      <c r="AK14" t="s">
        <v>3491</v>
      </c>
      <c r="AL14" t="s">
        <v>2185</v>
      </c>
      <c r="AM14" t="s">
        <v>3721</v>
      </c>
      <c r="AN14" t="s">
        <v>3494</v>
      </c>
      <c r="AO14" t="s">
        <v>3414</v>
      </c>
      <c r="AP14" t="s">
        <v>3420</v>
      </c>
      <c r="AQ14" t="s">
        <v>2586</v>
      </c>
      <c r="AR14" t="s">
        <v>4295</v>
      </c>
      <c r="AS14" t="s">
        <v>3429</v>
      </c>
      <c r="AT14" t="s">
        <v>3502</v>
      </c>
      <c r="AU14" t="s">
        <v>3505</v>
      </c>
      <c r="AV14" t="s">
        <v>3440</v>
      </c>
      <c r="AW14" t="s">
        <v>3448</v>
      </c>
      <c r="AX14" t="s">
        <v>3451</v>
      </c>
      <c r="AY14" t="s">
        <v>3837</v>
      </c>
      <c r="AZ14" t="s">
        <v>3841</v>
      </c>
      <c r="BA14" t="s">
        <v>3521</v>
      </c>
      <c r="BB14" t="s">
        <v>2288</v>
      </c>
      <c r="BC14" t="s">
        <v>4336</v>
      </c>
      <c r="BD14" t="s">
        <v>3885</v>
      </c>
      <c r="BE14" t="s">
        <v>3530</v>
      </c>
      <c r="BF14" t="s">
        <v>4337</v>
      </c>
      <c r="BG14" t="s">
        <v>3532</v>
      </c>
      <c r="BH14" t="s">
        <v>3534</v>
      </c>
      <c r="BI14" t="s">
        <v>4338</v>
      </c>
      <c r="BJ14" t="s">
        <v>3536</v>
      </c>
      <c r="BK14" t="s">
        <v>2310</v>
      </c>
      <c r="BL14" t="s">
        <v>2575</v>
      </c>
      <c r="BM14" t="s">
        <v>2309</v>
      </c>
      <c r="BN14" t="s">
        <v>3968</v>
      </c>
      <c r="BO14" t="s">
        <v>3540</v>
      </c>
      <c r="BP14" t="s">
        <v>3542</v>
      </c>
    </row>
    <row r="15" spans="1:1070" x14ac:dyDescent="0.4">
      <c r="A15" t="s">
        <v>4339</v>
      </c>
      <c r="B15" t="s">
        <v>4340</v>
      </c>
      <c r="C15" s="1">
        <v>3.8119960513175802E-10</v>
      </c>
      <c r="D15" s="1">
        <v>3.8119960513175802E-10</v>
      </c>
      <c r="E15">
        <v>1</v>
      </c>
      <c r="F15" t="s">
        <v>3226</v>
      </c>
      <c r="G15" t="s">
        <v>3353</v>
      </c>
      <c r="H15" t="s">
        <v>3357</v>
      </c>
      <c r="I15" t="s">
        <v>3233</v>
      </c>
      <c r="J15" t="s">
        <v>3607</v>
      </c>
      <c r="K15" t="s">
        <v>2053</v>
      </c>
      <c r="L15" t="s">
        <v>2047</v>
      </c>
      <c r="M15" t="s">
        <v>2430</v>
      </c>
      <c r="N15" t="s">
        <v>3615</v>
      </c>
      <c r="O15" t="s">
        <v>3627</v>
      </c>
      <c r="P15" t="s">
        <v>3631</v>
      </c>
      <c r="Q15" t="s">
        <v>2280</v>
      </c>
      <c r="R15" t="s">
        <v>3643</v>
      </c>
      <c r="S15" t="s">
        <v>2589</v>
      </c>
      <c r="T15" t="s">
        <v>2368</v>
      </c>
      <c r="U15" t="s">
        <v>2345</v>
      </c>
      <c r="V15" t="s">
        <v>2468</v>
      </c>
      <c r="W15" t="s">
        <v>2606</v>
      </c>
      <c r="X15" t="s">
        <v>3662</v>
      </c>
      <c r="Y15" t="s">
        <v>3665</v>
      </c>
      <c r="Z15" t="s">
        <v>3393</v>
      </c>
      <c r="AA15" t="s">
        <v>2358</v>
      </c>
      <c r="AB15" t="s">
        <v>2297</v>
      </c>
      <c r="AC15" t="s">
        <v>3692</v>
      </c>
      <c r="AD15" t="s">
        <v>2367</v>
      </c>
      <c r="AE15" t="s">
        <v>3693</v>
      </c>
      <c r="AF15" t="s">
        <v>2489</v>
      </c>
      <c r="AG15" t="s">
        <v>3699</v>
      </c>
      <c r="AH15" t="s">
        <v>3246</v>
      </c>
      <c r="AI15" t="s">
        <v>3249</v>
      </c>
      <c r="AJ15" t="s">
        <v>3251</v>
      </c>
      <c r="AK15" t="s">
        <v>2294</v>
      </c>
      <c r="AL15" t="s">
        <v>3714</v>
      </c>
      <c r="AM15" t="s">
        <v>2458</v>
      </c>
      <c r="AN15" t="s">
        <v>2184</v>
      </c>
      <c r="AO15" t="s">
        <v>2371</v>
      </c>
      <c r="AP15" t="s">
        <v>3749</v>
      </c>
      <c r="AQ15" t="s">
        <v>3259</v>
      </c>
      <c r="AR15" t="s">
        <v>3260</v>
      </c>
      <c r="AS15" t="s">
        <v>3261</v>
      </c>
      <c r="AT15" t="s">
        <v>2488</v>
      </c>
      <c r="AU15" t="s">
        <v>3263</v>
      </c>
      <c r="AV15" t="s">
        <v>3266</v>
      </c>
      <c r="AW15" t="s">
        <v>3270</v>
      </c>
      <c r="AX15" t="s">
        <v>3770</v>
      </c>
      <c r="AY15" t="s">
        <v>3274</v>
      </c>
      <c r="AZ15" t="s">
        <v>3276</v>
      </c>
      <c r="BA15" t="s">
        <v>3280</v>
      </c>
      <c r="BB15" t="s">
        <v>3282</v>
      </c>
      <c r="BC15" t="s">
        <v>3448</v>
      </c>
      <c r="BD15" t="s">
        <v>3451</v>
      </c>
      <c r="BE15" t="s">
        <v>3283</v>
      </c>
      <c r="BF15" t="s">
        <v>3285</v>
      </c>
      <c r="BG15" t="s">
        <v>3825</v>
      </c>
      <c r="BH15" t="s">
        <v>3286</v>
      </c>
      <c r="BI15" t="s">
        <v>3290</v>
      </c>
      <c r="BJ15" t="s">
        <v>3291</v>
      </c>
      <c r="BK15" t="s">
        <v>3297</v>
      </c>
      <c r="BL15" t="s">
        <v>3874</v>
      </c>
      <c r="BM15" t="s">
        <v>4229</v>
      </c>
      <c r="BN15" t="s">
        <v>3883</v>
      </c>
      <c r="BO15" t="s">
        <v>3301</v>
      </c>
      <c r="BP15" t="s">
        <v>3897</v>
      </c>
      <c r="BQ15" t="s">
        <v>3303</v>
      </c>
      <c r="BR15" t="s">
        <v>4231</v>
      </c>
      <c r="BS15" t="s">
        <v>3532</v>
      </c>
      <c r="BT15" t="s">
        <v>3924</v>
      </c>
      <c r="BU15" t="s">
        <v>3941</v>
      </c>
      <c r="BV15" t="s">
        <v>3306</v>
      </c>
      <c r="BW15" t="s">
        <v>3308</v>
      </c>
      <c r="BX15" t="s">
        <v>3962</v>
      </c>
      <c r="BY15" t="s">
        <v>2584</v>
      </c>
      <c r="BZ15" t="s">
        <v>4235</v>
      </c>
      <c r="CA15" t="s">
        <v>4236</v>
      </c>
      <c r="CB15" t="s">
        <v>4006</v>
      </c>
      <c r="CC15" t="s">
        <v>4341</v>
      </c>
      <c r="CD15" t="s">
        <v>3317</v>
      </c>
      <c r="CE15" t="s">
        <v>4342</v>
      </c>
      <c r="CF15" t="s">
        <v>3322</v>
      </c>
      <c r="CG15" t="s">
        <v>3326</v>
      </c>
      <c r="CH15" t="s">
        <v>3330</v>
      </c>
      <c r="CI15" t="s">
        <v>3331</v>
      </c>
      <c r="CJ15" t="s">
        <v>3333</v>
      </c>
      <c r="CK15" t="s">
        <v>3564</v>
      </c>
    </row>
    <row r="16" spans="1:1070" x14ac:dyDescent="0.4">
      <c r="A16" t="s">
        <v>4343</v>
      </c>
      <c r="B16" t="s">
        <v>4344</v>
      </c>
      <c r="C16" s="1">
        <v>8.7849236734519995E-10</v>
      </c>
      <c r="D16" s="1">
        <v>8.7849236734519995E-10</v>
      </c>
      <c r="E16">
        <v>1</v>
      </c>
      <c r="F16" t="s">
        <v>2144</v>
      </c>
      <c r="G16" t="s">
        <v>2046</v>
      </c>
      <c r="H16" t="s">
        <v>2050</v>
      </c>
      <c r="I16" t="s">
        <v>2145</v>
      </c>
      <c r="J16" t="s">
        <v>2141</v>
      </c>
      <c r="K16" t="s">
        <v>2142</v>
      </c>
      <c r="L16" t="s">
        <v>2147</v>
      </c>
      <c r="M16" t="s">
        <v>3472</v>
      </c>
      <c r="N16" t="s">
        <v>3390</v>
      </c>
      <c r="O16" t="s">
        <v>3478</v>
      </c>
      <c r="P16" t="s">
        <v>3397</v>
      </c>
      <c r="Q16" t="s">
        <v>3479</v>
      </c>
      <c r="R16" t="s">
        <v>3484</v>
      </c>
      <c r="S16" t="s">
        <v>3487</v>
      </c>
      <c r="T16" t="s">
        <v>3489</v>
      </c>
      <c r="U16" t="s">
        <v>3406</v>
      </c>
      <c r="V16" t="s">
        <v>3491</v>
      </c>
      <c r="W16" t="s">
        <v>3414</v>
      </c>
      <c r="X16" t="s">
        <v>3429</v>
      </c>
      <c r="Y16" t="s">
        <v>3515</v>
      </c>
      <c r="Z16" t="s">
        <v>2288</v>
      </c>
      <c r="AA16" t="s">
        <v>3530</v>
      </c>
      <c r="AB16" t="s">
        <v>2309</v>
      </c>
      <c r="AC16" t="s">
        <v>3540</v>
      </c>
      <c r="AD16" t="s">
        <v>3551</v>
      </c>
      <c r="AE16" t="s">
        <v>3552</v>
      </c>
    </row>
    <row r="17" spans="1:162" x14ac:dyDescent="0.4">
      <c r="A17" t="s">
        <v>4345</v>
      </c>
      <c r="B17" t="s">
        <v>4346</v>
      </c>
      <c r="C17" s="1">
        <v>1.0577734268186201E-9</v>
      </c>
      <c r="D17" s="1">
        <v>1.0577734268186201E-9</v>
      </c>
      <c r="E17">
        <v>1</v>
      </c>
      <c r="F17" t="s">
        <v>4347</v>
      </c>
      <c r="G17" t="s">
        <v>2155</v>
      </c>
      <c r="H17" t="s">
        <v>4348</v>
      </c>
      <c r="I17" t="s">
        <v>2327</v>
      </c>
      <c r="J17" t="s">
        <v>4280</v>
      </c>
      <c r="K17" t="s">
        <v>2328</v>
      </c>
      <c r="L17" t="s">
        <v>4283</v>
      </c>
      <c r="M17" t="s">
        <v>2170</v>
      </c>
      <c r="N17" t="s">
        <v>4284</v>
      </c>
      <c r="O17" t="s">
        <v>4285</v>
      </c>
      <c r="P17" t="s">
        <v>2164</v>
      </c>
      <c r="Q17" t="s">
        <v>4349</v>
      </c>
      <c r="R17" t="s">
        <v>4350</v>
      </c>
      <c r="S17" t="s">
        <v>4292</v>
      </c>
      <c r="T17" t="s">
        <v>4351</v>
      </c>
      <c r="U17" t="s">
        <v>4352</v>
      </c>
      <c r="V17" t="s">
        <v>4302</v>
      </c>
      <c r="W17" t="s">
        <v>4353</v>
      </c>
      <c r="X17" t="s">
        <v>4354</v>
      </c>
    </row>
    <row r="18" spans="1:162" x14ac:dyDescent="0.4">
      <c r="A18" t="s">
        <v>4355</v>
      </c>
      <c r="B18" t="s">
        <v>4356</v>
      </c>
      <c r="C18" s="1">
        <v>1.38064148276643E-9</v>
      </c>
      <c r="D18" s="1">
        <v>1.38064148276643E-9</v>
      </c>
      <c r="E18">
        <v>1</v>
      </c>
      <c r="F18" t="s">
        <v>3227</v>
      </c>
      <c r="G18" t="s">
        <v>4357</v>
      </c>
      <c r="H18" t="s">
        <v>3231</v>
      </c>
      <c r="I18" t="s">
        <v>4268</v>
      </c>
      <c r="J18" t="s">
        <v>2163</v>
      </c>
      <c r="K18" t="s">
        <v>2168</v>
      </c>
      <c r="L18" t="s">
        <v>2323</v>
      </c>
      <c r="M18" t="s">
        <v>2090</v>
      </c>
      <c r="N18" t="s">
        <v>2166</v>
      </c>
      <c r="O18" t="s">
        <v>2146</v>
      </c>
      <c r="P18" t="s">
        <v>2254</v>
      </c>
      <c r="Q18" t="s">
        <v>4358</v>
      </c>
      <c r="R18" t="s">
        <v>2096</v>
      </c>
      <c r="S18" t="s">
        <v>2257</v>
      </c>
      <c r="T18" t="s">
        <v>4359</v>
      </c>
      <c r="U18" t="s">
        <v>4360</v>
      </c>
      <c r="V18" t="s">
        <v>2183</v>
      </c>
      <c r="W18" t="s">
        <v>4273</v>
      </c>
      <c r="X18" t="s">
        <v>2342</v>
      </c>
      <c r="Y18" t="s">
        <v>4274</v>
      </c>
      <c r="Z18" t="s">
        <v>4361</v>
      </c>
      <c r="AA18" t="s">
        <v>4362</v>
      </c>
      <c r="AB18" t="s">
        <v>2177</v>
      </c>
      <c r="AC18" t="s">
        <v>4363</v>
      </c>
      <c r="AD18" t="s">
        <v>2349</v>
      </c>
      <c r="AE18" t="s">
        <v>2187</v>
      </c>
      <c r="AF18" t="s">
        <v>4364</v>
      </c>
      <c r="AG18" t="s">
        <v>4365</v>
      </c>
      <c r="AH18" t="s">
        <v>2181</v>
      </c>
      <c r="AI18" t="s">
        <v>2215</v>
      </c>
      <c r="AJ18" t="s">
        <v>3242</v>
      </c>
      <c r="AK18" t="s">
        <v>4366</v>
      </c>
      <c r="AL18" t="s">
        <v>4367</v>
      </c>
      <c r="AM18" t="s">
        <v>2190</v>
      </c>
      <c r="AN18" t="s">
        <v>4368</v>
      </c>
      <c r="AO18" t="s">
        <v>4369</v>
      </c>
      <c r="AP18" t="s">
        <v>4370</v>
      </c>
      <c r="AQ18" t="s">
        <v>4371</v>
      </c>
      <c r="AR18" t="s">
        <v>4372</v>
      </c>
      <c r="AS18" t="s">
        <v>3245</v>
      </c>
      <c r="AT18" t="s">
        <v>2364</v>
      </c>
      <c r="AU18" t="s">
        <v>4373</v>
      </c>
      <c r="AV18" t="s">
        <v>3247</v>
      </c>
      <c r="AW18" t="s">
        <v>4374</v>
      </c>
      <c r="AX18" t="s">
        <v>3248</v>
      </c>
      <c r="AY18" t="s">
        <v>3250</v>
      </c>
      <c r="AZ18" t="s">
        <v>4291</v>
      </c>
      <c r="BA18" t="s">
        <v>2647</v>
      </c>
      <c r="BB18" t="s">
        <v>2344</v>
      </c>
      <c r="BC18" t="s">
        <v>4375</v>
      </c>
      <c r="BD18" t="s">
        <v>4293</v>
      </c>
      <c r="BE18" t="s">
        <v>4376</v>
      </c>
      <c r="BF18" t="s">
        <v>4377</v>
      </c>
      <c r="BG18" t="s">
        <v>4378</v>
      </c>
      <c r="BH18" t="s">
        <v>4297</v>
      </c>
      <c r="BI18" t="s">
        <v>4379</v>
      </c>
      <c r="BJ18" t="s">
        <v>3275</v>
      </c>
      <c r="BK18" t="s">
        <v>2272</v>
      </c>
      <c r="BL18" t="s">
        <v>3277</v>
      </c>
      <c r="BM18" t="s">
        <v>4380</v>
      </c>
      <c r="BN18" t="s">
        <v>3803</v>
      </c>
      <c r="BO18" t="s">
        <v>4303</v>
      </c>
      <c r="BP18" t="s">
        <v>4381</v>
      </c>
      <c r="BQ18" t="s">
        <v>4382</v>
      </c>
      <c r="BR18" t="s">
        <v>4383</v>
      </c>
      <c r="BS18" t="s">
        <v>4384</v>
      </c>
      <c r="BT18" t="s">
        <v>4385</v>
      </c>
      <c r="BU18" t="s">
        <v>4386</v>
      </c>
      <c r="BV18" t="s">
        <v>4387</v>
      </c>
      <c r="BW18" t="s">
        <v>3299</v>
      </c>
      <c r="BX18" t="s">
        <v>3300</v>
      </c>
      <c r="BY18" t="s">
        <v>4388</v>
      </c>
      <c r="BZ18" t="s">
        <v>4389</v>
      </c>
      <c r="CA18" t="s">
        <v>4390</v>
      </c>
      <c r="CB18" t="s">
        <v>3305</v>
      </c>
      <c r="CC18" t="s">
        <v>4391</v>
      </c>
      <c r="CD18" t="s">
        <v>4392</v>
      </c>
      <c r="CE18" t="s">
        <v>3938</v>
      </c>
      <c r="CF18" t="s">
        <v>4393</v>
      </c>
      <c r="CG18" t="s">
        <v>3310</v>
      </c>
      <c r="CH18" t="s">
        <v>3311</v>
      </c>
      <c r="CI18" t="s">
        <v>3312</v>
      </c>
      <c r="CJ18" t="s">
        <v>4394</v>
      </c>
      <c r="CK18" t="s">
        <v>3313</v>
      </c>
      <c r="CL18" t="s">
        <v>3315</v>
      </c>
      <c r="CM18" t="s">
        <v>4033</v>
      </c>
      <c r="CN18" t="s">
        <v>3556</v>
      </c>
      <c r="CO18" t="s">
        <v>3558</v>
      </c>
      <c r="CP18" t="s">
        <v>4395</v>
      </c>
      <c r="CQ18" t="s">
        <v>4070</v>
      </c>
      <c r="CR18" t="s">
        <v>3327</v>
      </c>
      <c r="CS18" t="s">
        <v>4396</v>
      </c>
      <c r="CT18" t="s">
        <v>3334</v>
      </c>
      <c r="CU18" t="s">
        <v>4397</v>
      </c>
      <c r="CV18" t="s">
        <v>4398</v>
      </c>
      <c r="CW18" t="s">
        <v>4399</v>
      </c>
      <c r="CX18" t="s">
        <v>3568</v>
      </c>
      <c r="CY18" t="s">
        <v>4400</v>
      </c>
      <c r="CZ18" t="s">
        <v>3338</v>
      </c>
      <c r="DA18" t="s">
        <v>3576</v>
      </c>
      <c r="DB18" t="s">
        <v>4182</v>
      </c>
      <c r="DC18" t="s">
        <v>3344</v>
      </c>
      <c r="DD18" t="s">
        <v>2302</v>
      </c>
      <c r="DE18" t="s">
        <v>4193</v>
      </c>
    </row>
    <row r="19" spans="1:162" x14ac:dyDescent="0.4">
      <c r="A19" t="s">
        <v>4401</v>
      </c>
      <c r="B19" t="s">
        <v>4402</v>
      </c>
      <c r="C19" s="1">
        <v>2.4075136478856102E-9</v>
      </c>
      <c r="D19" s="1">
        <v>2.4075136478856102E-9</v>
      </c>
      <c r="E19">
        <v>1</v>
      </c>
      <c r="F19" t="s">
        <v>3229</v>
      </c>
      <c r="G19" t="s">
        <v>3597</v>
      </c>
      <c r="H19" t="s">
        <v>2462</v>
      </c>
      <c r="I19" t="s">
        <v>2456</v>
      </c>
      <c r="J19" t="s">
        <v>2487</v>
      </c>
      <c r="K19" t="s">
        <v>3624</v>
      </c>
      <c r="L19" t="s">
        <v>3628</v>
      </c>
      <c r="M19" t="s">
        <v>2461</v>
      </c>
      <c r="N19" t="s">
        <v>3468</v>
      </c>
      <c r="O19" t="s">
        <v>3642</v>
      </c>
      <c r="P19" t="s">
        <v>3657</v>
      </c>
      <c r="Q19" t="s">
        <v>4252</v>
      </c>
      <c r="R19" t="s">
        <v>3241</v>
      </c>
      <c r="S19" t="s">
        <v>2525</v>
      </c>
      <c r="T19" t="s">
        <v>4253</v>
      </c>
      <c r="U19" t="s">
        <v>3670</v>
      </c>
      <c r="V19" t="s">
        <v>2513</v>
      </c>
      <c r="W19" t="s">
        <v>3243</v>
      </c>
      <c r="X19" t="s">
        <v>3725</v>
      </c>
      <c r="Y19" t="s">
        <v>3258</v>
      </c>
      <c r="Z19" t="s">
        <v>3264</v>
      </c>
      <c r="AA19" t="s">
        <v>3758</v>
      </c>
      <c r="AB19" t="s">
        <v>3272</v>
      </c>
      <c r="AC19" t="s">
        <v>3503</v>
      </c>
      <c r="AD19" t="s">
        <v>3811</v>
      </c>
      <c r="AE19" t="s">
        <v>4223</v>
      </c>
      <c r="AF19" t="s">
        <v>4225</v>
      </c>
      <c r="AG19" t="s">
        <v>3868</v>
      </c>
      <c r="AH19" t="s">
        <v>3871</v>
      </c>
      <c r="AI19" t="s">
        <v>3529</v>
      </c>
      <c r="AJ19" t="s">
        <v>3890</v>
      </c>
      <c r="AK19" t="s">
        <v>3914</v>
      </c>
      <c r="AL19" t="s">
        <v>3922</v>
      </c>
      <c r="AM19" t="s">
        <v>3927</v>
      </c>
      <c r="AN19" t="s">
        <v>3951</v>
      </c>
      <c r="AO19" t="s">
        <v>3954</v>
      </c>
      <c r="AP19" t="s">
        <v>3973</v>
      </c>
      <c r="AQ19" t="s">
        <v>3544</v>
      </c>
      <c r="AR19" t="s">
        <v>4029</v>
      </c>
    </row>
    <row r="20" spans="1:162" x14ac:dyDescent="0.4">
      <c r="A20" t="s">
        <v>4403</v>
      </c>
      <c r="B20" t="s">
        <v>4404</v>
      </c>
      <c r="C20" s="1">
        <v>4.4232934561311299E-9</v>
      </c>
      <c r="D20" s="1">
        <v>4.4232934561311299E-9</v>
      </c>
      <c r="E20">
        <v>1</v>
      </c>
      <c r="F20" t="s">
        <v>3227</v>
      </c>
      <c r="G20" t="s">
        <v>4405</v>
      </c>
      <c r="H20" t="s">
        <v>3351</v>
      </c>
      <c r="I20" t="s">
        <v>3231</v>
      </c>
      <c r="J20" t="s">
        <v>4268</v>
      </c>
      <c r="K20" t="s">
        <v>3592</v>
      </c>
      <c r="L20" t="s">
        <v>3352</v>
      </c>
      <c r="M20" t="s">
        <v>3601</v>
      </c>
      <c r="N20" t="s">
        <v>3602</v>
      </c>
      <c r="O20" t="s">
        <v>2163</v>
      </c>
      <c r="P20" t="s">
        <v>2168</v>
      </c>
      <c r="Q20" t="s">
        <v>2045</v>
      </c>
      <c r="R20" t="s">
        <v>2056</v>
      </c>
      <c r="S20" t="s">
        <v>2154</v>
      </c>
      <c r="T20" t="s">
        <v>2037</v>
      </c>
      <c r="U20" t="s">
        <v>2173</v>
      </c>
      <c r="V20" t="s">
        <v>4406</v>
      </c>
      <c r="W20" t="s">
        <v>4407</v>
      </c>
      <c r="X20" t="s">
        <v>3606</v>
      </c>
      <c r="Y20" t="s">
        <v>2749</v>
      </c>
      <c r="Z20" t="s">
        <v>2146</v>
      </c>
      <c r="AA20" t="s">
        <v>2070</v>
      </c>
      <c r="AB20" t="s">
        <v>4408</v>
      </c>
      <c r="AC20" t="s">
        <v>2660</v>
      </c>
      <c r="AD20" t="s">
        <v>4409</v>
      </c>
      <c r="AE20" t="s">
        <v>3619</v>
      </c>
      <c r="AF20" t="s">
        <v>4360</v>
      </c>
      <c r="AG20" t="s">
        <v>4410</v>
      </c>
      <c r="AH20" t="s">
        <v>4411</v>
      </c>
      <c r="AI20" t="s">
        <v>2183</v>
      </c>
      <c r="AJ20" t="s">
        <v>2453</v>
      </c>
      <c r="AK20" t="s">
        <v>2884</v>
      </c>
      <c r="AL20" t="s">
        <v>2445</v>
      </c>
      <c r="AM20" t="s">
        <v>3632</v>
      </c>
      <c r="AN20" t="s">
        <v>4412</v>
      </c>
      <c r="AO20" t="s">
        <v>4361</v>
      </c>
      <c r="AP20" t="s">
        <v>2434</v>
      </c>
      <c r="AQ20" t="s">
        <v>4362</v>
      </c>
      <c r="AR20" t="s">
        <v>4413</v>
      </c>
      <c r="AS20" t="s">
        <v>2142</v>
      </c>
      <c r="AT20" t="s">
        <v>4414</v>
      </c>
      <c r="AU20" t="s">
        <v>4415</v>
      </c>
      <c r="AV20" t="s">
        <v>4416</v>
      </c>
      <c r="AW20" t="s">
        <v>3645</v>
      </c>
      <c r="AX20" t="s">
        <v>2177</v>
      </c>
      <c r="AY20" t="s">
        <v>3380</v>
      </c>
      <c r="AZ20" t="s">
        <v>4417</v>
      </c>
      <c r="BA20" t="s">
        <v>3652</v>
      </c>
      <c r="BB20" t="s">
        <v>4418</v>
      </c>
      <c r="BC20" t="s">
        <v>2167</v>
      </c>
      <c r="BD20" t="s">
        <v>2187</v>
      </c>
      <c r="BE20" t="s">
        <v>2169</v>
      </c>
      <c r="BF20" t="s">
        <v>4276</v>
      </c>
      <c r="BG20" t="s">
        <v>4419</v>
      </c>
      <c r="BH20" t="s">
        <v>4277</v>
      </c>
      <c r="BI20" t="s">
        <v>3472</v>
      </c>
      <c r="BJ20" t="s">
        <v>2181</v>
      </c>
      <c r="BK20" t="s">
        <v>2215</v>
      </c>
      <c r="BL20" t="s">
        <v>4420</v>
      </c>
      <c r="BM20" t="s">
        <v>3242</v>
      </c>
      <c r="BN20" t="s">
        <v>4366</v>
      </c>
      <c r="BO20" t="s">
        <v>4367</v>
      </c>
      <c r="BP20" t="s">
        <v>2190</v>
      </c>
      <c r="BQ20" t="s">
        <v>4421</v>
      </c>
      <c r="BR20" t="s">
        <v>2713</v>
      </c>
      <c r="BS20" t="s">
        <v>4422</v>
      </c>
      <c r="BT20" t="s">
        <v>3394</v>
      </c>
      <c r="BU20" t="s">
        <v>4281</v>
      </c>
      <c r="BV20" t="s">
        <v>2514</v>
      </c>
      <c r="BW20" t="s">
        <v>3479</v>
      </c>
      <c r="BX20" t="s">
        <v>3481</v>
      </c>
      <c r="BY20" t="s">
        <v>3688</v>
      </c>
      <c r="BZ20" t="s">
        <v>3484</v>
      </c>
      <c r="CA20" t="s">
        <v>4423</v>
      </c>
      <c r="CB20" t="s">
        <v>2171</v>
      </c>
      <c r="CC20" t="s">
        <v>3487</v>
      </c>
      <c r="CD20" t="s">
        <v>4373</v>
      </c>
      <c r="CE20" t="s">
        <v>4424</v>
      </c>
      <c r="CF20" t="s">
        <v>4286</v>
      </c>
      <c r="CG20" t="s">
        <v>3489</v>
      </c>
      <c r="CH20" t="s">
        <v>3706</v>
      </c>
      <c r="CI20" t="s">
        <v>4425</v>
      </c>
      <c r="CJ20" t="s">
        <v>2175</v>
      </c>
      <c r="CK20" t="s">
        <v>4426</v>
      </c>
      <c r="CL20" t="s">
        <v>4427</v>
      </c>
      <c r="CM20" t="s">
        <v>3490</v>
      </c>
      <c r="CN20" t="s">
        <v>4428</v>
      </c>
      <c r="CO20" t="s">
        <v>2185</v>
      </c>
      <c r="CP20" t="s">
        <v>4429</v>
      </c>
      <c r="CQ20" t="s">
        <v>3726</v>
      </c>
    </row>
    <row r="21" spans="1:162" x14ac:dyDescent="0.4">
      <c r="A21" t="s">
        <v>4430</v>
      </c>
      <c r="B21" t="s">
        <v>4431</v>
      </c>
      <c r="C21" s="1">
        <v>1.3962958624354301E-8</v>
      </c>
      <c r="D21" s="1">
        <v>1.3962958624354301E-8</v>
      </c>
      <c r="E21">
        <v>1</v>
      </c>
      <c r="F21" t="s">
        <v>3227</v>
      </c>
      <c r="G21" t="s">
        <v>3228</v>
      </c>
      <c r="H21" t="s">
        <v>3230</v>
      </c>
      <c r="I21" t="s">
        <v>4432</v>
      </c>
      <c r="J21" t="s">
        <v>3231</v>
      </c>
      <c r="K21" t="s">
        <v>4268</v>
      </c>
      <c r="L21" t="s">
        <v>4433</v>
      </c>
      <c r="M21" t="s">
        <v>3353</v>
      </c>
      <c r="N21" t="s">
        <v>3355</v>
      </c>
      <c r="O21" t="s">
        <v>2151</v>
      </c>
      <c r="P21" t="s">
        <v>3356</v>
      </c>
      <c r="Q21" t="s">
        <v>3357</v>
      </c>
      <c r="R21" t="s">
        <v>2045</v>
      </c>
      <c r="S21" t="s">
        <v>2765</v>
      </c>
      <c r="T21" t="s">
        <v>2037</v>
      </c>
      <c r="U21" t="s">
        <v>2015</v>
      </c>
      <c r="V21" t="s">
        <v>3604</v>
      </c>
      <c r="W21" t="s">
        <v>2334</v>
      </c>
      <c r="X21" t="s">
        <v>2044</v>
      </c>
      <c r="Y21" t="s">
        <v>2226</v>
      </c>
      <c r="Z21" t="s">
        <v>2223</v>
      </c>
      <c r="AA21" t="s">
        <v>2166</v>
      </c>
      <c r="AB21" t="s">
        <v>2751</v>
      </c>
      <c r="AC21" t="s">
        <v>2749</v>
      </c>
      <c r="AD21" t="s">
        <v>4269</v>
      </c>
      <c r="AE21" t="s">
        <v>2457</v>
      </c>
      <c r="AF21" t="s">
        <v>2146</v>
      </c>
      <c r="AG21" t="s">
        <v>2144</v>
      </c>
      <c r="AH21" t="s">
        <v>2222</v>
      </c>
      <c r="AI21" t="s">
        <v>3614</v>
      </c>
      <c r="AJ21" t="s">
        <v>4434</v>
      </c>
      <c r="AK21" t="s">
        <v>2766</v>
      </c>
      <c r="AL21" t="s">
        <v>2043</v>
      </c>
      <c r="AM21" t="s">
        <v>2052</v>
      </c>
      <c r="AN21" t="s">
        <v>2051</v>
      </c>
      <c r="AO21" t="s">
        <v>3360</v>
      </c>
      <c r="AP21" t="s">
        <v>3361</v>
      </c>
      <c r="AQ21" t="s">
        <v>2326</v>
      </c>
      <c r="AR21" t="s">
        <v>2145</v>
      </c>
      <c r="AS21" t="s">
        <v>3235</v>
      </c>
      <c r="AT21" t="s">
        <v>2165</v>
      </c>
      <c r="AU21" t="s">
        <v>3365</v>
      </c>
      <c r="AV21" t="s">
        <v>2141</v>
      </c>
      <c r="AW21" t="s">
        <v>3622</v>
      </c>
      <c r="AX21" t="s">
        <v>3236</v>
      </c>
      <c r="AY21" t="s">
        <v>3624</v>
      </c>
      <c r="AZ21" t="s">
        <v>4272</v>
      </c>
      <c r="BA21" t="s">
        <v>3630</v>
      </c>
      <c r="BB21" t="s">
        <v>4435</v>
      </c>
      <c r="BC21" t="s">
        <v>2450</v>
      </c>
      <c r="BD21" t="s">
        <v>4273</v>
      </c>
      <c r="BE21" t="s">
        <v>3633</v>
      </c>
      <c r="BF21" t="s">
        <v>2048</v>
      </c>
      <c r="BG21" t="s">
        <v>2182</v>
      </c>
      <c r="BH21" t="s">
        <v>2335</v>
      </c>
      <c r="BI21" t="s">
        <v>2054</v>
      </c>
      <c r="BJ21" t="s">
        <v>3638</v>
      </c>
      <c r="BK21" t="s">
        <v>2280</v>
      </c>
      <c r="BL21" t="s">
        <v>2333</v>
      </c>
      <c r="BM21" t="s">
        <v>3238</v>
      </c>
      <c r="BN21" t="s">
        <v>3642</v>
      </c>
      <c r="BO21" t="s">
        <v>2142</v>
      </c>
      <c r="BP21" t="s">
        <v>2147</v>
      </c>
      <c r="BQ21" t="s">
        <v>3645</v>
      </c>
      <c r="BR21" t="s">
        <v>2177</v>
      </c>
      <c r="BS21" t="s">
        <v>4436</v>
      </c>
      <c r="BT21" t="s">
        <v>3648</v>
      </c>
      <c r="BU21" t="s">
        <v>2102</v>
      </c>
      <c r="BV21" t="s">
        <v>3649</v>
      </c>
      <c r="BW21" t="s">
        <v>2064</v>
      </c>
      <c r="BX21" t="s">
        <v>3240</v>
      </c>
      <c r="BY21" t="s">
        <v>2095</v>
      </c>
      <c r="BZ21" t="s">
        <v>3651</v>
      </c>
      <c r="CA21" t="s">
        <v>2174</v>
      </c>
      <c r="CB21" t="s">
        <v>2179</v>
      </c>
      <c r="CC21" t="s">
        <v>3381</v>
      </c>
      <c r="CD21" t="s">
        <v>3653</v>
      </c>
      <c r="CE21" t="s">
        <v>3654</v>
      </c>
      <c r="CF21" t="s">
        <v>3655</v>
      </c>
      <c r="CG21" t="s">
        <v>2273</v>
      </c>
      <c r="CH21" t="s">
        <v>2187</v>
      </c>
      <c r="CI21" t="s">
        <v>3656</v>
      </c>
      <c r="CJ21" t="s">
        <v>3662</v>
      </c>
      <c r="CK21" t="s">
        <v>2103</v>
      </c>
      <c r="CL21" t="s">
        <v>3668</v>
      </c>
      <c r="CM21" t="s">
        <v>4437</v>
      </c>
      <c r="CN21" t="s">
        <v>4310</v>
      </c>
      <c r="CO21" t="s">
        <v>3388</v>
      </c>
      <c r="CP21" t="s">
        <v>4438</v>
      </c>
      <c r="CQ21" t="s">
        <v>2237</v>
      </c>
      <c r="CR21" t="s">
        <v>3390</v>
      </c>
      <c r="CS21" t="s">
        <v>4311</v>
      </c>
      <c r="CT21" t="s">
        <v>4369</v>
      </c>
      <c r="CU21" t="s">
        <v>3393</v>
      </c>
      <c r="CV21" t="s">
        <v>4370</v>
      </c>
      <c r="CW21" t="s">
        <v>3397</v>
      </c>
      <c r="CX21" t="s">
        <v>3684</v>
      </c>
      <c r="CY21" t="s">
        <v>3688</v>
      </c>
      <c r="CZ21" t="s">
        <v>2495</v>
      </c>
      <c r="DA21" t="s">
        <v>3690</v>
      </c>
      <c r="DB21" t="s">
        <v>3692</v>
      </c>
      <c r="DC21" t="s">
        <v>2367</v>
      </c>
      <c r="DD21" t="s">
        <v>3693</v>
      </c>
      <c r="DE21" t="s">
        <v>4439</v>
      </c>
      <c r="DF21" t="s">
        <v>3245</v>
      </c>
      <c r="DG21" t="s">
        <v>3401</v>
      </c>
      <c r="DH21" t="s">
        <v>2171</v>
      </c>
      <c r="DI21" t="s">
        <v>3699</v>
      </c>
      <c r="DJ21" t="s">
        <v>2590</v>
      </c>
      <c r="DK21" t="s">
        <v>3701</v>
      </c>
      <c r="DL21" t="s">
        <v>3247</v>
      </c>
      <c r="DM21" t="s">
        <v>4374</v>
      </c>
      <c r="DN21" t="s">
        <v>3248</v>
      </c>
      <c r="DO21" t="s">
        <v>3706</v>
      </c>
      <c r="DP21" t="s">
        <v>2175</v>
      </c>
      <c r="DQ21" t="s">
        <v>3250</v>
      </c>
      <c r="DR21" t="s">
        <v>3406</v>
      </c>
      <c r="DS21" t="s">
        <v>3252</v>
      </c>
      <c r="DT21" t="s">
        <v>4440</v>
      </c>
      <c r="DU21" t="s">
        <v>3726</v>
      </c>
      <c r="DV21" t="s">
        <v>2352</v>
      </c>
      <c r="DW21" t="s">
        <v>2176</v>
      </c>
      <c r="DX21" t="s">
        <v>3255</v>
      </c>
      <c r="DY21" t="s">
        <v>3414</v>
      </c>
      <c r="DZ21" t="s">
        <v>3737</v>
      </c>
      <c r="EA21" t="s">
        <v>2344</v>
      </c>
      <c r="EB21" t="s">
        <v>3738</v>
      </c>
      <c r="EC21" t="s">
        <v>3740</v>
      </c>
      <c r="ED21" t="s">
        <v>3743</v>
      </c>
      <c r="EE21" t="s">
        <v>2019</v>
      </c>
      <c r="EF21" t="s">
        <v>4314</v>
      </c>
      <c r="EG21" t="s">
        <v>3750</v>
      </c>
      <c r="EH21" t="s">
        <v>3420</v>
      </c>
      <c r="EI21" t="s">
        <v>3754</v>
      </c>
      <c r="EJ21" t="s">
        <v>3421</v>
      </c>
      <c r="EK21" t="s">
        <v>3264</v>
      </c>
      <c r="EL21" t="s">
        <v>4293</v>
      </c>
      <c r="EM21" t="s">
        <v>4441</v>
      </c>
      <c r="EN21" t="s">
        <v>4294</v>
      </c>
      <c r="EO21" t="s">
        <v>4376</v>
      </c>
      <c r="EP21" t="s">
        <v>4442</v>
      </c>
      <c r="EQ21" t="s">
        <v>3758</v>
      </c>
      <c r="ER21" t="s">
        <v>4443</v>
      </c>
      <c r="ES21" t="s">
        <v>3501</v>
      </c>
      <c r="ET21" t="s">
        <v>3762</v>
      </c>
      <c r="EU21" t="s">
        <v>4444</v>
      </c>
      <c r="EV21" t="s">
        <v>3269</v>
      </c>
      <c r="EW21" t="s">
        <v>4316</v>
      </c>
      <c r="EX21" t="s">
        <v>4218</v>
      </c>
      <c r="EY21" t="s">
        <v>2540</v>
      </c>
      <c r="EZ21" t="s">
        <v>3429</v>
      </c>
      <c r="FA21" t="s">
        <v>4297</v>
      </c>
      <c r="FB21" t="s">
        <v>2579</v>
      </c>
      <c r="FC21" t="s">
        <v>4445</v>
      </c>
      <c r="FD21" t="s">
        <v>4446</v>
      </c>
      <c r="FE21" t="s">
        <v>2580</v>
      </c>
      <c r="FF21" t="s">
        <v>3431</v>
      </c>
    </row>
    <row r="22" spans="1:162" x14ac:dyDescent="0.4">
      <c r="A22" t="s">
        <v>4447</v>
      </c>
      <c r="B22" t="s">
        <v>4448</v>
      </c>
      <c r="C22" s="1">
        <v>2.1748012042279601E-8</v>
      </c>
      <c r="D22" s="1">
        <v>2.1748012042279601E-8</v>
      </c>
      <c r="E22">
        <v>1</v>
      </c>
      <c r="F22" t="s">
        <v>2144</v>
      </c>
      <c r="G22" t="s">
        <v>2325</v>
      </c>
      <c r="H22" t="s">
        <v>2145</v>
      </c>
      <c r="I22" t="s">
        <v>2143</v>
      </c>
      <c r="J22" t="s">
        <v>4449</v>
      </c>
      <c r="K22" t="s">
        <v>2280</v>
      </c>
      <c r="L22" t="s">
        <v>2308</v>
      </c>
      <c r="M22" t="s">
        <v>4450</v>
      </c>
      <c r="N22" t="s">
        <v>3242</v>
      </c>
      <c r="O22" t="s">
        <v>3393</v>
      </c>
      <c r="P22" t="s">
        <v>3397</v>
      </c>
      <c r="Q22" t="s">
        <v>2297</v>
      </c>
      <c r="R22" t="s">
        <v>3479</v>
      </c>
      <c r="S22" t="s">
        <v>3484</v>
      </c>
      <c r="T22" t="s">
        <v>3487</v>
      </c>
      <c r="U22" t="s">
        <v>4451</v>
      </c>
      <c r="V22" t="s">
        <v>3489</v>
      </c>
      <c r="W22" t="s">
        <v>2294</v>
      </c>
      <c r="X22" t="s">
        <v>2185</v>
      </c>
      <c r="Y22" t="s">
        <v>3254</v>
      </c>
      <c r="Z22" t="s">
        <v>3414</v>
      </c>
      <c r="AA22" t="s">
        <v>3497</v>
      </c>
      <c r="AB22" t="s">
        <v>3275</v>
      </c>
      <c r="AC22" t="s">
        <v>3448</v>
      </c>
      <c r="AD22" t="s">
        <v>3451</v>
      </c>
      <c r="AE22" t="s">
        <v>3515</v>
      </c>
      <c r="AF22" t="s">
        <v>3521</v>
      </c>
      <c r="AG22" t="s">
        <v>2288</v>
      </c>
      <c r="AH22" t="s">
        <v>3530</v>
      </c>
      <c r="AI22" t="s">
        <v>4337</v>
      </c>
      <c r="AJ22" t="s">
        <v>3532</v>
      </c>
      <c r="AK22" t="s">
        <v>3536</v>
      </c>
      <c r="AL22" t="s">
        <v>3548</v>
      </c>
      <c r="AM22" t="s">
        <v>3551</v>
      </c>
      <c r="AN22" t="s">
        <v>3315</v>
      </c>
      <c r="AO22" t="s">
        <v>3552</v>
      </c>
      <c r="AP22" t="s">
        <v>3553</v>
      </c>
      <c r="AQ22" t="s">
        <v>3564</v>
      </c>
      <c r="AR22" t="s">
        <v>3570</v>
      </c>
      <c r="AS22" t="s">
        <v>3571</v>
      </c>
      <c r="AT22" t="s">
        <v>3579</v>
      </c>
      <c r="AU22" t="s">
        <v>3581</v>
      </c>
    </row>
    <row r="23" spans="1:162" x14ac:dyDescent="0.4">
      <c r="A23" t="s">
        <v>4452</v>
      </c>
      <c r="B23" t="s">
        <v>4453</v>
      </c>
      <c r="C23" s="1">
        <v>2.29037374426354E-8</v>
      </c>
      <c r="D23" s="1">
        <v>2.29037374426354E-8</v>
      </c>
      <c r="E23">
        <v>1</v>
      </c>
      <c r="F23" t="s">
        <v>2144</v>
      </c>
      <c r="G23" t="s">
        <v>2046</v>
      </c>
      <c r="H23" t="s">
        <v>2050</v>
      </c>
      <c r="I23" t="s">
        <v>2145</v>
      </c>
      <c r="J23" t="s">
        <v>2141</v>
      </c>
      <c r="K23" t="s">
        <v>2142</v>
      </c>
      <c r="L23" t="s">
        <v>2147</v>
      </c>
      <c r="M23" t="s">
        <v>3472</v>
      </c>
      <c r="N23" t="s">
        <v>3390</v>
      </c>
      <c r="O23" t="s">
        <v>3478</v>
      </c>
      <c r="P23" t="s">
        <v>3397</v>
      </c>
      <c r="Q23" t="s">
        <v>3479</v>
      </c>
      <c r="R23" t="s">
        <v>3484</v>
      </c>
      <c r="S23" t="s">
        <v>3487</v>
      </c>
      <c r="T23" t="s">
        <v>3489</v>
      </c>
      <c r="U23" t="s">
        <v>3406</v>
      </c>
      <c r="V23" t="s">
        <v>3491</v>
      </c>
      <c r="W23" t="s">
        <v>3414</v>
      </c>
      <c r="X23" t="s">
        <v>3429</v>
      </c>
      <c r="Y23" t="s">
        <v>3515</v>
      </c>
      <c r="Z23" t="s">
        <v>2288</v>
      </c>
      <c r="AA23" t="s">
        <v>3530</v>
      </c>
      <c r="AB23" t="s">
        <v>2309</v>
      </c>
      <c r="AC23" t="s">
        <v>3540</v>
      </c>
      <c r="AD23" t="s">
        <v>3551</v>
      </c>
      <c r="AE23" t="s">
        <v>3552</v>
      </c>
    </row>
    <row r="24" spans="1:162" x14ac:dyDescent="0.4">
      <c r="A24" t="s">
        <v>2194</v>
      </c>
      <c r="B24" t="s">
        <v>2195</v>
      </c>
      <c r="C24" s="1">
        <v>2.6783710130531099E-8</v>
      </c>
      <c r="D24" s="1">
        <v>2.6783710130531099E-8</v>
      </c>
      <c r="E24">
        <v>1</v>
      </c>
      <c r="F24" t="s">
        <v>2196</v>
      </c>
      <c r="G24" t="s">
        <v>2197</v>
      </c>
      <c r="H24" t="s">
        <v>2201</v>
      </c>
      <c r="I24" t="s">
        <v>2199</v>
      </c>
      <c r="J24" t="s">
        <v>2198</v>
      </c>
      <c r="K24" t="s">
        <v>2202</v>
      </c>
      <c r="L24" t="s">
        <v>3237</v>
      </c>
      <c r="M24" t="s">
        <v>2602</v>
      </c>
      <c r="N24" t="s">
        <v>2200</v>
      </c>
      <c r="O24" t="s">
        <v>2616</v>
      </c>
      <c r="P24" t="s">
        <v>4309</v>
      </c>
      <c r="Q24" t="s">
        <v>2205</v>
      </c>
      <c r="R24" t="s">
        <v>2204</v>
      </c>
      <c r="S24" t="s">
        <v>4312</v>
      </c>
      <c r="T24" t="s">
        <v>2203</v>
      </c>
      <c r="U24" t="s">
        <v>3268</v>
      </c>
    </row>
    <row r="25" spans="1:162" x14ac:dyDescent="0.4">
      <c r="A25" t="s">
        <v>2707</v>
      </c>
      <c r="B25" t="s">
        <v>2708</v>
      </c>
      <c r="C25" s="1">
        <v>2.82000912827317E-8</v>
      </c>
      <c r="D25" s="1">
        <v>2.82000912827317E-8</v>
      </c>
      <c r="E25">
        <v>1</v>
      </c>
      <c r="F25" t="s">
        <v>4454</v>
      </c>
      <c r="G25" t="s">
        <v>2036</v>
      </c>
      <c r="H25" t="s">
        <v>2044</v>
      </c>
      <c r="I25" t="s">
        <v>2086</v>
      </c>
      <c r="J25" t="s">
        <v>3465</v>
      </c>
      <c r="K25" t="s">
        <v>2042</v>
      </c>
      <c r="L25" t="s">
        <v>4269</v>
      </c>
      <c r="M25" t="s">
        <v>2238</v>
      </c>
      <c r="N25" t="s">
        <v>3611</v>
      </c>
      <c r="O25" t="s">
        <v>2711</v>
      </c>
      <c r="P25" t="s">
        <v>2043</v>
      </c>
      <c r="Q25" t="s">
        <v>4409</v>
      </c>
      <c r="R25" t="s">
        <v>2052</v>
      </c>
      <c r="S25" t="s">
        <v>4455</v>
      </c>
      <c r="T25" t="s">
        <v>2051</v>
      </c>
      <c r="U25" t="s">
        <v>4456</v>
      </c>
      <c r="V25" t="s">
        <v>2715</v>
      </c>
      <c r="W25" t="s">
        <v>4457</v>
      </c>
      <c r="X25" t="s">
        <v>2121</v>
      </c>
      <c r="Y25" t="s">
        <v>2494</v>
      </c>
      <c r="Z25" t="s">
        <v>2709</v>
      </c>
      <c r="AA25" t="s">
        <v>3626</v>
      </c>
      <c r="AB25" t="s">
        <v>4458</v>
      </c>
      <c r="AC25" t="s">
        <v>4272</v>
      </c>
      <c r="AD25" t="s">
        <v>2048</v>
      </c>
      <c r="AE25" t="s">
        <v>3635</v>
      </c>
      <c r="AF25" t="s">
        <v>3636</v>
      </c>
      <c r="AG25" t="s">
        <v>2054</v>
      </c>
      <c r="AH25" t="s">
        <v>3638</v>
      </c>
      <c r="AI25" t="s">
        <v>2276</v>
      </c>
      <c r="AJ25" t="s">
        <v>3640</v>
      </c>
      <c r="AK25" t="s">
        <v>4248</v>
      </c>
      <c r="AL25" t="s">
        <v>2064</v>
      </c>
      <c r="AM25" t="s">
        <v>2095</v>
      </c>
      <c r="AN25" t="s">
        <v>4459</v>
      </c>
      <c r="AO25" t="s">
        <v>2167</v>
      </c>
      <c r="AP25" t="s">
        <v>2169</v>
      </c>
      <c r="AQ25" t="s">
        <v>4460</v>
      </c>
      <c r="AR25" t="s">
        <v>4277</v>
      </c>
      <c r="AS25" t="s">
        <v>2260</v>
      </c>
      <c r="AT25" t="s">
        <v>3663</v>
      </c>
      <c r="AU25" t="s">
        <v>4461</v>
      </c>
      <c r="AV25" t="s">
        <v>3669</v>
      </c>
      <c r="AW25" t="s">
        <v>4462</v>
      </c>
      <c r="AX25" t="s">
        <v>3671</v>
      </c>
      <c r="AY25" t="s">
        <v>2713</v>
      </c>
      <c r="AZ25" t="s">
        <v>3673</v>
      </c>
      <c r="BA25" t="s">
        <v>4422</v>
      </c>
      <c r="BB25" t="s">
        <v>4281</v>
      </c>
      <c r="BC25" t="s">
        <v>2585</v>
      </c>
      <c r="BD25" t="s">
        <v>3686</v>
      </c>
      <c r="BE25" t="s">
        <v>4254</v>
      </c>
      <c r="BF25" t="s">
        <v>3244</v>
      </c>
      <c r="BG25" t="s">
        <v>3691</v>
      </c>
      <c r="BH25" t="s">
        <v>2422</v>
      </c>
      <c r="BI25" t="s">
        <v>4327</v>
      </c>
      <c r="BJ25" t="s">
        <v>4463</v>
      </c>
      <c r="BK25" t="s">
        <v>3699</v>
      </c>
      <c r="BL25" t="s">
        <v>2241</v>
      </c>
      <c r="BM25" t="s">
        <v>2432</v>
      </c>
      <c r="BN25" t="s">
        <v>2185</v>
      </c>
      <c r="BO25" t="s">
        <v>3722</v>
      </c>
      <c r="BP25" t="s">
        <v>2710</v>
      </c>
      <c r="BQ25" t="s">
        <v>3254</v>
      </c>
      <c r="BR25" t="s">
        <v>3727</v>
      </c>
      <c r="BS25" t="s">
        <v>3731</v>
      </c>
      <c r="BT25" t="s">
        <v>3733</v>
      </c>
      <c r="BU25" t="s">
        <v>3494</v>
      </c>
      <c r="BV25" t="s">
        <v>2586</v>
      </c>
      <c r="BW25" t="s">
        <v>4294</v>
      </c>
      <c r="BX25" t="s">
        <v>3758</v>
      </c>
      <c r="BY25" t="s">
        <v>4464</v>
      </c>
      <c r="BZ25" t="s">
        <v>3759</v>
      </c>
      <c r="CA25" t="s">
        <v>3767</v>
      </c>
      <c r="CB25" t="s">
        <v>3769</v>
      </c>
      <c r="CC25" t="s">
        <v>3771</v>
      </c>
      <c r="CD25" t="s">
        <v>3502</v>
      </c>
      <c r="CE25" t="s">
        <v>4465</v>
      </c>
      <c r="CF25" t="s">
        <v>3505</v>
      </c>
      <c r="CG25" t="s">
        <v>2114</v>
      </c>
      <c r="CH25" t="s">
        <v>2511</v>
      </c>
      <c r="CI25" t="s">
        <v>4466</v>
      </c>
      <c r="CJ25" t="s">
        <v>2557</v>
      </c>
      <c r="CK25" t="s">
        <v>4328</v>
      </c>
      <c r="CL25" t="s">
        <v>4299</v>
      </c>
      <c r="CM25" t="s">
        <v>4300</v>
      </c>
      <c r="CN25" t="s">
        <v>4467</v>
      </c>
      <c r="CO25" t="s">
        <v>3806</v>
      </c>
      <c r="CP25" t="s">
        <v>4468</v>
      </c>
      <c r="CQ25" t="s">
        <v>3815</v>
      </c>
      <c r="CR25" t="s">
        <v>3517</v>
      </c>
      <c r="CS25" t="s">
        <v>4469</v>
      </c>
      <c r="CT25" t="s">
        <v>4470</v>
      </c>
      <c r="CU25" t="s">
        <v>4262</v>
      </c>
      <c r="CV25" t="s">
        <v>4471</v>
      </c>
      <c r="CW25" t="s">
        <v>3857</v>
      </c>
      <c r="CX25" t="s">
        <v>2712</v>
      </c>
      <c r="CY25" t="s">
        <v>3864</v>
      </c>
      <c r="CZ25" t="s">
        <v>4472</v>
      </c>
      <c r="DA25" t="s">
        <v>4473</v>
      </c>
      <c r="DB25" t="s">
        <v>4474</v>
      </c>
      <c r="DC25" t="s">
        <v>3894</v>
      </c>
      <c r="DD25" t="s">
        <v>3899</v>
      </c>
      <c r="DE25" t="s">
        <v>3910</v>
      </c>
      <c r="DF25" t="s">
        <v>3534</v>
      </c>
      <c r="DG25" t="s">
        <v>4475</v>
      </c>
      <c r="DH25" t="s">
        <v>3930</v>
      </c>
      <c r="DI25" t="s">
        <v>3945</v>
      </c>
      <c r="DJ25" t="s">
        <v>3950</v>
      </c>
      <c r="DK25" t="s">
        <v>3969</v>
      </c>
      <c r="DL25" t="s">
        <v>3309</v>
      </c>
      <c r="DM25" t="s">
        <v>4476</v>
      </c>
      <c r="DN25" t="s">
        <v>4477</v>
      </c>
      <c r="DO25" t="s">
        <v>3542</v>
      </c>
      <c r="DP25" t="s">
        <v>2122</v>
      </c>
      <c r="DQ25" t="s">
        <v>4478</v>
      </c>
      <c r="DR25" t="s">
        <v>4479</v>
      </c>
      <c r="DS25" t="s">
        <v>4480</v>
      </c>
      <c r="DT25" t="s">
        <v>4481</v>
      </c>
      <c r="DU25" t="s">
        <v>3316</v>
      </c>
      <c r="DV25" t="s">
        <v>4035</v>
      </c>
      <c r="DW25" t="s">
        <v>4342</v>
      </c>
      <c r="DX25" t="s">
        <v>4049</v>
      </c>
      <c r="DY25" t="s">
        <v>4056</v>
      </c>
      <c r="DZ25" t="s">
        <v>4065</v>
      </c>
      <c r="EA25" t="s">
        <v>4482</v>
      </c>
      <c r="EB25" t="s">
        <v>4075</v>
      </c>
      <c r="EC25" t="s">
        <v>4076</v>
      </c>
      <c r="ED25" t="s">
        <v>4483</v>
      </c>
      <c r="EE25" t="s">
        <v>4484</v>
      </c>
      <c r="EF25" t="s">
        <v>4485</v>
      </c>
      <c r="EG25" t="s">
        <v>4090</v>
      </c>
    </row>
    <row r="26" spans="1:162" x14ac:dyDescent="0.4">
      <c r="A26" t="s">
        <v>1980</v>
      </c>
      <c r="B26" t="s">
        <v>1981</v>
      </c>
      <c r="C26" s="1">
        <v>4.6234909818241203E-8</v>
      </c>
      <c r="D26" s="1">
        <v>4.6234909818241203E-8</v>
      </c>
      <c r="E26">
        <v>1</v>
      </c>
      <c r="F26" t="s">
        <v>1982</v>
      </c>
      <c r="G26" t="s">
        <v>1985</v>
      </c>
      <c r="H26" t="s">
        <v>3603</v>
      </c>
      <c r="I26" t="s">
        <v>1987</v>
      </c>
      <c r="J26" t="s">
        <v>1989</v>
      </c>
      <c r="K26" t="s">
        <v>1986</v>
      </c>
      <c r="L26" t="s">
        <v>1988</v>
      </c>
      <c r="M26" t="s">
        <v>1992</v>
      </c>
      <c r="N26" t="s">
        <v>1994</v>
      </c>
      <c r="O26" t="s">
        <v>1991</v>
      </c>
      <c r="P26" t="s">
        <v>1993</v>
      </c>
      <c r="Q26" t="s">
        <v>1990</v>
      </c>
      <c r="R26" t="s">
        <v>1997</v>
      </c>
      <c r="S26" t="s">
        <v>1996</v>
      </c>
      <c r="T26" t="s">
        <v>1995</v>
      </c>
      <c r="U26" t="s">
        <v>2061</v>
      </c>
      <c r="V26" t="s">
        <v>2378</v>
      </c>
      <c r="W26" t="s">
        <v>3453</v>
      </c>
      <c r="X26" t="s">
        <v>3460</v>
      </c>
      <c r="Y26" t="s">
        <v>3856</v>
      </c>
      <c r="Z26" t="s">
        <v>1999</v>
      </c>
      <c r="AA26" t="s">
        <v>3907</v>
      </c>
    </row>
    <row r="27" spans="1:162" x14ac:dyDescent="0.4">
      <c r="A27" t="s">
        <v>4486</v>
      </c>
      <c r="B27" t="s">
        <v>4487</v>
      </c>
      <c r="C27" s="1">
        <v>6.2094066629254703E-8</v>
      </c>
      <c r="D27" s="1">
        <v>6.2094066629254703E-8</v>
      </c>
      <c r="E27">
        <v>1</v>
      </c>
      <c r="F27" t="s">
        <v>3587</v>
      </c>
      <c r="G27" t="s">
        <v>3597</v>
      </c>
      <c r="H27" t="s">
        <v>1982</v>
      </c>
      <c r="I27" t="s">
        <v>2006</v>
      </c>
      <c r="J27" t="s">
        <v>2008</v>
      </c>
      <c r="K27" t="s">
        <v>3603</v>
      </c>
      <c r="L27" t="s">
        <v>4244</v>
      </c>
      <c r="M27" t="s">
        <v>2331</v>
      </c>
      <c r="N27" t="s">
        <v>3607</v>
      </c>
      <c r="O27" t="s">
        <v>3615</v>
      </c>
      <c r="P27" t="s">
        <v>2503</v>
      </c>
      <c r="Q27" t="s">
        <v>3621</v>
      </c>
      <c r="R27" t="s">
        <v>3622</v>
      </c>
      <c r="S27" t="s">
        <v>3627</v>
      </c>
      <c r="T27" t="s">
        <v>3631</v>
      </c>
      <c r="U27" t="s">
        <v>3643</v>
      </c>
      <c r="V27" t="s">
        <v>2589</v>
      </c>
      <c r="W27" t="s">
        <v>3649</v>
      </c>
      <c r="X27" t="s">
        <v>3662</v>
      </c>
      <c r="Y27" t="s">
        <v>3665</v>
      </c>
      <c r="Z27" t="s">
        <v>2327</v>
      </c>
      <c r="AA27" t="s">
        <v>3680</v>
      </c>
      <c r="AB27" t="s">
        <v>4488</v>
      </c>
      <c r="AC27" t="s">
        <v>3687</v>
      </c>
      <c r="AD27" t="s">
        <v>2328</v>
      </c>
      <c r="AE27" t="s">
        <v>3692</v>
      </c>
      <c r="AF27" t="s">
        <v>3693</v>
      </c>
      <c r="AG27" t="s">
        <v>2170</v>
      </c>
      <c r="AH27" t="s">
        <v>3699</v>
      </c>
      <c r="AI27" t="s">
        <v>3707</v>
      </c>
      <c r="AJ27" t="s">
        <v>3709</v>
      </c>
      <c r="AK27" t="s">
        <v>3714</v>
      </c>
      <c r="AL27" t="s">
        <v>3409</v>
      </c>
      <c r="AM27" t="s">
        <v>4489</v>
      </c>
      <c r="AN27" t="s">
        <v>4490</v>
      </c>
      <c r="AO27" t="s">
        <v>4491</v>
      </c>
      <c r="AP27" t="s">
        <v>1997</v>
      </c>
      <c r="AQ27" t="s">
        <v>3749</v>
      </c>
      <c r="AR27" t="s">
        <v>3750</v>
      </c>
      <c r="AS27" t="s">
        <v>1996</v>
      </c>
      <c r="AT27" t="s">
        <v>3259</v>
      </c>
      <c r="AU27" t="s">
        <v>3261</v>
      </c>
      <c r="AV27" t="s">
        <v>2488</v>
      </c>
      <c r="AW27" t="s">
        <v>3754</v>
      </c>
      <c r="AX27" t="s">
        <v>3263</v>
      </c>
      <c r="AY27" t="s">
        <v>3424</v>
      </c>
      <c r="AZ27" t="s">
        <v>1995</v>
      </c>
      <c r="BA27" t="s">
        <v>2061</v>
      </c>
      <c r="BB27" t="s">
        <v>3267</v>
      </c>
      <c r="BC27" t="s">
        <v>3764</v>
      </c>
      <c r="BD27" t="s">
        <v>3770</v>
      </c>
      <c r="BE27" t="s">
        <v>3271</v>
      </c>
      <c r="BF27" t="s">
        <v>3785</v>
      </c>
      <c r="BG27" t="s">
        <v>3788</v>
      </c>
      <c r="BH27" t="s">
        <v>3274</v>
      </c>
      <c r="BI27" t="s">
        <v>3276</v>
      </c>
      <c r="BJ27" t="s">
        <v>3280</v>
      </c>
      <c r="BK27" t="s">
        <v>3282</v>
      </c>
      <c r="BL27" t="s">
        <v>2016</v>
      </c>
      <c r="BM27" t="s">
        <v>3453</v>
      </c>
      <c r="BN27" t="s">
        <v>3811</v>
      </c>
      <c r="BO27" t="s">
        <v>3458</v>
      </c>
      <c r="BP27" t="s">
        <v>3283</v>
      </c>
      <c r="BQ27" t="s">
        <v>3460</v>
      </c>
      <c r="BR27" t="s">
        <v>3285</v>
      </c>
      <c r="BS27" t="s">
        <v>3823</v>
      </c>
      <c r="BT27" t="s">
        <v>3286</v>
      </c>
      <c r="BU27" t="s">
        <v>3830</v>
      </c>
      <c r="BV27" t="s">
        <v>3290</v>
      </c>
      <c r="BW27" t="s">
        <v>3297</v>
      </c>
      <c r="BX27" t="s">
        <v>3868</v>
      </c>
      <c r="BY27" t="s">
        <v>3871</v>
      </c>
      <c r="BZ27" t="s">
        <v>3874</v>
      </c>
      <c r="CA27" t="s">
        <v>3301</v>
      </c>
      <c r="CB27" t="s">
        <v>3894</v>
      </c>
      <c r="CC27" t="s">
        <v>3302</v>
      </c>
      <c r="CD27" t="s">
        <v>3897</v>
      </c>
      <c r="CE27" t="s">
        <v>3303</v>
      </c>
      <c r="CF27" t="s">
        <v>1999</v>
      </c>
      <c r="CG27" t="s">
        <v>3907</v>
      </c>
      <c r="CH27" t="s">
        <v>4492</v>
      </c>
      <c r="CI27" t="s">
        <v>2020</v>
      </c>
      <c r="CJ27" t="s">
        <v>3924</v>
      </c>
      <c r="CK27" t="s">
        <v>3941</v>
      </c>
      <c r="CL27" t="s">
        <v>3306</v>
      </c>
      <c r="CM27" t="s">
        <v>3954</v>
      </c>
      <c r="CN27" t="s">
        <v>3308</v>
      </c>
      <c r="CO27" t="s">
        <v>4493</v>
      </c>
      <c r="CP27" t="s">
        <v>3962</v>
      </c>
      <c r="CQ27" t="s">
        <v>2584</v>
      </c>
      <c r="CR27" t="s">
        <v>3973</v>
      </c>
    </row>
    <row r="28" spans="1:162" x14ac:dyDescent="0.4">
      <c r="A28" t="s">
        <v>2136</v>
      </c>
      <c r="B28" t="s">
        <v>2137</v>
      </c>
      <c r="C28" s="1">
        <v>8.6280570798977399E-8</v>
      </c>
      <c r="D28" s="1">
        <v>8.6280570798977399E-8</v>
      </c>
      <c r="E28">
        <v>1</v>
      </c>
      <c r="F28" t="s">
        <v>3232</v>
      </c>
      <c r="G28" t="s">
        <v>3463</v>
      </c>
      <c r="H28" t="s">
        <v>3464</v>
      </c>
      <c r="I28" t="s">
        <v>2081</v>
      </c>
      <c r="J28" t="s">
        <v>2039</v>
      </c>
      <c r="K28" t="s">
        <v>2038</v>
      </c>
      <c r="L28" t="s">
        <v>2040</v>
      </c>
      <c r="M28" t="s">
        <v>2049</v>
      </c>
      <c r="N28" t="s">
        <v>2085</v>
      </c>
      <c r="O28" t="s">
        <v>2082</v>
      </c>
      <c r="P28" t="s">
        <v>2088</v>
      </c>
      <c r="Q28" t="s">
        <v>2113</v>
      </c>
      <c r="R28" t="s">
        <v>2089</v>
      </c>
      <c r="S28" t="s">
        <v>2092</v>
      </c>
      <c r="T28" t="s">
        <v>2046</v>
      </c>
      <c r="U28" t="s">
        <v>4246</v>
      </c>
      <c r="V28" t="s">
        <v>2051</v>
      </c>
      <c r="W28" t="s">
        <v>2050</v>
      </c>
      <c r="X28" t="s">
        <v>2503</v>
      </c>
      <c r="Y28" t="s">
        <v>4247</v>
      </c>
    </row>
    <row r="29" spans="1:162" x14ac:dyDescent="0.4">
      <c r="A29" t="s">
        <v>4494</v>
      </c>
      <c r="B29" t="s">
        <v>4495</v>
      </c>
      <c r="C29" s="1">
        <v>1.44786715502748E-7</v>
      </c>
      <c r="D29" s="1">
        <v>1.44786715502748E-7</v>
      </c>
      <c r="E29">
        <v>1</v>
      </c>
      <c r="F29" t="s">
        <v>2151</v>
      </c>
      <c r="G29" t="s">
        <v>4496</v>
      </c>
      <c r="H29" t="s">
        <v>2259</v>
      </c>
      <c r="I29" t="s">
        <v>2261</v>
      </c>
      <c r="J29" t="s">
        <v>2452</v>
      </c>
      <c r="K29" t="s">
        <v>4335</v>
      </c>
      <c r="L29" t="s">
        <v>3623</v>
      </c>
      <c r="M29" t="s">
        <v>2256</v>
      </c>
      <c r="N29" t="s">
        <v>4449</v>
      </c>
      <c r="O29" t="s">
        <v>3468</v>
      </c>
      <c r="P29" t="s">
        <v>2672</v>
      </c>
      <c r="Q29" t="s">
        <v>3650</v>
      </c>
      <c r="R29" t="s">
        <v>2324</v>
      </c>
      <c r="S29" t="s">
        <v>2169</v>
      </c>
      <c r="T29" t="s">
        <v>2330</v>
      </c>
      <c r="U29" t="s">
        <v>4450</v>
      </c>
      <c r="V29" t="s">
        <v>4497</v>
      </c>
      <c r="W29" t="s">
        <v>4278</v>
      </c>
      <c r="X29" t="s">
        <v>3666</v>
      </c>
      <c r="Y29" t="s">
        <v>2258</v>
      </c>
      <c r="Z29" t="s">
        <v>4498</v>
      </c>
      <c r="AA29" t="s">
        <v>3682</v>
      </c>
      <c r="AB29" t="s">
        <v>2236</v>
      </c>
      <c r="AC29" t="s">
        <v>4499</v>
      </c>
      <c r="AD29" t="s">
        <v>4288</v>
      </c>
      <c r="AE29" t="s">
        <v>2185</v>
      </c>
      <c r="AF29" t="s">
        <v>3729</v>
      </c>
      <c r="AG29" t="s">
        <v>3423</v>
      </c>
      <c r="AH29" t="s">
        <v>4295</v>
      </c>
      <c r="AI29" t="s">
        <v>3765</v>
      </c>
      <c r="AJ29" t="s">
        <v>3773</v>
      </c>
      <c r="AK29" t="s">
        <v>3503</v>
      </c>
      <c r="AL29" t="s">
        <v>4500</v>
      </c>
      <c r="AM29" t="s">
        <v>2496</v>
      </c>
      <c r="AN29" t="s">
        <v>3450</v>
      </c>
      <c r="AO29" t="s">
        <v>3810</v>
      </c>
      <c r="AP29" t="s">
        <v>3461</v>
      </c>
      <c r="AQ29" t="s">
        <v>3830</v>
      </c>
      <c r="AR29" t="s">
        <v>3289</v>
      </c>
      <c r="AS29" t="s">
        <v>4501</v>
      </c>
      <c r="AT29" t="s">
        <v>4224</v>
      </c>
      <c r="AU29" t="s">
        <v>3840</v>
      </c>
      <c r="AV29" t="s">
        <v>3843</v>
      </c>
      <c r="AW29" t="s">
        <v>3853</v>
      </c>
      <c r="AX29" t="s">
        <v>2542</v>
      </c>
      <c r="AY29" t="s">
        <v>4502</v>
      </c>
      <c r="AZ29" t="s">
        <v>3298</v>
      </c>
      <c r="BA29" t="s">
        <v>4503</v>
      </c>
      <c r="BB29" t="s">
        <v>4228</v>
      </c>
      <c r="BC29" t="s">
        <v>4336</v>
      </c>
      <c r="BD29" t="s">
        <v>3529</v>
      </c>
      <c r="BE29" t="s">
        <v>2454</v>
      </c>
      <c r="BF29" t="s">
        <v>3922</v>
      </c>
      <c r="BG29" t="s">
        <v>4338</v>
      </c>
      <c r="BH29" t="s">
        <v>2501</v>
      </c>
      <c r="BI29" t="s">
        <v>4029</v>
      </c>
      <c r="BJ29" t="s">
        <v>4504</v>
      </c>
      <c r="BK29" t="s">
        <v>4034</v>
      </c>
      <c r="BL29" t="s">
        <v>4505</v>
      </c>
      <c r="BM29" t="s">
        <v>4048</v>
      </c>
      <c r="BN29" t="s">
        <v>3559</v>
      </c>
      <c r="BO29" t="s">
        <v>3323</v>
      </c>
      <c r="BP29" t="s">
        <v>3324</v>
      </c>
      <c r="BQ29" t="s">
        <v>3325</v>
      </c>
      <c r="BR29" t="s">
        <v>4506</v>
      </c>
      <c r="BS29" t="s">
        <v>4507</v>
      </c>
      <c r="BT29" t="s">
        <v>4508</v>
      </c>
      <c r="BU29" t="s">
        <v>4156</v>
      </c>
      <c r="BV29" t="s">
        <v>3572</v>
      </c>
      <c r="BW29" t="s">
        <v>4161</v>
      </c>
      <c r="BX29" t="s">
        <v>3340</v>
      </c>
      <c r="BY29" t="s">
        <v>3577</v>
      </c>
      <c r="BZ29" t="s">
        <v>3342</v>
      </c>
    </row>
    <row r="30" spans="1:162" x14ac:dyDescent="0.4">
      <c r="A30" t="s">
        <v>4509</v>
      </c>
      <c r="B30" t="s">
        <v>4510</v>
      </c>
      <c r="C30" s="1">
        <v>1.52808304402104E-7</v>
      </c>
      <c r="D30" s="1">
        <v>1.52808304402104E-7</v>
      </c>
      <c r="E30">
        <v>1</v>
      </c>
      <c r="F30" t="s">
        <v>2259</v>
      </c>
      <c r="G30" t="s">
        <v>2430</v>
      </c>
      <c r="H30" t="s">
        <v>2261</v>
      </c>
      <c r="I30" t="s">
        <v>2452</v>
      </c>
      <c r="J30" t="s">
        <v>3623</v>
      </c>
      <c r="K30" t="s">
        <v>4270</v>
      </c>
      <c r="L30" t="s">
        <v>2143</v>
      </c>
      <c r="M30" t="s">
        <v>2256</v>
      </c>
      <c r="N30" t="s">
        <v>3468</v>
      </c>
      <c r="O30" t="s">
        <v>2449</v>
      </c>
      <c r="P30" t="s">
        <v>2308</v>
      </c>
      <c r="Q30" t="s">
        <v>3240</v>
      </c>
      <c r="R30" t="s">
        <v>3650</v>
      </c>
      <c r="S30" t="s">
        <v>2468</v>
      </c>
      <c r="T30" t="s">
        <v>3472</v>
      </c>
      <c r="U30" t="s">
        <v>4511</v>
      </c>
      <c r="V30" t="s">
        <v>4278</v>
      </c>
      <c r="W30" t="s">
        <v>2471</v>
      </c>
      <c r="X30" t="s">
        <v>2258</v>
      </c>
      <c r="Y30" t="s">
        <v>2508</v>
      </c>
      <c r="Z30" t="s">
        <v>3478</v>
      </c>
      <c r="AA30" t="s">
        <v>3682</v>
      </c>
      <c r="AB30" t="s">
        <v>4488</v>
      </c>
      <c r="AC30" t="s">
        <v>3479</v>
      </c>
      <c r="AD30" t="s">
        <v>3484</v>
      </c>
      <c r="AE30" t="s">
        <v>2236</v>
      </c>
      <c r="AF30" t="s">
        <v>2489</v>
      </c>
      <c r="AG30" t="s">
        <v>3487</v>
      </c>
      <c r="AH30" t="s">
        <v>3489</v>
      </c>
      <c r="AI30" t="s">
        <v>4288</v>
      </c>
      <c r="AJ30" t="s">
        <v>2458</v>
      </c>
      <c r="AK30" t="s">
        <v>3491</v>
      </c>
      <c r="AL30" t="s">
        <v>4489</v>
      </c>
      <c r="AM30" t="s">
        <v>4216</v>
      </c>
      <c r="AN30" t="s">
        <v>3497</v>
      </c>
      <c r="AO30" t="s">
        <v>4512</v>
      </c>
      <c r="AP30" t="s">
        <v>4295</v>
      </c>
      <c r="AQ30" t="s">
        <v>3765</v>
      </c>
      <c r="AR30" t="s">
        <v>3271</v>
      </c>
      <c r="AS30" t="s">
        <v>4513</v>
      </c>
      <c r="AT30" t="s">
        <v>3503</v>
      </c>
      <c r="AU30" t="s">
        <v>3810</v>
      </c>
      <c r="AV30" t="s">
        <v>3512</v>
      </c>
      <c r="AW30" t="s">
        <v>4222</v>
      </c>
      <c r="AX30" t="s">
        <v>3513</v>
      </c>
      <c r="AY30" t="s">
        <v>3823</v>
      </c>
      <c r="AZ30" t="s">
        <v>3825</v>
      </c>
      <c r="BA30" t="s">
        <v>4223</v>
      </c>
      <c r="BB30" t="s">
        <v>3830</v>
      </c>
      <c r="BC30" t="s">
        <v>3515</v>
      </c>
      <c r="BD30" t="s">
        <v>4225</v>
      </c>
      <c r="BE30" t="s">
        <v>3840</v>
      </c>
      <c r="BF30" t="s">
        <v>3521</v>
      </c>
      <c r="BG30" t="s">
        <v>3843</v>
      </c>
      <c r="BH30" t="s">
        <v>3853</v>
      </c>
      <c r="BI30" t="s">
        <v>2542</v>
      </c>
      <c r="BJ30" t="s">
        <v>3868</v>
      </c>
      <c r="BK30" t="s">
        <v>2288</v>
      </c>
      <c r="BL30" t="s">
        <v>3300</v>
      </c>
      <c r="BM30" t="s">
        <v>4336</v>
      </c>
      <c r="BN30" t="s">
        <v>4229</v>
      </c>
      <c r="BO30" t="s">
        <v>3883</v>
      </c>
      <c r="BP30" t="s">
        <v>3529</v>
      </c>
      <c r="BQ30" t="s">
        <v>3530</v>
      </c>
      <c r="BR30" t="s">
        <v>4337</v>
      </c>
      <c r="BS30" t="s">
        <v>3302</v>
      </c>
      <c r="BT30" t="s">
        <v>3914</v>
      </c>
      <c r="BU30" t="s">
        <v>4514</v>
      </c>
      <c r="BV30" t="s">
        <v>3536</v>
      </c>
      <c r="BW30" t="s">
        <v>3951</v>
      </c>
      <c r="BX30" t="s">
        <v>4515</v>
      </c>
      <c r="BY30" t="s">
        <v>2309</v>
      </c>
      <c r="BZ30" t="s">
        <v>3971</v>
      </c>
      <c r="CA30" t="s">
        <v>3540</v>
      </c>
      <c r="CB30" t="s">
        <v>3312</v>
      </c>
      <c r="CC30" t="s">
        <v>3544</v>
      </c>
      <c r="CD30" t="s">
        <v>4236</v>
      </c>
      <c r="CE30" t="s">
        <v>4006</v>
      </c>
      <c r="CF30" t="s">
        <v>3551</v>
      </c>
      <c r="CG30" t="s">
        <v>3552</v>
      </c>
      <c r="CH30" t="s">
        <v>4034</v>
      </c>
      <c r="CI30" t="s">
        <v>4048</v>
      </c>
      <c r="CJ30" t="s">
        <v>2642</v>
      </c>
      <c r="CK30" t="s">
        <v>3559</v>
      </c>
      <c r="CL30" t="s">
        <v>4506</v>
      </c>
      <c r="CM30" t="s">
        <v>4507</v>
      </c>
      <c r="CN30" t="s">
        <v>3334</v>
      </c>
      <c r="CO30" t="s">
        <v>4516</v>
      </c>
      <c r="CP30" t="s">
        <v>4517</v>
      </c>
      <c r="CQ30" t="s">
        <v>4156</v>
      </c>
      <c r="CR30" t="s">
        <v>3338</v>
      </c>
      <c r="CS30" t="s">
        <v>4161</v>
      </c>
      <c r="CT30" t="s">
        <v>3577</v>
      </c>
      <c r="CU30" t="s">
        <v>4176</v>
      </c>
    </row>
    <row r="31" spans="1:162" x14ac:dyDescent="0.4">
      <c r="A31" t="s">
        <v>2077</v>
      </c>
      <c r="B31" t="s">
        <v>2078</v>
      </c>
      <c r="C31" s="1">
        <v>1.6361693390589901E-7</v>
      </c>
      <c r="D31" s="1">
        <v>1.6361693390589901E-7</v>
      </c>
      <c r="E31">
        <v>1</v>
      </c>
      <c r="F31" t="s">
        <v>2039</v>
      </c>
      <c r="G31" t="s">
        <v>2036</v>
      </c>
      <c r="H31" t="s">
        <v>2038</v>
      </c>
      <c r="I31" t="s">
        <v>2040</v>
      </c>
      <c r="J31" t="s">
        <v>2049</v>
      </c>
      <c r="K31" t="s">
        <v>2331</v>
      </c>
      <c r="L31" t="s">
        <v>2042</v>
      </c>
      <c r="M31" t="s">
        <v>4327</v>
      </c>
      <c r="N31" t="s">
        <v>3409</v>
      </c>
      <c r="O31" t="s">
        <v>3424</v>
      </c>
      <c r="P31" t="s">
        <v>4328</v>
      </c>
      <c r="Q31" t="s">
        <v>4223</v>
      </c>
      <c r="R31" t="s">
        <v>4225</v>
      </c>
    </row>
    <row r="32" spans="1:162" x14ac:dyDescent="0.4">
      <c r="A32" t="s">
        <v>4518</v>
      </c>
      <c r="B32" t="s">
        <v>4519</v>
      </c>
      <c r="C32" s="1">
        <v>1.9773260581920001E-7</v>
      </c>
      <c r="D32" s="1">
        <v>1.9773260581920001E-7</v>
      </c>
      <c r="E32">
        <v>1</v>
      </c>
      <c r="F32" t="s">
        <v>3227</v>
      </c>
      <c r="G32" t="s">
        <v>3231</v>
      </c>
      <c r="H32" t="s">
        <v>2153</v>
      </c>
      <c r="I32" t="s">
        <v>2494</v>
      </c>
      <c r="J32" t="s">
        <v>3626</v>
      </c>
      <c r="K32" t="s">
        <v>4271</v>
      </c>
      <c r="L32" t="s">
        <v>3368</v>
      </c>
      <c r="M32" t="s">
        <v>2337</v>
      </c>
      <c r="N32" t="s">
        <v>2346</v>
      </c>
      <c r="O32" t="s">
        <v>3663</v>
      </c>
      <c r="P32" t="s">
        <v>3389</v>
      </c>
      <c r="Q32" t="s">
        <v>3671</v>
      </c>
      <c r="R32" t="s">
        <v>2347</v>
      </c>
      <c r="S32" t="s">
        <v>3245</v>
      </c>
      <c r="T32" t="s">
        <v>3409</v>
      </c>
      <c r="U32" t="s">
        <v>3722</v>
      </c>
      <c r="V32" t="s">
        <v>3727</v>
      </c>
      <c r="W32" t="s">
        <v>3731</v>
      </c>
      <c r="X32" t="s">
        <v>2385</v>
      </c>
      <c r="Y32" t="s">
        <v>3424</v>
      </c>
      <c r="Z32" t="s">
        <v>3759</v>
      </c>
      <c r="AA32" t="s">
        <v>3767</v>
      </c>
      <c r="AB32" t="s">
        <v>3271</v>
      </c>
      <c r="AC32" t="s">
        <v>2278</v>
      </c>
      <c r="AD32" t="s">
        <v>2557</v>
      </c>
      <c r="AE32" t="s">
        <v>3791</v>
      </c>
      <c r="AF32" t="s">
        <v>3437</v>
      </c>
      <c r="AG32" t="s">
        <v>3279</v>
      </c>
      <c r="AH32" t="s">
        <v>3806</v>
      </c>
      <c r="AI32" t="s">
        <v>4223</v>
      </c>
      <c r="AJ32" t="s">
        <v>4225</v>
      </c>
      <c r="AK32" t="s">
        <v>3294</v>
      </c>
      <c r="AL32" t="s">
        <v>2290</v>
      </c>
      <c r="AM32" t="s">
        <v>3302</v>
      </c>
      <c r="AN32" t="s">
        <v>3910</v>
      </c>
    </row>
    <row r="33" spans="1:147" x14ac:dyDescent="0.4">
      <c r="A33" t="s">
        <v>4520</v>
      </c>
      <c r="B33" t="s">
        <v>4521</v>
      </c>
      <c r="C33" s="1">
        <v>2.06185646010873E-7</v>
      </c>
      <c r="D33" s="1">
        <v>2.06185646010873E-7</v>
      </c>
      <c r="E33">
        <v>1</v>
      </c>
      <c r="F33" t="s">
        <v>2494</v>
      </c>
      <c r="G33" t="s">
        <v>3626</v>
      </c>
      <c r="H33" t="s">
        <v>3369</v>
      </c>
      <c r="I33" t="s">
        <v>3370</v>
      </c>
      <c r="J33" t="s">
        <v>3663</v>
      </c>
      <c r="K33" t="s">
        <v>3387</v>
      </c>
      <c r="L33" t="s">
        <v>3671</v>
      </c>
      <c r="M33" t="s">
        <v>3722</v>
      </c>
      <c r="N33" t="s">
        <v>4216</v>
      </c>
      <c r="O33" t="s">
        <v>3727</v>
      </c>
      <c r="P33" t="s">
        <v>3731</v>
      </c>
      <c r="Q33" t="s">
        <v>3741</v>
      </c>
      <c r="R33" t="s">
        <v>3759</v>
      </c>
      <c r="S33" t="s">
        <v>3767</v>
      </c>
      <c r="T33" t="s">
        <v>3433</v>
      </c>
      <c r="U33" t="s">
        <v>2557</v>
      </c>
      <c r="V33" t="s">
        <v>3806</v>
      </c>
      <c r="W33" t="s">
        <v>4222</v>
      </c>
      <c r="X33" t="s">
        <v>3834</v>
      </c>
      <c r="Y33" t="s">
        <v>3869</v>
      </c>
      <c r="Z33" t="s">
        <v>4230</v>
      </c>
      <c r="AA33" t="s">
        <v>3910</v>
      </c>
      <c r="AB33" t="s">
        <v>3944</v>
      </c>
    </row>
    <row r="34" spans="1:147" x14ac:dyDescent="0.4">
      <c r="A34" t="s">
        <v>4522</v>
      </c>
      <c r="B34" t="s">
        <v>4523</v>
      </c>
      <c r="C34" s="1">
        <v>3.0635007895486199E-7</v>
      </c>
      <c r="D34" s="1">
        <v>3.0635007895486199E-7</v>
      </c>
      <c r="E34">
        <v>1</v>
      </c>
      <c r="F34" t="s">
        <v>3586</v>
      </c>
      <c r="G34" t="s">
        <v>3587</v>
      </c>
      <c r="H34" t="s">
        <v>3590</v>
      </c>
      <c r="I34" t="s">
        <v>4268</v>
      </c>
      <c r="J34" t="s">
        <v>3462</v>
      </c>
      <c r="K34" t="s">
        <v>3598</v>
      </c>
      <c r="L34" t="s">
        <v>3602</v>
      </c>
      <c r="M34" t="s">
        <v>2163</v>
      </c>
      <c r="N34" t="s">
        <v>2168</v>
      </c>
      <c r="O34" t="s">
        <v>2045</v>
      </c>
      <c r="P34" t="s">
        <v>2154</v>
      </c>
      <c r="Q34" t="s">
        <v>2037</v>
      </c>
      <c r="R34" t="s">
        <v>2153</v>
      </c>
      <c r="S34" t="s">
        <v>3234</v>
      </c>
      <c r="T34" t="s">
        <v>2244</v>
      </c>
      <c r="U34" t="s">
        <v>2356</v>
      </c>
      <c r="V34" t="s">
        <v>2166</v>
      </c>
      <c r="W34" t="s">
        <v>2457</v>
      </c>
      <c r="X34" t="s">
        <v>2146</v>
      </c>
      <c r="Y34" t="s">
        <v>2144</v>
      </c>
      <c r="Z34" t="s">
        <v>2246</v>
      </c>
      <c r="AA34" t="s">
        <v>2053</v>
      </c>
      <c r="AB34" t="s">
        <v>2047</v>
      </c>
      <c r="AC34" t="s">
        <v>4408</v>
      </c>
      <c r="AD34" t="s">
        <v>2247</v>
      </c>
      <c r="AE34" t="s">
        <v>2430</v>
      </c>
      <c r="AF34" t="s">
        <v>4409</v>
      </c>
      <c r="AG34" t="s">
        <v>2421</v>
      </c>
      <c r="AH34" t="s">
        <v>2326</v>
      </c>
      <c r="AI34" t="s">
        <v>2145</v>
      </c>
      <c r="AJ34" t="s">
        <v>3235</v>
      </c>
      <c r="AK34" t="s">
        <v>3620</v>
      </c>
      <c r="AL34" t="s">
        <v>2165</v>
      </c>
      <c r="AM34" t="s">
        <v>2141</v>
      </c>
      <c r="AN34" t="s">
        <v>4524</v>
      </c>
      <c r="AO34" t="s">
        <v>3236</v>
      </c>
      <c r="AP34" t="s">
        <v>2183</v>
      </c>
      <c r="AQ34" t="s">
        <v>4270</v>
      </c>
      <c r="AR34" t="s">
        <v>4271</v>
      </c>
      <c r="AS34" t="s">
        <v>2143</v>
      </c>
      <c r="AT34" t="s">
        <v>3630</v>
      </c>
      <c r="AU34" t="s">
        <v>3367</v>
      </c>
      <c r="AV34" t="s">
        <v>2249</v>
      </c>
      <c r="AW34" t="s">
        <v>3632</v>
      </c>
      <c r="AX34" t="s">
        <v>2450</v>
      </c>
      <c r="AY34" t="s">
        <v>2308</v>
      </c>
      <c r="AZ34" t="s">
        <v>2142</v>
      </c>
      <c r="BA34" t="s">
        <v>2250</v>
      </c>
      <c r="BB34" t="s">
        <v>2147</v>
      </c>
      <c r="BC34" t="s">
        <v>3373</v>
      </c>
      <c r="BD34" t="s">
        <v>3645</v>
      </c>
      <c r="BE34" t="s">
        <v>2177</v>
      </c>
      <c r="BF34" t="s">
        <v>2018</v>
      </c>
      <c r="BG34" t="s">
        <v>4525</v>
      </c>
      <c r="BH34" t="s">
        <v>2174</v>
      </c>
      <c r="BI34" t="s">
        <v>4459</v>
      </c>
      <c r="BJ34" t="s">
        <v>3381</v>
      </c>
      <c r="BK34" t="s">
        <v>3653</v>
      </c>
      <c r="BL34" t="s">
        <v>3654</v>
      </c>
      <c r="BM34" t="s">
        <v>2167</v>
      </c>
      <c r="BN34" t="s">
        <v>2273</v>
      </c>
      <c r="BO34" t="s">
        <v>2187</v>
      </c>
      <c r="BP34" t="s">
        <v>2169</v>
      </c>
      <c r="BQ34" t="s">
        <v>4276</v>
      </c>
      <c r="BR34" t="s">
        <v>4526</v>
      </c>
      <c r="BS34" t="s">
        <v>4419</v>
      </c>
      <c r="BT34" t="s">
        <v>2468</v>
      </c>
      <c r="BU34" t="s">
        <v>3659</v>
      </c>
      <c r="BV34" t="s">
        <v>4277</v>
      </c>
      <c r="BW34" t="s">
        <v>3472</v>
      </c>
      <c r="BX34" t="s">
        <v>3473</v>
      </c>
      <c r="BY34" t="s">
        <v>2181</v>
      </c>
      <c r="BZ34" t="s">
        <v>2215</v>
      </c>
      <c r="CA34" t="s">
        <v>4278</v>
      </c>
      <c r="CB34" t="s">
        <v>3242</v>
      </c>
      <c r="CC34" t="s">
        <v>4527</v>
      </c>
      <c r="CD34" t="s">
        <v>2023</v>
      </c>
      <c r="CE34" t="s">
        <v>4462</v>
      </c>
      <c r="CF34" t="s">
        <v>3390</v>
      </c>
      <c r="CG34" t="s">
        <v>2190</v>
      </c>
      <c r="CH34" t="s">
        <v>2713</v>
      </c>
      <c r="CI34" t="s">
        <v>4528</v>
      </c>
      <c r="CJ34" t="s">
        <v>3392</v>
      </c>
      <c r="CK34" t="s">
        <v>4422</v>
      </c>
      <c r="CL34" t="s">
        <v>3674</v>
      </c>
      <c r="CM34" t="s">
        <v>4498</v>
      </c>
      <c r="CN34" t="s">
        <v>4529</v>
      </c>
      <c r="CO34" t="s">
        <v>4281</v>
      </c>
      <c r="CP34" t="s">
        <v>3479</v>
      </c>
      <c r="CQ34" t="s">
        <v>3481</v>
      </c>
      <c r="CR34" t="s">
        <v>4530</v>
      </c>
      <c r="CS34" t="s">
        <v>3688</v>
      </c>
      <c r="CT34" t="s">
        <v>3483</v>
      </c>
      <c r="CU34" t="s">
        <v>3484</v>
      </c>
      <c r="CV34" t="s">
        <v>3690</v>
      </c>
      <c r="CW34" t="s">
        <v>3400</v>
      </c>
      <c r="CX34" t="s">
        <v>3401</v>
      </c>
      <c r="CY34" t="s">
        <v>2171</v>
      </c>
      <c r="CZ34" t="s">
        <v>2489</v>
      </c>
      <c r="DA34" t="s">
        <v>2455</v>
      </c>
      <c r="DB34" t="s">
        <v>3699</v>
      </c>
      <c r="DC34" t="s">
        <v>3487</v>
      </c>
      <c r="DD34" t="s">
        <v>4531</v>
      </c>
      <c r="DE34" t="s">
        <v>3701</v>
      </c>
      <c r="DF34" t="s">
        <v>4424</v>
      </c>
      <c r="DG34" t="s">
        <v>4532</v>
      </c>
      <c r="DH34" t="s">
        <v>3488</v>
      </c>
      <c r="DI34" t="s">
        <v>4286</v>
      </c>
      <c r="DJ34" t="s">
        <v>4499</v>
      </c>
      <c r="DK34" t="s">
        <v>3489</v>
      </c>
      <c r="DL34" t="s">
        <v>3706</v>
      </c>
      <c r="DM34" t="s">
        <v>4288</v>
      </c>
      <c r="DN34" t="s">
        <v>2175</v>
      </c>
      <c r="DO34" t="s">
        <v>3490</v>
      </c>
      <c r="DP34" t="s">
        <v>2458</v>
      </c>
      <c r="DQ34" t="s">
        <v>4428</v>
      </c>
      <c r="DR34" t="s">
        <v>3491</v>
      </c>
      <c r="DS34" t="s">
        <v>2185</v>
      </c>
      <c r="DT34" t="s">
        <v>3721</v>
      </c>
      <c r="DU34" t="s">
        <v>2437</v>
      </c>
      <c r="DV34" t="s">
        <v>3726</v>
      </c>
      <c r="DW34" t="s">
        <v>3254</v>
      </c>
      <c r="DX34" t="s">
        <v>3413</v>
      </c>
      <c r="DY34" t="s">
        <v>4291</v>
      </c>
      <c r="DZ34" t="s">
        <v>3494</v>
      </c>
      <c r="EA34" t="s">
        <v>2176</v>
      </c>
      <c r="EB34" t="s">
        <v>3414</v>
      </c>
      <c r="EC34" t="s">
        <v>2376</v>
      </c>
      <c r="ED34" t="s">
        <v>3415</v>
      </c>
      <c r="EE34" t="s">
        <v>2245</v>
      </c>
      <c r="EF34" t="s">
        <v>3743</v>
      </c>
      <c r="EG34" t="s">
        <v>3497</v>
      </c>
      <c r="EH34" t="s">
        <v>4533</v>
      </c>
      <c r="EI34" t="s">
        <v>2538</v>
      </c>
      <c r="EJ34" t="s">
        <v>2026</v>
      </c>
      <c r="EK34" t="s">
        <v>2586</v>
      </c>
      <c r="EL34" t="s">
        <v>3262</v>
      </c>
      <c r="EM34" t="s">
        <v>3421</v>
      </c>
      <c r="EN34" t="s">
        <v>3264</v>
      </c>
      <c r="EO34" t="s">
        <v>3422</v>
      </c>
      <c r="EP34" t="s">
        <v>4294</v>
      </c>
      <c r="EQ34" t="s">
        <v>4295</v>
      </c>
    </row>
    <row r="35" spans="1:147" x14ac:dyDescent="0.4">
      <c r="A35" t="s">
        <v>2139</v>
      </c>
      <c r="B35" t="s">
        <v>2140</v>
      </c>
      <c r="C35" s="1">
        <v>3.73844521651517E-7</v>
      </c>
      <c r="D35" s="1">
        <v>3.73844521651517E-7</v>
      </c>
      <c r="E35">
        <v>1</v>
      </c>
      <c r="F35" t="s">
        <v>3587</v>
      </c>
      <c r="G35" t="s">
        <v>1982</v>
      </c>
      <c r="H35" t="s">
        <v>2006</v>
      </c>
      <c r="I35" t="s">
        <v>2008</v>
      </c>
      <c r="J35" t="s">
        <v>3603</v>
      </c>
      <c r="K35" t="s">
        <v>2146</v>
      </c>
      <c r="L35" t="s">
        <v>2144</v>
      </c>
      <c r="M35" t="s">
        <v>2145</v>
      </c>
      <c r="N35" t="s">
        <v>2141</v>
      </c>
      <c r="O35" t="s">
        <v>2143</v>
      </c>
      <c r="P35" t="s">
        <v>2308</v>
      </c>
      <c r="Q35" t="s">
        <v>2142</v>
      </c>
      <c r="R35" t="s">
        <v>2147</v>
      </c>
      <c r="S35" t="s">
        <v>3472</v>
      </c>
      <c r="T35" t="s">
        <v>3390</v>
      </c>
      <c r="U35" t="s">
        <v>3392</v>
      </c>
      <c r="V35" t="s">
        <v>3479</v>
      </c>
      <c r="W35" t="s">
        <v>3484</v>
      </c>
      <c r="X35" t="s">
        <v>3487</v>
      </c>
      <c r="Y35" t="s">
        <v>3489</v>
      </c>
      <c r="Z35" t="s">
        <v>3491</v>
      </c>
      <c r="AA35" t="s">
        <v>3414</v>
      </c>
      <c r="AB35" t="s">
        <v>3497</v>
      </c>
      <c r="AC35" t="s">
        <v>1997</v>
      </c>
      <c r="AD35" t="s">
        <v>1996</v>
      </c>
      <c r="AE35" t="s">
        <v>1995</v>
      </c>
      <c r="AF35" t="s">
        <v>2061</v>
      </c>
      <c r="AG35" t="s">
        <v>2016</v>
      </c>
      <c r="AH35" t="s">
        <v>3453</v>
      </c>
      <c r="AI35" t="s">
        <v>3460</v>
      </c>
      <c r="AJ35" t="s">
        <v>3515</v>
      </c>
      <c r="AK35" t="s">
        <v>3521</v>
      </c>
      <c r="AL35" t="s">
        <v>3530</v>
      </c>
      <c r="AM35" t="s">
        <v>1999</v>
      </c>
      <c r="AN35" t="s">
        <v>3907</v>
      </c>
      <c r="AO35" t="s">
        <v>2020</v>
      </c>
      <c r="AP35" t="s">
        <v>3536</v>
      </c>
      <c r="AQ35" t="s">
        <v>4534</v>
      </c>
      <c r="AR35" t="s">
        <v>3551</v>
      </c>
      <c r="AS35" t="s">
        <v>3552</v>
      </c>
      <c r="AT35" t="s">
        <v>4055</v>
      </c>
    </row>
    <row r="36" spans="1:147" x14ac:dyDescent="0.4">
      <c r="A36" t="s">
        <v>4535</v>
      </c>
      <c r="B36" t="s">
        <v>4536</v>
      </c>
      <c r="C36" s="1">
        <v>4.3067641692797601E-7</v>
      </c>
      <c r="D36" s="1">
        <v>4.3067641692797601E-7</v>
      </c>
      <c r="E36">
        <v>1</v>
      </c>
      <c r="F36" t="s">
        <v>4433</v>
      </c>
      <c r="G36" t="s">
        <v>3232</v>
      </c>
      <c r="H36" t="s">
        <v>2039</v>
      </c>
      <c r="I36" t="s">
        <v>2036</v>
      </c>
      <c r="J36" t="s">
        <v>2038</v>
      </c>
      <c r="K36" t="s">
        <v>2040</v>
      </c>
      <c r="L36" t="s">
        <v>2049</v>
      </c>
      <c r="M36" t="s">
        <v>2015</v>
      </c>
      <c r="N36" t="s">
        <v>2226</v>
      </c>
      <c r="O36" t="s">
        <v>2223</v>
      </c>
      <c r="P36" t="s">
        <v>2042</v>
      </c>
      <c r="Q36" t="s">
        <v>2113</v>
      </c>
      <c r="R36" t="s">
        <v>2325</v>
      </c>
      <c r="S36" t="s">
        <v>2222</v>
      </c>
      <c r="T36" t="s">
        <v>2208</v>
      </c>
      <c r="U36" t="s">
        <v>3622</v>
      </c>
      <c r="V36" t="s">
        <v>4537</v>
      </c>
      <c r="W36" t="s">
        <v>4538</v>
      </c>
      <c r="X36" t="s">
        <v>4539</v>
      </c>
      <c r="Y36" t="s">
        <v>2102</v>
      </c>
      <c r="Z36" t="s">
        <v>3649</v>
      </c>
      <c r="AA36" t="s">
        <v>4540</v>
      </c>
      <c r="AB36" t="s">
        <v>4541</v>
      </c>
      <c r="AC36" t="s">
        <v>4542</v>
      </c>
      <c r="AD36" t="s">
        <v>4543</v>
      </c>
      <c r="AE36" t="s">
        <v>3662</v>
      </c>
      <c r="AF36" t="s">
        <v>2103</v>
      </c>
      <c r="AG36" t="s">
        <v>4544</v>
      </c>
      <c r="AH36" t="s">
        <v>3392</v>
      </c>
      <c r="AI36" t="s">
        <v>2209</v>
      </c>
      <c r="AJ36" t="s">
        <v>4545</v>
      </c>
      <c r="AK36" t="s">
        <v>4546</v>
      </c>
      <c r="AL36" t="s">
        <v>3481</v>
      </c>
      <c r="AM36" t="s">
        <v>4547</v>
      </c>
      <c r="AN36" t="s">
        <v>3693</v>
      </c>
      <c r="AO36" t="s">
        <v>4327</v>
      </c>
      <c r="AP36" t="s">
        <v>3697</v>
      </c>
      <c r="AQ36" t="s">
        <v>2590</v>
      </c>
      <c r="AR36" t="s">
        <v>3704</v>
      </c>
      <c r="AS36" t="s">
        <v>4214</v>
      </c>
      <c r="AT36" t="s">
        <v>4216</v>
      </c>
      <c r="AU36" t="s">
        <v>3727</v>
      </c>
      <c r="AV36" t="s">
        <v>3734</v>
      </c>
      <c r="AW36" t="s">
        <v>3737</v>
      </c>
      <c r="AX36" t="s">
        <v>3738</v>
      </c>
      <c r="AY36" t="s">
        <v>2019</v>
      </c>
      <c r="AZ36" t="s">
        <v>3750</v>
      </c>
      <c r="BA36" t="s">
        <v>3420</v>
      </c>
      <c r="BB36" t="s">
        <v>2586</v>
      </c>
      <c r="BC36" t="s">
        <v>3499</v>
      </c>
      <c r="BD36" t="s">
        <v>3754</v>
      </c>
      <c r="BE36" t="s">
        <v>3425</v>
      </c>
      <c r="BF36" t="s">
        <v>3426</v>
      </c>
      <c r="BG36" t="s">
        <v>3776</v>
      </c>
      <c r="BH36" t="s">
        <v>3432</v>
      </c>
      <c r="BI36" t="s">
        <v>4548</v>
      </c>
      <c r="BJ36" t="s">
        <v>4549</v>
      </c>
      <c r="BK36" t="s">
        <v>3434</v>
      </c>
      <c r="BL36" t="s">
        <v>4550</v>
      </c>
      <c r="BM36" t="s">
        <v>3440</v>
      </c>
      <c r="BN36" t="s">
        <v>4328</v>
      </c>
      <c r="BO36" t="s">
        <v>4220</v>
      </c>
      <c r="BP36" t="s">
        <v>4551</v>
      </c>
      <c r="BQ36" t="s">
        <v>4222</v>
      </c>
      <c r="BR36" t="s">
        <v>4223</v>
      </c>
      <c r="BS36" t="s">
        <v>3828</v>
      </c>
      <c r="BT36" t="s">
        <v>4552</v>
      </c>
      <c r="BU36" t="s">
        <v>3832</v>
      </c>
      <c r="BV36" t="s">
        <v>3289</v>
      </c>
      <c r="BW36" t="s">
        <v>4224</v>
      </c>
      <c r="BX36" t="s">
        <v>3837</v>
      </c>
      <c r="BY36" t="s">
        <v>3518</v>
      </c>
      <c r="BZ36" t="s">
        <v>4553</v>
      </c>
      <c r="CA36" t="s">
        <v>2619</v>
      </c>
      <c r="CB36" t="s">
        <v>3523</v>
      </c>
      <c r="CC36" t="s">
        <v>3298</v>
      </c>
      <c r="CD36" t="s">
        <v>4228</v>
      </c>
      <c r="CE36" t="s">
        <v>3885</v>
      </c>
      <c r="CF36" t="s">
        <v>3903</v>
      </c>
      <c r="CG36" t="s">
        <v>3535</v>
      </c>
      <c r="CH36" t="s">
        <v>4475</v>
      </c>
      <c r="CI36" t="s">
        <v>3933</v>
      </c>
      <c r="CJ36" t="s">
        <v>3950</v>
      </c>
      <c r="CK36" t="s">
        <v>3539</v>
      </c>
      <c r="CL36" t="s">
        <v>3968</v>
      </c>
      <c r="CM36" t="s">
        <v>3309</v>
      </c>
      <c r="CN36" t="s">
        <v>3986</v>
      </c>
      <c r="CO36" t="s">
        <v>4479</v>
      </c>
      <c r="CP36" t="s">
        <v>3548</v>
      </c>
      <c r="CQ36" t="s">
        <v>3553</v>
      </c>
      <c r="CR36" t="s">
        <v>3316</v>
      </c>
      <c r="CS36" t="s">
        <v>4051</v>
      </c>
      <c r="CT36" t="s">
        <v>4056</v>
      </c>
      <c r="CU36" t="s">
        <v>2599</v>
      </c>
      <c r="CV36" t="s">
        <v>3324</v>
      </c>
      <c r="CW36" t="s">
        <v>4554</v>
      </c>
      <c r="CX36" t="s">
        <v>4089</v>
      </c>
      <c r="CY36" t="s">
        <v>4555</v>
      </c>
      <c r="CZ36" t="s">
        <v>4106</v>
      </c>
      <c r="DA36" t="s">
        <v>3332</v>
      </c>
      <c r="DB36" t="s">
        <v>4137</v>
      </c>
      <c r="DC36" t="s">
        <v>4138</v>
      </c>
      <c r="DD36" t="s">
        <v>3570</v>
      </c>
      <c r="DE36" t="s">
        <v>3571</v>
      </c>
      <c r="DF36" t="s">
        <v>3337</v>
      </c>
      <c r="DG36" t="s">
        <v>4556</v>
      </c>
      <c r="DH36" t="s">
        <v>3340</v>
      </c>
      <c r="DI36" t="s">
        <v>4557</v>
      </c>
      <c r="DJ36" t="s">
        <v>3578</v>
      </c>
      <c r="DK36" t="s">
        <v>3342</v>
      </c>
      <c r="DL36" t="s">
        <v>3343</v>
      </c>
      <c r="DM36" t="s">
        <v>4186</v>
      </c>
      <c r="DN36" t="s">
        <v>3579</v>
      </c>
      <c r="DO36" t="s">
        <v>4558</v>
      </c>
      <c r="DP36" t="s">
        <v>3345</v>
      </c>
      <c r="DQ36" t="s">
        <v>3347</v>
      </c>
      <c r="DR36" t="s">
        <v>4559</v>
      </c>
    </row>
    <row r="37" spans="1:147" x14ac:dyDescent="0.4">
      <c r="A37" t="s">
        <v>2729</v>
      </c>
      <c r="B37" t="s">
        <v>2730</v>
      </c>
      <c r="C37">
        <v>1.2635588677425699E-6</v>
      </c>
      <c r="D37">
        <v>1.2635588677425699E-6</v>
      </c>
      <c r="E37">
        <v>1</v>
      </c>
      <c r="F37" t="s">
        <v>2163</v>
      </c>
      <c r="G37" t="s">
        <v>2168</v>
      </c>
      <c r="H37" t="s">
        <v>1985</v>
      </c>
      <c r="I37" t="s">
        <v>1987</v>
      </c>
      <c r="J37" t="s">
        <v>3234</v>
      </c>
      <c r="K37" t="s">
        <v>1989</v>
      </c>
      <c r="L37" t="s">
        <v>1986</v>
      </c>
      <c r="M37" t="s">
        <v>2053</v>
      </c>
      <c r="N37" t="s">
        <v>2047</v>
      </c>
      <c r="O37" t="s">
        <v>1988</v>
      </c>
      <c r="P37" t="s">
        <v>2055</v>
      </c>
      <c r="Q37" t="s">
        <v>2143</v>
      </c>
      <c r="R37" t="s">
        <v>1992</v>
      </c>
      <c r="S37" t="s">
        <v>2308</v>
      </c>
      <c r="T37" t="s">
        <v>1991</v>
      </c>
      <c r="U37" t="s">
        <v>3650</v>
      </c>
      <c r="V37" t="s">
        <v>2324</v>
      </c>
      <c r="W37" t="s">
        <v>2330</v>
      </c>
      <c r="X37" t="s">
        <v>1990</v>
      </c>
      <c r="Y37" t="s">
        <v>3472</v>
      </c>
      <c r="Z37" t="s">
        <v>2606</v>
      </c>
      <c r="AA37" t="s">
        <v>2215</v>
      </c>
      <c r="AB37" t="s">
        <v>3242</v>
      </c>
      <c r="AC37" t="s">
        <v>2190</v>
      </c>
      <c r="AD37" t="s">
        <v>3478</v>
      </c>
      <c r="AE37" t="s">
        <v>3682</v>
      </c>
      <c r="AF37" t="s">
        <v>3479</v>
      </c>
      <c r="AG37" t="s">
        <v>3484</v>
      </c>
      <c r="AH37" t="s">
        <v>3694</v>
      </c>
      <c r="AI37" t="s">
        <v>3487</v>
      </c>
      <c r="AJ37" t="s">
        <v>3489</v>
      </c>
      <c r="AK37" t="s">
        <v>3491</v>
      </c>
      <c r="AL37" t="s">
        <v>3724</v>
      </c>
      <c r="AM37" t="s">
        <v>2184</v>
      </c>
      <c r="AN37" t="s">
        <v>3497</v>
      </c>
      <c r="AO37" t="s">
        <v>3777</v>
      </c>
      <c r="AP37" t="s">
        <v>3778</v>
      </c>
      <c r="AQ37" t="s">
        <v>3432</v>
      </c>
      <c r="AR37" t="s">
        <v>3275</v>
      </c>
      <c r="AS37" t="s">
        <v>4560</v>
      </c>
      <c r="AT37" t="s">
        <v>3450</v>
      </c>
      <c r="AU37" t="s">
        <v>3459</v>
      </c>
      <c r="AV37" t="s">
        <v>3461</v>
      </c>
      <c r="AW37" t="s">
        <v>3823</v>
      </c>
      <c r="AX37" t="s">
        <v>3830</v>
      </c>
      <c r="AY37" t="s">
        <v>3515</v>
      </c>
      <c r="AZ37" t="s">
        <v>3521</v>
      </c>
      <c r="BA37" t="s">
        <v>3843</v>
      </c>
      <c r="BB37" t="s">
        <v>3868</v>
      </c>
      <c r="BC37" t="s">
        <v>2288</v>
      </c>
      <c r="BD37" t="s">
        <v>3530</v>
      </c>
      <c r="BE37" t="s">
        <v>2603</v>
      </c>
      <c r="BF37" t="s">
        <v>3903</v>
      </c>
      <c r="BG37" t="s">
        <v>3914</v>
      </c>
      <c r="BH37" t="s">
        <v>3933</v>
      </c>
      <c r="BI37" t="s">
        <v>3536</v>
      </c>
      <c r="BJ37" t="s">
        <v>3951</v>
      </c>
      <c r="BK37" t="s">
        <v>2309</v>
      </c>
      <c r="BL37" t="s">
        <v>3310</v>
      </c>
      <c r="BM37" t="s">
        <v>3540</v>
      </c>
      <c r="BN37" t="s">
        <v>3986</v>
      </c>
      <c r="BO37" t="s">
        <v>3551</v>
      </c>
      <c r="BP37" t="s">
        <v>3552</v>
      </c>
      <c r="BQ37" t="s">
        <v>4561</v>
      </c>
      <c r="BR37" t="s">
        <v>4073</v>
      </c>
      <c r="BS37" t="s">
        <v>3561</v>
      </c>
      <c r="BT37" t="s">
        <v>4562</v>
      </c>
      <c r="BU37" t="s">
        <v>4089</v>
      </c>
    </row>
    <row r="38" spans="1:147" x14ac:dyDescent="0.4">
      <c r="A38" t="s">
        <v>4563</v>
      </c>
      <c r="B38" t="s">
        <v>4564</v>
      </c>
      <c r="C38">
        <v>1.6051024424589799E-6</v>
      </c>
      <c r="D38">
        <v>1.6051024424589799E-6</v>
      </c>
      <c r="E38">
        <v>1</v>
      </c>
      <c r="F38" t="s">
        <v>3349</v>
      </c>
      <c r="G38" t="s">
        <v>4334</v>
      </c>
      <c r="H38" t="s">
        <v>3463</v>
      </c>
      <c r="I38" t="s">
        <v>3464</v>
      </c>
      <c r="J38" t="s">
        <v>2036</v>
      </c>
      <c r="K38" t="s">
        <v>2042</v>
      </c>
      <c r="L38" t="s">
        <v>2457</v>
      </c>
      <c r="M38" t="s">
        <v>2238</v>
      </c>
      <c r="N38" t="s">
        <v>3630</v>
      </c>
      <c r="O38" t="s">
        <v>2450</v>
      </c>
      <c r="P38" t="s">
        <v>2270</v>
      </c>
      <c r="Q38" t="s">
        <v>3379</v>
      </c>
      <c r="R38" t="s">
        <v>3653</v>
      </c>
      <c r="S38" t="s">
        <v>3654</v>
      </c>
      <c r="T38" t="s">
        <v>2012</v>
      </c>
      <c r="U38" t="s">
        <v>3385</v>
      </c>
      <c r="V38" t="s">
        <v>3476</v>
      </c>
      <c r="W38" t="s">
        <v>2354</v>
      </c>
      <c r="X38" t="s">
        <v>4529</v>
      </c>
      <c r="Y38" t="s">
        <v>3680</v>
      </c>
      <c r="Z38" t="s">
        <v>3689</v>
      </c>
      <c r="AA38" t="s">
        <v>3399</v>
      </c>
      <c r="AB38" t="s">
        <v>3690</v>
      </c>
      <c r="AC38" t="s">
        <v>4327</v>
      </c>
      <c r="AD38" t="s">
        <v>3402</v>
      </c>
      <c r="AE38" t="s">
        <v>3403</v>
      </c>
      <c r="AF38" t="s">
        <v>3701</v>
      </c>
      <c r="AG38" t="s">
        <v>4532</v>
      </c>
      <c r="AH38" t="s">
        <v>2268</v>
      </c>
      <c r="AI38" t="s">
        <v>3707</v>
      </c>
      <c r="AJ38" t="s">
        <v>2339</v>
      </c>
      <c r="AK38" t="s">
        <v>3711</v>
      </c>
      <c r="AL38" t="s">
        <v>3408</v>
      </c>
      <c r="AM38" t="s">
        <v>3409</v>
      </c>
      <c r="AN38" t="s">
        <v>3721</v>
      </c>
      <c r="AO38" t="s">
        <v>2300</v>
      </c>
      <c r="AP38" t="s">
        <v>3743</v>
      </c>
      <c r="AQ38" t="s">
        <v>2473</v>
      </c>
      <c r="AR38" t="s">
        <v>2586</v>
      </c>
      <c r="AS38" t="s">
        <v>3424</v>
      </c>
      <c r="AT38" t="s">
        <v>4218</v>
      </c>
      <c r="AU38" t="s">
        <v>3271</v>
      </c>
      <c r="AV38" t="s">
        <v>4328</v>
      </c>
      <c r="AW38" t="s">
        <v>3797</v>
      </c>
      <c r="AX38" t="s">
        <v>3509</v>
      </c>
      <c r="AY38" t="s">
        <v>4221</v>
      </c>
      <c r="AZ38" t="s">
        <v>4223</v>
      </c>
      <c r="BA38" t="s">
        <v>3828</v>
      </c>
      <c r="BB38" t="s">
        <v>4225</v>
      </c>
      <c r="BC38" t="s">
        <v>3520</v>
      </c>
      <c r="BD38" t="s">
        <v>2269</v>
      </c>
      <c r="BE38" t="s">
        <v>3300</v>
      </c>
      <c r="BF38" t="s">
        <v>3528</v>
      </c>
      <c r="BG38" t="s">
        <v>4229</v>
      </c>
      <c r="BH38" t="s">
        <v>3302</v>
      </c>
      <c r="BI38" t="s">
        <v>3531</v>
      </c>
      <c r="BJ38" t="s">
        <v>2285</v>
      </c>
      <c r="BK38" t="s">
        <v>4565</v>
      </c>
      <c r="BL38" t="s">
        <v>2575</v>
      </c>
      <c r="BM38" t="s">
        <v>3312</v>
      </c>
      <c r="BN38" t="s">
        <v>4236</v>
      </c>
      <c r="BO38" t="s">
        <v>4566</v>
      </c>
      <c r="BP38" t="s">
        <v>3546</v>
      </c>
      <c r="BQ38" t="s">
        <v>3314</v>
      </c>
      <c r="BR38" t="s">
        <v>3554</v>
      </c>
      <c r="BS38" t="s">
        <v>3319</v>
      </c>
      <c r="BT38" t="s">
        <v>3555</v>
      </c>
      <c r="BU38" t="s">
        <v>4057</v>
      </c>
      <c r="BV38" t="s">
        <v>3558</v>
      </c>
      <c r="BW38" t="s">
        <v>4567</v>
      </c>
      <c r="BX38" t="s">
        <v>3334</v>
      </c>
      <c r="BY38" t="s">
        <v>2596</v>
      </c>
      <c r="BZ38" t="s">
        <v>3572</v>
      </c>
      <c r="CA38" t="s">
        <v>3338</v>
      </c>
      <c r="CB38" t="s">
        <v>4568</v>
      </c>
      <c r="CC38" t="s">
        <v>4162</v>
      </c>
      <c r="CD38" t="s">
        <v>3343</v>
      </c>
      <c r="CE38" t="s">
        <v>4186</v>
      </c>
      <c r="CF38" t="s">
        <v>4569</v>
      </c>
      <c r="CG38" t="s">
        <v>3347</v>
      </c>
      <c r="CH38" t="s">
        <v>4570</v>
      </c>
    </row>
    <row r="39" spans="1:147" x14ac:dyDescent="0.4">
      <c r="A39" t="s">
        <v>4571</v>
      </c>
      <c r="B39" t="s">
        <v>4572</v>
      </c>
      <c r="C39">
        <v>1.9122224161851501E-6</v>
      </c>
      <c r="D39">
        <v>1.9122224161851501E-6</v>
      </c>
      <c r="E39">
        <v>1</v>
      </c>
      <c r="F39" t="s">
        <v>3590</v>
      </c>
      <c r="G39" t="s">
        <v>4573</v>
      </c>
      <c r="H39" t="s">
        <v>2094</v>
      </c>
      <c r="I39" t="s">
        <v>4245</v>
      </c>
      <c r="J39" t="s">
        <v>2462</v>
      </c>
      <c r="K39" t="s">
        <v>4455</v>
      </c>
      <c r="L39" t="s">
        <v>2436</v>
      </c>
      <c r="M39" t="s">
        <v>4246</v>
      </c>
      <c r="N39" t="s">
        <v>4457</v>
      </c>
      <c r="O39" t="s">
        <v>2121</v>
      </c>
      <c r="P39" t="s">
        <v>4247</v>
      </c>
      <c r="Q39" t="s">
        <v>2262</v>
      </c>
      <c r="R39" t="s">
        <v>2099</v>
      </c>
      <c r="S39" t="s">
        <v>3628</v>
      </c>
      <c r="T39" t="s">
        <v>4574</v>
      </c>
      <c r="U39" t="s">
        <v>2472</v>
      </c>
      <c r="V39" t="s">
        <v>4248</v>
      </c>
      <c r="W39" t="s">
        <v>2464</v>
      </c>
      <c r="X39" t="s">
        <v>4363</v>
      </c>
      <c r="Y39" t="s">
        <v>4249</v>
      </c>
      <c r="Z39" t="s">
        <v>4252</v>
      </c>
      <c r="AA39" t="s">
        <v>4461</v>
      </c>
      <c r="AB39" t="s">
        <v>4575</v>
      </c>
      <c r="AC39" t="s">
        <v>2525</v>
      </c>
      <c r="AD39" t="s">
        <v>2108</v>
      </c>
      <c r="AE39" t="s">
        <v>4576</v>
      </c>
      <c r="AF39" t="s">
        <v>2109</v>
      </c>
      <c r="AG39" t="s">
        <v>4577</v>
      </c>
      <c r="AH39" t="s">
        <v>2535</v>
      </c>
      <c r="AI39" t="s">
        <v>2281</v>
      </c>
      <c r="AJ39" t="s">
        <v>3676</v>
      </c>
      <c r="AK39" t="s">
        <v>2513</v>
      </c>
      <c r="AL39" t="s">
        <v>2111</v>
      </c>
      <c r="AM39" t="s">
        <v>2571</v>
      </c>
      <c r="AN39" t="s">
        <v>2106</v>
      </c>
      <c r="AO39" t="s">
        <v>2100</v>
      </c>
      <c r="AP39" t="s">
        <v>4578</v>
      </c>
      <c r="AQ39" t="s">
        <v>4255</v>
      </c>
      <c r="AR39" t="s">
        <v>2087</v>
      </c>
      <c r="AS39" t="s">
        <v>4579</v>
      </c>
      <c r="AT39" t="s">
        <v>3253</v>
      </c>
      <c r="AU39" t="s">
        <v>4580</v>
      </c>
      <c r="AV39" t="s">
        <v>2479</v>
      </c>
      <c r="AW39" t="s">
        <v>4581</v>
      </c>
      <c r="AX39" t="s">
        <v>4582</v>
      </c>
      <c r="AY39" t="s">
        <v>3746</v>
      </c>
      <c r="AZ39" t="s">
        <v>2538</v>
      </c>
      <c r="BA39" t="s">
        <v>4583</v>
      </c>
      <c r="BB39" t="s">
        <v>4258</v>
      </c>
      <c r="BC39" t="s">
        <v>3265</v>
      </c>
      <c r="BD39" t="s">
        <v>3773</v>
      </c>
      <c r="BE39" t="s">
        <v>4465</v>
      </c>
      <c r="BF39" t="s">
        <v>3784</v>
      </c>
      <c r="BG39" t="s">
        <v>4584</v>
      </c>
      <c r="BH39" t="s">
        <v>4585</v>
      </c>
      <c r="BI39" t="s">
        <v>4586</v>
      </c>
      <c r="BJ39" t="s">
        <v>4301</v>
      </c>
      <c r="BK39" t="s">
        <v>4304</v>
      </c>
      <c r="BL39" t="s">
        <v>3817</v>
      </c>
      <c r="BM39" t="s">
        <v>3829</v>
      </c>
      <c r="BN39" t="s">
        <v>3833</v>
      </c>
      <c r="BO39" t="s">
        <v>4587</v>
      </c>
      <c r="BP39" t="s">
        <v>3517</v>
      </c>
      <c r="BQ39" t="s">
        <v>3292</v>
      </c>
      <c r="BR39" t="s">
        <v>4383</v>
      </c>
      <c r="BS39" t="s">
        <v>4384</v>
      </c>
      <c r="BT39" t="s">
        <v>4262</v>
      </c>
      <c r="BU39" t="s">
        <v>4471</v>
      </c>
      <c r="BV39" t="s">
        <v>3857</v>
      </c>
      <c r="BW39" t="s">
        <v>4588</v>
      </c>
      <c r="BX39" t="s">
        <v>4472</v>
      </c>
      <c r="BY39" t="s">
        <v>4589</v>
      </c>
      <c r="BZ39" t="s">
        <v>3927</v>
      </c>
      <c r="CA39" t="s">
        <v>4590</v>
      </c>
      <c r="CB39" t="s">
        <v>4591</v>
      </c>
      <c r="CC39" t="s">
        <v>4592</v>
      </c>
      <c r="CD39" t="s">
        <v>3309</v>
      </c>
      <c r="CE39" t="s">
        <v>4476</v>
      </c>
      <c r="CF39" t="s">
        <v>4593</v>
      </c>
      <c r="CG39" t="s">
        <v>4594</v>
      </c>
      <c r="CH39" t="s">
        <v>4477</v>
      </c>
      <c r="CI39" t="s">
        <v>4595</v>
      </c>
      <c r="CJ39" t="s">
        <v>4480</v>
      </c>
      <c r="CK39" t="s">
        <v>4020</v>
      </c>
      <c r="CL39" t="s">
        <v>3316</v>
      </c>
      <c r="CM39" t="s">
        <v>4035</v>
      </c>
      <c r="CN39" t="s">
        <v>3318</v>
      </c>
      <c r="CO39" t="s">
        <v>4043</v>
      </c>
      <c r="CP39" t="s">
        <v>4049</v>
      </c>
      <c r="CQ39" t="s">
        <v>3557</v>
      </c>
    </row>
    <row r="40" spans="1:147" x14ac:dyDescent="0.4">
      <c r="A40" t="s">
        <v>4596</v>
      </c>
      <c r="B40" t="s">
        <v>4597</v>
      </c>
      <c r="C40">
        <v>2.39502357319372E-6</v>
      </c>
      <c r="D40">
        <v>2.39502357319372E-6</v>
      </c>
      <c r="E40">
        <v>1</v>
      </c>
      <c r="F40" t="s">
        <v>3226</v>
      </c>
      <c r="G40" t="s">
        <v>3233</v>
      </c>
      <c r="H40" t="s">
        <v>2368</v>
      </c>
      <c r="I40" t="s">
        <v>2345</v>
      </c>
      <c r="J40" t="s">
        <v>2358</v>
      </c>
      <c r="K40" t="s">
        <v>3696</v>
      </c>
      <c r="L40" t="s">
        <v>3246</v>
      </c>
      <c r="M40" t="s">
        <v>3249</v>
      </c>
      <c r="N40" t="s">
        <v>2371</v>
      </c>
      <c r="O40" t="s">
        <v>3259</v>
      </c>
      <c r="P40" t="s">
        <v>3260</v>
      </c>
      <c r="Q40" t="s">
        <v>3261</v>
      </c>
      <c r="R40" t="s">
        <v>3263</v>
      </c>
      <c r="S40" t="s">
        <v>3266</v>
      </c>
      <c r="T40" t="s">
        <v>3270</v>
      </c>
      <c r="U40" t="s">
        <v>3271</v>
      </c>
      <c r="V40" t="s">
        <v>3274</v>
      </c>
      <c r="W40" t="s">
        <v>3276</v>
      </c>
      <c r="X40" t="s">
        <v>3280</v>
      </c>
      <c r="Y40" t="s">
        <v>3282</v>
      </c>
      <c r="Z40" t="s">
        <v>3811</v>
      </c>
      <c r="AA40" t="s">
        <v>3283</v>
      </c>
      <c r="AB40" t="s">
        <v>3286</v>
      </c>
      <c r="AC40" t="s">
        <v>3290</v>
      </c>
      <c r="AD40" t="s">
        <v>3291</v>
      </c>
      <c r="AE40" t="s">
        <v>3297</v>
      </c>
      <c r="AF40" t="s">
        <v>3301</v>
      </c>
      <c r="AG40" t="s">
        <v>3302</v>
      </c>
      <c r="AH40" t="s">
        <v>3303</v>
      </c>
      <c r="AI40" t="s">
        <v>3924</v>
      </c>
      <c r="AJ40" t="s">
        <v>3941</v>
      </c>
      <c r="AK40" t="s">
        <v>3306</v>
      </c>
      <c r="AL40" t="s">
        <v>3317</v>
      </c>
      <c r="AM40" t="s">
        <v>3322</v>
      </c>
      <c r="AN40" t="s">
        <v>3326</v>
      </c>
      <c r="AO40" t="s">
        <v>3330</v>
      </c>
      <c r="AP40" t="s">
        <v>3331</v>
      </c>
      <c r="AQ40" t="s">
        <v>3333</v>
      </c>
      <c r="AR40" t="s">
        <v>3336</v>
      </c>
      <c r="AS40" t="s">
        <v>3339</v>
      </c>
      <c r="AT40" t="s">
        <v>3341</v>
      </c>
      <c r="AU40" t="s">
        <v>4194</v>
      </c>
    </row>
    <row r="41" spans="1:147" x14ac:dyDescent="0.4">
      <c r="A41" t="s">
        <v>4598</v>
      </c>
      <c r="B41" t="s">
        <v>4599</v>
      </c>
      <c r="C41">
        <v>2.90923147890097E-6</v>
      </c>
      <c r="D41">
        <v>2.90923147890097E-6</v>
      </c>
      <c r="E41">
        <v>1</v>
      </c>
      <c r="F41" t="s">
        <v>4600</v>
      </c>
      <c r="G41" t="s">
        <v>4601</v>
      </c>
      <c r="H41" t="s">
        <v>4602</v>
      </c>
      <c r="I41" t="s">
        <v>4603</v>
      </c>
      <c r="J41" t="s">
        <v>4604</v>
      </c>
      <c r="K41" t="s">
        <v>4605</v>
      </c>
      <c r="L41" t="s">
        <v>4606</v>
      </c>
      <c r="M41" t="s">
        <v>4607</v>
      </c>
      <c r="N41" t="s">
        <v>4608</v>
      </c>
      <c r="O41" t="s">
        <v>4609</v>
      </c>
      <c r="P41" t="s">
        <v>4610</v>
      </c>
      <c r="Q41" t="s">
        <v>4611</v>
      </c>
      <c r="R41" t="s">
        <v>4612</v>
      </c>
      <c r="S41" t="s">
        <v>4613</v>
      </c>
      <c r="T41" t="s">
        <v>4614</v>
      </c>
      <c r="U41" t="s">
        <v>4615</v>
      </c>
      <c r="V41" t="s">
        <v>4616</v>
      </c>
      <c r="W41" t="s">
        <v>4617</v>
      </c>
      <c r="X41" t="s">
        <v>4618</v>
      </c>
      <c r="Y41" t="s">
        <v>4619</v>
      </c>
      <c r="Z41" t="s">
        <v>4620</v>
      </c>
      <c r="AA41" t="s">
        <v>4621</v>
      </c>
    </row>
    <row r="42" spans="1:147" x14ac:dyDescent="0.4">
      <c r="A42" t="s">
        <v>2065</v>
      </c>
      <c r="B42" t="s">
        <v>2066</v>
      </c>
      <c r="C42">
        <v>3.1999501187569302E-6</v>
      </c>
      <c r="D42">
        <v>3.1999501187569302E-6</v>
      </c>
      <c r="E42">
        <v>1</v>
      </c>
      <c r="F42" t="s">
        <v>3353</v>
      </c>
      <c r="G42" t="s">
        <v>3357</v>
      </c>
      <c r="H42" t="s">
        <v>2069</v>
      </c>
      <c r="I42" t="s">
        <v>2035</v>
      </c>
      <c r="J42" t="s">
        <v>2041</v>
      </c>
      <c r="K42" t="s">
        <v>2070</v>
      </c>
      <c r="L42" t="s">
        <v>2046</v>
      </c>
      <c r="M42" t="s">
        <v>2050</v>
      </c>
      <c r="N42" t="s">
        <v>3362</v>
      </c>
      <c r="O42" t="s">
        <v>2071</v>
      </c>
      <c r="P42" t="s">
        <v>4622</v>
      </c>
      <c r="Q42" t="s">
        <v>2073</v>
      </c>
      <c r="R42" t="s">
        <v>2074</v>
      </c>
      <c r="S42" t="s">
        <v>3239</v>
      </c>
      <c r="T42" t="s">
        <v>2068</v>
      </c>
      <c r="U42" t="s">
        <v>3657</v>
      </c>
    </row>
    <row r="43" spans="1:147" x14ac:dyDescent="0.4">
      <c r="A43" t="s">
        <v>2654</v>
      </c>
      <c r="B43" t="s">
        <v>2655</v>
      </c>
      <c r="C43">
        <v>4.20700675546641E-6</v>
      </c>
      <c r="D43">
        <v>4.20700675546641E-6</v>
      </c>
      <c r="E43">
        <v>1</v>
      </c>
      <c r="F43" t="s">
        <v>2127</v>
      </c>
      <c r="G43" t="s">
        <v>2134</v>
      </c>
      <c r="H43" t="s">
        <v>3646</v>
      </c>
      <c r="I43" t="s">
        <v>2131</v>
      </c>
      <c r="J43" t="s">
        <v>2135</v>
      </c>
      <c r="K43" t="s">
        <v>2132</v>
      </c>
      <c r="L43" t="s">
        <v>3660</v>
      </c>
      <c r="M43" t="s">
        <v>2126</v>
      </c>
      <c r="N43" t="s">
        <v>3681</v>
      </c>
      <c r="O43" t="s">
        <v>2129</v>
      </c>
      <c r="P43" t="s">
        <v>2128</v>
      </c>
      <c r="Q43" t="s">
        <v>3742</v>
      </c>
      <c r="R43" t="s">
        <v>2549</v>
      </c>
    </row>
    <row r="44" spans="1:147" x14ac:dyDescent="0.4">
      <c r="A44" t="s">
        <v>4623</v>
      </c>
      <c r="B44" t="s">
        <v>4624</v>
      </c>
      <c r="C44">
        <v>4.2703655597417501E-6</v>
      </c>
      <c r="D44">
        <v>4.2703655597417501E-6</v>
      </c>
      <c r="E44">
        <v>1</v>
      </c>
      <c r="F44" t="s">
        <v>2681</v>
      </c>
      <c r="G44" t="s">
        <v>4245</v>
      </c>
      <c r="H44" t="s">
        <v>2462</v>
      </c>
      <c r="I44" t="s">
        <v>2456</v>
      </c>
      <c r="J44" t="s">
        <v>3624</v>
      </c>
      <c r="K44" t="s">
        <v>3628</v>
      </c>
      <c r="L44" t="s">
        <v>2453</v>
      </c>
      <c r="M44" t="s">
        <v>2445</v>
      </c>
      <c r="N44" t="s">
        <v>2461</v>
      </c>
      <c r="O44" t="s">
        <v>2434</v>
      </c>
      <c r="P44" t="s">
        <v>3642</v>
      </c>
      <c r="Q44" t="s">
        <v>4249</v>
      </c>
      <c r="R44" t="s">
        <v>4625</v>
      </c>
      <c r="S44" t="s">
        <v>3657</v>
      </c>
      <c r="T44" t="s">
        <v>2525</v>
      </c>
      <c r="U44" t="s">
        <v>4253</v>
      </c>
      <c r="V44" t="s">
        <v>3670</v>
      </c>
      <c r="W44" t="s">
        <v>2023</v>
      </c>
      <c r="X44" t="s">
        <v>3676</v>
      </c>
      <c r="Y44" t="s">
        <v>2513</v>
      </c>
      <c r="Z44" t="s">
        <v>3243</v>
      </c>
      <c r="AA44" t="s">
        <v>2514</v>
      </c>
      <c r="AB44" t="s">
        <v>4255</v>
      </c>
      <c r="AC44" t="s">
        <v>4626</v>
      </c>
    </row>
    <row r="45" spans="1:147" x14ac:dyDescent="0.4">
      <c r="A45" t="s">
        <v>4627</v>
      </c>
      <c r="B45" t="s">
        <v>4628</v>
      </c>
      <c r="C45">
        <v>4.6705613197650298E-6</v>
      </c>
      <c r="D45">
        <v>4.6705613197650298E-6</v>
      </c>
      <c r="E45">
        <v>1</v>
      </c>
      <c r="F45" t="s">
        <v>2356</v>
      </c>
      <c r="G45" t="s">
        <v>2462</v>
      </c>
      <c r="H45" t="s">
        <v>2456</v>
      </c>
      <c r="I45" t="s">
        <v>4246</v>
      </c>
      <c r="J45" t="s">
        <v>2503</v>
      </c>
      <c r="K45" t="s">
        <v>4457</v>
      </c>
      <c r="L45" t="s">
        <v>3361</v>
      </c>
      <c r="M45" t="s">
        <v>3621</v>
      </c>
      <c r="N45" t="s">
        <v>3365</v>
      </c>
      <c r="O45" t="s">
        <v>3624</v>
      </c>
      <c r="P45" t="s">
        <v>2461</v>
      </c>
      <c r="Q45" t="s">
        <v>3637</v>
      </c>
      <c r="R45" t="s">
        <v>2333</v>
      </c>
      <c r="S45" t="s">
        <v>3642</v>
      </c>
      <c r="T45" t="s">
        <v>3657</v>
      </c>
      <c r="U45" t="s">
        <v>4253</v>
      </c>
      <c r="V45" t="s">
        <v>3670</v>
      </c>
      <c r="W45" t="s">
        <v>2535</v>
      </c>
      <c r="X45" t="s">
        <v>3677</v>
      </c>
      <c r="Y45" t="s">
        <v>2513</v>
      </c>
      <c r="Z45" t="s">
        <v>4255</v>
      </c>
      <c r="AA45" t="s">
        <v>3703</v>
      </c>
      <c r="AB45" t="s">
        <v>3725</v>
      </c>
      <c r="AC45" t="s">
        <v>3258</v>
      </c>
      <c r="AD45" t="s">
        <v>3746</v>
      </c>
      <c r="AE45" t="s">
        <v>4258</v>
      </c>
      <c r="AF45" t="s">
        <v>3264</v>
      </c>
    </row>
    <row r="46" spans="1:147" x14ac:dyDescent="0.4">
      <c r="A46" t="s">
        <v>4629</v>
      </c>
      <c r="B46" t="s">
        <v>4630</v>
      </c>
      <c r="C46">
        <v>5.1977182419301199E-6</v>
      </c>
      <c r="D46">
        <v>5.1977182419301199E-6</v>
      </c>
      <c r="E46">
        <v>1</v>
      </c>
      <c r="F46" t="s">
        <v>3586</v>
      </c>
      <c r="G46" t="s">
        <v>3598</v>
      </c>
      <c r="H46" t="s">
        <v>2356</v>
      </c>
      <c r="I46" t="s">
        <v>2141</v>
      </c>
      <c r="J46" t="s">
        <v>2143</v>
      </c>
      <c r="K46" t="s">
        <v>2308</v>
      </c>
      <c r="L46" t="s">
        <v>2142</v>
      </c>
      <c r="M46" t="s">
        <v>2147</v>
      </c>
      <c r="N46" t="s">
        <v>3645</v>
      </c>
      <c r="O46" t="s">
        <v>2273</v>
      </c>
      <c r="P46" t="s">
        <v>3390</v>
      </c>
      <c r="Q46" t="s">
        <v>3478</v>
      </c>
      <c r="R46" t="s">
        <v>3676</v>
      </c>
      <c r="S46" t="s">
        <v>3397</v>
      </c>
      <c r="T46" t="s">
        <v>3484</v>
      </c>
      <c r="U46" t="s">
        <v>3487</v>
      </c>
      <c r="V46" t="s">
        <v>3489</v>
      </c>
      <c r="W46" t="s">
        <v>3406</v>
      </c>
      <c r="X46" t="s">
        <v>3491</v>
      </c>
      <c r="Y46" t="s">
        <v>3414</v>
      </c>
      <c r="Z46" t="s">
        <v>3497</v>
      </c>
      <c r="AA46" t="s">
        <v>2538</v>
      </c>
      <c r="AB46" t="s">
        <v>3429</v>
      </c>
      <c r="AC46" t="s">
        <v>4631</v>
      </c>
      <c r="AD46" t="s">
        <v>3515</v>
      </c>
      <c r="AE46" t="s">
        <v>3841</v>
      </c>
      <c r="AF46" t="s">
        <v>3521</v>
      </c>
      <c r="AG46" t="s">
        <v>2288</v>
      </c>
      <c r="AH46" t="s">
        <v>3530</v>
      </c>
      <c r="AI46" t="s">
        <v>3536</v>
      </c>
      <c r="AJ46" t="s">
        <v>2309</v>
      </c>
      <c r="AK46" t="s">
        <v>3540</v>
      </c>
      <c r="AL46" t="s">
        <v>3544</v>
      </c>
      <c r="AM46" t="s">
        <v>3551</v>
      </c>
      <c r="AN46" t="s">
        <v>3552</v>
      </c>
      <c r="AO46" t="s">
        <v>4632</v>
      </c>
    </row>
    <row r="47" spans="1:147" x14ac:dyDescent="0.4">
      <c r="A47" t="s">
        <v>2079</v>
      </c>
      <c r="B47" t="s">
        <v>2080</v>
      </c>
      <c r="C47">
        <v>9.2064133724764292E-6</v>
      </c>
      <c r="D47">
        <v>9.2064133724764292E-6</v>
      </c>
      <c r="E47">
        <v>1</v>
      </c>
      <c r="F47" t="s">
        <v>3232</v>
      </c>
      <c r="G47" t="s">
        <v>2004</v>
      </c>
      <c r="H47" t="s">
        <v>3596</v>
      </c>
      <c r="I47" t="s">
        <v>2081</v>
      </c>
      <c r="J47" t="s">
        <v>2090</v>
      </c>
      <c r="K47" t="s">
        <v>4633</v>
      </c>
      <c r="L47" t="s">
        <v>4573</v>
      </c>
      <c r="M47" t="s">
        <v>2085</v>
      </c>
      <c r="N47" t="s">
        <v>2086</v>
      </c>
      <c r="O47" t="s">
        <v>3234</v>
      </c>
      <c r="P47" t="s">
        <v>2082</v>
      </c>
      <c r="Q47" t="s">
        <v>2088</v>
      </c>
      <c r="R47" t="s">
        <v>2094</v>
      </c>
      <c r="S47" t="s">
        <v>2113</v>
      </c>
      <c r="T47" t="s">
        <v>2070</v>
      </c>
      <c r="U47" t="s">
        <v>2089</v>
      </c>
      <c r="V47" t="s">
        <v>2092</v>
      </c>
      <c r="W47" t="s">
        <v>2051</v>
      </c>
      <c r="X47" t="s">
        <v>2121</v>
      </c>
      <c r="Y47" t="s">
        <v>2096</v>
      </c>
      <c r="Z47" t="s">
        <v>2091</v>
      </c>
      <c r="AA47" t="s">
        <v>2099</v>
      </c>
      <c r="AB47" t="s">
        <v>4634</v>
      </c>
      <c r="AC47" t="s">
        <v>2101</v>
      </c>
      <c r="AD47" t="s">
        <v>2097</v>
      </c>
      <c r="AE47" t="s">
        <v>2102</v>
      </c>
      <c r="AF47" t="s">
        <v>2018</v>
      </c>
      <c r="AG47" t="s">
        <v>4525</v>
      </c>
      <c r="AH47" t="s">
        <v>2095</v>
      </c>
      <c r="AI47" t="s">
        <v>2116</v>
      </c>
      <c r="AJ47" t="s">
        <v>3657</v>
      </c>
      <c r="AK47" t="s">
        <v>3664</v>
      </c>
      <c r="AL47" t="s">
        <v>2103</v>
      </c>
      <c r="AM47" t="s">
        <v>4575</v>
      </c>
      <c r="AN47" t="s">
        <v>2108</v>
      </c>
      <c r="AO47" t="s">
        <v>2109</v>
      </c>
      <c r="AP47" t="s">
        <v>4635</v>
      </c>
      <c r="AQ47" t="s">
        <v>2111</v>
      </c>
      <c r="AR47" t="s">
        <v>2098</v>
      </c>
      <c r="AS47" t="s">
        <v>3244</v>
      </c>
      <c r="AT47" t="s">
        <v>2106</v>
      </c>
      <c r="AU47" t="s">
        <v>2100</v>
      </c>
      <c r="AV47" t="s">
        <v>4636</v>
      </c>
      <c r="AW47" t="s">
        <v>2110</v>
      </c>
      <c r="AX47" t="s">
        <v>2087</v>
      </c>
      <c r="AY47" t="s">
        <v>2115</v>
      </c>
      <c r="AZ47" t="s">
        <v>4637</v>
      </c>
      <c r="BA47" t="s">
        <v>4490</v>
      </c>
      <c r="BB47" t="s">
        <v>2105</v>
      </c>
      <c r="BC47" t="s">
        <v>4491</v>
      </c>
    </row>
    <row r="48" spans="1:147" x14ac:dyDescent="0.4">
      <c r="A48" t="s">
        <v>4638</v>
      </c>
      <c r="B48" t="s">
        <v>4639</v>
      </c>
      <c r="C48">
        <v>9.9652906294800804E-6</v>
      </c>
      <c r="D48">
        <v>9.9652906294800804E-6</v>
      </c>
      <c r="E48">
        <v>1</v>
      </c>
      <c r="F48" t="s">
        <v>3233</v>
      </c>
      <c r="G48" t="s">
        <v>3645</v>
      </c>
      <c r="H48" t="s">
        <v>2368</v>
      </c>
      <c r="I48" t="s">
        <v>2345</v>
      </c>
      <c r="J48" t="s">
        <v>3670</v>
      </c>
      <c r="K48" t="s">
        <v>2358</v>
      </c>
      <c r="L48" t="s">
        <v>3246</v>
      </c>
      <c r="M48" t="s">
        <v>3249</v>
      </c>
      <c r="N48" t="s">
        <v>3251</v>
      </c>
      <c r="O48" t="s">
        <v>3725</v>
      </c>
      <c r="P48" t="s">
        <v>2371</v>
      </c>
      <c r="Q48" t="s">
        <v>2538</v>
      </c>
      <c r="R48" t="s">
        <v>3261</v>
      </c>
      <c r="S48" t="s">
        <v>3263</v>
      </c>
      <c r="T48" t="s">
        <v>3266</v>
      </c>
      <c r="U48" t="s">
        <v>3276</v>
      </c>
      <c r="V48" t="s">
        <v>3280</v>
      </c>
      <c r="W48" t="s">
        <v>3286</v>
      </c>
      <c r="X48" t="s">
        <v>3290</v>
      </c>
      <c r="Y48" t="s">
        <v>3291</v>
      </c>
      <c r="Z48" t="s">
        <v>3297</v>
      </c>
      <c r="AA48" t="s">
        <v>3306</v>
      </c>
      <c r="AB48" t="s">
        <v>3330</v>
      </c>
      <c r="AC48" t="s">
        <v>3331</v>
      </c>
      <c r="AD48" t="s">
        <v>3333</v>
      </c>
      <c r="AE48" t="s">
        <v>3336</v>
      </c>
      <c r="AF48" t="s">
        <v>3339</v>
      </c>
      <c r="AG48" t="s">
        <v>3341</v>
      </c>
    </row>
    <row r="49" spans="1:180" x14ac:dyDescent="0.4">
      <c r="A49" t="s">
        <v>4640</v>
      </c>
      <c r="B49" t="s">
        <v>4641</v>
      </c>
      <c r="C49">
        <v>1.0289817277261799E-5</v>
      </c>
      <c r="D49">
        <v>1.0289817277261799E-5</v>
      </c>
      <c r="E49">
        <v>1</v>
      </c>
      <c r="F49" t="s">
        <v>3586</v>
      </c>
      <c r="G49" t="s">
        <v>3228</v>
      </c>
      <c r="H49" t="s">
        <v>3229</v>
      </c>
      <c r="I49" t="s">
        <v>3598</v>
      </c>
      <c r="J49" t="s">
        <v>2331</v>
      </c>
      <c r="K49" t="s">
        <v>2334</v>
      </c>
      <c r="L49" t="s">
        <v>3234</v>
      </c>
      <c r="M49" t="s">
        <v>2070</v>
      </c>
      <c r="N49" t="s">
        <v>3361</v>
      </c>
      <c r="O49" t="s">
        <v>4247</v>
      </c>
      <c r="P49" t="s">
        <v>3363</v>
      </c>
      <c r="Q49" t="s">
        <v>3235</v>
      </c>
      <c r="R49" t="s">
        <v>3632</v>
      </c>
      <c r="S49" t="s">
        <v>2333</v>
      </c>
      <c r="T49" t="s">
        <v>2102</v>
      </c>
      <c r="U49" t="s">
        <v>3650</v>
      </c>
      <c r="V49" t="s">
        <v>2273</v>
      </c>
      <c r="W49" t="s">
        <v>3657</v>
      </c>
    </row>
    <row r="50" spans="1:180" x14ac:dyDescent="0.4">
      <c r="A50" t="s">
        <v>2206</v>
      </c>
      <c r="B50" t="s">
        <v>2207</v>
      </c>
      <c r="C50">
        <v>1.07259617439677E-5</v>
      </c>
      <c r="D50">
        <v>1.07259617439677E-5</v>
      </c>
      <c r="E50">
        <v>1</v>
      </c>
      <c r="F50" t="s">
        <v>2069</v>
      </c>
      <c r="G50" t="s">
        <v>2035</v>
      </c>
      <c r="H50" t="s">
        <v>2041</v>
      </c>
      <c r="I50" t="s">
        <v>2046</v>
      </c>
      <c r="J50" t="s">
        <v>2050</v>
      </c>
      <c r="K50" t="s">
        <v>3362</v>
      </c>
      <c r="L50" t="s">
        <v>2208</v>
      </c>
    </row>
    <row r="51" spans="1:180" x14ac:dyDescent="0.4">
      <c r="A51" t="s">
        <v>4642</v>
      </c>
      <c r="B51" t="s">
        <v>4643</v>
      </c>
      <c r="C51">
        <v>1.22475082509438E-5</v>
      </c>
      <c r="D51">
        <v>1.22475082509438E-5</v>
      </c>
      <c r="E51">
        <v>1</v>
      </c>
      <c r="F51" t="s">
        <v>2462</v>
      </c>
      <c r="G51" t="s">
        <v>2487</v>
      </c>
      <c r="H51" t="s">
        <v>4247</v>
      </c>
      <c r="I51" t="s">
        <v>2156</v>
      </c>
      <c r="J51" t="s">
        <v>4524</v>
      </c>
      <c r="K51" t="s">
        <v>3624</v>
      </c>
      <c r="L51" t="s">
        <v>3657</v>
      </c>
      <c r="M51" t="s">
        <v>3241</v>
      </c>
      <c r="N51" t="s">
        <v>2525</v>
      </c>
      <c r="O51" t="s">
        <v>4253</v>
      </c>
      <c r="P51" t="s">
        <v>3670</v>
      </c>
      <c r="Q51" t="s">
        <v>4527</v>
      </c>
      <c r="R51" t="s">
        <v>2535</v>
      </c>
      <c r="S51" t="s">
        <v>3676</v>
      </c>
      <c r="T51" t="s">
        <v>2513</v>
      </c>
      <c r="U51" t="s">
        <v>4530</v>
      </c>
      <c r="V51" t="s">
        <v>2455</v>
      </c>
      <c r="W51" t="s">
        <v>3405</v>
      </c>
      <c r="X51" t="s">
        <v>2180</v>
      </c>
      <c r="Y51" t="s">
        <v>3725</v>
      </c>
    </row>
    <row r="52" spans="1:180" x14ac:dyDescent="0.4">
      <c r="A52" t="s">
        <v>4644</v>
      </c>
      <c r="B52" t="s">
        <v>4645</v>
      </c>
      <c r="C52">
        <v>1.29104093380783E-5</v>
      </c>
      <c r="D52">
        <v>1.29104093380783E-5</v>
      </c>
      <c r="E52">
        <v>1</v>
      </c>
      <c r="F52" t="s">
        <v>2457</v>
      </c>
      <c r="G52" t="s">
        <v>3630</v>
      </c>
      <c r="H52" t="s">
        <v>2450</v>
      </c>
      <c r="I52" t="s">
        <v>4273</v>
      </c>
      <c r="J52" t="s">
        <v>3653</v>
      </c>
      <c r="K52" t="s">
        <v>3654</v>
      </c>
      <c r="L52" t="s">
        <v>2155</v>
      </c>
      <c r="M52" t="s">
        <v>2327</v>
      </c>
      <c r="N52" t="s">
        <v>4280</v>
      </c>
      <c r="O52" t="s">
        <v>4369</v>
      </c>
      <c r="P52" t="s">
        <v>4370</v>
      </c>
      <c r="Q52" t="s">
        <v>3690</v>
      </c>
      <c r="R52" t="s">
        <v>2328</v>
      </c>
      <c r="S52" t="s">
        <v>4283</v>
      </c>
      <c r="T52" t="s">
        <v>2170</v>
      </c>
      <c r="U52" t="s">
        <v>3701</v>
      </c>
      <c r="V52" t="s">
        <v>4374</v>
      </c>
      <c r="W52" t="s">
        <v>4284</v>
      </c>
      <c r="X52" t="s">
        <v>4285</v>
      </c>
      <c r="Y52" t="s">
        <v>4646</v>
      </c>
      <c r="Z52" t="s">
        <v>2164</v>
      </c>
      <c r="AA52" t="s">
        <v>4292</v>
      </c>
      <c r="AB52" t="s">
        <v>3743</v>
      </c>
      <c r="AC52" t="s">
        <v>2648</v>
      </c>
      <c r="AD52" t="s">
        <v>4376</v>
      </c>
    </row>
    <row r="53" spans="1:180" x14ac:dyDescent="0.4">
      <c r="A53" t="s">
        <v>4647</v>
      </c>
      <c r="B53" t="s">
        <v>4648</v>
      </c>
      <c r="C53">
        <v>1.29731692651434E-5</v>
      </c>
      <c r="D53">
        <v>1.29731692651434E-5</v>
      </c>
      <c r="E53">
        <v>1</v>
      </c>
      <c r="F53" t="s">
        <v>3590</v>
      </c>
      <c r="G53" t="s">
        <v>2006</v>
      </c>
      <c r="H53" t="s">
        <v>2008</v>
      </c>
      <c r="I53" t="s">
        <v>4245</v>
      </c>
      <c r="J53" t="s">
        <v>4455</v>
      </c>
      <c r="K53" t="s">
        <v>4457</v>
      </c>
      <c r="L53" t="s">
        <v>2487</v>
      </c>
      <c r="M53" t="s">
        <v>3467</v>
      </c>
      <c r="N53" t="s">
        <v>3624</v>
      </c>
      <c r="O53" t="s">
        <v>2183</v>
      </c>
      <c r="P53" t="s">
        <v>4649</v>
      </c>
      <c r="Q53" t="s">
        <v>3638</v>
      </c>
      <c r="R53" t="s">
        <v>2682</v>
      </c>
      <c r="S53" t="s">
        <v>3470</v>
      </c>
      <c r="T53" t="s">
        <v>4248</v>
      </c>
      <c r="U53" t="s">
        <v>2464</v>
      </c>
      <c r="V53" t="s">
        <v>2018</v>
      </c>
      <c r="W53" t="s">
        <v>2702</v>
      </c>
      <c r="X53" t="s">
        <v>2349</v>
      </c>
      <c r="Y53" t="s">
        <v>4650</v>
      </c>
      <c r="Z53" t="s">
        <v>3384</v>
      </c>
      <c r="AA53" t="s">
        <v>2299</v>
      </c>
      <c r="AB53" t="s">
        <v>4651</v>
      </c>
      <c r="AC53" t="s">
        <v>2181</v>
      </c>
      <c r="AD53" t="s">
        <v>2525</v>
      </c>
      <c r="AE53" t="s">
        <v>2109</v>
      </c>
      <c r="AF53" t="s">
        <v>4253</v>
      </c>
      <c r="AG53" t="s">
        <v>2535</v>
      </c>
      <c r="AH53" t="s">
        <v>2513</v>
      </c>
      <c r="AI53" t="s">
        <v>3480</v>
      </c>
      <c r="AJ53" t="s">
        <v>3486</v>
      </c>
      <c r="AK53" t="s">
        <v>2364</v>
      </c>
      <c r="AL53" t="s">
        <v>4579</v>
      </c>
      <c r="AM53" t="s">
        <v>4291</v>
      </c>
      <c r="AN53" t="s">
        <v>4257</v>
      </c>
      <c r="AO53" t="s">
        <v>2026</v>
      </c>
      <c r="AP53" t="s">
        <v>4652</v>
      </c>
      <c r="AQ53" t="s">
        <v>3500</v>
      </c>
      <c r="AR53" t="s">
        <v>4653</v>
      </c>
      <c r="AS53" t="s">
        <v>4301</v>
      </c>
      <c r="AT53" t="s">
        <v>4654</v>
      </c>
      <c r="AU53" t="s">
        <v>4655</v>
      </c>
      <c r="AV53" t="s">
        <v>4304</v>
      </c>
      <c r="AW53" t="s">
        <v>4656</v>
      </c>
      <c r="AX53" t="s">
        <v>4657</v>
      </c>
      <c r="AY53" t="s">
        <v>4384</v>
      </c>
      <c r="AZ53" t="s">
        <v>4385</v>
      </c>
      <c r="BA53" t="s">
        <v>3860</v>
      </c>
      <c r="BB53" t="s">
        <v>3862</v>
      </c>
      <c r="BC53" t="s">
        <v>4658</v>
      </c>
      <c r="BD53" t="s">
        <v>4659</v>
      </c>
      <c r="BE53" t="s">
        <v>3909</v>
      </c>
      <c r="BF53" t="s">
        <v>3938</v>
      </c>
      <c r="BG53" t="s">
        <v>3960</v>
      </c>
      <c r="BH53" t="s">
        <v>4660</v>
      </c>
      <c r="BI53" t="s">
        <v>4661</v>
      </c>
      <c r="BJ53" t="s">
        <v>4266</v>
      </c>
      <c r="BK53" t="s">
        <v>4662</v>
      </c>
      <c r="BL53" t="s">
        <v>4035</v>
      </c>
      <c r="BM53" t="s">
        <v>4049</v>
      </c>
      <c r="BN53" t="s">
        <v>4663</v>
      </c>
      <c r="BO53" t="s">
        <v>4395</v>
      </c>
      <c r="BP53" t="s">
        <v>4065</v>
      </c>
    </row>
    <row r="54" spans="1:180" x14ac:dyDescent="0.4">
      <c r="A54" t="s">
        <v>4664</v>
      </c>
      <c r="B54" t="s">
        <v>4665</v>
      </c>
      <c r="C54">
        <v>1.333373319729E-5</v>
      </c>
      <c r="D54">
        <v>1.333373319729E-5</v>
      </c>
      <c r="E54">
        <v>1</v>
      </c>
      <c r="F54" t="s">
        <v>3227</v>
      </c>
      <c r="G54" t="s">
        <v>3231</v>
      </c>
      <c r="H54" t="s">
        <v>3597</v>
      </c>
      <c r="I54" t="s">
        <v>2487</v>
      </c>
      <c r="J54" t="s">
        <v>3628</v>
      </c>
      <c r="K54" t="s">
        <v>3642</v>
      </c>
      <c r="L54" t="s">
        <v>4249</v>
      </c>
      <c r="M54" t="s">
        <v>3245</v>
      </c>
      <c r="N54" t="s">
        <v>3725</v>
      </c>
      <c r="O54" t="s">
        <v>3746</v>
      </c>
      <c r="P54" t="s">
        <v>3752</v>
      </c>
      <c r="Q54" t="s">
        <v>3755</v>
      </c>
      <c r="R54" t="s">
        <v>3758</v>
      </c>
      <c r="S54" t="s">
        <v>3427</v>
      </c>
      <c r="T54" t="s">
        <v>3796</v>
      </c>
    </row>
    <row r="55" spans="1:180" x14ac:dyDescent="0.4">
      <c r="A55" t="s">
        <v>4666</v>
      </c>
      <c r="B55" t="s">
        <v>4667</v>
      </c>
      <c r="C55">
        <v>1.8007814456568101E-5</v>
      </c>
      <c r="D55">
        <v>1.8007814456568101E-5</v>
      </c>
      <c r="E55">
        <v>1</v>
      </c>
      <c r="F55" t="s">
        <v>3227</v>
      </c>
      <c r="G55" t="s">
        <v>3228</v>
      </c>
      <c r="H55" t="s">
        <v>3230</v>
      </c>
      <c r="I55" t="s">
        <v>3231</v>
      </c>
    </row>
    <row r="56" spans="1:180" x14ac:dyDescent="0.4">
      <c r="A56" t="s">
        <v>2000</v>
      </c>
      <c r="B56" t="s">
        <v>2001</v>
      </c>
      <c r="C56">
        <v>1.80247088772455E-5</v>
      </c>
      <c r="D56">
        <v>1.80247088772455E-5</v>
      </c>
      <c r="E56">
        <v>1</v>
      </c>
      <c r="F56" t="s">
        <v>3587</v>
      </c>
      <c r="G56" t="s">
        <v>3590</v>
      </c>
      <c r="H56" t="s">
        <v>2004</v>
      </c>
      <c r="I56" t="s">
        <v>1982</v>
      </c>
      <c r="J56" t="s">
        <v>2006</v>
      </c>
      <c r="K56" t="s">
        <v>2008</v>
      </c>
      <c r="L56" t="s">
        <v>1985</v>
      </c>
      <c r="M56" t="s">
        <v>2009</v>
      </c>
      <c r="N56" t="s">
        <v>3603</v>
      </c>
      <c r="O56" t="s">
        <v>1987</v>
      </c>
      <c r="P56" t="s">
        <v>2007</v>
      </c>
      <c r="Q56" t="s">
        <v>2015</v>
      </c>
      <c r="R56" t="s">
        <v>1989</v>
      </c>
      <c r="S56" t="s">
        <v>1986</v>
      </c>
      <c r="T56" t="s">
        <v>2005</v>
      </c>
      <c r="U56" t="s">
        <v>2013</v>
      </c>
      <c r="V56" t="s">
        <v>1988</v>
      </c>
      <c r="W56" t="s">
        <v>4668</v>
      </c>
      <c r="X56" t="s">
        <v>1992</v>
      </c>
      <c r="Y56" t="s">
        <v>2022</v>
      </c>
      <c r="Z56" t="s">
        <v>2010</v>
      </c>
      <c r="AA56" t="s">
        <v>1994</v>
      </c>
      <c r="AB56" t="s">
        <v>2029</v>
      </c>
      <c r="AC56" t="s">
        <v>1991</v>
      </c>
      <c r="AD56" t="s">
        <v>2018</v>
      </c>
      <c r="AE56" t="s">
        <v>2021</v>
      </c>
      <c r="AF56" t="s">
        <v>2012</v>
      </c>
      <c r="AG56" t="s">
        <v>1993</v>
      </c>
      <c r="AH56" t="s">
        <v>1990</v>
      </c>
      <c r="AI56" t="s">
        <v>2023</v>
      </c>
      <c r="AJ56" t="s">
        <v>3680</v>
      </c>
      <c r="AK56" t="s">
        <v>4669</v>
      </c>
      <c r="AL56" t="s">
        <v>4670</v>
      </c>
      <c r="AM56" t="s">
        <v>3697</v>
      </c>
      <c r="AN56" t="s">
        <v>2590</v>
      </c>
      <c r="AO56" t="s">
        <v>3704</v>
      </c>
      <c r="AP56" t="s">
        <v>3707</v>
      </c>
      <c r="AQ56" t="s">
        <v>3711</v>
      </c>
      <c r="AR56" t="s">
        <v>3721</v>
      </c>
      <c r="AS56" t="s">
        <v>3723</v>
      </c>
      <c r="AT56" t="s">
        <v>2017</v>
      </c>
      <c r="AU56" t="s">
        <v>2789</v>
      </c>
      <c r="AV56" t="s">
        <v>4671</v>
      </c>
      <c r="AW56" t="s">
        <v>3734</v>
      </c>
      <c r="AX56" t="s">
        <v>3737</v>
      </c>
      <c r="AY56" t="s">
        <v>4672</v>
      </c>
      <c r="AZ56" t="s">
        <v>2019</v>
      </c>
      <c r="BA56" t="s">
        <v>4314</v>
      </c>
      <c r="BB56" t="s">
        <v>1997</v>
      </c>
      <c r="BC56" t="s">
        <v>1996</v>
      </c>
      <c r="BD56" t="s">
        <v>2026</v>
      </c>
      <c r="BE56" t="s">
        <v>3422</v>
      </c>
      <c r="BF56" t="s">
        <v>1995</v>
      </c>
      <c r="BG56" t="s">
        <v>2061</v>
      </c>
      <c r="BH56" t="s">
        <v>3432</v>
      </c>
      <c r="BI56" t="s">
        <v>2028</v>
      </c>
      <c r="BJ56" t="s">
        <v>3440</v>
      </c>
      <c r="BK56" t="s">
        <v>2369</v>
      </c>
      <c r="BL56" t="s">
        <v>2016</v>
      </c>
      <c r="BM56" t="s">
        <v>4673</v>
      </c>
      <c r="BN56" t="s">
        <v>3453</v>
      </c>
      <c r="BO56" t="s">
        <v>3460</v>
      </c>
      <c r="BP56" t="s">
        <v>4260</v>
      </c>
      <c r="BQ56" t="s">
        <v>3828</v>
      </c>
      <c r="BR56" t="s">
        <v>3832</v>
      </c>
      <c r="BS56" t="s">
        <v>4261</v>
      </c>
      <c r="BT56" t="s">
        <v>3837</v>
      </c>
      <c r="BU56" t="s">
        <v>4674</v>
      </c>
      <c r="BV56" t="s">
        <v>3855</v>
      </c>
      <c r="BW56" t="s">
        <v>4675</v>
      </c>
      <c r="BX56" t="s">
        <v>3860</v>
      </c>
      <c r="BY56" t="s">
        <v>4263</v>
      </c>
      <c r="BZ56" t="s">
        <v>4322</v>
      </c>
      <c r="CA56" t="s">
        <v>3885</v>
      </c>
      <c r="CB56" t="s">
        <v>3900</v>
      </c>
      <c r="CC56" t="s">
        <v>3903</v>
      </c>
      <c r="CD56" t="s">
        <v>1999</v>
      </c>
      <c r="CE56" t="s">
        <v>3907</v>
      </c>
      <c r="CF56" t="s">
        <v>2020</v>
      </c>
      <c r="CG56" t="s">
        <v>3933</v>
      </c>
      <c r="CH56" t="s">
        <v>4676</v>
      </c>
      <c r="CI56" t="s">
        <v>3943</v>
      </c>
      <c r="CJ56" t="s">
        <v>2575</v>
      </c>
      <c r="CK56" t="s">
        <v>4677</v>
      </c>
      <c r="CL56" t="s">
        <v>3952</v>
      </c>
      <c r="CM56" t="s">
        <v>4678</v>
      </c>
      <c r="CN56" t="s">
        <v>4679</v>
      </c>
      <c r="CO56" t="s">
        <v>3968</v>
      </c>
      <c r="CP56" t="s">
        <v>3978</v>
      </c>
      <c r="CQ56" t="s">
        <v>3983</v>
      </c>
      <c r="CR56" t="s">
        <v>3986</v>
      </c>
    </row>
    <row r="57" spans="1:180" x14ac:dyDescent="0.4">
      <c r="A57" t="s">
        <v>2062</v>
      </c>
      <c r="B57" t="s">
        <v>2063</v>
      </c>
      <c r="C57">
        <v>1.9035279227016498E-5</v>
      </c>
      <c r="D57">
        <v>1.9035279227016498E-5</v>
      </c>
      <c r="E57">
        <v>1</v>
      </c>
      <c r="F57" t="s">
        <v>2044</v>
      </c>
      <c r="G57" t="s">
        <v>2043</v>
      </c>
      <c r="H57" t="s">
        <v>2052</v>
      </c>
      <c r="I57" t="s">
        <v>2048</v>
      </c>
      <c r="J57" t="s">
        <v>2054</v>
      </c>
      <c r="K57" t="s">
        <v>2064</v>
      </c>
    </row>
    <row r="58" spans="1:180" x14ac:dyDescent="0.4">
      <c r="A58" t="s">
        <v>4680</v>
      </c>
      <c r="B58" t="s">
        <v>4681</v>
      </c>
      <c r="C58">
        <v>1.94682675954209E-5</v>
      </c>
      <c r="D58">
        <v>1.94682675954209E-5</v>
      </c>
      <c r="E58">
        <v>1</v>
      </c>
      <c r="F58" t="s">
        <v>2151</v>
      </c>
      <c r="G58" t="s">
        <v>2259</v>
      </c>
      <c r="H58" t="s">
        <v>2261</v>
      </c>
      <c r="I58" t="s">
        <v>2452</v>
      </c>
      <c r="J58" t="s">
        <v>3623</v>
      </c>
      <c r="K58" t="s">
        <v>2256</v>
      </c>
      <c r="L58" t="s">
        <v>3468</v>
      </c>
      <c r="M58" t="s">
        <v>3239</v>
      </c>
      <c r="N58" t="s">
        <v>3666</v>
      </c>
      <c r="O58" t="s">
        <v>2258</v>
      </c>
      <c r="P58" t="s">
        <v>3729</v>
      </c>
      <c r="Q58" t="s">
        <v>3765</v>
      </c>
      <c r="R58" t="s">
        <v>3773</v>
      </c>
      <c r="S58" t="s">
        <v>3503</v>
      </c>
      <c r="T58" t="s">
        <v>2496</v>
      </c>
      <c r="U58" t="s">
        <v>3810</v>
      </c>
      <c r="V58" t="s">
        <v>4224</v>
      </c>
      <c r="W58" t="s">
        <v>3840</v>
      </c>
      <c r="X58" t="s">
        <v>3853</v>
      </c>
      <c r="Y58" t="s">
        <v>2542</v>
      </c>
      <c r="Z58" t="s">
        <v>3871</v>
      </c>
      <c r="AA58" t="s">
        <v>4228</v>
      </c>
      <c r="AB58" t="s">
        <v>3529</v>
      </c>
      <c r="AC58" t="s">
        <v>3922</v>
      </c>
      <c r="AD58" t="s">
        <v>2501</v>
      </c>
      <c r="AE58" t="s">
        <v>4034</v>
      </c>
      <c r="AF58" t="s">
        <v>4048</v>
      </c>
      <c r="AG58" t="s">
        <v>3559</v>
      </c>
      <c r="AH58" t="s">
        <v>3323</v>
      </c>
      <c r="AI58" t="s">
        <v>3325</v>
      </c>
    </row>
    <row r="59" spans="1:180" x14ac:dyDescent="0.4">
      <c r="A59" t="s">
        <v>4682</v>
      </c>
      <c r="B59" t="s">
        <v>4683</v>
      </c>
      <c r="C59">
        <v>1.94682675954209E-5</v>
      </c>
      <c r="D59">
        <v>1.94682675954209E-5</v>
      </c>
      <c r="E59">
        <v>1</v>
      </c>
      <c r="F59" t="s">
        <v>2151</v>
      </c>
      <c r="G59" t="s">
        <v>2259</v>
      </c>
      <c r="H59" t="s">
        <v>2261</v>
      </c>
      <c r="I59" t="s">
        <v>2452</v>
      </c>
      <c r="J59" t="s">
        <v>3623</v>
      </c>
      <c r="K59" t="s">
        <v>2256</v>
      </c>
      <c r="L59" t="s">
        <v>3468</v>
      </c>
      <c r="M59" t="s">
        <v>3239</v>
      </c>
      <c r="N59" t="s">
        <v>3666</v>
      </c>
      <c r="O59" t="s">
        <v>2258</v>
      </c>
      <c r="P59" t="s">
        <v>3729</v>
      </c>
      <c r="Q59" t="s">
        <v>3765</v>
      </c>
      <c r="R59" t="s">
        <v>3773</v>
      </c>
      <c r="S59" t="s">
        <v>3503</v>
      </c>
      <c r="T59" t="s">
        <v>2496</v>
      </c>
      <c r="U59" t="s">
        <v>3810</v>
      </c>
      <c r="V59" t="s">
        <v>4224</v>
      </c>
      <c r="W59" t="s">
        <v>3840</v>
      </c>
      <c r="X59" t="s">
        <v>3853</v>
      </c>
      <c r="Y59" t="s">
        <v>2542</v>
      </c>
      <c r="Z59" t="s">
        <v>3871</v>
      </c>
      <c r="AA59" t="s">
        <v>4228</v>
      </c>
      <c r="AB59" t="s">
        <v>3529</v>
      </c>
      <c r="AC59" t="s">
        <v>3922</v>
      </c>
      <c r="AD59" t="s">
        <v>2501</v>
      </c>
      <c r="AE59" t="s">
        <v>4034</v>
      </c>
      <c r="AF59" t="s">
        <v>4048</v>
      </c>
      <c r="AG59" t="s">
        <v>3559</v>
      </c>
      <c r="AH59" t="s">
        <v>3323</v>
      </c>
      <c r="AI59" t="s">
        <v>3325</v>
      </c>
    </row>
    <row r="60" spans="1:180" x14ac:dyDescent="0.4">
      <c r="A60" t="s">
        <v>4684</v>
      </c>
      <c r="B60" t="s">
        <v>4685</v>
      </c>
      <c r="C60">
        <v>2.11849450518557E-5</v>
      </c>
      <c r="D60">
        <v>2.11849450518557E-5</v>
      </c>
      <c r="E60">
        <v>1</v>
      </c>
      <c r="F60" t="s">
        <v>3350</v>
      </c>
      <c r="G60" t="s">
        <v>2157</v>
      </c>
      <c r="H60" t="s">
        <v>2158</v>
      </c>
      <c r="I60" t="s">
        <v>3640</v>
      </c>
      <c r="J60" t="s">
        <v>3645</v>
      </c>
      <c r="K60" t="s">
        <v>2191</v>
      </c>
      <c r="L60" t="s">
        <v>2178</v>
      </c>
      <c r="M60" t="s">
        <v>3686</v>
      </c>
      <c r="N60" t="s">
        <v>3407</v>
      </c>
      <c r="O60" t="s">
        <v>3764</v>
      </c>
      <c r="P60" t="s">
        <v>3769</v>
      </c>
      <c r="Q60" t="s">
        <v>3446</v>
      </c>
      <c r="R60" t="s">
        <v>3811</v>
      </c>
      <c r="S60" t="s">
        <v>3823</v>
      </c>
      <c r="T60" t="s">
        <v>3830</v>
      </c>
      <c r="U60" t="s">
        <v>3841</v>
      </c>
      <c r="V60" t="s">
        <v>3868</v>
      </c>
      <c r="W60" t="s">
        <v>3871</v>
      </c>
      <c r="X60" t="s">
        <v>3880</v>
      </c>
      <c r="Y60" t="s">
        <v>3899</v>
      </c>
      <c r="Z60" t="s">
        <v>3954</v>
      </c>
      <c r="AA60" t="s">
        <v>3969</v>
      </c>
      <c r="AB60" t="s">
        <v>3973</v>
      </c>
      <c r="AC60" t="s">
        <v>4010</v>
      </c>
      <c r="AD60" t="s">
        <v>4025</v>
      </c>
    </row>
    <row r="61" spans="1:180" x14ac:dyDescent="0.4">
      <c r="A61" t="s">
        <v>4686</v>
      </c>
      <c r="B61" t="s">
        <v>4687</v>
      </c>
      <c r="C61">
        <v>2.3433592108849101E-5</v>
      </c>
      <c r="D61">
        <v>2.3433592108849101E-5</v>
      </c>
      <c r="E61">
        <v>1</v>
      </c>
      <c r="F61" t="s">
        <v>2145</v>
      </c>
      <c r="G61" t="s">
        <v>2141</v>
      </c>
      <c r="H61" t="s">
        <v>2142</v>
      </c>
      <c r="I61" t="s">
        <v>2147</v>
      </c>
      <c r="J61" t="s">
        <v>3472</v>
      </c>
      <c r="K61" t="s">
        <v>3390</v>
      </c>
      <c r="L61" t="s">
        <v>3478</v>
      </c>
      <c r="M61" t="s">
        <v>3397</v>
      </c>
      <c r="N61" t="s">
        <v>3484</v>
      </c>
      <c r="O61" t="s">
        <v>3487</v>
      </c>
      <c r="P61" t="s">
        <v>3247</v>
      </c>
      <c r="Q61" t="s">
        <v>3248</v>
      </c>
      <c r="R61" t="s">
        <v>3489</v>
      </c>
      <c r="S61" t="s">
        <v>3250</v>
      </c>
      <c r="T61" t="s">
        <v>3406</v>
      </c>
      <c r="U61" t="s">
        <v>3491</v>
      </c>
      <c r="V61" t="s">
        <v>3414</v>
      </c>
      <c r="W61" t="s">
        <v>2344</v>
      </c>
      <c r="X61" t="s">
        <v>3429</v>
      </c>
      <c r="Y61" t="s">
        <v>3277</v>
      </c>
      <c r="Z61" t="s">
        <v>3299</v>
      </c>
      <c r="AA61" t="s">
        <v>2288</v>
      </c>
      <c r="AB61" t="s">
        <v>3530</v>
      </c>
      <c r="AC61" t="s">
        <v>2309</v>
      </c>
      <c r="AD61" t="s">
        <v>3540</v>
      </c>
      <c r="AE61" t="s">
        <v>3311</v>
      </c>
      <c r="AF61" t="s">
        <v>3313</v>
      </c>
    </row>
    <row r="62" spans="1:180" x14ac:dyDescent="0.4">
      <c r="A62" t="s">
        <v>4688</v>
      </c>
      <c r="B62" t="s">
        <v>4689</v>
      </c>
      <c r="C62">
        <v>2.6217811441174398E-5</v>
      </c>
      <c r="D62">
        <v>2.6217811441174398E-5</v>
      </c>
      <c r="E62">
        <v>1</v>
      </c>
      <c r="F62" t="s">
        <v>3226</v>
      </c>
      <c r="G62" t="s">
        <v>3233</v>
      </c>
      <c r="H62" t="s">
        <v>2368</v>
      </c>
      <c r="I62" t="s">
        <v>2345</v>
      </c>
      <c r="J62" t="s">
        <v>2358</v>
      </c>
      <c r="K62" t="s">
        <v>3246</v>
      </c>
      <c r="L62" t="s">
        <v>3249</v>
      </c>
      <c r="M62" t="s">
        <v>3251</v>
      </c>
      <c r="N62" t="s">
        <v>2371</v>
      </c>
      <c r="O62" t="s">
        <v>3259</v>
      </c>
      <c r="P62" t="s">
        <v>3260</v>
      </c>
      <c r="Q62" t="s">
        <v>3261</v>
      </c>
      <c r="R62" t="s">
        <v>3263</v>
      </c>
      <c r="S62" t="s">
        <v>3266</v>
      </c>
      <c r="T62" t="s">
        <v>3270</v>
      </c>
      <c r="U62" t="s">
        <v>3274</v>
      </c>
      <c r="V62" t="s">
        <v>3276</v>
      </c>
      <c r="W62" t="s">
        <v>3280</v>
      </c>
      <c r="X62" t="s">
        <v>3283</v>
      </c>
      <c r="Y62" t="s">
        <v>3285</v>
      </c>
      <c r="Z62" t="s">
        <v>3286</v>
      </c>
      <c r="AA62" t="s">
        <v>3290</v>
      </c>
      <c r="AB62" t="s">
        <v>3291</v>
      </c>
      <c r="AC62" t="s">
        <v>3297</v>
      </c>
      <c r="AD62" t="s">
        <v>3301</v>
      </c>
      <c r="AE62" t="s">
        <v>3303</v>
      </c>
      <c r="AF62" t="s">
        <v>3306</v>
      </c>
      <c r="AG62" t="s">
        <v>3308</v>
      </c>
      <c r="AH62" t="s">
        <v>3978</v>
      </c>
      <c r="AI62" t="s">
        <v>3317</v>
      </c>
      <c r="AJ62" t="s">
        <v>3322</v>
      </c>
      <c r="AK62" t="s">
        <v>3330</v>
      </c>
      <c r="AL62" t="s">
        <v>3331</v>
      </c>
      <c r="AM62" t="s">
        <v>3333</v>
      </c>
      <c r="AN62" t="s">
        <v>4690</v>
      </c>
      <c r="AO62" t="s">
        <v>3336</v>
      </c>
      <c r="AP62" t="s">
        <v>3568</v>
      </c>
      <c r="AQ62" t="s">
        <v>3339</v>
      </c>
      <c r="AR62" t="s">
        <v>3341</v>
      </c>
      <c r="AS62" t="s">
        <v>2302</v>
      </c>
      <c r="AT62" t="s">
        <v>4198</v>
      </c>
    </row>
    <row r="63" spans="1:180" x14ac:dyDescent="0.4">
      <c r="A63" t="s">
        <v>4691</v>
      </c>
      <c r="B63" t="s">
        <v>4692</v>
      </c>
      <c r="C63">
        <v>2.7476609140764301E-5</v>
      </c>
      <c r="D63">
        <v>2.7476609140764301E-5</v>
      </c>
      <c r="E63">
        <v>1</v>
      </c>
      <c r="F63" t="s">
        <v>3348</v>
      </c>
      <c r="G63" t="s">
        <v>4693</v>
      </c>
      <c r="H63" t="s">
        <v>3230</v>
      </c>
      <c r="I63" t="s">
        <v>4432</v>
      </c>
      <c r="J63" t="s">
        <v>2774</v>
      </c>
      <c r="K63" t="s">
        <v>4694</v>
      </c>
      <c r="L63" t="s">
        <v>4695</v>
      </c>
      <c r="M63" t="s">
        <v>3355</v>
      </c>
      <c r="N63" t="s">
        <v>4696</v>
      </c>
      <c r="O63" t="s">
        <v>4697</v>
      </c>
      <c r="P63" t="s">
        <v>4698</v>
      </c>
      <c r="Q63" t="s">
        <v>2090</v>
      </c>
      <c r="R63" t="s">
        <v>2153</v>
      </c>
      <c r="S63" t="s">
        <v>4699</v>
      </c>
      <c r="T63" t="s">
        <v>2776</v>
      </c>
      <c r="U63" t="s">
        <v>4633</v>
      </c>
      <c r="V63" t="s">
        <v>4573</v>
      </c>
      <c r="W63" t="s">
        <v>4700</v>
      </c>
      <c r="X63" t="s">
        <v>4701</v>
      </c>
      <c r="Y63" t="s">
        <v>4407</v>
      </c>
      <c r="Z63" t="s">
        <v>4702</v>
      </c>
      <c r="AA63" t="s">
        <v>4703</v>
      </c>
      <c r="AB63" t="s">
        <v>2196</v>
      </c>
      <c r="AC63" t="s">
        <v>3358</v>
      </c>
      <c r="AD63" t="s">
        <v>2711</v>
      </c>
      <c r="AE63" t="s">
        <v>4358</v>
      </c>
      <c r="AF63" t="s">
        <v>4704</v>
      </c>
      <c r="AG63" t="s">
        <v>2660</v>
      </c>
      <c r="AH63" t="s">
        <v>4705</v>
      </c>
      <c r="AI63" t="s">
        <v>4455</v>
      </c>
      <c r="AJ63" t="s">
        <v>4706</v>
      </c>
      <c r="AK63" t="s">
        <v>4246</v>
      </c>
      <c r="AL63" t="s">
        <v>3360</v>
      </c>
      <c r="AM63" t="s">
        <v>4457</v>
      </c>
      <c r="AN63" t="s">
        <v>2234</v>
      </c>
      <c r="AO63" t="s">
        <v>2096</v>
      </c>
      <c r="AP63" t="s">
        <v>4247</v>
      </c>
      <c r="AQ63" t="s">
        <v>4359</v>
      </c>
      <c r="AR63" t="s">
        <v>3466</v>
      </c>
      <c r="AS63" t="s">
        <v>4707</v>
      </c>
      <c r="AT63" t="s">
        <v>3363</v>
      </c>
      <c r="AU63" t="s">
        <v>4708</v>
      </c>
      <c r="AV63" t="s">
        <v>2709</v>
      </c>
      <c r="AW63" t="s">
        <v>4709</v>
      </c>
      <c r="AX63" t="s">
        <v>2262</v>
      </c>
      <c r="AY63" t="s">
        <v>2353</v>
      </c>
      <c r="AZ63" t="s">
        <v>2099</v>
      </c>
      <c r="BA63" t="s">
        <v>4271</v>
      </c>
      <c r="BB63" t="s">
        <v>4649</v>
      </c>
      <c r="BC63" t="s">
        <v>4710</v>
      </c>
      <c r="BD63" t="s">
        <v>4711</v>
      </c>
      <c r="BE63" t="s">
        <v>4712</v>
      </c>
      <c r="BF63" t="s">
        <v>4713</v>
      </c>
      <c r="BG63" t="s">
        <v>4714</v>
      </c>
      <c r="BH63" t="s">
        <v>4413</v>
      </c>
      <c r="BI63" t="s">
        <v>4248</v>
      </c>
      <c r="BJ63" t="s">
        <v>4715</v>
      </c>
      <c r="BK63" t="s">
        <v>4716</v>
      </c>
      <c r="BL63" t="s">
        <v>4436</v>
      </c>
      <c r="BM63" t="s">
        <v>3375</v>
      </c>
      <c r="BN63" t="s">
        <v>2097</v>
      </c>
      <c r="BO63" t="s">
        <v>2775</v>
      </c>
      <c r="BP63" t="s">
        <v>4249</v>
      </c>
      <c r="BQ63" t="s">
        <v>3240</v>
      </c>
      <c r="BR63" t="s">
        <v>4250</v>
      </c>
      <c r="BS63" t="s">
        <v>4525</v>
      </c>
      <c r="BT63" t="s">
        <v>4625</v>
      </c>
      <c r="BU63" t="s">
        <v>4717</v>
      </c>
      <c r="BV63" t="s">
        <v>2138</v>
      </c>
      <c r="BW63" t="s">
        <v>2021</v>
      </c>
      <c r="BX63" t="s">
        <v>2162</v>
      </c>
      <c r="BY63" t="s">
        <v>4718</v>
      </c>
      <c r="BZ63" t="s">
        <v>3383</v>
      </c>
      <c r="CA63" t="s">
        <v>3384</v>
      </c>
      <c r="CB63" t="s">
        <v>2777</v>
      </c>
      <c r="CC63" t="s">
        <v>4719</v>
      </c>
      <c r="CD63" t="s">
        <v>4720</v>
      </c>
      <c r="CE63" t="s">
        <v>4721</v>
      </c>
      <c r="CF63" t="s">
        <v>4461</v>
      </c>
      <c r="CG63" t="s">
        <v>4722</v>
      </c>
      <c r="CH63" t="s">
        <v>4420</v>
      </c>
      <c r="CI63" t="s">
        <v>3386</v>
      </c>
      <c r="CJ63" t="s">
        <v>2227</v>
      </c>
      <c r="CK63" t="s">
        <v>4575</v>
      </c>
      <c r="CL63" t="s">
        <v>2108</v>
      </c>
      <c r="CM63" t="s">
        <v>4723</v>
      </c>
      <c r="CN63" t="s">
        <v>4724</v>
      </c>
      <c r="CO63" t="s">
        <v>4253</v>
      </c>
      <c r="CP63" t="s">
        <v>4725</v>
      </c>
      <c r="CQ63" t="s">
        <v>4279</v>
      </c>
      <c r="CR63" t="s">
        <v>4421</v>
      </c>
      <c r="CS63" t="s">
        <v>4726</v>
      </c>
      <c r="CT63" t="s">
        <v>2111</v>
      </c>
      <c r="CU63" t="s">
        <v>4727</v>
      </c>
      <c r="CV63" t="s">
        <v>4281</v>
      </c>
      <c r="CW63" t="s">
        <v>4728</v>
      </c>
      <c r="CX63" t="s">
        <v>2296</v>
      </c>
      <c r="CY63" t="s">
        <v>3398</v>
      </c>
      <c r="CZ63" t="s">
        <v>4254</v>
      </c>
      <c r="DA63" t="s">
        <v>4729</v>
      </c>
      <c r="DB63" t="s">
        <v>4372</v>
      </c>
      <c r="DC63" t="s">
        <v>3400</v>
      </c>
      <c r="DD63" t="s">
        <v>4670</v>
      </c>
      <c r="DE63" t="s">
        <v>4463</v>
      </c>
      <c r="DF63" t="s">
        <v>2100</v>
      </c>
      <c r="DG63" t="s">
        <v>4730</v>
      </c>
      <c r="DH63" t="s">
        <v>4255</v>
      </c>
      <c r="DI63" t="s">
        <v>3404</v>
      </c>
      <c r="DJ63" t="s">
        <v>2286</v>
      </c>
      <c r="DK63" t="s">
        <v>4731</v>
      </c>
      <c r="DL63" t="s">
        <v>4626</v>
      </c>
      <c r="DM63" t="s">
        <v>4732</v>
      </c>
      <c r="DN63" t="s">
        <v>2350</v>
      </c>
      <c r="DO63" t="s">
        <v>4733</v>
      </c>
      <c r="DP63" t="s">
        <v>4426</v>
      </c>
      <c r="DQ63" t="s">
        <v>4734</v>
      </c>
      <c r="DR63" t="s">
        <v>4735</v>
      </c>
      <c r="DS63" t="s">
        <v>4736</v>
      </c>
      <c r="DT63" t="s">
        <v>4737</v>
      </c>
      <c r="DU63" t="s">
        <v>4738</v>
      </c>
      <c r="DV63" t="s">
        <v>4579</v>
      </c>
      <c r="DW63" t="s">
        <v>4739</v>
      </c>
      <c r="DX63" t="s">
        <v>4440</v>
      </c>
      <c r="DY63" t="s">
        <v>4214</v>
      </c>
      <c r="DZ63" t="s">
        <v>4580</v>
      </c>
      <c r="EA63" t="s">
        <v>4740</v>
      </c>
      <c r="EB63" t="s">
        <v>4741</v>
      </c>
      <c r="EC63" t="s">
        <v>4742</v>
      </c>
      <c r="ED63" t="s">
        <v>4581</v>
      </c>
      <c r="EE63" t="s">
        <v>2300</v>
      </c>
      <c r="EF63" t="s">
        <v>4313</v>
      </c>
      <c r="EG63" t="s">
        <v>4490</v>
      </c>
      <c r="EH63" t="s">
        <v>4743</v>
      </c>
      <c r="EI63" t="s">
        <v>4744</v>
      </c>
      <c r="EJ63" t="s">
        <v>4745</v>
      </c>
      <c r="EK63" t="s">
        <v>4491</v>
      </c>
      <c r="EL63" t="s">
        <v>4746</v>
      </c>
      <c r="EM63" t="s">
        <v>4747</v>
      </c>
      <c r="EN63" t="s">
        <v>4748</v>
      </c>
      <c r="EO63" t="s">
        <v>3416</v>
      </c>
      <c r="EP63" t="s">
        <v>4749</v>
      </c>
      <c r="EQ63" t="s">
        <v>4750</v>
      </c>
      <c r="ER63" t="s">
        <v>4256</v>
      </c>
      <c r="ES63" t="s">
        <v>4751</v>
      </c>
      <c r="ET63" t="s">
        <v>4582</v>
      </c>
      <c r="EU63" t="s">
        <v>2375</v>
      </c>
      <c r="EV63" t="s">
        <v>4257</v>
      </c>
      <c r="EW63" t="s">
        <v>4583</v>
      </c>
      <c r="EX63" t="s">
        <v>4752</v>
      </c>
      <c r="EY63" t="s">
        <v>4753</v>
      </c>
      <c r="EZ63" t="s">
        <v>4754</v>
      </c>
      <c r="FA63" t="s">
        <v>4258</v>
      </c>
      <c r="FB63" t="s">
        <v>4755</v>
      </c>
      <c r="FC63" t="s">
        <v>4756</v>
      </c>
      <c r="FD63" t="s">
        <v>4757</v>
      </c>
      <c r="FE63" t="s">
        <v>2341</v>
      </c>
      <c r="FF63" t="s">
        <v>4377</v>
      </c>
      <c r="FG63" t="s">
        <v>4758</v>
      </c>
      <c r="FH63" t="s">
        <v>4759</v>
      </c>
      <c r="FI63" t="s">
        <v>4760</v>
      </c>
      <c r="FJ63" t="s">
        <v>4761</v>
      </c>
      <c r="FK63" t="s">
        <v>4762</v>
      </c>
      <c r="FL63" t="s">
        <v>4445</v>
      </c>
      <c r="FM63" t="s">
        <v>4763</v>
      </c>
      <c r="FN63" t="s">
        <v>4764</v>
      </c>
      <c r="FO63" t="s">
        <v>4465</v>
      </c>
      <c r="FP63" t="s">
        <v>4765</v>
      </c>
      <c r="FQ63" t="s">
        <v>4766</v>
      </c>
      <c r="FR63" t="s">
        <v>4767</v>
      </c>
      <c r="FS63" t="s">
        <v>4768</v>
      </c>
      <c r="FT63" t="s">
        <v>2278</v>
      </c>
      <c r="FU63" t="s">
        <v>4769</v>
      </c>
      <c r="FV63" t="s">
        <v>4770</v>
      </c>
      <c r="FW63" t="s">
        <v>4771</v>
      </c>
      <c r="FX63" t="s">
        <v>4772</v>
      </c>
    </row>
    <row r="64" spans="1:180" x14ac:dyDescent="0.4">
      <c r="A64" t="s">
        <v>4773</v>
      </c>
      <c r="B64" t="s">
        <v>4774</v>
      </c>
      <c r="C64">
        <v>2.8824045852267601E-5</v>
      </c>
      <c r="D64">
        <v>2.8824045852267601E-5</v>
      </c>
      <c r="E64">
        <v>1</v>
      </c>
      <c r="F64" t="s">
        <v>3586</v>
      </c>
      <c r="G64" t="s">
        <v>3598</v>
      </c>
      <c r="H64" t="s">
        <v>2259</v>
      </c>
      <c r="I64" t="s">
        <v>2261</v>
      </c>
      <c r="J64" t="s">
        <v>2452</v>
      </c>
      <c r="K64" t="s">
        <v>3361</v>
      </c>
      <c r="L64" t="s">
        <v>3365</v>
      </c>
      <c r="M64" t="s">
        <v>3623</v>
      </c>
      <c r="N64" t="s">
        <v>2256</v>
      </c>
      <c r="O64" t="s">
        <v>3632</v>
      </c>
      <c r="P64" t="s">
        <v>3468</v>
      </c>
      <c r="Q64" t="s">
        <v>3637</v>
      </c>
      <c r="R64" t="s">
        <v>2333</v>
      </c>
      <c r="S64" t="s">
        <v>3645</v>
      </c>
      <c r="T64" t="s">
        <v>3650</v>
      </c>
      <c r="U64" t="s">
        <v>2273</v>
      </c>
      <c r="V64" t="s">
        <v>2258</v>
      </c>
      <c r="W64" t="s">
        <v>3682</v>
      </c>
      <c r="X64" t="s">
        <v>3726</v>
      </c>
      <c r="Y64" t="s">
        <v>2620</v>
      </c>
      <c r="Z64" t="s">
        <v>3739</v>
      </c>
      <c r="AA64" t="s">
        <v>2538</v>
      </c>
      <c r="AB64" t="s">
        <v>3755</v>
      </c>
      <c r="AC64" t="s">
        <v>3264</v>
      </c>
      <c r="AD64" t="s">
        <v>3427</v>
      </c>
      <c r="AE64" t="s">
        <v>3765</v>
      </c>
      <c r="AF64" t="s">
        <v>3503</v>
      </c>
      <c r="AG64" t="s">
        <v>3796</v>
      </c>
      <c r="AH64" t="s">
        <v>3810</v>
      </c>
      <c r="AI64" t="s">
        <v>3823</v>
      </c>
      <c r="AJ64" t="s">
        <v>3830</v>
      </c>
      <c r="AK64" t="s">
        <v>3840</v>
      </c>
      <c r="AL64" t="s">
        <v>3841</v>
      </c>
      <c r="AM64" t="s">
        <v>3843</v>
      </c>
      <c r="AN64" t="s">
        <v>3853</v>
      </c>
      <c r="AO64" t="s">
        <v>2542</v>
      </c>
      <c r="AP64" t="s">
        <v>3868</v>
      </c>
      <c r="AQ64" t="s">
        <v>3871</v>
      </c>
    </row>
    <row r="65" spans="1:125" x14ac:dyDescent="0.4">
      <c r="A65" t="s">
        <v>2727</v>
      </c>
      <c r="B65" t="s">
        <v>2728</v>
      </c>
      <c r="C65">
        <v>2.9281882101087699E-5</v>
      </c>
      <c r="D65">
        <v>2.9281882101087699E-5</v>
      </c>
      <c r="E65">
        <v>1</v>
      </c>
      <c r="F65" t="s">
        <v>2397</v>
      </c>
      <c r="G65" t="s">
        <v>2406</v>
      </c>
      <c r="H65" t="s">
        <v>2399</v>
      </c>
      <c r="I65" t="s">
        <v>4775</v>
      </c>
      <c r="J65" t="s">
        <v>4776</v>
      </c>
      <c r="K65" t="s">
        <v>2394</v>
      </c>
      <c r="L65" t="s">
        <v>4777</v>
      </c>
      <c r="M65" t="s">
        <v>4778</v>
      </c>
      <c r="N65" t="s">
        <v>2402</v>
      </c>
      <c r="O65" t="s">
        <v>2401</v>
      </c>
      <c r="P65" t="s">
        <v>2403</v>
      </c>
      <c r="Q65" t="s">
        <v>2396</v>
      </c>
      <c r="R65" t="s">
        <v>2407</v>
      </c>
      <c r="S65" t="s">
        <v>2398</v>
      </c>
      <c r="T65" t="s">
        <v>4779</v>
      </c>
      <c r="U65" t="s">
        <v>2405</v>
      </c>
      <c r="V65" t="s">
        <v>4780</v>
      </c>
      <c r="W65" t="s">
        <v>4781</v>
      </c>
      <c r="X65" t="s">
        <v>4782</v>
      </c>
      <c r="Y65" t="s">
        <v>2404</v>
      </c>
      <c r="Z65" t="s">
        <v>2395</v>
      </c>
      <c r="AA65" t="s">
        <v>4783</v>
      </c>
      <c r="AB65" t="s">
        <v>4391</v>
      </c>
      <c r="AC65" t="s">
        <v>4784</v>
      </c>
      <c r="AD65" t="s">
        <v>4785</v>
      </c>
    </row>
    <row r="66" spans="1:125" x14ac:dyDescent="0.4">
      <c r="A66" t="s">
        <v>4786</v>
      </c>
      <c r="B66" t="s">
        <v>4787</v>
      </c>
      <c r="C66">
        <v>3.0497649795830902E-5</v>
      </c>
      <c r="D66">
        <v>3.0497649795830902E-5</v>
      </c>
      <c r="E66">
        <v>1</v>
      </c>
      <c r="F66" t="s">
        <v>3226</v>
      </c>
      <c r="G66" t="s">
        <v>3233</v>
      </c>
      <c r="H66" t="s">
        <v>2368</v>
      </c>
      <c r="I66" t="s">
        <v>2345</v>
      </c>
      <c r="J66" t="s">
        <v>2358</v>
      </c>
      <c r="K66" t="s">
        <v>3246</v>
      </c>
      <c r="L66" t="s">
        <v>3249</v>
      </c>
      <c r="M66" t="s">
        <v>3251</v>
      </c>
      <c r="N66" t="s">
        <v>2371</v>
      </c>
      <c r="O66" t="s">
        <v>3259</v>
      </c>
      <c r="P66" t="s">
        <v>3260</v>
      </c>
      <c r="Q66" t="s">
        <v>3261</v>
      </c>
      <c r="R66" t="s">
        <v>3263</v>
      </c>
      <c r="S66" t="s">
        <v>3266</v>
      </c>
      <c r="T66" t="s">
        <v>3270</v>
      </c>
      <c r="U66" t="s">
        <v>3274</v>
      </c>
      <c r="V66" t="s">
        <v>3276</v>
      </c>
      <c r="W66" t="s">
        <v>3280</v>
      </c>
      <c r="X66" t="s">
        <v>3282</v>
      </c>
      <c r="Y66" t="s">
        <v>3283</v>
      </c>
      <c r="Z66" t="s">
        <v>3285</v>
      </c>
      <c r="AA66" t="s">
        <v>3286</v>
      </c>
      <c r="AB66" t="s">
        <v>3290</v>
      </c>
      <c r="AC66" t="s">
        <v>3291</v>
      </c>
      <c r="AD66" t="s">
        <v>3297</v>
      </c>
      <c r="AE66" t="s">
        <v>3301</v>
      </c>
      <c r="AF66" t="s">
        <v>3303</v>
      </c>
      <c r="AG66" t="s">
        <v>3924</v>
      </c>
      <c r="AH66" t="s">
        <v>3941</v>
      </c>
      <c r="AI66" t="s">
        <v>3306</v>
      </c>
      <c r="AJ66" t="s">
        <v>3308</v>
      </c>
      <c r="AK66" t="s">
        <v>3317</v>
      </c>
      <c r="AL66" t="s">
        <v>3322</v>
      </c>
      <c r="AM66" t="s">
        <v>3326</v>
      </c>
      <c r="AN66" t="s">
        <v>3330</v>
      </c>
      <c r="AO66" t="s">
        <v>3331</v>
      </c>
      <c r="AP66" t="s">
        <v>3333</v>
      </c>
      <c r="AQ66" t="s">
        <v>3336</v>
      </c>
      <c r="AR66" t="s">
        <v>3339</v>
      </c>
      <c r="AS66" t="s">
        <v>3341</v>
      </c>
    </row>
    <row r="67" spans="1:125" x14ac:dyDescent="0.4">
      <c r="A67" t="s">
        <v>2689</v>
      </c>
      <c r="B67" t="s">
        <v>2690</v>
      </c>
      <c r="C67">
        <v>3.5644199948314598E-5</v>
      </c>
      <c r="D67">
        <v>3.5644199948314598E-5</v>
      </c>
      <c r="E67">
        <v>1</v>
      </c>
      <c r="F67" t="s">
        <v>3585</v>
      </c>
      <c r="G67" t="s">
        <v>3227</v>
      </c>
      <c r="H67" t="s">
        <v>3231</v>
      </c>
      <c r="I67" t="s">
        <v>3601</v>
      </c>
      <c r="J67" t="s">
        <v>2056</v>
      </c>
      <c r="K67" t="s">
        <v>2173</v>
      </c>
      <c r="L67" t="s">
        <v>2069</v>
      </c>
      <c r="M67" t="s">
        <v>2035</v>
      </c>
      <c r="N67" t="s">
        <v>2041</v>
      </c>
      <c r="O67" t="s">
        <v>3606</v>
      </c>
      <c r="P67" t="s">
        <v>2046</v>
      </c>
      <c r="Q67" t="s">
        <v>2050</v>
      </c>
      <c r="R67" t="s">
        <v>3619</v>
      </c>
      <c r="S67" t="s">
        <v>2208</v>
      </c>
      <c r="T67" t="s">
        <v>2485</v>
      </c>
    </row>
    <row r="68" spans="1:125" x14ac:dyDescent="0.4">
      <c r="A68" t="s">
        <v>4788</v>
      </c>
      <c r="B68" t="s">
        <v>4789</v>
      </c>
      <c r="C68">
        <v>3.8762219118462198E-5</v>
      </c>
      <c r="D68">
        <v>3.8762219118462198E-5</v>
      </c>
      <c r="E68">
        <v>1</v>
      </c>
      <c r="F68" t="s">
        <v>2157</v>
      </c>
      <c r="G68" t="s">
        <v>2041</v>
      </c>
      <c r="H68" t="s">
        <v>2158</v>
      </c>
      <c r="I68" t="s">
        <v>2144</v>
      </c>
      <c r="J68" t="s">
        <v>2208</v>
      </c>
      <c r="K68" t="s">
        <v>2145</v>
      </c>
      <c r="L68" t="s">
        <v>2141</v>
      </c>
      <c r="M68" t="s">
        <v>3366</v>
      </c>
      <c r="N68" t="s">
        <v>3640</v>
      </c>
      <c r="O68" t="s">
        <v>2142</v>
      </c>
      <c r="P68" t="s">
        <v>2147</v>
      </c>
      <c r="Q68" t="s">
        <v>2191</v>
      </c>
      <c r="R68" t="s">
        <v>2169</v>
      </c>
      <c r="S68" t="s">
        <v>4790</v>
      </c>
      <c r="T68" t="s">
        <v>3472</v>
      </c>
      <c r="U68" t="s">
        <v>2260</v>
      </c>
      <c r="V68" t="s">
        <v>2155</v>
      </c>
      <c r="W68" t="s">
        <v>4213</v>
      </c>
      <c r="X68" t="s">
        <v>2327</v>
      </c>
      <c r="Y68" t="s">
        <v>3390</v>
      </c>
      <c r="Z68" t="s">
        <v>4280</v>
      </c>
      <c r="AA68" t="s">
        <v>2178</v>
      </c>
      <c r="AB68" t="s">
        <v>3477</v>
      </c>
      <c r="AC68" t="s">
        <v>4791</v>
      </c>
      <c r="AD68" t="s">
        <v>2209</v>
      </c>
      <c r="AE68" t="s">
        <v>3397</v>
      </c>
      <c r="AF68" t="s">
        <v>3688</v>
      </c>
      <c r="AG68" t="s">
        <v>2328</v>
      </c>
      <c r="AH68" t="s">
        <v>4283</v>
      </c>
      <c r="AI68" t="s">
        <v>2422</v>
      </c>
      <c r="AJ68" t="s">
        <v>2171</v>
      </c>
      <c r="AK68" t="s">
        <v>2170</v>
      </c>
      <c r="AL68" t="s">
        <v>3487</v>
      </c>
      <c r="AM68" t="s">
        <v>4284</v>
      </c>
      <c r="AN68" t="s">
        <v>4285</v>
      </c>
      <c r="AO68" t="s">
        <v>3706</v>
      </c>
      <c r="AP68" t="s">
        <v>2175</v>
      </c>
      <c r="AQ68" t="s">
        <v>3406</v>
      </c>
      <c r="AR68" t="s">
        <v>2164</v>
      </c>
      <c r="AS68" t="s">
        <v>3407</v>
      </c>
      <c r="AT68" t="s">
        <v>3491</v>
      </c>
      <c r="AU68" t="s">
        <v>2185</v>
      </c>
      <c r="AV68" t="s">
        <v>3493</v>
      </c>
      <c r="AW68" t="s">
        <v>2176</v>
      </c>
      <c r="AX68" t="s">
        <v>4292</v>
      </c>
      <c r="AY68" t="s">
        <v>3414</v>
      </c>
      <c r="AZ68" t="s">
        <v>4217</v>
      </c>
      <c r="BA68" t="s">
        <v>4218</v>
      </c>
      <c r="BB68" t="s">
        <v>4792</v>
      </c>
      <c r="BC68" t="s">
        <v>3769</v>
      </c>
      <c r="BD68" t="s">
        <v>3429</v>
      </c>
      <c r="BE68" t="s">
        <v>2579</v>
      </c>
      <c r="BF68" t="s">
        <v>2580</v>
      </c>
      <c r="BG68" t="s">
        <v>3279</v>
      </c>
      <c r="BH68" t="s">
        <v>4302</v>
      </c>
      <c r="BI68" t="s">
        <v>3446</v>
      </c>
      <c r="BJ68" t="s">
        <v>4793</v>
      </c>
      <c r="BK68" t="s">
        <v>4794</v>
      </c>
      <c r="BL68" t="s">
        <v>2189</v>
      </c>
      <c r="BM68" t="s">
        <v>3512</v>
      </c>
      <c r="BN68" t="s">
        <v>3513</v>
      </c>
      <c r="BO68" t="s">
        <v>3835</v>
      </c>
      <c r="BP68" t="s">
        <v>4353</v>
      </c>
      <c r="BQ68" t="s">
        <v>3294</v>
      </c>
      <c r="BR68" t="s">
        <v>3867</v>
      </c>
      <c r="BS68" t="s">
        <v>4795</v>
      </c>
      <c r="BT68" t="s">
        <v>3880</v>
      </c>
      <c r="BU68" t="s">
        <v>4796</v>
      </c>
      <c r="BV68" t="s">
        <v>4797</v>
      </c>
      <c r="BW68" t="s">
        <v>3530</v>
      </c>
      <c r="BX68" t="s">
        <v>3899</v>
      </c>
      <c r="BY68" t="s">
        <v>3533</v>
      </c>
      <c r="BZ68" t="s">
        <v>3921</v>
      </c>
      <c r="CA68" t="s">
        <v>4338</v>
      </c>
      <c r="CB68" t="s">
        <v>4798</v>
      </c>
      <c r="CC68" t="s">
        <v>3949</v>
      </c>
      <c r="CD68" t="s">
        <v>2309</v>
      </c>
      <c r="CE68" t="s">
        <v>3969</v>
      </c>
      <c r="CF68" t="s">
        <v>3540</v>
      </c>
    </row>
    <row r="69" spans="1:125" x14ac:dyDescent="0.4">
      <c r="A69" t="s">
        <v>4799</v>
      </c>
      <c r="B69" t="s">
        <v>4800</v>
      </c>
      <c r="C69">
        <v>4.5850051787754799E-5</v>
      </c>
      <c r="D69">
        <v>4.5850051787754799E-5</v>
      </c>
      <c r="E69">
        <v>1</v>
      </c>
      <c r="F69" t="s">
        <v>3586</v>
      </c>
      <c r="G69" t="s">
        <v>3598</v>
      </c>
      <c r="H69" t="s">
        <v>3600</v>
      </c>
      <c r="I69" t="s">
        <v>2238</v>
      </c>
      <c r="J69" t="s">
        <v>4801</v>
      </c>
      <c r="K69" t="s">
        <v>2462</v>
      </c>
      <c r="L69" t="s">
        <v>3616</v>
      </c>
      <c r="M69" t="s">
        <v>2715</v>
      </c>
      <c r="N69" t="s">
        <v>2478</v>
      </c>
      <c r="O69" t="s">
        <v>3624</v>
      </c>
      <c r="P69" t="s">
        <v>3628</v>
      </c>
      <c r="Q69" t="s">
        <v>4458</v>
      </c>
      <c r="R69" t="s">
        <v>3632</v>
      </c>
      <c r="S69" t="s">
        <v>3642</v>
      </c>
      <c r="T69" t="s">
        <v>2472</v>
      </c>
      <c r="U69" t="s">
        <v>3645</v>
      </c>
      <c r="V69" t="s">
        <v>2273</v>
      </c>
      <c r="W69" t="s">
        <v>4802</v>
      </c>
      <c r="X69" t="s">
        <v>3661</v>
      </c>
      <c r="Y69" t="s">
        <v>2535</v>
      </c>
      <c r="Z69" t="s">
        <v>4803</v>
      </c>
      <c r="AA69" t="s">
        <v>3676</v>
      </c>
      <c r="AB69" t="s">
        <v>4804</v>
      </c>
      <c r="AC69" t="s">
        <v>4805</v>
      </c>
      <c r="AD69" t="s">
        <v>4806</v>
      </c>
      <c r="AE69" t="s">
        <v>4807</v>
      </c>
      <c r="AF69" t="s">
        <v>3720</v>
      </c>
      <c r="AG69" t="s">
        <v>3726</v>
      </c>
      <c r="AH69" t="s">
        <v>4808</v>
      </c>
      <c r="AI69" t="s">
        <v>3741</v>
      </c>
      <c r="AJ69" t="s">
        <v>4809</v>
      </c>
      <c r="AK69" t="s">
        <v>3746</v>
      </c>
      <c r="AL69" t="s">
        <v>4810</v>
      </c>
      <c r="AM69" t="s">
        <v>3755</v>
      </c>
      <c r="AN69" t="s">
        <v>4811</v>
      </c>
      <c r="AO69" t="s">
        <v>4812</v>
      </c>
      <c r="AP69" t="s">
        <v>4813</v>
      </c>
      <c r="AQ69" t="s">
        <v>4814</v>
      </c>
      <c r="AR69" t="s">
        <v>4815</v>
      </c>
      <c r="AS69" t="s">
        <v>3796</v>
      </c>
      <c r="AT69" t="s">
        <v>3799</v>
      </c>
      <c r="AU69" t="s">
        <v>4816</v>
      </c>
      <c r="AV69" t="s">
        <v>4817</v>
      </c>
      <c r="AW69" t="s">
        <v>2605</v>
      </c>
      <c r="AX69" t="s">
        <v>4818</v>
      </c>
      <c r="AY69" t="s">
        <v>3829</v>
      </c>
      <c r="AZ69" t="s">
        <v>3834</v>
      </c>
      <c r="BA69" t="s">
        <v>3841</v>
      </c>
      <c r="BB69" t="s">
        <v>4819</v>
      </c>
      <c r="BC69" t="s">
        <v>4820</v>
      </c>
      <c r="BD69" t="s">
        <v>4821</v>
      </c>
      <c r="BE69" t="s">
        <v>4822</v>
      </c>
      <c r="BF69" t="s">
        <v>4823</v>
      </c>
      <c r="BG69" t="s">
        <v>4475</v>
      </c>
      <c r="BH69" t="s">
        <v>4824</v>
      </c>
      <c r="BI69" t="s">
        <v>3963</v>
      </c>
      <c r="BJ69" t="s">
        <v>4825</v>
      </c>
      <c r="BK69" t="s">
        <v>4478</v>
      </c>
      <c r="BL69" t="s">
        <v>4479</v>
      </c>
      <c r="BM69" t="s">
        <v>4011</v>
      </c>
      <c r="BN69" t="s">
        <v>4826</v>
      </c>
      <c r="BO69" t="s">
        <v>4827</v>
      </c>
      <c r="BP69" t="s">
        <v>4017</v>
      </c>
      <c r="BQ69" t="s">
        <v>4828</v>
      </c>
      <c r="BR69" t="s">
        <v>4060</v>
      </c>
      <c r="BS69" t="s">
        <v>4482</v>
      </c>
      <c r="BT69" t="s">
        <v>4087</v>
      </c>
      <c r="BU69" t="s">
        <v>4094</v>
      </c>
    </row>
    <row r="70" spans="1:125" x14ac:dyDescent="0.4">
      <c r="A70" t="s">
        <v>4829</v>
      </c>
      <c r="B70" t="s">
        <v>4830</v>
      </c>
      <c r="C70">
        <v>4.6471135714074699E-5</v>
      </c>
      <c r="D70">
        <v>4.6471135714074699E-5</v>
      </c>
      <c r="E70">
        <v>1</v>
      </c>
      <c r="F70" t="s">
        <v>2041</v>
      </c>
      <c r="G70" t="s">
        <v>2144</v>
      </c>
      <c r="H70" t="s">
        <v>2145</v>
      </c>
      <c r="I70" t="s">
        <v>2141</v>
      </c>
      <c r="J70" t="s">
        <v>2142</v>
      </c>
      <c r="K70" t="s">
        <v>2147</v>
      </c>
      <c r="L70" t="s">
        <v>3472</v>
      </c>
      <c r="M70" t="s">
        <v>3390</v>
      </c>
      <c r="N70" t="s">
        <v>3397</v>
      </c>
      <c r="O70" t="s">
        <v>3487</v>
      </c>
      <c r="P70" t="s">
        <v>3406</v>
      </c>
      <c r="Q70" t="s">
        <v>3491</v>
      </c>
      <c r="R70" t="s">
        <v>3496</v>
      </c>
      <c r="S70" t="s">
        <v>3414</v>
      </c>
      <c r="T70" t="s">
        <v>3429</v>
      </c>
      <c r="U70" t="s">
        <v>2267</v>
      </c>
      <c r="V70" t="s">
        <v>3510</v>
      </c>
      <c r="W70" t="s">
        <v>3530</v>
      </c>
      <c r="X70" t="s">
        <v>2282</v>
      </c>
      <c r="Y70" t="s">
        <v>2309</v>
      </c>
      <c r="Z70" t="s">
        <v>3540</v>
      </c>
    </row>
    <row r="71" spans="1:125" x14ac:dyDescent="0.4">
      <c r="A71" t="s">
        <v>2389</v>
      </c>
      <c r="B71" t="s">
        <v>2390</v>
      </c>
      <c r="C71">
        <v>4.8107972212320698E-5</v>
      </c>
      <c r="D71">
        <v>4.8107972212320698E-5</v>
      </c>
      <c r="E71">
        <v>1</v>
      </c>
      <c r="F71" t="s">
        <v>2397</v>
      </c>
      <c r="G71" t="s">
        <v>2406</v>
      </c>
      <c r="H71" t="s">
        <v>2399</v>
      </c>
      <c r="I71" t="s">
        <v>4775</v>
      </c>
      <c r="J71" t="s">
        <v>4776</v>
      </c>
      <c r="K71" t="s">
        <v>2394</v>
      </c>
      <c r="L71" t="s">
        <v>4777</v>
      </c>
      <c r="M71" t="s">
        <v>4778</v>
      </c>
      <c r="N71" t="s">
        <v>2402</v>
      </c>
      <c r="O71" t="s">
        <v>2401</v>
      </c>
      <c r="P71" t="s">
        <v>2403</v>
      </c>
      <c r="Q71" t="s">
        <v>2396</v>
      </c>
      <c r="R71" t="s">
        <v>2407</v>
      </c>
      <c r="S71" t="s">
        <v>2398</v>
      </c>
      <c r="T71" t="s">
        <v>4779</v>
      </c>
      <c r="U71" t="s">
        <v>2405</v>
      </c>
      <c r="V71" t="s">
        <v>4780</v>
      </c>
      <c r="W71" t="s">
        <v>4781</v>
      </c>
      <c r="X71" t="s">
        <v>4782</v>
      </c>
      <c r="Y71" t="s">
        <v>2404</v>
      </c>
      <c r="Z71" t="s">
        <v>2395</v>
      </c>
      <c r="AA71" t="s">
        <v>4783</v>
      </c>
      <c r="AB71" t="s">
        <v>2400</v>
      </c>
      <c r="AC71" t="s">
        <v>4391</v>
      </c>
      <c r="AD71" t="s">
        <v>4784</v>
      </c>
      <c r="AE71" t="s">
        <v>4785</v>
      </c>
    </row>
    <row r="72" spans="1:125" x14ac:dyDescent="0.4">
      <c r="A72" t="s">
        <v>2666</v>
      </c>
      <c r="B72" t="s">
        <v>2667</v>
      </c>
      <c r="C72">
        <v>4.8930221334511402E-5</v>
      </c>
      <c r="D72">
        <v>4.8930221334511402E-5</v>
      </c>
      <c r="E72">
        <v>1</v>
      </c>
      <c r="F72" t="s">
        <v>2039</v>
      </c>
      <c r="G72" t="s">
        <v>2036</v>
      </c>
      <c r="H72" t="s">
        <v>2038</v>
      </c>
      <c r="I72" t="s">
        <v>2040</v>
      </c>
      <c r="J72" t="s">
        <v>2049</v>
      </c>
      <c r="K72" t="s">
        <v>2042</v>
      </c>
      <c r="L72" t="s">
        <v>2751</v>
      </c>
      <c r="M72" t="s">
        <v>2749</v>
      </c>
      <c r="N72" t="s">
        <v>4434</v>
      </c>
    </row>
    <row r="73" spans="1:125" x14ac:dyDescent="0.4">
      <c r="A73" t="s">
        <v>4831</v>
      </c>
      <c r="B73" t="s">
        <v>4832</v>
      </c>
      <c r="C73">
        <v>4.9867925646760903E-5</v>
      </c>
      <c r="D73">
        <v>4.9867925646760903E-5</v>
      </c>
      <c r="E73">
        <v>1</v>
      </c>
      <c r="F73" t="s">
        <v>3593</v>
      </c>
      <c r="G73" t="s">
        <v>3595</v>
      </c>
      <c r="H73" t="s">
        <v>4833</v>
      </c>
      <c r="I73" t="s">
        <v>4701</v>
      </c>
      <c r="J73" t="s">
        <v>4406</v>
      </c>
      <c r="K73" t="s">
        <v>4834</v>
      </c>
      <c r="L73" t="s">
        <v>3466</v>
      </c>
      <c r="M73" t="s">
        <v>4835</v>
      </c>
      <c r="N73" t="s">
        <v>2480</v>
      </c>
      <c r="O73" t="s">
        <v>4649</v>
      </c>
      <c r="P73" t="s">
        <v>2399</v>
      </c>
      <c r="Q73" t="s">
        <v>2702</v>
      </c>
      <c r="R73" t="s">
        <v>2138</v>
      </c>
      <c r="S73" t="s">
        <v>4775</v>
      </c>
      <c r="T73" t="s">
        <v>4776</v>
      </c>
      <c r="U73" t="s">
        <v>2527</v>
      </c>
      <c r="V73" t="s">
        <v>4777</v>
      </c>
      <c r="W73" t="s">
        <v>4213</v>
      </c>
      <c r="X73" t="s">
        <v>4253</v>
      </c>
      <c r="Y73" t="s">
        <v>4778</v>
      </c>
      <c r="Z73" t="s">
        <v>4836</v>
      </c>
      <c r="AA73" t="s">
        <v>2463</v>
      </c>
      <c r="AB73" t="s">
        <v>2401</v>
      </c>
      <c r="AC73" t="s">
        <v>2403</v>
      </c>
      <c r="AD73" t="s">
        <v>4837</v>
      </c>
      <c r="AE73" t="s">
        <v>4838</v>
      </c>
      <c r="AF73" t="s">
        <v>2407</v>
      </c>
      <c r="AG73" t="s">
        <v>2398</v>
      </c>
      <c r="AH73" t="s">
        <v>4839</v>
      </c>
      <c r="AI73" t="s">
        <v>4215</v>
      </c>
      <c r="AJ73" t="s">
        <v>4840</v>
      </c>
      <c r="AK73" t="s">
        <v>4749</v>
      </c>
      <c r="AL73" t="s">
        <v>4841</v>
      </c>
      <c r="AM73" t="s">
        <v>4842</v>
      </c>
    </row>
    <row r="74" spans="1:125" x14ac:dyDescent="0.4">
      <c r="A74" t="s">
        <v>4843</v>
      </c>
      <c r="B74" t="s">
        <v>4844</v>
      </c>
      <c r="C74">
        <v>5.0211401942770399E-5</v>
      </c>
      <c r="D74">
        <v>5.0211401942770399E-5</v>
      </c>
      <c r="E74">
        <v>1</v>
      </c>
      <c r="F74" t="s">
        <v>3227</v>
      </c>
      <c r="G74" t="s">
        <v>4845</v>
      </c>
      <c r="H74" t="s">
        <v>3231</v>
      </c>
      <c r="I74" t="s">
        <v>3462</v>
      </c>
      <c r="J74" t="s">
        <v>3601</v>
      </c>
      <c r="K74" t="s">
        <v>2163</v>
      </c>
      <c r="L74" t="s">
        <v>2168</v>
      </c>
      <c r="M74" t="s">
        <v>2045</v>
      </c>
      <c r="N74" t="s">
        <v>2056</v>
      </c>
      <c r="O74" t="s">
        <v>2154</v>
      </c>
      <c r="P74" t="s">
        <v>2037</v>
      </c>
      <c r="Q74" t="s">
        <v>2173</v>
      </c>
      <c r="R74" t="s">
        <v>3234</v>
      </c>
      <c r="S74" t="s">
        <v>3606</v>
      </c>
      <c r="T74" t="s">
        <v>2166</v>
      </c>
      <c r="U74" t="s">
        <v>2238</v>
      </c>
      <c r="V74" t="s">
        <v>3619</v>
      </c>
      <c r="W74" t="s">
        <v>3235</v>
      </c>
      <c r="X74" t="s">
        <v>2183</v>
      </c>
      <c r="Y74" t="s">
        <v>2143</v>
      </c>
      <c r="Z74" t="s">
        <v>3366</v>
      </c>
      <c r="AA74" t="s">
        <v>2884</v>
      </c>
      <c r="AB74" t="s">
        <v>3369</v>
      </c>
      <c r="AC74" t="s">
        <v>3370</v>
      </c>
      <c r="AD74" t="s">
        <v>2280</v>
      </c>
      <c r="AE74" t="s">
        <v>2449</v>
      </c>
      <c r="AF74" t="s">
        <v>2308</v>
      </c>
      <c r="AG74" t="s">
        <v>3374</v>
      </c>
      <c r="AH74" t="s">
        <v>3380</v>
      </c>
      <c r="AI74" t="s">
        <v>2169</v>
      </c>
      <c r="AJ74" t="s">
        <v>4276</v>
      </c>
      <c r="AK74" t="s">
        <v>3472</v>
      </c>
      <c r="AL74" t="s">
        <v>2260</v>
      </c>
      <c r="AM74" t="s">
        <v>2181</v>
      </c>
      <c r="AN74" t="s">
        <v>2215</v>
      </c>
      <c r="AO74" t="s">
        <v>3242</v>
      </c>
      <c r="AP74" t="s">
        <v>3387</v>
      </c>
      <c r="AQ74" t="s">
        <v>4366</v>
      </c>
      <c r="AR74" t="s">
        <v>3388</v>
      </c>
      <c r="AS74" t="s">
        <v>2190</v>
      </c>
      <c r="AT74" t="s">
        <v>3393</v>
      </c>
      <c r="AU74" t="s">
        <v>3478</v>
      </c>
      <c r="AV74" t="s">
        <v>4281</v>
      </c>
      <c r="AW74" t="s">
        <v>4488</v>
      </c>
      <c r="AX74" t="s">
        <v>2297</v>
      </c>
      <c r="AY74" t="s">
        <v>3479</v>
      </c>
      <c r="AZ74" t="s">
        <v>3481</v>
      </c>
      <c r="BA74" t="s">
        <v>3484</v>
      </c>
      <c r="BB74" t="s">
        <v>3487</v>
      </c>
      <c r="BC74" t="s">
        <v>3403</v>
      </c>
      <c r="BD74" t="s">
        <v>4286</v>
      </c>
      <c r="BE74" t="s">
        <v>3489</v>
      </c>
      <c r="BF74" t="s">
        <v>3251</v>
      </c>
      <c r="BG74" t="s">
        <v>2294</v>
      </c>
      <c r="BH74" t="s">
        <v>3408</v>
      </c>
      <c r="BI74" t="s">
        <v>3491</v>
      </c>
      <c r="BJ74" t="s">
        <v>2185</v>
      </c>
      <c r="BK74" t="s">
        <v>3411</v>
      </c>
      <c r="BL74" t="s">
        <v>4489</v>
      </c>
      <c r="BM74" t="s">
        <v>4216</v>
      </c>
      <c r="BN74" t="s">
        <v>4291</v>
      </c>
      <c r="BO74" t="s">
        <v>4846</v>
      </c>
      <c r="BP74" t="s">
        <v>3497</v>
      </c>
      <c r="BQ74" t="s">
        <v>3418</v>
      </c>
      <c r="BR74" t="s">
        <v>3419</v>
      </c>
      <c r="BS74" t="s">
        <v>3428</v>
      </c>
      <c r="BT74" t="s">
        <v>3768</v>
      </c>
      <c r="BU74" t="s">
        <v>4297</v>
      </c>
      <c r="BV74" t="s">
        <v>3431</v>
      </c>
      <c r="BW74" t="s">
        <v>3780</v>
      </c>
      <c r="BX74" t="s">
        <v>4379</v>
      </c>
      <c r="BY74" t="s">
        <v>3433</v>
      </c>
      <c r="BZ74" t="s">
        <v>3275</v>
      </c>
      <c r="CA74" t="s">
        <v>4299</v>
      </c>
      <c r="CB74" t="s">
        <v>4793</v>
      </c>
      <c r="CC74" t="s">
        <v>3448</v>
      </c>
      <c r="CD74" t="s">
        <v>3449</v>
      </c>
      <c r="CE74" t="s">
        <v>3451</v>
      </c>
      <c r="CF74" t="s">
        <v>4222</v>
      </c>
      <c r="CG74" t="s">
        <v>3515</v>
      </c>
      <c r="CH74" t="s">
        <v>4382</v>
      </c>
      <c r="CI74" t="s">
        <v>3521</v>
      </c>
      <c r="CJ74" t="s">
        <v>3844</v>
      </c>
      <c r="CK74" t="s">
        <v>4385</v>
      </c>
      <c r="CL74" t="s">
        <v>3873</v>
      </c>
      <c r="CM74" t="s">
        <v>2288</v>
      </c>
      <c r="CN74" t="s">
        <v>3527</v>
      </c>
      <c r="CO74" t="s">
        <v>4797</v>
      </c>
      <c r="CP74" t="s">
        <v>3530</v>
      </c>
      <c r="CQ74" t="s">
        <v>4230</v>
      </c>
      <c r="CR74" t="s">
        <v>4847</v>
      </c>
      <c r="CS74" t="s">
        <v>3532</v>
      </c>
      <c r="CT74" t="s">
        <v>3533</v>
      </c>
      <c r="CU74" t="s">
        <v>3305</v>
      </c>
      <c r="CV74" t="s">
        <v>4848</v>
      </c>
      <c r="CW74" t="s">
        <v>4338</v>
      </c>
      <c r="CX74" t="s">
        <v>3536</v>
      </c>
      <c r="CY74" t="s">
        <v>3944</v>
      </c>
      <c r="CZ74" t="s">
        <v>3539</v>
      </c>
      <c r="DA74" t="s">
        <v>2309</v>
      </c>
      <c r="DB74" t="s">
        <v>3967</v>
      </c>
      <c r="DC74" t="s">
        <v>3310</v>
      </c>
      <c r="DD74" t="s">
        <v>3540</v>
      </c>
      <c r="DE74" t="s">
        <v>4849</v>
      </c>
      <c r="DF74" t="s">
        <v>3977</v>
      </c>
      <c r="DG74" t="s">
        <v>3551</v>
      </c>
      <c r="DH74" t="s">
        <v>3147</v>
      </c>
      <c r="DI74" t="s">
        <v>3315</v>
      </c>
      <c r="DJ74" t="s">
        <v>3552</v>
      </c>
      <c r="DK74" t="s">
        <v>2591</v>
      </c>
      <c r="DL74" t="s">
        <v>4850</v>
      </c>
      <c r="DM74" t="s">
        <v>4033</v>
      </c>
      <c r="DN74" t="s">
        <v>2642</v>
      </c>
      <c r="DO74" t="s">
        <v>4072</v>
      </c>
      <c r="DP74" t="s">
        <v>4851</v>
      </c>
      <c r="DQ74" t="s">
        <v>4079</v>
      </c>
      <c r="DR74" t="s">
        <v>4239</v>
      </c>
      <c r="DS74" t="s">
        <v>4086</v>
      </c>
      <c r="DT74" t="s">
        <v>4852</v>
      </c>
      <c r="DU74" t="s">
        <v>4240</v>
      </c>
    </row>
    <row r="75" spans="1:125" x14ac:dyDescent="0.4">
      <c r="A75" t="s">
        <v>2210</v>
      </c>
      <c r="B75" t="s">
        <v>2211</v>
      </c>
      <c r="C75">
        <v>5.0754828939509803E-5</v>
      </c>
      <c r="D75">
        <v>5.0754828939509803E-5</v>
      </c>
      <c r="E75">
        <v>1</v>
      </c>
      <c r="F75" t="s">
        <v>2163</v>
      </c>
      <c r="G75" t="s">
        <v>2168</v>
      </c>
      <c r="H75" t="s">
        <v>2213</v>
      </c>
      <c r="I75" t="s">
        <v>2166</v>
      </c>
      <c r="J75" t="s">
        <v>2146</v>
      </c>
      <c r="K75" t="s">
        <v>2212</v>
      </c>
      <c r="L75" t="s">
        <v>2215</v>
      </c>
      <c r="M75" t="s">
        <v>3242</v>
      </c>
      <c r="N75" t="s">
        <v>2190</v>
      </c>
      <c r="O75" t="s">
        <v>2214</v>
      </c>
    </row>
    <row r="76" spans="1:125" x14ac:dyDescent="0.4">
      <c r="A76" t="s">
        <v>2216</v>
      </c>
      <c r="B76" t="s">
        <v>2217</v>
      </c>
      <c r="C76">
        <v>5.6391517170953302E-5</v>
      </c>
      <c r="D76">
        <v>5.6391517170953302E-5</v>
      </c>
      <c r="E76">
        <v>1</v>
      </c>
      <c r="F76" t="s">
        <v>3587</v>
      </c>
      <c r="G76" t="s">
        <v>3227</v>
      </c>
      <c r="H76" t="s">
        <v>3349</v>
      </c>
      <c r="I76" t="s">
        <v>3231</v>
      </c>
      <c r="J76" t="s">
        <v>4433</v>
      </c>
      <c r="K76" t="s">
        <v>3462</v>
      </c>
      <c r="L76" t="s">
        <v>1982</v>
      </c>
      <c r="M76" t="s">
        <v>3601</v>
      </c>
      <c r="N76" t="s">
        <v>2163</v>
      </c>
      <c r="O76" t="s">
        <v>2168</v>
      </c>
      <c r="P76" t="s">
        <v>2006</v>
      </c>
      <c r="Q76" t="s">
        <v>2008</v>
      </c>
      <c r="R76" t="s">
        <v>2045</v>
      </c>
      <c r="S76" t="s">
        <v>2056</v>
      </c>
      <c r="T76" t="s">
        <v>1985</v>
      </c>
      <c r="U76" t="s">
        <v>2218</v>
      </c>
      <c r="V76" t="s">
        <v>2219</v>
      </c>
      <c r="W76" t="s">
        <v>4853</v>
      </c>
      <c r="X76" t="s">
        <v>2037</v>
      </c>
      <c r="Y76" t="s">
        <v>2153</v>
      </c>
      <c r="Z76" t="s">
        <v>2173</v>
      </c>
      <c r="AA76" t="s">
        <v>3603</v>
      </c>
      <c r="AB76" t="s">
        <v>1987</v>
      </c>
      <c r="AC76" t="s">
        <v>2035</v>
      </c>
      <c r="AD76" t="s">
        <v>2015</v>
      </c>
      <c r="AE76" t="s">
        <v>2220</v>
      </c>
      <c r="AF76" t="s">
        <v>2226</v>
      </c>
      <c r="AG76" t="s">
        <v>2223</v>
      </c>
      <c r="AH76" t="s">
        <v>1989</v>
      </c>
      <c r="AI76" t="s">
        <v>2229</v>
      </c>
      <c r="AJ76" t="s">
        <v>3606</v>
      </c>
      <c r="AK76" t="s">
        <v>2166</v>
      </c>
      <c r="AL76" t="s">
        <v>1986</v>
      </c>
      <c r="AM76" t="s">
        <v>2146</v>
      </c>
      <c r="AN76" t="s">
        <v>2144</v>
      </c>
      <c r="AO76" t="s">
        <v>2238</v>
      </c>
      <c r="AP76" t="s">
        <v>2196</v>
      </c>
      <c r="AQ76" t="s">
        <v>3610</v>
      </c>
      <c r="AR76" t="s">
        <v>2222</v>
      </c>
    </row>
    <row r="77" spans="1:125" x14ac:dyDescent="0.4">
      <c r="A77" t="s">
        <v>4854</v>
      </c>
      <c r="B77" t="s">
        <v>4855</v>
      </c>
      <c r="C77">
        <v>5.7603063982369699E-5</v>
      </c>
      <c r="D77">
        <v>5.7603063982369699E-5</v>
      </c>
      <c r="E77">
        <v>1</v>
      </c>
      <c r="F77" t="s">
        <v>2141</v>
      </c>
      <c r="G77" t="s">
        <v>4270</v>
      </c>
      <c r="H77" t="s">
        <v>2143</v>
      </c>
      <c r="I77" t="s">
        <v>3366</v>
      </c>
      <c r="J77" t="s">
        <v>2672</v>
      </c>
      <c r="K77" t="s">
        <v>2308</v>
      </c>
      <c r="L77" t="s">
        <v>2142</v>
      </c>
      <c r="M77" t="s">
        <v>2147</v>
      </c>
      <c r="N77" t="s">
        <v>2167</v>
      </c>
      <c r="O77" t="s">
        <v>2169</v>
      </c>
      <c r="P77" t="s">
        <v>4856</v>
      </c>
      <c r="Q77" t="s">
        <v>4277</v>
      </c>
      <c r="R77" t="s">
        <v>4497</v>
      </c>
      <c r="S77" t="s">
        <v>2260</v>
      </c>
      <c r="T77" t="s">
        <v>4278</v>
      </c>
      <c r="U77" t="s">
        <v>3390</v>
      </c>
      <c r="V77" t="s">
        <v>3478</v>
      </c>
      <c r="W77" t="s">
        <v>3397</v>
      </c>
      <c r="X77" t="s">
        <v>2098</v>
      </c>
      <c r="Y77" t="s">
        <v>3484</v>
      </c>
      <c r="Z77" t="s">
        <v>3689</v>
      </c>
      <c r="AA77" t="s">
        <v>3695</v>
      </c>
      <c r="AB77" t="s">
        <v>3487</v>
      </c>
      <c r="AC77" t="s">
        <v>3489</v>
      </c>
      <c r="AD77" t="s">
        <v>4288</v>
      </c>
      <c r="AE77" t="s">
        <v>3406</v>
      </c>
      <c r="AF77" t="s">
        <v>3491</v>
      </c>
      <c r="AG77" t="s">
        <v>2185</v>
      </c>
      <c r="AH77" t="s">
        <v>3414</v>
      </c>
      <c r="AI77" t="s">
        <v>3497</v>
      </c>
      <c r="AJ77" t="s">
        <v>4295</v>
      </c>
      <c r="AK77" t="s">
        <v>3429</v>
      </c>
      <c r="AL77" t="s">
        <v>4500</v>
      </c>
      <c r="AM77" t="s">
        <v>4793</v>
      </c>
      <c r="AN77" t="s">
        <v>3511</v>
      </c>
      <c r="AO77" t="s">
        <v>3807</v>
      </c>
      <c r="AP77" t="s">
        <v>3818</v>
      </c>
      <c r="AQ77" t="s">
        <v>3515</v>
      </c>
      <c r="AR77" t="s">
        <v>3521</v>
      </c>
      <c r="AS77" t="s">
        <v>4857</v>
      </c>
      <c r="AT77" t="s">
        <v>2288</v>
      </c>
      <c r="AU77" t="s">
        <v>4336</v>
      </c>
      <c r="AV77" t="s">
        <v>4858</v>
      </c>
      <c r="AW77" t="s">
        <v>4859</v>
      </c>
      <c r="AX77" t="s">
        <v>3530</v>
      </c>
      <c r="AY77" t="s">
        <v>4337</v>
      </c>
      <c r="AZ77" t="s">
        <v>3896</v>
      </c>
      <c r="BA77" t="s">
        <v>3533</v>
      </c>
      <c r="BB77" t="s">
        <v>3917</v>
      </c>
      <c r="BC77" t="s">
        <v>4860</v>
      </c>
      <c r="BD77" t="s">
        <v>4338</v>
      </c>
      <c r="BE77" t="s">
        <v>3536</v>
      </c>
      <c r="BF77" t="s">
        <v>2309</v>
      </c>
      <c r="BG77" t="s">
        <v>3540</v>
      </c>
      <c r="BH77" t="s">
        <v>2475</v>
      </c>
      <c r="BI77" t="s">
        <v>3551</v>
      </c>
      <c r="BJ77" t="s">
        <v>3552</v>
      </c>
      <c r="BK77" t="s">
        <v>4506</v>
      </c>
      <c r="BL77" t="s">
        <v>4507</v>
      </c>
      <c r="BM77" t="s">
        <v>3332</v>
      </c>
      <c r="BN77" t="s">
        <v>3563</v>
      </c>
      <c r="BO77" t="s">
        <v>4508</v>
      </c>
      <c r="BP77" t="s">
        <v>4516</v>
      </c>
    </row>
    <row r="78" spans="1:125" x14ac:dyDescent="0.4">
      <c r="A78" t="s">
        <v>4861</v>
      </c>
      <c r="B78" t="s">
        <v>4862</v>
      </c>
      <c r="C78" t="s">
        <v>4863</v>
      </c>
      <c r="D78">
        <v>5.9789081895277797E-5</v>
      </c>
      <c r="E78">
        <v>5.9789081895277797E-5</v>
      </c>
      <c r="F78">
        <v>1</v>
      </c>
      <c r="G78" t="s">
        <v>2070</v>
      </c>
      <c r="H78" t="s">
        <v>3614</v>
      </c>
      <c r="I78" t="s">
        <v>3362</v>
      </c>
      <c r="J78" t="s">
        <v>3622</v>
      </c>
      <c r="K78" t="s">
        <v>3633</v>
      </c>
      <c r="L78" t="s">
        <v>2182</v>
      </c>
      <c r="M78" t="s">
        <v>2280</v>
      </c>
      <c r="N78" t="s">
        <v>2270</v>
      </c>
      <c r="O78" t="s">
        <v>3648</v>
      </c>
      <c r="P78" t="s">
        <v>4864</v>
      </c>
      <c r="Q78" t="s">
        <v>3649</v>
      </c>
      <c r="R78" t="s">
        <v>3651</v>
      </c>
      <c r="S78" t="s">
        <v>2179</v>
      </c>
      <c r="T78" t="s">
        <v>3656</v>
      </c>
      <c r="U78" t="s">
        <v>3385</v>
      </c>
      <c r="V78" t="s">
        <v>3393</v>
      </c>
      <c r="W78" t="s">
        <v>3684</v>
      </c>
      <c r="X78" t="s">
        <v>3399</v>
      </c>
      <c r="Y78" t="s">
        <v>3692</v>
      </c>
      <c r="Z78" t="s">
        <v>3245</v>
      </c>
      <c r="AA78" t="s">
        <v>3402</v>
      </c>
      <c r="AB78" t="s">
        <v>3252</v>
      </c>
      <c r="AC78" t="s">
        <v>3255</v>
      </c>
      <c r="AD78" t="s">
        <v>3257</v>
      </c>
      <c r="AE78" t="s">
        <v>3750</v>
      </c>
      <c r="AF78" t="s">
        <v>3754</v>
      </c>
      <c r="AG78" t="s">
        <v>3269</v>
      </c>
      <c r="AH78" t="s">
        <v>3775</v>
      </c>
      <c r="AI78" t="s">
        <v>3786</v>
      </c>
      <c r="AJ78" t="s">
        <v>3787</v>
      </c>
      <c r="AK78" t="s">
        <v>3448</v>
      </c>
      <c r="AL78" t="s">
        <v>3451</v>
      </c>
      <c r="AM78" t="s">
        <v>3812</v>
      </c>
      <c r="AN78" t="s">
        <v>3816</v>
      </c>
      <c r="AO78" t="s">
        <v>3831</v>
      </c>
      <c r="AP78" t="s">
        <v>4865</v>
      </c>
      <c r="AQ78" t="s">
        <v>3288</v>
      </c>
    </row>
    <row r="79" spans="1:125" x14ac:dyDescent="0.4">
      <c r="A79" t="s">
        <v>2656</v>
      </c>
      <c r="B79" t="s">
        <v>2657</v>
      </c>
      <c r="C79">
        <v>6.2942079954344098E-5</v>
      </c>
      <c r="D79">
        <v>6.2942079954344098E-5</v>
      </c>
      <c r="E79">
        <v>1</v>
      </c>
      <c r="F79" t="s">
        <v>2069</v>
      </c>
      <c r="G79" t="s">
        <v>2035</v>
      </c>
      <c r="H79" t="s">
        <v>2041</v>
      </c>
      <c r="I79" t="s">
        <v>2044</v>
      </c>
      <c r="J79" t="s">
        <v>4269</v>
      </c>
      <c r="K79" t="s">
        <v>2053</v>
      </c>
      <c r="L79" t="s">
        <v>2047</v>
      </c>
      <c r="M79" t="s">
        <v>2043</v>
      </c>
      <c r="N79" t="s">
        <v>2046</v>
      </c>
      <c r="O79" t="s">
        <v>2052</v>
      </c>
      <c r="P79" t="s">
        <v>2050</v>
      </c>
      <c r="Q79" t="s">
        <v>3362</v>
      </c>
      <c r="R79" t="s">
        <v>2208</v>
      </c>
      <c r="S79" t="s">
        <v>4272</v>
      </c>
      <c r="T79" t="s">
        <v>4274</v>
      </c>
      <c r="U79" t="s">
        <v>2048</v>
      </c>
      <c r="V79" t="s">
        <v>2054</v>
      </c>
      <c r="W79" t="s">
        <v>2064</v>
      </c>
      <c r="X79" t="s">
        <v>3473</v>
      </c>
      <c r="Y79" t="s">
        <v>3392</v>
      </c>
      <c r="Z79" t="s">
        <v>2209</v>
      </c>
      <c r="AA79" t="s">
        <v>3483</v>
      </c>
      <c r="AB79" t="s">
        <v>3488</v>
      </c>
      <c r="AC79" t="s">
        <v>3253</v>
      </c>
      <c r="AD79" t="s">
        <v>4866</v>
      </c>
      <c r="AE79" t="s">
        <v>3420</v>
      </c>
      <c r="AF79" t="s">
        <v>3499</v>
      </c>
      <c r="AG79" t="s">
        <v>4294</v>
      </c>
      <c r="AH79" t="s">
        <v>3501</v>
      </c>
      <c r="AI79" t="s">
        <v>4867</v>
      </c>
      <c r="AJ79" t="s">
        <v>2278</v>
      </c>
      <c r="AK79" t="s">
        <v>3504</v>
      </c>
      <c r="AL79" t="s">
        <v>3434</v>
      </c>
      <c r="AM79" t="s">
        <v>3437</v>
      </c>
      <c r="AN79" t="s">
        <v>4300</v>
      </c>
      <c r="AO79" t="s">
        <v>3279</v>
      </c>
      <c r="AP79" t="s">
        <v>4303</v>
      </c>
      <c r="AQ79" t="s">
        <v>4868</v>
      </c>
      <c r="AR79" t="s">
        <v>3512</v>
      </c>
      <c r="AS79" t="s">
        <v>4869</v>
      </c>
      <c r="AT79" t="s">
        <v>3458</v>
      </c>
      <c r="AU79" t="s">
        <v>3459</v>
      </c>
      <c r="AV79" t="s">
        <v>3513</v>
      </c>
      <c r="AW79" t="s">
        <v>3516</v>
      </c>
      <c r="AX79" t="s">
        <v>3518</v>
      </c>
      <c r="AY79" t="s">
        <v>3292</v>
      </c>
      <c r="AZ79" t="s">
        <v>3294</v>
      </c>
      <c r="BA79" t="s">
        <v>2277</v>
      </c>
      <c r="BB79" t="s">
        <v>3523</v>
      </c>
    </row>
    <row r="80" spans="1:125" x14ac:dyDescent="0.4">
      <c r="A80" t="s">
        <v>4870</v>
      </c>
      <c r="B80" t="s">
        <v>4871</v>
      </c>
      <c r="C80">
        <v>8.2952709474607794E-5</v>
      </c>
      <c r="D80">
        <v>8.2952709474607794E-5</v>
      </c>
      <c r="E80">
        <v>1</v>
      </c>
      <c r="F80" t="s">
        <v>2259</v>
      </c>
      <c r="G80" t="s">
        <v>2261</v>
      </c>
      <c r="H80" t="s">
        <v>3468</v>
      </c>
      <c r="I80" t="s">
        <v>2280</v>
      </c>
      <c r="J80" t="s">
        <v>2449</v>
      </c>
      <c r="K80" t="s">
        <v>3650</v>
      </c>
      <c r="L80" t="s">
        <v>2345</v>
      </c>
      <c r="M80" t="s">
        <v>3666</v>
      </c>
      <c r="N80" t="s">
        <v>3670</v>
      </c>
      <c r="O80" t="s">
        <v>3393</v>
      </c>
      <c r="P80" t="s">
        <v>3682</v>
      </c>
      <c r="Q80" t="s">
        <v>4488</v>
      </c>
      <c r="R80" t="s">
        <v>2297</v>
      </c>
      <c r="S80" t="s">
        <v>3403</v>
      </c>
      <c r="T80" t="s">
        <v>3249</v>
      </c>
      <c r="U80" t="s">
        <v>2294</v>
      </c>
      <c r="V80" t="s">
        <v>3725</v>
      </c>
      <c r="W80" t="s">
        <v>4489</v>
      </c>
      <c r="X80" t="s">
        <v>3729</v>
      </c>
      <c r="Y80" t="s">
        <v>2371</v>
      </c>
      <c r="Z80" t="s">
        <v>3261</v>
      </c>
      <c r="AA80" t="s">
        <v>3765</v>
      </c>
      <c r="AB80" t="s">
        <v>3432</v>
      </c>
      <c r="AC80" t="s">
        <v>3503</v>
      </c>
      <c r="AD80" t="s">
        <v>3276</v>
      </c>
      <c r="AE80" t="s">
        <v>3448</v>
      </c>
      <c r="AF80" t="s">
        <v>3451</v>
      </c>
      <c r="AG80" t="s">
        <v>3286</v>
      </c>
      <c r="AH80" t="s">
        <v>3290</v>
      </c>
      <c r="AI80" t="s">
        <v>3853</v>
      </c>
      <c r="AJ80" t="s">
        <v>3297</v>
      </c>
      <c r="AK80" t="s">
        <v>2542</v>
      </c>
      <c r="AL80" t="s">
        <v>3529</v>
      </c>
      <c r="AM80" t="s">
        <v>3890</v>
      </c>
      <c r="AN80" t="s">
        <v>3903</v>
      </c>
      <c r="AO80" t="s">
        <v>3532</v>
      </c>
      <c r="AP80" t="s">
        <v>3933</v>
      </c>
      <c r="AQ80" t="s">
        <v>3971</v>
      </c>
      <c r="AR80" t="s">
        <v>3977</v>
      </c>
      <c r="AS80" t="s">
        <v>3986</v>
      </c>
      <c r="AT80" t="s">
        <v>2591</v>
      </c>
      <c r="AU80" t="s">
        <v>4034</v>
      </c>
      <c r="AV80" t="s">
        <v>4089</v>
      </c>
      <c r="AW80" t="s">
        <v>3564</v>
      </c>
      <c r="AX80" t="s">
        <v>4137</v>
      </c>
      <c r="AY80" t="s">
        <v>4144</v>
      </c>
      <c r="AZ80" t="s">
        <v>3336</v>
      </c>
      <c r="BA80" t="s">
        <v>4156</v>
      </c>
      <c r="BB80" t="s">
        <v>4161</v>
      </c>
      <c r="BC80" t="s">
        <v>4164</v>
      </c>
      <c r="BD80" t="s">
        <v>4176</v>
      </c>
      <c r="BE80" t="s">
        <v>3341</v>
      </c>
      <c r="BF80" t="s">
        <v>4194</v>
      </c>
      <c r="BG80" t="s">
        <v>4872</v>
      </c>
      <c r="BH80" t="s">
        <v>4873</v>
      </c>
    </row>
    <row r="81" spans="1:153" x14ac:dyDescent="0.4">
      <c r="A81" t="s">
        <v>2699</v>
      </c>
      <c r="B81" t="s">
        <v>2700</v>
      </c>
      <c r="C81">
        <v>8.9968184954187006E-5</v>
      </c>
      <c r="D81">
        <v>8.9968184954187006E-5</v>
      </c>
      <c r="E81">
        <v>1</v>
      </c>
      <c r="F81" t="s">
        <v>2331</v>
      </c>
      <c r="G81" t="s">
        <v>2244</v>
      </c>
      <c r="H81" t="s">
        <v>2249</v>
      </c>
      <c r="I81" t="s">
        <v>2250</v>
      </c>
      <c r="J81" t="s">
        <v>2701</v>
      </c>
      <c r="K81" t="s">
        <v>2702</v>
      </c>
      <c r="L81" t="s">
        <v>3409</v>
      </c>
      <c r="M81" t="s">
        <v>3424</v>
      </c>
      <c r="N81" t="s">
        <v>3267</v>
      </c>
      <c r="O81" t="s">
        <v>3271</v>
      </c>
      <c r="P81" t="s">
        <v>4223</v>
      </c>
      <c r="Q81" t="s">
        <v>4225</v>
      </c>
      <c r="R81" t="s">
        <v>3302</v>
      </c>
    </row>
    <row r="82" spans="1:153" x14ac:dyDescent="0.4">
      <c r="A82" t="s">
        <v>4874</v>
      </c>
      <c r="B82" t="s">
        <v>4875</v>
      </c>
      <c r="C82">
        <v>9.0025804726943603E-5</v>
      </c>
      <c r="D82">
        <v>9.0025804726943603E-5</v>
      </c>
      <c r="E82">
        <v>1</v>
      </c>
      <c r="F82" t="s">
        <v>3590</v>
      </c>
      <c r="G82" t="s">
        <v>3593</v>
      </c>
      <c r="H82" t="s">
        <v>4406</v>
      </c>
      <c r="I82" t="s">
        <v>2183</v>
      </c>
      <c r="J82" t="s">
        <v>2480</v>
      </c>
      <c r="K82" t="s">
        <v>3369</v>
      </c>
      <c r="L82" t="s">
        <v>3370</v>
      </c>
      <c r="M82" t="s">
        <v>3636</v>
      </c>
      <c r="N82" t="s">
        <v>4347</v>
      </c>
      <c r="O82" t="s">
        <v>2527</v>
      </c>
      <c r="P82" t="s">
        <v>2181</v>
      </c>
      <c r="Q82" t="s">
        <v>3387</v>
      </c>
      <c r="R82" t="s">
        <v>4366</v>
      </c>
      <c r="S82" t="s">
        <v>3403</v>
      </c>
      <c r="T82" t="s">
        <v>4735</v>
      </c>
      <c r="U82" t="s">
        <v>3715</v>
      </c>
      <c r="V82" t="s">
        <v>3408</v>
      </c>
      <c r="W82" t="s">
        <v>3717</v>
      </c>
      <c r="X82" t="s">
        <v>3721</v>
      </c>
      <c r="Y82" t="s">
        <v>4349</v>
      </c>
      <c r="Z82" t="s">
        <v>4350</v>
      </c>
      <c r="AA82" t="s">
        <v>4291</v>
      </c>
      <c r="AB82" t="s">
        <v>4760</v>
      </c>
      <c r="AC82" t="s">
        <v>3428</v>
      </c>
      <c r="AD82" t="s">
        <v>3771</v>
      </c>
      <c r="AE82" t="s">
        <v>4379</v>
      </c>
      <c r="AF82" t="s">
        <v>3784</v>
      </c>
      <c r="AG82" t="s">
        <v>3433</v>
      </c>
      <c r="AH82" t="s">
        <v>4352</v>
      </c>
    </row>
    <row r="83" spans="1:153" x14ac:dyDescent="0.4">
      <c r="A83" t="s">
        <v>4876</v>
      </c>
      <c r="B83" t="s">
        <v>4877</v>
      </c>
      <c r="C83">
        <v>9.0652131245719803E-5</v>
      </c>
      <c r="D83">
        <v>9.0652131245719803E-5</v>
      </c>
      <c r="E83">
        <v>1</v>
      </c>
      <c r="F83" t="s">
        <v>3229</v>
      </c>
      <c r="G83" t="s">
        <v>3597</v>
      </c>
      <c r="H83" t="s">
        <v>2331</v>
      </c>
      <c r="I83" t="s">
        <v>3645</v>
      </c>
      <c r="J83" t="s">
        <v>4309</v>
      </c>
      <c r="K83" t="s">
        <v>4419</v>
      </c>
      <c r="L83" t="s">
        <v>3670</v>
      </c>
      <c r="M83" t="s">
        <v>3243</v>
      </c>
      <c r="N83" t="s">
        <v>4312</v>
      </c>
      <c r="O83" t="s">
        <v>3409</v>
      </c>
      <c r="P83" t="s">
        <v>3725</v>
      </c>
      <c r="Q83" t="s">
        <v>4745</v>
      </c>
      <c r="R83" t="s">
        <v>2538</v>
      </c>
      <c r="S83" t="s">
        <v>3424</v>
      </c>
    </row>
    <row r="84" spans="1:153" x14ac:dyDescent="0.4">
      <c r="A84" t="s">
        <v>4878</v>
      </c>
      <c r="B84" t="s">
        <v>4879</v>
      </c>
      <c r="C84">
        <v>9.6300007649437896E-5</v>
      </c>
      <c r="D84">
        <v>9.6300007649437896E-5</v>
      </c>
      <c r="E84">
        <v>1</v>
      </c>
      <c r="F84" t="s">
        <v>4880</v>
      </c>
      <c r="G84" t="s">
        <v>4881</v>
      </c>
      <c r="H84" t="s">
        <v>4882</v>
      </c>
      <c r="I84" t="s">
        <v>4496</v>
      </c>
    </row>
    <row r="85" spans="1:153" x14ac:dyDescent="0.4">
      <c r="A85" t="s">
        <v>4883</v>
      </c>
      <c r="B85" t="s">
        <v>4884</v>
      </c>
      <c r="C85">
        <v>1.06609339911801E-4</v>
      </c>
      <c r="D85">
        <v>1.06609339911801E-4</v>
      </c>
      <c r="E85">
        <v>1</v>
      </c>
      <c r="F85" t="s">
        <v>3586</v>
      </c>
      <c r="G85" t="s">
        <v>4334</v>
      </c>
      <c r="H85" t="s">
        <v>2036</v>
      </c>
      <c r="I85" t="s">
        <v>3465</v>
      </c>
      <c r="J85" t="s">
        <v>2042</v>
      </c>
      <c r="K85" t="s">
        <v>2325</v>
      </c>
      <c r="L85" t="s">
        <v>2238</v>
      </c>
      <c r="M85" t="s">
        <v>4335</v>
      </c>
      <c r="N85" t="s">
        <v>4270</v>
      </c>
      <c r="O85" t="s">
        <v>2276</v>
      </c>
      <c r="P85" t="s">
        <v>2167</v>
      </c>
      <c r="Q85" t="s">
        <v>2169</v>
      </c>
      <c r="R85" t="s">
        <v>4277</v>
      </c>
      <c r="S85" t="s">
        <v>3473</v>
      </c>
      <c r="T85" t="s">
        <v>4278</v>
      </c>
      <c r="U85" t="s">
        <v>3483</v>
      </c>
      <c r="V85" t="s">
        <v>2236</v>
      </c>
      <c r="W85" t="s">
        <v>4327</v>
      </c>
      <c r="X85" t="s">
        <v>3697</v>
      </c>
      <c r="Y85" t="s">
        <v>3403</v>
      </c>
      <c r="Z85" t="s">
        <v>3704</v>
      </c>
      <c r="AA85" t="s">
        <v>4288</v>
      </c>
      <c r="AB85" t="s">
        <v>3408</v>
      </c>
      <c r="AC85" t="s">
        <v>2185</v>
      </c>
      <c r="AD85" t="s">
        <v>3494</v>
      </c>
      <c r="AE85" t="s">
        <v>3734</v>
      </c>
      <c r="AF85" t="s">
        <v>2586</v>
      </c>
      <c r="AG85" t="s">
        <v>4295</v>
      </c>
      <c r="AH85" t="s">
        <v>3502</v>
      </c>
      <c r="AI85" t="s">
        <v>3505</v>
      </c>
      <c r="AJ85" t="s">
        <v>4328</v>
      </c>
      <c r="AK85" t="s">
        <v>3797</v>
      </c>
      <c r="AL85" t="s">
        <v>3832</v>
      </c>
      <c r="AM85" t="s">
        <v>3841</v>
      </c>
      <c r="AN85" t="s">
        <v>4885</v>
      </c>
      <c r="AO85" t="s">
        <v>4336</v>
      </c>
      <c r="AP85" t="s">
        <v>4229</v>
      </c>
      <c r="AQ85" t="s">
        <v>4337</v>
      </c>
      <c r="AR85" t="s">
        <v>3534</v>
      </c>
      <c r="AS85" t="s">
        <v>4886</v>
      </c>
      <c r="AT85" t="s">
        <v>3542</v>
      </c>
      <c r="AU85" t="s">
        <v>4236</v>
      </c>
      <c r="AV85" t="s">
        <v>4019</v>
      </c>
      <c r="AW85" t="s">
        <v>3314</v>
      </c>
      <c r="AX85" t="s">
        <v>3319</v>
      </c>
    </row>
    <row r="86" spans="1:153" x14ac:dyDescent="0.4">
      <c r="A86" t="s">
        <v>2770</v>
      </c>
      <c r="B86" t="s">
        <v>2771</v>
      </c>
      <c r="C86">
        <v>1.1449736606664799E-4</v>
      </c>
      <c r="D86">
        <v>1.1449736606664799E-4</v>
      </c>
      <c r="E86">
        <v>1</v>
      </c>
      <c r="F86" t="s">
        <v>2397</v>
      </c>
      <c r="G86" t="s">
        <v>4273</v>
      </c>
      <c r="H86" t="s">
        <v>2399</v>
      </c>
      <c r="I86" t="s">
        <v>2116</v>
      </c>
      <c r="J86" t="s">
        <v>4775</v>
      </c>
      <c r="K86" t="s">
        <v>4776</v>
      </c>
      <c r="L86" t="s">
        <v>2394</v>
      </c>
      <c r="M86" t="s">
        <v>4777</v>
      </c>
      <c r="N86" t="s">
        <v>4778</v>
      </c>
      <c r="O86" t="s">
        <v>4369</v>
      </c>
      <c r="P86" t="s">
        <v>2402</v>
      </c>
      <c r="Q86" t="s">
        <v>2401</v>
      </c>
      <c r="R86" t="s">
        <v>2403</v>
      </c>
      <c r="S86" t="s">
        <v>2396</v>
      </c>
      <c r="T86" t="s">
        <v>2407</v>
      </c>
      <c r="U86" t="s">
        <v>2398</v>
      </c>
      <c r="V86" t="s">
        <v>2648</v>
      </c>
      <c r="W86" t="s">
        <v>2405</v>
      </c>
      <c r="X86" t="s">
        <v>4780</v>
      </c>
      <c r="Y86" t="s">
        <v>4781</v>
      </c>
      <c r="Z86" t="s">
        <v>2404</v>
      </c>
      <c r="AA86" t="s">
        <v>4887</v>
      </c>
      <c r="AB86" t="s">
        <v>2395</v>
      </c>
      <c r="AC86" t="s">
        <v>4388</v>
      </c>
      <c r="AD86" t="s">
        <v>2645</v>
      </c>
      <c r="AE86" t="s">
        <v>4390</v>
      </c>
      <c r="AF86" t="s">
        <v>4391</v>
      </c>
      <c r="AG86" t="s">
        <v>4785</v>
      </c>
      <c r="AH86" t="s">
        <v>4888</v>
      </c>
      <c r="AI86" t="s">
        <v>4394</v>
      </c>
    </row>
    <row r="87" spans="1:153" x14ac:dyDescent="0.4">
      <c r="A87" t="s">
        <v>2626</v>
      </c>
      <c r="B87" t="s">
        <v>2627</v>
      </c>
      <c r="C87">
        <v>1.2916387305770001E-4</v>
      </c>
      <c r="D87">
        <v>1.2916387305770001E-4</v>
      </c>
      <c r="E87">
        <v>1</v>
      </c>
      <c r="F87" t="s">
        <v>4889</v>
      </c>
      <c r="G87" t="s">
        <v>2197</v>
      </c>
      <c r="H87" t="s">
        <v>2441</v>
      </c>
      <c r="I87" t="s">
        <v>2201</v>
      </c>
      <c r="J87" t="s">
        <v>2199</v>
      </c>
      <c r="K87" t="s">
        <v>2198</v>
      </c>
      <c r="L87" t="s">
        <v>2202</v>
      </c>
      <c r="M87" t="s">
        <v>3237</v>
      </c>
      <c r="N87" t="s">
        <v>2602</v>
      </c>
      <c r="O87" t="s">
        <v>2200</v>
      </c>
      <c r="P87" t="s">
        <v>2616</v>
      </c>
      <c r="Q87" t="s">
        <v>4526</v>
      </c>
      <c r="R87" t="s">
        <v>3659</v>
      </c>
      <c r="S87" t="s">
        <v>2205</v>
      </c>
      <c r="T87" t="s">
        <v>2204</v>
      </c>
      <c r="U87" t="s">
        <v>3674</v>
      </c>
    </row>
    <row r="88" spans="1:153" x14ac:dyDescent="0.4">
      <c r="A88" t="s">
        <v>4890</v>
      </c>
      <c r="B88" t="s">
        <v>4891</v>
      </c>
      <c r="C88">
        <v>1.73305656068148E-4</v>
      </c>
      <c r="D88">
        <v>1.73305656068148E-4</v>
      </c>
      <c r="E88">
        <v>1</v>
      </c>
      <c r="F88" t="s">
        <v>3586</v>
      </c>
      <c r="G88" t="s">
        <v>4892</v>
      </c>
      <c r="H88" t="s">
        <v>4454</v>
      </c>
      <c r="I88" t="s">
        <v>4880</v>
      </c>
      <c r="J88" t="s">
        <v>3595</v>
      </c>
      <c r="K88" t="s">
        <v>4633</v>
      </c>
      <c r="L88" t="s">
        <v>2213</v>
      </c>
      <c r="M88" t="s">
        <v>4406</v>
      </c>
      <c r="N88" t="s">
        <v>3465</v>
      </c>
      <c r="O88" t="s">
        <v>2419</v>
      </c>
      <c r="P88" t="s">
        <v>2238</v>
      </c>
      <c r="Q88" t="s">
        <v>4834</v>
      </c>
      <c r="R88" t="s">
        <v>2127</v>
      </c>
      <c r="S88" t="s">
        <v>4893</v>
      </c>
      <c r="T88" t="s">
        <v>3613</v>
      </c>
      <c r="U88" t="s">
        <v>2711</v>
      </c>
      <c r="V88" t="s">
        <v>4409</v>
      </c>
      <c r="W88" t="s">
        <v>2715</v>
      </c>
      <c r="X88" t="s">
        <v>3618</v>
      </c>
      <c r="Y88" t="s">
        <v>2487</v>
      </c>
      <c r="Z88" t="s">
        <v>4894</v>
      </c>
      <c r="AA88" t="s">
        <v>3466</v>
      </c>
      <c r="AB88" t="s">
        <v>4835</v>
      </c>
      <c r="AC88" t="s">
        <v>4895</v>
      </c>
      <c r="AD88" t="s">
        <v>3620</v>
      </c>
      <c r="AE88" t="s">
        <v>2485</v>
      </c>
      <c r="AF88" t="s">
        <v>4524</v>
      </c>
      <c r="AG88" t="s">
        <v>2091</v>
      </c>
      <c r="AH88" t="s">
        <v>4649</v>
      </c>
      <c r="AI88" t="s">
        <v>2130</v>
      </c>
      <c r="AJ88" t="s">
        <v>4458</v>
      </c>
      <c r="AK88" t="s">
        <v>2134</v>
      </c>
      <c r="AL88" t="s">
        <v>4896</v>
      </c>
      <c r="AM88" t="s">
        <v>2276</v>
      </c>
      <c r="AN88" t="s">
        <v>3640</v>
      </c>
      <c r="AO88" t="s">
        <v>3641</v>
      </c>
      <c r="AP88" t="s">
        <v>2702</v>
      </c>
      <c r="AQ88" t="s">
        <v>2131</v>
      </c>
      <c r="AR88" t="s">
        <v>4459</v>
      </c>
      <c r="AS88" t="s">
        <v>2135</v>
      </c>
      <c r="AT88" t="s">
        <v>2138</v>
      </c>
      <c r="AU88" t="s">
        <v>2132</v>
      </c>
      <c r="AV88" t="s">
        <v>4460</v>
      </c>
      <c r="AW88" t="s">
        <v>4601</v>
      </c>
      <c r="AX88" t="s">
        <v>4253</v>
      </c>
      <c r="AY88" t="s">
        <v>4527</v>
      </c>
      <c r="AZ88" t="s">
        <v>2306</v>
      </c>
      <c r="BA88" t="s">
        <v>4462</v>
      </c>
      <c r="BB88" t="s">
        <v>4897</v>
      </c>
      <c r="BC88" t="s">
        <v>2713</v>
      </c>
      <c r="BD88" t="s">
        <v>3673</v>
      </c>
      <c r="BE88" t="s">
        <v>4422</v>
      </c>
      <c r="BF88" t="s">
        <v>2463</v>
      </c>
      <c r="BG88" t="s">
        <v>2126</v>
      </c>
      <c r="BH88" t="s">
        <v>4727</v>
      </c>
      <c r="BI88" t="s">
        <v>2585</v>
      </c>
      <c r="BJ88" t="s">
        <v>3480</v>
      </c>
      <c r="BK88" t="s">
        <v>3686</v>
      </c>
      <c r="BL88" t="s">
        <v>2296</v>
      </c>
      <c r="BM88" t="s">
        <v>4530</v>
      </c>
      <c r="BN88" t="s">
        <v>4636</v>
      </c>
      <c r="BO88" t="s">
        <v>2286</v>
      </c>
      <c r="BP88" t="s">
        <v>2129</v>
      </c>
      <c r="BQ88" t="s">
        <v>2128</v>
      </c>
      <c r="BR88" t="s">
        <v>4610</v>
      </c>
      <c r="BS88" t="s">
        <v>3720</v>
      </c>
      <c r="BT88" t="s">
        <v>3721</v>
      </c>
      <c r="BU88" t="s">
        <v>2300</v>
      </c>
      <c r="BV88" t="s">
        <v>4898</v>
      </c>
      <c r="BW88" t="s">
        <v>4840</v>
      </c>
      <c r="BX88" t="s">
        <v>3494</v>
      </c>
      <c r="BY88" t="s">
        <v>4612</v>
      </c>
      <c r="BZ88" t="s">
        <v>3748</v>
      </c>
      <c r="CA88" t="s">
        <v>4899</v>
      </c>
      <c r="CB88" t="s">
        <v>3500</v>
      </c>
      <c r="CC88" t="s">
        <v>4900</v>
      </c>
      <c r="CD88" t="s">
        <v>2549</v>
      </c>
      <c r="CE88" t="s">
        <v>4901</v>
      </c>
      <c r="CF88" t="s">
        <v>3769</v>
      </c>
      <c r="CG88" t="s">
        <v>3502</v>
      </c>
      <c r="CH88" t="s">
        <v>4765</v>
      </c>
      <c r="CI88" t="s">
        <v>4812</v>
      </c>
      <c r="CJ88" t="s">
        <v>4902</v>
      </c>
      <c r="CK88" t="s">
        <v>3786</v>
      </c>
      <c r="CL88" t="s">
        <v>3505</v>
      </c>
      <c r="CM88" t="s">
        <v>4813</v>
      </c>
      <c r="CN88" t="s">
        <v>4466</v>
      </c>
      <c r="CO88" t="s">
        <v>4616</v>
      </c>
      <c r="CP88" t="s">
        <v>4903</v>
      </c>
      <c r="CQ88" t="s">
        <v>4904</v>
      </c>
      <c r="CR88" t="s">
        <v>4905</v>
      </c>
      <c r="CS88" t="s">
        <v>3797</v>
      </c>
      <c r="CT88" t="s">
        <v>3799</v>
      </c>
      <c r="CU88" t="s">
        <v>3807</v>
      </c>
      <c r="CV88" t="s">
        <v>4906</v>
      </c>
      <c r="CW88" t="s">
        <v>4907</v>
      </c>
      <c r="CX88" t="s">
        <v>4908</v>
      </c>
      <c r="CY88" t="s">
        <v>3818</v>
      </c>
      <c r="CZ88" t="s">
        <v>3824</v>
      </c>
      <c r="DA88" t="s">
        <v>4818</v>
      </c>
      <c r="DB88" t="s">
        <v>4887</v>
      </c>
      <c r="DC88" t="s">
        <v>4909</v>
      </c>
      <c r="DD88" t="s">
        <v>4910</v>
      </c>
      <c r="DE88" t="s">
        <v>2269</v>
      </c>
      <c r="DF88" t="s">
        <v>4911</v>
      </c>
      <c r="DG88" t="s">
        <v>4912</v>
      </c>
      <c r="DH88" t="s">
        <v>3527</v>
      </c>
      <c r="DI88" t="s">
        <v>3878</v>
      </c>
      <c r="DJ88" t="s">
        <v>4913</v>
      </c>
      <c r="DK88" t="s">
        <v>3890</v>
      </c>
      <c r="DL88" t="s">
        <v>3896</v>
      </c>
      <c r="DM88" t="s">
        <v>3899</v>
      </c>
      <c r="DN88" t="s">
        <v>4914</v>
      </c>
      <c r="DO88" t="s">
        <v>2285</v>
      </c>
      <c r="DP88" t="s">
        <v>4915</v>
      </c>
      <c r="DQ88" t="s">
        <v>4619</v>
      </c>
      <c r="DR88" t="s">
        <v>3146</v>
      </c>
      <c r="DS88" t="s">
        <v>3534</v>
      </c>
      <c r="DT88" t="s">
        <v>3917</v>
      </c>
      <c r="DU88" t="s">
        <v>4620</v>
      </c>
      <c r="DV88" t="s">
        <v>4475</v>
      </c>
      <c r="DW88" t="s">
        <v>4393</v>
      </c>
      <c r="DX88" t="s">
        <v>2575</v>
      </c>
      <c r="DY88" t="s">
        <v>3538</v>
      </c>
      <c r="DZ88" t="s">
        <v>3969</v>
      </c>
      <c r="EA88" t="s">
        <v>4660</v>
      </c>
      <c r="EB88" t="s">
        <v>3978</v>
      </c>
      <c r="EC88" t="s">
        <v>3542</v>
      </c>
      <c r="ED88" t="s">
        <v>3987</v>
      </c>
      <c r="EE88" t="s">
        <v>4478</v>
      </c>
      <c r="EF88" t="s">
        <v>4479</v>
      </c>
      <c r="EG88" t="s">
        <v>4011</v>
      </c>
      <c r="EH88" t="s">
        <v>4018</v>
      </c>
      <c r="EI88" t="s">
        <v>4019</v>
      </c>
      <c r="EJ88" t="s">
        <v>3147</v>
      </c>
      <c r="EK88" t="s">
        <v>4029</v>
      </c>
      <c r="EL88" t="s">
        <v>3554</v>
      </c>
      <c r="EM88" t="s">
        <v>4916</v>
      </c>
      <c r="EN88" t="s">
        <v>4060</v>
      </c>
      <c r="EO88" t="s">
        <v>4917</v>
      </c>
      <c r="EP88" t="s">
        <v>4482</v>
      </c>
      <c r="EQ88" t="s">
        <v>4076</v>
      </c>
      <c r="ER88" t="s">
        <v>4918</v>
      </c>
      <c r="ES88" t="s">
        <v>4484</v>
      </c>
      <c r="ET88" t="s">
        <v>4919</v>
      </c>
      <c r="EU88" t="s">
        <v>4090</v>
      </c>
      <c r="EV88" t="s">
        <v>4094</v>
      </c>
      <c r="EW88" t="s">
        <v>4920</v>
      </c>
    </row>
    <row r="89" spans="1:153" x14ac:dyDescent="0.4">
      <c r="A89" t="s">
        <v>4921</v>
      </c>
      <c r="B89" t="s">
        <v>4922</v>
      </c>
      <c r="C89">
        <v>1.7593261148395501E-4</v>
      </c>
      <c r="D89">
        <v>1.7593261148395501E-4</v>
      </c>
      <c r="E89">
        <v>1</v>
      </c>
      <c r="F89" t="s">
        <v>4245</v>
      </c>
      <c r="G89" t="s">
        <v>2456</v>
      </c>
      <c r="H89" t="s">
        <v>4246</v>
      </c>
      <c r="I89" t="s">
        <v>2503</v>
      </c>
      <c r="J89" t="s">
        <v>4457</v>
      </c>
      <c r="K89" t="s">
        <v>3621</v>
      </c>
      <c r="L89" t="s">
        <v>4649</v>
      </c>
      <c r="M89" t="s">
        <v>2461</v>
      </c>
      <c r="N89" t="s">
        <v>2444</v>
      </c>
      <c r="O89" t="s">
        <v>3384</v>
      </c>
      <c r="P89" t="s">
        <v>4253</v>
      </c>
      <c r="Q89" t="s">
        <v>3676</v>
      </c>
      <c r="R89" t="s">
        <v>3243</v>
      </c>
      <c r="S89" t="s">
        <v>4255</v>
      </c>
      <c r="T89" t="s">
        <v>3258</v>
      </c>
      <c r="U89" t="s">
        <v>4258</v>
      </c>
    </row>
    <row r="90" spans="1:153" x14ac:dyDescent="0.4">
      <c r="A90" t="s">
        <v>4923</v>
      </c>
      <c r="B90" t="s">
        <v>4924</v>
      </c>
      <c r="C90">
        <v>1.9771492768267299E-4</v>
      </c>
      <c r="D90">
        <v>1.9771492768267299E-4</v>
      </c>
      <c r="E90">
        <v>1</v>
      </c>
      <c r="F90" t="s">
        <v>2457</v>
      </c>
      <c r="G90" t="s">
        <v>3630</v>
      </c>
      <c r="H90" t="s">
        <v>2450</v>
      </c>
      <c r="I90" t="s">
        <v>3653</v>
      </c>
      <c r="J90" t="s">
        <v>3654</v>
      </c>
      <c r="K90" t="s">
        <v>2401</v>
      </c>
      <c r="L90" t="s">
        <v>3690</v>
      </c>
      <c r="M90" t="s">
        <v>3701</v>
      </c>
      <c r="N90" t="s">
        <v>2398</v>
      </c>
      <c r="O90" t="s">
        <v>3743</v>
      </c>
      <c r="P90" t="s">
        <v>4780</v>
      </c>
      <c r="Q90" t="s">
        <v>4782</v>
      </c>
      <c r="R90" t="s">
        <v>2404</v>
      </c>
      <c r="S90" t="s">
        <v>3287</v>
      </c>
      <c r="T90" t="s">
        <v>4887</v>
      </c>
      <c r="U90" t="s">
        <v>2400</v>
      </c>
      <c r="V90" t="s">
        <v>4391</v>
      </c>
      <c r="W90" t="s">
        <v>4784</v>
      </c>
      <c r="X90" t="s">
        <v>3307</v>
      </c>
      <c r="Y90" t="s">
        <v>4785</v>
      </c>
      <c r="Z90" t="s">
        <v>3320</v>
      </c>
      <c r="AA90" t="s">
        <v>4057</v>
      </c>
      <c r="AB90" t="s">
        <v>4925</v>
      </c>
      <c r="AC90" t="s">
        <v>3335</v>
      </c>
      <c r="AD90" t="s">
        <v>4162</v>
      </c>
      <c r="AE90" t="s">
        <v>4181</v>
      </c>
    </row>
    <row r="91" spans="1:153" x14ac:dyDescent="0.4">
      <c r="A91" t="s">
        <v>4926</v>
      </c>
      <c r="B91" t="s">
        <v>4927</v>
      </c>
      <c r="C91">
        <v>2.1619022551897901E-4</v>
      </c>
      <c r="D91">
        <v>2.1619022551897901E-4</v>
      </c>
      <c r="E91">
        <v>1</v>
      </c>
      <c r="F91" t="s">
        <v>3586</v>
      </c>
      <c r="G91" t="s">
        <v>3598</v>
      </c>
      <c r="H91" t="s">
        <v>3600</v>
      </c>
      <c r="I91" t="s">
        <v>4633</v>
      </c>
      <c r="J91" t="s">
        <v>2462</v>
      </c>
      <c r="K91" t="s">
        <v>3616</v>
      </c>
      <c r="L91" t="s">
        <v>3624</v>
      </c>
      <c r="M91" t="s">
        <v>3628</v>
      </c>
      <c r="N91" t="s">
        <v>3632</v>
      </c>
      <c r="O91" t="s">
        <v>2280</v>
      </c>
      <c r="P91" t="s">
        <v>3642</v>
      </c>
      <c r="Q91" t="s">
        <v>2472</v>
      </c>
      <c r="R91" t="s">
        <v>3645</v>
      </c>
      <c r="S91" t="s">
        <v>2273</v>
      </c>
      <c r="T91" t="s">
        <v>3661</v>
      </c>
      <c r="U91" t="s">
        <v>2535</v>
      </c>
      <c r="V91" t="s">
        <v>3393</v>
      </c>
      <c r="W91" t="s">
        <v>3676</v>
      </c>
      <c r="X91" t="s">
        <v>2297</v>
      </c>
      <c r="Y91" t="s">
        <v>4807</v>
      </c>
      <c r="Z91" t="s">
        <v>2294</v>
      </c>
      <c r="AA91" t="s">
        <v>3726</v>
      </c>
      <c r="AB91" t="s">
        <v>3741</v>
      </c>
      <c r="AC91" t="s">
        <v>3746</v>
      </c>
      <c r="AD91" t="s">
        <v>3755</v>
      </c>
      <c r="AE91" t="s">
        <v>3796</v>
      </c>
      <c r="AF91" t="s">
        <v>4928</v>
      </c>
      <c r="AG91" t="s">
        <v>3799</v>
      </c>
      <c r="AH91" t="s">
        <v>3448</v>
      </c>
      <c r="AI91" t="s">
        <v>3451</v>
      </c>
      <c r="AJ91" t="s">
        <v>3829</v>
      </c>
      <c r="AK91" t="s">
        <v>3834</v>
      </c>
      <c r="AL91" t="s">
        <v>3841</v>
      </c>
    </row>
    <row r="92" spans="1:153" x14ac:dyDescent="0.4">
      <c r="A92" t="s">
        <v>4929</v>
      </c>
      <c r="B92" t="s">
        <v>4930</v>
      </c>
      <c r="C92">
        <v>2.16995610206382E-4</v>
      </c>
      <c r="D92">
        <v>2.16995610206382E-4</v>
      </c>
      <c r="E92">
        <v>1</v>
      </c>
      <c r="F92" t="s">
        <v>3355</v>
      </c>
      <c r="G92" t="s">
        <v>3356</v>
      </c>
      <c r="H92" t="s">
        <v>2765</v>
      </c>
      <c r="I92" t="s">
        <v>2766</v>
      </c>
      <c r="J92" t="s">
        <v>3360</v>
      </c>
    </row>
    <row r="93" spans="1:153" x14ac:dyDescent="0.4">
      <c r="A93" t="s">
        <v>4931</v>
      </c>
      <c r="B93" t="s">
        <v>4932</v>
      </c>
      <c r="C93">
        <v>2.2300750800023899E-4</v>
      </c>
      <c r="D93">
        <v>2.2300750800023899E-4</v>
      </c>
      <c r="E93">
        <v>1</v>
      </c>
      <c r="F93" t="s">
        <v>4880</v>
      </c>
      <c r="G93" t="s">
        <v>4881</v>
      </c>
      <c r="H93" t="s">
        <v>4882</v>
      </c>
      <c r="I93" t="s">
        <v>4496</v>
      </c>
    </row>
    <row r="94" spans="1:153" x14ac:dyDescent="0.4">
      <c r="A94" t="s">
        <v>2242</v>
      </c>
      <c r="B94" t="s">
        <v>2243</v>
      </c>
      <c r="C94">
        <v>2.2867143109478401E-4</v>
      </c>
      <c r="D94">
        <v>2.2867143109478401E-4</v>
      </c>
      <c r="E94">
        <v>1</v>
      </c>
      <c r="F94" t="s">
        <v>2244</v>
      </c>
      <c r="G94" t="s">
        <v>2246</v>
      </c>
      <c r="H94" t="s">
        <v>2247</v>
      </c>
      <c r="I94" t="s">
        <v>3367</v>
      </c>
      <c r="J94" t="s">
        <v>2249</v>
      </c>
      <c r="K94" t="s">
        <v>2250</v>
      </c>
      <c r="L94" t="s">
        <v>3415</v>
      </c>
      <c r="M94" t="s">
        <v>2245</v>
      </c>
      <c r="N94" t="s">
        <v>2372</v>
      </c>
    </row>
    <row r="95" spans="1:153" x14ac:dyDescent="0.4">
      <c r="A95" t="s">
        <v>4933</v>
      </c>
      <c r="B95" t="s">
        <v>4934</v>
      </c>
      <c r="C95">
        <v>2.39898407213131E-4</v>
      </c>
      <c r="D95">
        <v>2.39898407213131E-4</v>
      </c>
      <c r="E95">
        <v>1</v>
      </c>
      <c r="F95" t="s">
        <v>3355</v>
      </c>
      <c r="G95" t="s">
        <v>3356</v>
      </c>
      <c r="H95" t="s">
        <v>4935</v>
      </c>
      <c r="I95" t="s">
        <v>4936</v>
      </c>
      <c r="J95" t="s">
        <v>2036</v>
      </c>
      <c r="K95" t="s">
        <v>2042</v>
      </c>
      <c r="L95" t="s">
        <v>2751</v>
      </c>
      <c r="M95" t="s">
        <v>2749</v>
      </c>
      <c r="N95" t="s">
        <v>4434</v>
      </c>
      <c r="O95" t="s">
        <v>4937</v>
      </c>
      <c r="P95" t="s">
        <v>3360</v>
      </c>
      <c r="Q95" t="s">
        <v>2271</v>
      </c>
      <c r="R95" t="s">
        <v>2353</v>
      </c>
      <c r="S95" t="s">
        <v>4938</v>
      </c>
      <c r="T95" t="s">
        <v>3375</v>
      </c>
      <c r="U95" t="s">
        <v>4526</v>
      </c>
      <c r="V95" t="s">
        <v>3386</v>
      </c>
      <c r="W95" t="s">
        <v>3477</v>
      </c>
      <c r="X95" t="s">
        <v>2263</v>
      </c>
      <c r="Y95" t="s">
        <v>4327</v>
      </c>
      <c r="Z95" t="s">
        <v>2374</v>
      </c>
      <c r="AA95" t="s">
        <v>4939</v>
      </c>
      <c r="AB95" t="s">
        <v>2350</v>
      </c>
      <c r="AC95" t="s">
        <v>4313</v>
      </c>
      <c r="AD95" t="s">
        <v>3492</v>
      </c>
      <c r="AE95" t="s">
        <v>2075</v>
      </c>
      <c r="AF95" t="s">
        <v>3493</v>
      </c>
      <c r="AG95" t="s">
        <v>3495</v>
      </c>
      <c r="AH95" t="s">
        <v>3416</v>
      </c>
      <c r="AI95" t="s">
        <v>3498</v>
      </c>
      <c r="AJ95" t="s">
        <v>4940</v>
      </c>
      <c r="AK95" t="s">
        <v>4941</v>
      </c>
      <c r="AL95" t="s">
        <v>4328</v>
      </c>
      <c r="AM95" t="s">
        <v>4221</v>
      </c>
      <c r="AN95" t="s">
        <v>3454</v>
      </c>
      <c r="AO95" t="s">
        <v>2750</v>
      </c>
      <c r="AP95" t="s">
        <v>4320</v>
      </c>
      <c r="AQ95" t="s">
        <v>4942</v>
      </c>
      <c r="AR95" t="s">
        <v>2381</v>
      </c>
      <c r="AS95" t="s">
        <v>4943</v>
      </c>
      <c r="AT95" t="s">
        <v>4944</v>
      </c>
      <c r="AU95" t="s">
        <v>4945</v>
      </c>
      <c r="AV95" t="s">
        <v>4946</v>
      </c>
      <c r="AW95" t="s">
        <v>4947</v>
      </c>
      <c r="AX95" t="s">
        <v>4948</v>
      </c>
      <c r="AY95" t="s">
        <v>4949</v>
      </c>
      <c r="AZ95" t="s">
        <v>4950</v>
      </c>
      <c r="BA95" t="s">
        <v>3936</v>
      </c>
      <c r="BB95" t="s">
        <v>4951</v>
      </c>
      <c r="BC95" t="s">
        <v>4952</v>
      </c>
      <c r="BD95" t="s">
        <v>4953</v>
      </c>
      <c r="BE95" t="s">
        <v>3543</v>
      </c>
      <c r="BF95" t="s">
        <v>3545</v>
      </c>
      <c r="BG95" t="s">
        <v>4954</v>
      </c>
    </row>
    <row r="96" spans="1:153" x14ac:dyDescent="0.4">
      <c r="A96" t="s">
        <v>4955</v>
      </c>
      <c r="B96" t="s">
        <v>4956</v>
      </c>
      <c r="C96">
        <v>2.4167451498074199E-4</v>
      </c>
      <c r="D96">
        <v>2.4167451498074199E-4</v>
      </c>
      <c r="E96">
        <v>1</v>
      </c>
      <c r="F96" t="s">
        <v>2163</v>
      </c>
      <c r="G96" t="s">
        <v>2168</v>
      </c>
      <c r="H96" t="s">
        <v>2166</v>
      </c>
      <c r="I96" t="s">
        <v>2146</v>
      </c>
      <c r="J96" t="s">
        <v>2144</v>
      </c>
      <c r="K96" t="s">
        <v>2145</v>
      </c>
      <c r="L96" t="s">
        <v>2141</v>
      </c>
      <c r="M96" t="s">
        <v>2143</v>
      </c>
      <c r="N96" t="s">
        <v>2308</v>
      </c>
      <c r="O96" t="s">
        <v>2142</v>
      </c>
      <c r="P96" t="s">
        <v>2147</v>
      </c>
      <c r="Q96" t="s">
        <v>2324</v>
      </c>
      <c r="R96" t="s">
        <v>2330</v>
      </c>
      <c r="S96" t="s">
        <v>2264</v>
      </c>
      <c r="T96" t="s">
        <v>2215</v>
      </c>
      <c r="U96" t="s">
        <v>3242</v>
      </c>
      <c r="V96" t="s">
        <v>3390</v>
      </c>
      <c r="W96" t="s">
        <v>2190</v>
      </c>
      <c r="X96" t="s">
        <v>2265</v>
      </c>
      <c r="Y96" t="s">
        <v>3392</v>
      </c>
      <c r="Z96" t="s">
        <v>3478</v>
      </c>
      <c r="AA96" t="s">
        <v>3479</v>
      </c>
      <c r="AB96" t="s">
        <v>3484</v>
      </c>
      <c r="AC96" t="s">
        <v>3487</v>
      </c>
      <c r="AD96" t="s">
        <v>3489</v>
      </c>
      <c r="AE96" t="s">
        <v>4957</v>
      </c>
      <c r="AF96" t="s">
        <v>3414</v>
      </c>
      <c r="AG96" t="s">
        <v>3497</v>
      </c>
      <c r="AH96" t="s">
        <v>4958</v>
      </c>
      <c r="AI96" t="s">
        <v>3499</v>
      </c>
      <c r="AJ96" t="s">
        <v>3275</v>
      </c>
      <c r="AK96" t="s">
        <v>3450</v>
      </c>
      <c r="AL96" t="s">
        <v>3461</v>
      </c>
      <c r="AM96" t="s">
        <v>3515</v>
      </c>
      <c r="AN96" t="s">
        <v>3518</v>
      </c>
      <c r="AO96" t="s">
        <v>3521</v>
      </c>
      <c r="AP96" t="s">
        <v>3523</v>
      </c>
      <c r="AQ96" t="s">
        <v>4503</v>
      </c>
      <c r="AR96" t="s">
        <v>3530</v>
      </c>
      <c r="AS96" t="s">
        <v>3305</v>
      </c>
      <c r="AT96" t="s">
        <v>3536</v>
      </c>
      <c r="AU96" t="s">
        <v>2309</v>
      </c>
      <c r="AV96" t="s">
        <v>3310</v>
      </c>
      <c r="AW96" t="s">
        <v>4959</v>
      </c>
      <c r="AX96" t="s">
        <v>3548</v>
      </c>
      <c r="AY96" t="s">
        <v>3551</v>
      </c>
      <c r="AZ96" t="s">
        <v>3315</v>
      </c>
      <c r="BA96" t="s">
        <v>3552</v>
      </c>
      <c r="BB96" t="s">
        <v>3553</v>
      </c>
    </row>
    <row r="97" spans="1:89" x14ac:dyDescent="0.4">
      <c r="A97" t="s">
        <v>4960</v>
      </c>
      <c r="B97" t="s">
        <v>4961</v>
      </c>
      <c r="C97">
        <v>2.4603619368115899E-4</v>
      </c>
      <c r="D97">
        <v>2.4603619368115899E-4</v>
      </c>
      <c r="E97">
        <v>1</v>
      </c>
      <c r="F97" t="s">
        <v>2452</v>
      </c>
      <c r="G97" t="s">
        <v>3623</v>
      </c>
      <c r="H97" t="s">
        <v>2280</v>
      </c>
      <c r="I97" t="s">
        <v>3645</v>
      </c>
      <c r="J97" t="s">
        <v>2345</v>
      </c>
      <c r="K97" t="s">
        <v>3393</v>
      </c>
      <c r="L97" t="s">
        <v>2297</v>
      </c>
      <c r="M97" t="s">
        <v>3249</v>
      </c>
      <c r="N97" t="s">
        <v>2294</v>
      </c>
      <c r="O97" t="s">
        <v>2371</v>
      </c>
      <c r="P97" t="s">
        <v>2538</v>
      </c>
      <c r="Q97" t="s">
        <v>3261</v>
      </c>
      <c r="R97" t="s">
        <v>3276</v>
      </c>
      <c r="S97" t="s">
        <v>3448</v>
      </c>
      <c r="T97" t="s">
        <v>3451</v>
      </c>
      <c r="U97" t="s">
        <v>3810</v>
      </c>
      <c r="V97" t="s">
        <v>3286</v>
      </c>
      <c r="W97" t="s">
        <v>3290</v>
      </c>
      <c r="X97" t="s">
        <v>3840</v>
      </c>
      <c r="Y97" t="s">
        <v>3297</v>
      </c>
      <c r="Z97" t="s">
        <v>4229</v>
      </c>
      <c r="AA97" t="s">
        <v>3532</v>
      </c>
      <c r="AB97" t="s">
        <v>4236</v>
      </c>
      <c r="AC97" t="s">
        <v>4048</v>
      </c>
      <c r="AD97" t="s">
        <v>3559</v>
      </c>
      <c r="AE97" t="s">
        <v>3564</v>
      </c>
      <c r="AF97" t="s">
        <v>3336</v>
      </c>
      <c r="AG97" t="s">
        <v>3577</v>
      </c>
      <c r="AH97" t="s">
        <v>3341</v>
      </c>
    </row>
    <row r="98" spans="1:89" x14ac:dyDescent="0.4">
      <c r="A98" t="s">
        <v>4962</v>
      </c>
      <c r="B98" t="s">
        <v>4963</v>
      </c>
      <c r="C98">
        <v>2.6396425671134499E-4</v>
      </c>
      <c r="D98">
        <v>2.6396425671134499E-4</v>
      </c>
      <c r="E98">
        <v>1</v>
      </c>
      <c r="F98" t="s">
        <v>4935</v>
      </c>
      <c r="G98" t="s">
        <v>4936</v>
      </c>
      <c r="H98" t="s">
        <v>3647</v>
      </c>
      <c r="I98" t="s">
        <v>4964</v>
      </c>
      <c r="J98" t="s">
        <v>4965</v>
      </c>
      <c r="K98" t="s">
        <v>3879</v>
      </c>
      <c r="L98" t="s">
        <v>3881</v>
      </c>
      <c r="M98" t="s">
        <v>3916</v>
      </c>
      <c r="N98" t="s">
        <v>3920</v>
      </c>
      <c r="O98" t="s">
        <v>3935</v>
      </c>
      <c r="P98" t="s">
        <v>3937</v>
      </c>
      <c r="Q98" t="s">
        <v>3939</v>
      </c>
      <c r="R98" t="s">
        <v>4008</v>
      </c>
      <c r="S98" t="s">
        <v>4027</v>
      </c>
      <c r="T98" t="s">
        <v>4095</v>
      </c>
      <c r="U98" t="s">
        <v>4118</v>
      </c>
    </row>
    <row r="99" spans="1:89" x14ac:dyDescent="0.4">
      <c r="A99" t="s">
        <v>4966</v>
      </c>
      <c r="B99" t="s">
        <v>4967</v>
      </c>
      <c r="C99">
        <v>2.6407941115198498E-4</v>
      </c>
      <c r="D99">
        <v>2.6407941115198498E-4</v>
      </c>
      <c r="E99">
        <v>1</v>
      </c>
      <c r="F99" t="s">
        <v>2419</v>
      </c>
      <c r="G99" t="s">
        <v>2436</v>
      </c>
      <c r="H99" t="s">
        <v>2183</v>
      </c>
      <c r="I99" t="s">
        <v>4416</v>
      </c>
      <c r="J99" t="s">
        <v>3239</v>
      </c>
      <c r="K99" t="s">
        <v>4417</v>
      </c>
      <c r="L99" t="s">
        <v>4968</v>
      </c>
      <c r="M99" t="s">
        <v>2012</v>
      </c>
      <c r="N99" t="s">
        <v>2181</v>
      </c>
      <c r="O99" t="s">
        <v>4969</v>
      </c>
      <c r="P99" t="s">
        <v>4970</v>
      </c>
      <c r="Q99" t="s">
        <v>3391</v>
      </c>
      <c r="R99" t="s">
        <v>4971</v>
      </c>
      <c r="S99" t="s">
        <v>3687</v>
      </c>
      <c r="T99" t="s">
        <v>3709</v>
      </c>
      <c r="U99" t="s">
        <v>3711</v>
      </c>
      <c r="V99" t="s">
        <v>4427</v>
      </c>
      <c r="W99" t="s">
        <v>2105</v>
      </c>
      <c r="X99" t="s">
        <v>4291</v>
      </c>
      <c r="Y99" t="s">
        <v>4972</v>
      </c>
      <c r="Z99" t="s">
        <v>4655</v>
      </c>
      <c r="AA99" t="s">
        <v>2491</v>
      </c>
      <c r="AB99" t="s">
        <v>4657</v>
      </c>
      <c r="AC99" t="s">
        <v>4973</v>
      </c>
      <c r="AD99" t="s">
        <v>4385</v>
      </c>
      <c r="AE99" t="s">
        <v>2481</v>
      </c>
    </row>
    <row r="100" spans="1:89" x14ac:dyDescent="0.4">
      <c r="A100" t="s">
        <v>4974</v>
      </c>
      <c r="B100" t="s">
        <v>4975</v>
      </c>
      <c r="C100">
        <v>2.6988215937788002E-4</v>
      </c>
      <c r="D100">
        <v>2.6988215937788002E-4</v>
      </c>
      <c r="E100">
        <v>1</v>
      </c>
      <c r="F100" t="s">
        <v>3465</v>
      </c>
      <c r="G100" t="s">
        <v>2166</v>
      </c>
      <c r="H100" t="s">
        <v>2457</v>
      </c>
      <c r="I100" t="s">
        <v>2144</v>
      </c>
      <c r="J100" t="s">
        <v>2238</v>
      </c>
      <c r="K100" t="s">
        <v>3359</v>
      </c>
      <c r="L100" t="s">
        <v>4335</v>
      </c>
      <c r="M100" t="s">
        <v>2145</v>
      </c>
      <c r="N100" t="s">
        <v>2141</v>
      </c>
      <c r="O100" t="s">
        <v>4270</v>
      </c>
      <c r="P100" t="s">
        <v>2143</v>
      </c>
      <c r="Q100" t="s">
        <v>3630</v>
      </c>
      <c r="R100" t="s">
        <v>2450</v>
      </c>
      <c r="S100" t="s">
        <v>4449</v>
      </c>
      <c r="T100" t="s">
        <v>2672</v>
      </c>
      <c r="U100" t="s">
        <v>3371</v>
      </c>
      <c r="V100" t="s">
        <v>2276</v>
      </c>
      <c r="W100" t="s">
        <v>2308</v>
      </c>
      <c r="X100" t="s">
        <v>2147</v>
      </c>
      <c r="Y100" t="s">
        <v>3653</v>
      </c>
      <c r="Z100" t="s">
        <v>3654</v>
      </c>
      <c r="AA100" t="s">
        <v>4450</v>
      </c>
      <c r="AB100" t="s">
        <v>4497</v>
      </c>
      <c r="AC100" t="s">
        <v>4511</v>
      </c>
      <c r="AD100" t="s">
        <v>4278</v>
      </c>
      <c r="AE100" t="s">
        <v>3390</v>
      </c>
      <c r="AF100" t="s">
        <v>3478</v>
      </c>
      <c r="AG100" t="s">
        <v>2340</v>
      </c>
      <c r="AH100" t="s">
        <v>3690</v>
      </c>
      <c r="AI100" t="s">
        <v>3701</v>
      </c>
      <c r="AJ100" t="s">
        <v>4288</v>
      </c>
      <c r="AK100" t="s">
        <v>3491</v>
      </c>
      <c r="AL100" t="s">
        <v>3494</v>
      </c>
      <c r="AM100" t="s">
        <v>3414</v>
      </c>
      <c r="AN100" t="s">
        <v>3743</v>
      </c>
      <c r="AO100" t="s">
        <v>3417</v>
      </c>
      <c r="AP100" t="s">
        <v>4512</v>
      </c>
      <c r="AQ100" t="s">
        <v>4533</v>
      </c>
      <c r="AR100" t="s">
        <v>4295</v>
      </c>
      <c r="AS100" t="s">
        <v>3429</v>
      </c>
      <c r="AT100" t="s">
        <v>3502</v>
      </c>
      <c r="AU100" t="s">
        <v>4513</v>
      </c>
      <c r="AV100" t="s">
        <v>4500</v>
      </c>
      <c r="AW100" t="s">
        <v>3505</v>
      </c>
      <c r="AX100" t="s">
        <v>3797</v>
      </c>
      <c r="AY100" t="s">
        <v>2361</v>
      </c>
      <c r="AZ100" t="s">
        <v>3455</v>
      </c>
      <c r="BA100" t="s">
        <v>3456</v>
      </c>
      <c r="BB100" t="s">
        <v>3522</v>
      </c>
      <c r="BC100" t="s">
        <v>3526</v>
      </c>
      <c r="BD100" t="s">
        <v>4976</v>
      </c>
      <c r="BE100" t="s">
        <v>2288</v>
      </c>
      <c r="BF100" t="s">
        <v>4336</v>
      </c>
      <c r="BG100" t="s">
        <v>4977</v>
      </c>
      <c r="BH100" t="s">
        <v>4337</v>
      </c>
      <c r="BI100" t="s">
        <v>3904</v>
      </c>
      <c r="BJ100" t="s">
        <v>3534</v>
      </c>
      <c r="BK100" t="s">
        <v>4514</v>
      </c>
      <c r="BL100" t="s">
        <v>4515</v>
      </c>
      <c r="BM100" t="s">
        <v>2309</v>
      </c>
      <c r="BN100" t="s">
        <v>3540</v>
      </c>
      <c r="BO100" t="s">
        <v>4959</v>
      </c>
      <c r="BP100" t="s">
        <v>3542</v>
      </c>
      <c r="BQ100" t="s">
        <v>4978</v>
      </c>
      <c r="BR100" t="s">
        <v>4979</v>
      </c>
    </row>
    <row r="101" spans="1:89" x14ac:dyDescent="0.4">
      <c r="A101" t="s">
        <v>4980</v>
      </c>
      <c r="B101" t="s">
        <v>4981</v>
      </c>
      <c r="C101">
        <v>3.1001826769377103E-4</v>
      </c>
      <c r="D101">
        <v>3.1001826769377103E-4</v>
      </c>
      <c r="E101">
        <v>1</v>
      </c>
      <c r="F101" t="s">
        <v>3349</v>
      </c>
      <c r="G101" t="s">
        <v>4334</v>
      </c>
      <c r="H101" t="s">
        <v>4335</v>
      </c>
      <c r="I101" t="s">
        <v>4270</v>
      </c>
      <c r="J101" t="s">
        <v>4273</v>
      </c>
      <c r="K101" t="s">
        <v>4449</v>
      </c>
      <c r="L101" t="s">
        <v>2672</v>
      </c>
      <c r="M101" t="s">
        <v>2270</v>
      </c>
      <c r="N101" t="s">
        <v>3379</v>
      </c>
      <c r="O101" t="s">
        <v>2167</v>
      </c>
      <c r="P101" t="s">
        <v>2169</v>
      </c>
      <c r="Q101" t="s">
        <v>4450</v>
      </c>
      <c r="R101" t="s">
        <v>4365</v>
      </c>
      <c r="S101" t="s">
        <v>4277</v>
      </c>
      <c r="T101" t="s">
        <v>4497</v>
      </c>
      <c r="U101" t="s">
        <v>3385</v>
      </c>
      <c r="V101" t="s">
        <v>4368</v>
      </c>
      <c r="W101" t="s">
        <v>4369</v>
      </c>
      <c r="X101" t="s">
        <v>4370</v>
      </c>
      <c r="Y101" t="s">
        <v>3399</v>
      </c>
      <c r="Z101" t="s">
        <v>2236</v>
      </c>
      <c r="AA101" t="s">
        <v>3402</v>
      </c>
      <c r="AB101" t="s">
        <v>4374</v>
      </c>
      <c r="AC101" t="s">
        <v>2268</v>
      </c>
      <c r="AD101" t="s">
        <v>4646</v>
      </c>
    </row>
    <row r="102" spans="1:89" x14ac:dyDescent="0.4">
      <c r="A102" t="s">
        <v>2316</v>
      </c>
      <c r="B102" t="s">
        <v>2317</v>
      </c>
      <c r="C102">
        <v>3.3737820361505997E-4</v>
      </c>
      <c r="D102">
        <v>3.3737820361505997E-4</v>
      </c>
      <c r="E102">
        <v>1</v>
      </c>
      <c r="F102" t="s">
        <v>4892</v>
      </c>
      <c r="G102" t="s">
        <v>4405</v>
      </c>
      <c r="H102" t="s">
        <v>2039</v>
      </c>
      <c r="I102" t="s">
        <v>2036</v>
      </c>
      <c r="J102" t="s">
        <v>2038</v>
      </c>
      <c r="K102" t="s">
        <v>2040</v>
      </c>
      <c r="L102" t="s">
        <v>2049</v>
      </c>
      <c r="M102" t="s">
        <v>2044</v>
      </c>
      <c r="N102" t="s">
        <v>2042</v>
      </c>
      <c r="O102" t="s">
        <v>4269</v>
      </c>
      <c r="P102" t="s">
        <v>4703</v>
      </c>
      <c r="Q102" t="s">
        <v>2238</v>
      </c>
      <c r="R102" t="s">
        <v>4982</v>
      </c>
      <c r="S102" t="s">
        <v>2043</v>
      </c>
      <c r="T102" t="s">
        <v>2052</v>
      </c>
      <c r="U102" t="s">
        <v>2319</v>
      </c>
      <c r="V102" t="s">
        <v>2318</v>
      </c>
      <c r="W102" t="s">
        <v>4274</v>
      </c>
      <c r="X102" t="s">
        <v>2048</v>
      </c>
      <c r="Y102" t="s">
        <v>2054</v>
      </c>
      <c r="Z102" t="s">
        <v>2280</v>
      </c>
      <c r="AA102" t="s">
        <v>2399</v>
      </c>
      <c r="AB102" t="s">
        <v>3377</v>
      </c>
      <c r="AC102" t="s">
        <v>2064</v>
      </c>
      <c r="AD102" t="s">
        <v>3382</v>
      </c>
      <c r="AE102" t="s">
        <v>4775</v>
      </c>
      <c r="AF102" t="s">
        <v>4776</v>
      </c>
      <c r="AG102" t="s">
        <v>3473</v>
      </c>
      <c r="AH102" t="s">
        <v>4777</v>
      </c>
      <c r="AI102" t="s">
        <v>3388</v>
      </c>
      <c r="AJ102" t="s">
        <v>4778</v>
      </c>
      <c r="AK102" t="s">
        <v>3393</v>
      </c>
      <c r="AL102" t="s">
        <v>2403</v>
      </c>
      <c r="AM102" t="s">
        <v>2297</v>
      </c>
      <c r="AN102" t="s">
        <v>3483</v>
      </c>
    </row>
    <row r="103" spans="1:89" x14ac:dyDescent="0.4">
      <c r="A103" t="s">
        <v>4983</v>
      </c>
      <c r="B103" t="s">
        <v>4984</v>
      </c>
      <c r="C103">
        <v>3.80531313254646E-4</v>
      </c>
      <c r="D103">
        <v>3.80531313254646E-4</v>
      </c>
      <c r="E103">
        <v>1</v>
      </c>
      <c r="F103" t="s">
        <v>3227</v>
      </c>
      <c r="G103" t="s">
        <v>4985</v>
      </c>
      <c r="H103" t="s">
        <v>3231</v>
      </c>
      <c r="I103" t="s">
        <v>3601</v>
      </c>
      <c r="J103" t="s">
        <v>2056</v>
      </c>
      <c r="K103" t="s">
        <v>2173</v>
      </c>
      <c r="L103" t="s">
        <v>2041</v>
      </c>
      <c r="M103" t="s">
        <v>3606</v>
      </c>
      <c r="N103" t="s">
        <v>2053</v>
      </c>
      <c r="O103" t="s">
        <v>2047</v>
      </c>
      <c r="P103" t="s">
        <v>4335</v>
      </c>
      <c r="Q103" t="s">
        <v>3619</v>
      </c>
      <c r="R103" t="s">
        <v>2055</v>
      </c>
      <c r="S103" t="s">
        <v>2672</v>
      </c>
      <c r="T103" t="s">
        <v>2280</v>
      </c>
      <c r="U103" t="s">
        <v>4600</v>
      </c>
      <c r="V103" t="s">
        <v>4601</v>
      </c>
      <c r="W103" t="s">
        <v>2606</v>
      </c>
      <c r="X103" t="s">
        <v>3662</v>
      </c>
      <c r="Y103" t="s">
        <v>3241</v>
      </c>
      <c r="Z103" t="s">
        <v>4606</v>
      </c>
      <c r="AA103" t="s">
        <v>2023</v>
      </c>
      <c r="AB103" t="s">
        <v>2237</v>
      </c>
      <c r="AC103" t="s">
        <v>3393</v>
      </c>
      <c r="AD103" t="s">
        <v>2297</v>
      </c>
      <c r="AE103" t="s">
        <v>3481</v>
      </c>
      <c r="AF103" t="s">
        <v>2495</v>
      </c>
      <c r="AG103" t="s">
        <v>3400</v>
      </c>
      <c r="AH103" t="s">
        <v>3245</v>
      </c>
      <c r="AI103" t="s">
        <v>3697</v>
      </c>
      <c r="AJ103" t="s">
        <v>3699</v>
      </c>
      <c r="AK103" t="s">
        <v>3704</v>
      </c>
      <c r="AL103" t="s">
        <v>2294</v>
      </c>
      <c r="AM103" t="s">
        <v>4610</v>
      </c>
      <c r="AN103" t="s">
        <v>4986</v>
      </c>
      <c r="AO103" t="s">
        <v>3254</v>
      </c>
      <c r="AP103" t="s">
        <v>3734</v>
      </c>
      <c r="AQ103" t="s">
        <v>2184</v>
      </c>
      <c r="AR103" t="s">
        <v>4612</v>
      </c>
      <c r="AS103" t="s">
        <v>3740</v>
      </c>
      <c r="AT103" t="s">
        <v>4256</v>
      </c>
      <c r="AU103" t="s">
        <v>3754</v>
      </c>
      <c r="AV103" t="s">
        <v>3422</v>
      </c>
      <c r="AW103" t="s">
        <v>4441</v>
      </c>
      <c r="AX103" t="s">
        <v>3501</v>
      </c>
      <c r="AY103" t="s">
        <v>3762</v>
      </c>
      <c r="AZ103" t="s">
        <v>3768</v>
      </c>
      <c r="BA103" t="s">
        <v>3780</v>
      </c>
      <c r="BB103" t="s">
        <v>4500</v>
      </c>
      <c r="BC103" t="s">
        <v>3504</v>
      </c>
      <c r="BD103" t="s">
        <v>4616</v>
      </c>
      <c r="BE103" t="s">
        <v>3440</v>
      </c>
      <c r="BF103" t="s">
        <v>3278</v>
      </c>
      <c r="BG103" t="s">
        <v>3281</v>
      </c>
      <c r="BH103" t="s">
        <v>3448</v>
      </c>
      <c r="BI103" t="s">
        <v>3451</v>
      </c>
      <c r="BJ103" t="s">
        <v>3832</v>
      </c>
      <c r="BK103" t="s">
        <v>3837</v>
      </c>
      <c r="BL103" t="s">
        <v>3844</v>
      </c>
      <c r="BM103" t="s">
        <v>3295</v>
      </c>
      <c r="BN103" t="s">
        <v>4987</v>
      </c>
      <c r="BO103" t="s">
        <v>3871</v>
      </c>
      <c r="BP103" t="s">
        <v>3873</v>
      </c>
      <c r="BQ103" t="s">
        <v>4976</v>
      </c>
      <c r="BR103" t="s">
        <v>4988</v>
      </c>
      <c r="BS103" t="s">
        <v>4977</v>
      </c>
      <c r="BT103" t="s">
        <v>3885</v>
      </c>
      <c r="BU103" t="s">
        <v>2603</v>
      </c>
      <c r="BV103" t="s">
        <v>3903</v>
      </c>
      <c r="BW103" t="s">
        <v>3532</v>
      </c>
      <c r="BX103" t="s">
        <v>4619</v>
      </c>
      <c r="BY103" t="s">
        <v>4989</v>
      </c>
      <c r="BZ103" t="s">
        <v>4620</v>
      </c>
      <c r="CA103" t="s">
        <v>3930</v>
      </c>
      <c r="CB103" t="s">
        <v>3933</v>
      </c>
      <c r="CC103" t="s">
        <v>3950</v>
      </c>
      <c r="CD103" t="s">
        <v>3539</v>
      </c>
      <c r="CE103" t="s">
        <v>3968</v>
      </c>
      <c r="CF103" t="s">
        <v>2584</v>
      </c>
      <c r="CG103" t="s">
        <v>3541</v>
      </c>
      <c r="CH103" t="s">
        <v>3982</v>
      </c>
      <c r="CI103" t="s">
        <v>3986</v>
      </c>
      <c r="CJ103" t="s">
        <v>4990</v>
      </c>
      <c r="CK103" t="s">
        <v>4979</v>
      </c>
    </row>
    <row r="104" spans="1:89" x14ac:dyDescent="0.4">
      <c r="A104" t="s">
        <v>2703</v>
      </c>
      <c r="B104" t="s">
        <v>2704</v>
      </c>
      <c r="C104">
        <v>3.8918986095489902E-4</v>
      </c>
      <c r="D104">
        <v>3.8918986095489902E-4</v>
      </c>
      <c r="E104">
        <v>1</v>
      </c>
      <c r="F104" t="s">
        <v>2430</v>
      </c>
      <c r="G104" t="s">
        <v>2280</v>
      </c>
      <c r="H104" t="s">
        <v>2468</v>
      </c>
      <c r="I104" t="s">
        <v>3393</v>
      </c>
      <c r="J104" t="s">
        <v>2297</v>
      </c>
      <c r="K104" t="s">
        <v>2489</v>
      </c>
      <c r="L104" t="s">
        <v>2294</v>
      </c>
      <c r="M104" t="s">
        <v>2458</v>
      </c>
      <c r="N104" t="s">
        <v>2705</v>
      </c>
      <c r="O104" t="s">
        <v>2706</v>
      </c>
      <c r="P104" t="s">
        <v>3448</v>
      </c>
      <c r="Q104" t="s">
        <v>3451</v>
      </c>
      <c r="R104" t="s">
        <v>3825</v>
      </c>
      <c r="S104" t="s">
        <v>3883</v>
      </c>
      <c r="T104" t="s">
        <v>3532</v>
      </c>
      <c r="U104" t="s">
        <v>4006</v>
      </c>
    </row>
    <row r="105" spans="1:89" x14ac:dyDescent="0.4">
      <c r="A105" t="s">
        <v>4991</v>
      </c>
      <c r="B105" t="s">
        <v>4992</v>
      </c>
      <c r="C105">
        <v>3.9575596863774501E-4</v>
      </c>
      <c r="D105">
        <v>3.9575596863774501E-4</v>
      </c>
      <c r="E105">
        <v>1</v>
      </c>
      <c r="F105" t="s">
        <v>2041</v>
      </c>
      <c r="G105" t="s">
        <v>2144</v>
      </c>
      <c r="H105" t="s">
        <v>2145</v>
      </c>
      <c r="I105" t="s">
        <v>2141</v>
      </c>
      <c r="J105" t="s">
        <v>2142</v>
      </c>
      <c r="K105" t="s">
        <v>2147</v>
      </c>
      <c r="L105" t="s">
        <v>3472</v>
      </c>
      <c r="M105" t="s">
        <v>3390</v>
      </c>
      <c r="N105" t="s">
        <v>3397</v>
      </c>
      <c r="O105" t="s">
        <v>3487</v>
      </c>
      <c r="P105" t="s">
        <v>3406</v>
      </c>
      <c r="Q105" t="s">
        <v>3491</v>
      </c>
      <c r="R105" t="s">
        <v>3414</v>
      </c>
    </row>
    <row r="106" spans="1:89" x14ac:dyDescent="0.4">
      <c r="A106" t="s">
        <v>4993</v>
      </c>
      <c r="B106" t="s">
        <v>4994</v>
      </c>
      <c r="C106">
        <v>3.9575596863774501E-4</v>
      </c>
      <c r="D106">
        <v>3.9575596863774501E-4</v>
      </c>
      <c r="E106">
        <v>1</v>
      </c>
      <c r="F106" t="s">
        <v>2041</v>
      </c>
      <c r="G106" t="s">
        <v>2144</v>
      </c>
      <c r="H106" t="s">
        <v>2145</v>
      </c>
      <c r="I106" t="s">
        <v>2141</v>
      </c>
      <c r="J106" t="s">
        <v>2142</v>
      </c>
      <c r="K106" t="s">
        <v>2147</v>
      </c>
      <c r="L106" t="s">
        <v>3472</v>
      </c>
      <c r="M106" t="s">
        <v>3390</v>
      </c>
      <c r="N106" t="s">
        <v>3397</v>
      </c>
      <c r="O106" t="s">
        <v>3487</v>
      </c>
      <c r="P106" t="s">
        <v>3406</v>
      </c>
      <c r="Q106" t="s">
        <v>3491</v>
      </c>
      <c r="R106" t="s">
        <v>3414</v>
      </c>
    </row>
    <row r="107" spans="1:89" x14ac:dyDescent="0.4">
      <c r="A107" t="s">
        <v>4995</v>
      </c>
      <c r="B107" t="s">
        <v>4996</v>
      </c>
      <c r="C107">
        <v>4.4881342843737998E-4</v>
      </c>
      <c r="D107">
        <v>4.4881342843737998E-4</v>
      </c>
      <c r="E107">
        <v>1</v>
      </c>
      <c r="F107" t="s">
        <v>2121</v>
      </c>
      <c r="G107" t="s">
        <v>2023</v>
      </c>
      <c r="H107" t="s">
        <v>2327</v>
      </c>
      <c r="I107" t="s">
        <v>2354</v>
      </c>
      <c r="J107" t="s">
        <v>2328</v>
      </c>
      <c r="K107" t="s">
        <v>2170</v>
      </c>
      <c r="L107" t="s">
        <v>2339</v>
      </c>
      <c r="M107" t="s">
        <v>3733</v>
      </c>
      <c r="N107" t="s">
        <v>3422</v>
      </c>
      <c r="O107" t="s">
        <v>3794</v>
      </c>
      <c r="P107" t="s">
        <v>3804</v>
      </c>
      <c r="Q107" t="s">
        <v>3814</v>
      </c>
      <c r="R107" t="s">
        <v>2614</v>
      </c>
      <c r="S107" t="s">
        <v>3300</v>
      </c>
      <c r="T107" t="s">
        <v>3964</v>
      </c>
      <c r="U107" t="s">
        <v>3972</v>
      </c>
      <c r="V107" t="s">
        <v>3312</v>
      </c>
      <c r="W107" t="s">
        <v>3999</v>
      </c>
      <c r="X107" t="s">
        <v>4014</v>
      </c>
      <c r="Y107" t="s">
        <v>4024</v>
      </c>
      <c r="Z107" t="s">
        <v>4091</v>
      </c>
      <c r="AA107" t="s">
        <v>3334</v>
      </c>
      <c r="AB107" t="s">
        <v>3338</v>
      </c>
    </row>
    <row r="108" spans="1:89" x14ac:dyDescent="0.4">
      <c r="A108" t="s">
        <v>4997</v>
      </c>
      <c r="B108" t="s">
        <v>4998</v>
      </c>
      <c r="C108">
        <v>4.6056056616447202E-4</v>
      </c>
      <c r="D108">
        <v>4.6056056616447202E-4</v>
      </c>
      <c r="E108">
        <v>1</v>
      </c>
      <c r="F108" t="s">
        <v>3227</v>
      </c>
      <c r="G108" t="s">
        <v>3231</v>
      </c>
      <c r="H108" t="s">
        <v>3601</v>
      </c>
      <c r="I108" t="s">
        <v>2056</v>
      </c>
      <c r="J108" t="s">
        <v>2173</v>
      </c>
      <c r="K108" t="s">
        <v>3606</v>
      </c>
    </row>
    <row r="109" spans="1:89" x14ac:dyDescent="0.4">
      <c r="A109" t="s">
        <v>4999</v>
      </c>
      <c r="B109" t="s">
        <v>5000</v>
      </c>
      <c r="C109">
        <v>4.6056056616447202E-4</v>
      </c>
      <c r="D109">
        <v>4.6056056616447202E-4</v>
      </c>
      <c r="E109">
        <v>1</v>
      </c>
      <c r="F109" t="s">
        <v>3227</v>
      </c>
      <c r="G109" t="s">
        <v>3231</v>
      </c>
      <c r="H109" t="s">
        <v>3601</v>
      </c>
      <c r="I109" t="s">
        <v>2056</v>
      </c>
      <c r="J109" t="s">
        <v>2173</v>
      </c>
      <c r="K109" t="s">
        <v>3606</v>
      </c>
    </row>
    <row r="110" spans="1:89" x14ac:dyDescent="0.4">
      <c r="A110" t="s">
        <v>2643</v>
      </c>
      <c r="B110" t="s">
        <v>2644</v>
      </c>
      <c r="C110">
        <v>5.8120244140370803E-4</v>
      </c>
      <c r="D110">
        <v>5.8120244140370803E-4</v>
      </c>
      <c r="E110">
        <v>1</v>
      </c>
      <c r="F110" t="s">
        <v>2397</v>
      </c>
      <c r="G110" t="s">
        <v>4273</v>
      </c>
      <c r="H110" t="s">
        <v>2399</v>
      </c>
      <c r="I110" t="s">
        <v>2116</v>
      </c>
      <c r="J110" t="s">
        <v>4775</v>
      </c>
      <c r="K110" t="s">
        <v>4776</v>
      </c>
      <c r="L110" t="s">
        <v>2394</v>
      </c>
      <c r="M110" t="s">
        <v>4777</v>
      </c>
      <c r="N110" t="s">
        <v>4778</v>
      </c>
      <c r="O110" t="s">
        <v>4369</v>
      </c>
      <c r="P110" t="s">
        <v>2402</v>
      </c>
      <c r="Q110" t="s">
        <v>2401</v>
      </c>
      <c r="R110" t="s">
        <v>2403</v>
      </c>
      <c r="S110" t="s">
        <v>2396</v>
      </c>
      <c r="T110" t="s">
        <v>2407</v>
      </c>
      <c r="U110" t="s">
        <v>2398</v>
      </c>
      <c r="V110" t="s">
        <v>2647</v>
      </c>
      <c r="W110" t="s">
        <v>4375</v>
      </c>
      <c r="X110" t="s">
        <v>2648</v>
      </c>
      <c r="Y110" t="s">
        <v>2405</v>
      </c>
      <c r="Z110" t="s">
        <v>4780</v>
      </c>
      <c r="AA110" t="s">
        <v>4781</v>
      </c>
      <c r="AB110" t="s">
        <v>2404</v>
      </c>
      <c r="AC110" t="s">
        <v>4887</v>
      </c>
      <c r="AD110" t="s">
        <v>2395</v>
      </c>
      <c r="AE110" t="s">
        <v>4388</v>
      </c>
      <c r="AF110" t="s">
        <v>4389</v>
      </c>
      <c r="AG110" t="s">
        <v>2645</v>
      </c>
      <c r="AH110" t="s">
        <v>4390</v>
      </c>
      <c r="AI110" t="s">
        <v>4391</v>
      </c>
      <c r="AJ110" t="s">
        <v>4784</v>
      </c>
      <c r="AK110" t="s">
        <v>4785</v>
      </c>
      <c r="AL110" t="s">
        <v>4888</v>
      </c>
      <c r="AM110" t="s">
        <v>4394</v>
      </c>
    </row>
    <row r="111" spans="1:89" x14ac:dyDescent="0.4">
      <c r="A111" t="s">
        <v>5001</v>
      </c>
      <c r="B111" t="s">
        <v>5002</v>
      </c>
      <c r="C111">
        <v>5.99542575172532E-4</v>
      </c>
      <c r="D111">
        <v>5.99542575172532E-4</v>
      </c>
      <c r="E111">
        <v>1</v>
      </c>
      <c r="F111" t="s">
        <v>3349</v>
      </c>
      <c r="G111" t="s">
        <v>2035</v>
      </c>
      <c r="H111" t="s">
        <v>2041</v>
      </c>
      <c r="I111" t="s">
        <v>2046</v>
      </c>
      <c r="J111" t="s">
        <v>2050</v>
      </c>
      <c r="K111" t="s">
        <v>3362</v>
      </c>
      <c r="L111" t="s">
        <v>2208</v>
      </c>
      <c r="M111" t="s">
        <v>2270</v>
      </c>
      <c r="N111" t="s">
        <v>3379</v>
      </c>
      <c r="O111" t="s">
        <v>3385</v>
      </c>
      <c r="P111" t="s">
        <v>3399</v>
      </c>
      <c r="Q111" t="s">
        <v>3402</v>
      </c>
      <c r="R111" t="s">
        <v>2268</v>
      </c>
      <c r="S111" t="s">
        <v>2352</v>
      </c>
    </row>
    <row r="112" spans="1:89" x14ac:dyDescent="0.4">
      <c r="A112" t="s">
        <v>5003</v>
      </c>
      <c r="B112" t="s">
        <v>5004</v>
      </c>
      <c r="C112">
        <v>6.2535680514390097E-4</v>
      </c>
      <c r="D112">
        <v>6.2535680514390097E-4</v>
      </c>
      <c r="E112">
        <v>1</v>
      </c>
      <c r="F112" t="s">
        <v>2399</v>
      </c>
      <c r="G112" t="s">
        <v>4775</v>
      </c>
      <c r="H112" t="s">
        <v>4776</v>
      </c>
      <c r="I112" t="s">
        <v>4777</v>
      </c>
      <c r="J112" t="s">
        <v>4778</v>
      </c>
      <c r="K112" t="s">
        <v>2401</v>
      </c>
      <c r="L112" t="s">
        <v>2403</v>
      </c>
      <c r="M112" t="s">
        <v>2407</v>
      </c>
      <c r="N112" t="s">
        <v>2398</v>
      </c>
      <c r="O112" t="s">
        <v>4780</v>
      </c>
      <c r="P112" t="s">
        <v>4782</v>
      </c>
      <c r="Q112" t="s">
        <v>2404</v>
      </c>
    </row>
    <row r="113" spans="1:103" x14ac:dyDescent="0.4">
      <c r="A113" t="s">
        <v>5005</v>
      </c>
      <c r="B113" t="s">
        <v>5006</v>
      </c>
      <c r="C113">
        <v>6.9837389059492795E-4</v>
      </c>
      <c r="D113">
        <v>6.9837389059492795E-4</v>
      </c>
      <c r="E113">
        <v>1</v>
      </c>
      <c r="F113" t="s">
        <v>2411</v>
      </c>
      <c r="G113" t="s">
        <v>4269</v>
      </c>
      <c r="H113" t="s">
        <v>2051</v>
      </c>
      <c r="I113" t="s">
        <v>5007</v>
      </c>
      <c r="J113" t="s">
        <v>5008</v>
      </c>
      <c r="K113" t="s">
        <v>4634</v>
      </c>
      <c r="L113" t="s">
        <v>4272</v>
      </c>
      <c r="M113" t="s">
        <v>2497</v>
      </c>
      <c r="N113" t="s">
        <v>4600</v>
      </c>
      <c r="O113" t="s">
        <v>2095</v>
      </c>
      <c r="P113" t="s">
        <v>2673</v>
      </c>
      <c r="Q113" t="s">
        <v>2240</v>
      </c>
      <c r="R113" t="s">
        <v>4601</v>
      </c>
      <c r="S113" t="s">
        <v>2674</v>
      </c>
      <c r="T113" t="s">
        <v>4602</v>
      </c>
      <c r="U113" t="s">
        <v>4603</v>
      </c>
      <c r="V113" t="s">
        <v>4604</v>
      </c>
      <c r="W113" t="s">
        <v>4605</v>
      </c>
      <c r="X113" t="s">
        <v>4577</v>
      </c>
      <c r="Y113" t="s">
        <v>4606</v>
      </c>
      <c r="Z113" t="s">
        <v>4607</v>
      </c>
      <c r="AA113" t="s">
        <v>4608</v>
      </c>
      <c r="AB113" t="s">
        <v>4609</v>
      </c>
      <c r="AC113" t="s">
        <v>5009</v>
      </c>
      <c r="AD113" t="s">
        <v>4578</v>
      </c>
      <c r="AE113" t="s">
        <v>2087</v>
      </c>
      <c r="AF113" t="s">
        <v>4610</v>
      </c>
      <c r="AG113" t="s">
        <v>5010</v>
      </c>
      <c r="AH113" t="s">
        <v>4611</v>
      </c>
      <c r="AI113" t="s">
        <v>4612</v>
      </c>
      <c r="AJ113" t="s">
        <v>4613</v>
      </c>
      <c r="AK113" t="s">
        <v>5011</v>
      </c>
      <c r="AL113" t="s">
        <v>4293</v>
      </c>
      <c r="AM113" t="s">
        <v>5012</v>
      </c>
      <c r="AN113" t="s">
        <v>5013</v>
      </c>
      <c r="AO113" t="s">
        <v>4614</v>
      </c>
      <c r="AP113" t="s">
        <v>2552</v>
      </c>
      <c r="AQ113" t="s">
        <v>2510</v>
      </c>
      <c r="AR113" t="s">
        <v>4615</v>
      </c>
      <c r="AS113" t="s">
        <v>5014</v>
      </c>
      <c r="AT113" t="s">
        <v>2574</v>
      </c>
      <c r="AU113" t="s">
        <v>4616</v>
      </c>
      <c r="AV113" t="s">
        <v>4617</v>
      </c>
      <c r="AW113" t="s">
        <v>4618</v>
      </c>
      <c r="AX113" t="s">
        <v>5015</v>
      </c>
      <c r="AY113" t="s">
        <v>3822</v>
      </c>
      <c r="AZ113" t="s">
        <v>4469</v>
      </c>
      <c r="BA113" t="s">
        <v>4470</v>
      </c>
      <c r="BB113" t="s">
        <v>5016</v>
      </c>
      <c r="BC113" t="s">
        <v>4471</v>
      </c>
      <c r="BD113" t="s">
        <v>4472</v>
      </c>
      <c r="BE113" t="s">
        <v>4473</v>
      </c>
      <c r="BF113" t="s">
        <v>4474</v>
      </c>
      <c r="BG113" t="s">
        <v>5017</v>
      </c>
      <c r="BH113" t="s">
        <v>2400</v>
      </c>
      <c r="BI113" t="s">
        <v>4619</v>
      </c>
      <c r="BJ113" t="s">
        <v>2617</v>
      </c>
      <c r="BK113" t="s">
        <v>4620</v>
      </c>
      <c r="BL113" t="s">
        <v>4590</v>
      </c>
      <c r="BM113" t="s">
        <v>4621</v>
      </c>
      <c r="BN113" t="s">
        <v>5018</v>
      </c>
      <c r="BO113" t="s">
        <v>4476</v>
      </c>
      <c r="BP113" t="s">
        <v>4593</v>
      </c>
      <c r="BQ113" t="s">
        <v>4477</v>
      </c>
      <c r="BR113" t="s">
        <v>5019</v>
      </c>
    </row>
    <row r="114" spans="1:103" x14ac:dyDescent="0.4">
      <c r="A114" t="s">
        <v>5020</v>
      </c>
      <c r="B114" t="s">
        <v>5021</v>
      </c>
      <c r="C114">
        <v>7.1187198958651905E-4</v>
      </c>
      <c r="D114">
        <v>7.1187198958651905E-4</v>
      </c>
      <c r="E114">
        <v>1</v>
      </c>
      <c r="F114" t="s">
        <v>4892</v>
      </c>
      <c r="G114" t="s">
        <v>5022</v>
      </c>
      <c r="H114" t="s">
        <v>5023</v>
      </c>
    </row>
    <row r="115" spans="1:103" x14ac:dyDescent="0.4">
      <c r="A115" t="s">
        <v>2312</v>
      </c>
      <c r="B115" t="s">
        <v>2313</v>
      </c>
      <c r="C115">
        <v>7.4459537447869796E-4</v>
      </c>
      <c r="D115">
        <v>7.4459537447869796E-4</v>
      </c>
      <c r="E115">
        <v>1</v>
      </c>
      <c r="F115" t="s">
        <v>2069</v>
      </c>
      <c r="G115" t="s">
        <v>2035</v>
      </c>
      <c r="H115" t="s">
        <v>2041</v>
      </c>
      <c r="I115" t="s">
        <v>2070</v>
      </c>
      <c r="J115" t="s">
        <v>2046</v>
      </c>
      <c r="K115" t="s">
        <v>2050</v>
      </c>
      <c r="L115" t="s">
        <v>3362</v>
      </c>
    </row>
    <row r="116" spans="1:103" x14ac:dyDescent="0.4">
      <c r="A116" t="s">
        <v>5024</v>
      </c>
      <c r="B116" t="s">
        <v>5025</v>
      </c>
      <c r="C116">
        <v>7.7838580243844602E-4</v>
      </c>
      <c r="D116">
        <v>7.7838580243844602E-4</v>
      </c>
      <c r="E116">
        <v>1</v>
      </c>
      <c r="F116" t="s">
        <v>3349</v>
      </c>
      <c r="G116" t="s">
        <v>3591</v>
      </c>
      <c r="H116" t="s">
        <v>2069</v>
      </c>
      <c r="I116" t="s">
        <v>2035</v>
      </c>
      <c r="J116" t="s">
        <v>2041</v>
      </c>
      <c r="K116" t="s">
        <v>2070</v>
      </c>
      <c r="L116" t="s">
        <v>2046</v>
      </c>
      <c r="M116" t="s">
        <v>2050</v>
      </c>
      <c r="N116" t="s">
        <v>3362</v>
      </c>
      <c r="O116" t="s">
        <v>2145</v>
      </c>
      <c r="P116" t="s">
        <v>2141</v>
      </c>
      <c r="Q116" t="s">
        <v>2433</v>
      </c>
      <c r="R116" t="s">
        <v>2270</v>
      </c>
      <c r="S116" t="s">
        <v>2142</v>
      </c>
      <c r="T116" t="s">
        <v>2147</v>
      </c>
      <c r="U116" t="s">
        <v>3379</v>
      </c>
      <c r="V116" t="s">
        <v>3472</v>
      </c>
      <c r="W116" t="s">
        <v>3385</v>
      </c>
      <c r="X116" t="s">
        <v>5026</v>
      </c>
      <c r="Y116" t="s">
        <v>3390</v>
      </c>
      <c r="Z116" t="s">
        <v>3478</v>
      </c>
      <c r="AA116" t="s">
        <v>3397</v>
      </c>
      <c r="AB116" t="s">
        <v>2470</v>
      </c>
      <c r="AC116" t="s">
        <v>3484</v>
      </c>
      <c r="AD116" t="s">
        <v>3399</v>
      </c>
      <c r="AE116" t="s">
        <v>3402</v>
      </c>
      <c r="AF116" t="s">
        <v>3487</v>
      </c>
      <c r="AG116" t="s">
        <v>2268</v>
      </c>
      <c r="AH116" t="s">
        <v>3489</v>
      </c>
      <c r="AI116" t="s">
        <v>3406</v>
      </c>
      <c r="AJ116" t="s">
        <v>5027</v>
      </c>
      <c r="AK116" t="s">
        <v>3491</v>
      </c>
      <c r="AL116" t="s">
        <v>3413</v>
      </c>
      <c r="AM116" t="s">
        <v>2724</v>
      </c>
      <c r="AN116" t="s">
        <v>3414</v>
      </c>
      <c r="AO116" t="s">
        <v>3256</v>
      </c>
    </row>
    <row r="117" spans="1:103" x14ac:dyDescent="0.4">
      <c r="A117" t="s">
        <v>2747</v>
      </c>
      <c r="B117" t="s">
        <v>2748</v>
      </c>
      <c r="C117">
        <v>8.52488264874676E-4</v>
      </c>
      <c r="D117">
        <v>8.52488264874676E-4</v>
      </c>
      <c r="E117">
        <v>1</v>
      </c>
      <c r="F117" t="s">
        <v>2751</v>
      </c>
      <c r="G117" t="s">
        <v>2749</v>
      </c>
      <c r="H117" t="s">
        <v>4434</v>
      </c>
      <c r="I117" t="s">
        <v>3359</v>
      </c>
      <c r="J117" t="s">
        <v>2197</v>
      </c>
      <c r="K117" t="s">
        <v>2201</v>
      </c>
      <c r="L117" t="s">
        <v>2199</v>
      </c>
      <c r="M117" t="s">
        <v>2198</v>
      </c>
      <c r="N117" t="s">
        <v>2202</v>
      </c>
      <c r="O117" t="s">
        <v>3371</v>
      </c>
      <c r="P117" t="s">
        <v>3237</v>
      </c>
      <c r="Q117" t="s">
        <v>2602</v>
      </c>
      <c r="R117" t="s">
        <v>2200</v>
      </c>
      <c r="S117" t="s">
        <v>2616</v>
      </c>
      <c r="T117" t="s">
        <v>2205</v>
      </c>
      <c r="U117" t="s">
        <v>2471</v>
      </c>
      <c r="V117" t="s">
        <v>2204</v>
      </c>
      <c r="W117" t="s">
        <v>2508</v>
      </c>
      <c r="X117" t="s">
        <v>3484</v>
      </c>
      <c r="Y117" t="s">
        <v>2340</v>
      </c>
      <c r="Z117" t="s">
        <v>3489</v>
      </c>
      <c r="AA117" t="s">
        <v>2203</v>
      </c>
      <c r="AB117" t="s">
        <v>3497</v>
      </c>
      <c r="AC117" t="s">
        <v>3268</v>
      </c>
      <c r="AD117" t="s">
        <v>3434</v>
      </c>
      <c r="AE117" t="s">
        <v>2361</v>
      </c>
      <c r="AF117" t="s">
        <v>3511</v>
      </c>
      <c r="AG117" t="s">
        <v>3456</v>
      </c>
      <c r="AH117" t="s">
        <v>2750</v>
      </c>
      <c r="AI117" t="s">
        <v>3515</v>
      </c>
      <c r="AJ117" t="s">
        <v>3521</v>
      </c>
      <c r="AK117" t="s">
        <v>4943</v>
      </c>
      <c r="AL117" t="s">
        <v>4944</v>
      </c>
      <c r="AM117" t="s">
        <v>4947</v>
      </c>
      <c r="AN117" t="s">
        <v>3535</v>
      </c>
      <c r="AO117" t="s">
        <v>3536</v>
      </c>
      <c r="AP117" t="s">
        <v>4953</v>
      </c>
      <c r="AQ117" t="s">
        <v>3551</v>
      </c>
      <c r="AR117" t="s">
        <v>3552</v>
      </c>
    </row>
    <row r="118" spans="1:103" x14ac:dyDescent="0.4">
      <c r="A118" t="s">
        <v>5028</v>
      </c>
      <c r="B118" t="s">
        <v>5029</v>
      </c>
      <c r="C118">
        <v>8.6651381230553497E-4</v>
      </c>
      <c r="D118">
        <v>8.6651381230553497E-4</v>
      </c>
      <c r="E118">
        <v>1</v>
      </c>
      <c r="F118" t="s">
        <v>4334</v>
      </c>
      <c r="G118" t="s">
        <v>2765</v>
      </c>
      <c r="H118" t="s">
        <v>2069</v>
      </c>
      <c r="I118" t="s">
        <v>2044</v>
      </c>
      <c r="J118" t="s">
        <v>2259</v>
      </c>
      <c r="K118" t="s">
        <v>4269</v>
      </c>
      <c r="L118" t="s">
        <v>2766</v>
      </c>
      <c r="M118" t="s">
        <v>2043</v>
      </c>
      <c r="N118" t="s">
        <v>2261</v>
      </c>
      <c r="O118" t="s">
        <v>2452</v>
      </c>
      <c r="P118" t="s">
        <v>2052</v>
      </c>
      <c r="Q118" t="s">
        <v>4335</v>
      </c>
      <c r="R118" t="s">
        <v>2051</v>
      </c>
      <c r="S118" t="s">
        <v>2165</v>
      </c>
      <c r="T118" t="s">
        <v>3623</v>
      </c>
      <c r="U118" t="s">
        <v>3626</v>
      </c>
      <c r="V118" t="s">
        <v>4272</v>
      </c>
      <c r="W118" t="s">
        <v>2256</v>
      </c>
      <c r="X118" t="s">
        <v>4274</v>
      </c>
      <c r="Y118" t="s">
        <v>2048</v>
      </c>
      <c r="Z118" t="s">
        <v>3468</v>
      </c>
      <c r="AA118" t="s">
        <v>2054</v>
      </c>
      <c r="AB118" t="s">
        <v>2102</v>
      </c>
      <c r="AC118" t="s">
        <v>2064</v>
      </c>
      <c r="AD118" t="s">
        <v>2095</v>
      </c>
      <c r="AE118" t="s">
        <v>2174</v>
      </c>
      <c r="AF118" t="s">
        <v>2324</v>
      </c>
      <c r="AG118" t="s">
        <v>2330</v>
      </c>
      <c r="AH118" t="s">
        <v>4276</v>
      </c>
      <c r="AI118" t="s">
        <v>3663</v>
      </c>
      <c r="AJ118" t="s">
        <v>3666</v>
      </c>
      <c r="AK118" t="s">
        <v>2103</v>
      </c>
      <c r="AL118" t="s">
        <v>3388</v>
      </c>
      <c r="AM118" t="s">
        <v>2258</v>
      </c>
      <c r="AN118" t="s">
        <v>3671</v>
      </c>
      <c r="AO118" t="s">
        <v>3392</v>
      </c>
      <c r="AP118" t="s">
        <v>2209</v>
      </c>
      <c r="AQ118" t="s">
        <v>2297</v>
      </c>
      <c r="AR118" t="s">
        <v>3688</v>
      </c>
      <c r="AS118" t="s">
        <v>2236</v>
      </c>
      <c r="AT118" t="s">
        <v>2171</v>
      </c>
      <c r="AU118" t="s">
        <v>4531</v>
      </c>
      <c r="AV118" t="s">
        <v>4286</v>
      </c>
      <c r="AW118" t="s">
        <v>3706</v>
      </c>
      <c r="AX118" t="s">
        <v>2294</v>
      </c>
      <c r="AY118" t="s">
        <v>3713</v>
      </c>
      <c r="AZ118" t="s">
        <v>3722</v>
      </c>
      <c r="BA118" t="s">
        <v>3254</v>
      </c>
      <c r="BB118" t="s">
        <v>3727</v>
      </c>
      <c r="BC118" t="s">
        <v>3729</v>
      </c>
      <c r="BD118" t="s">
        <v>3731</v>
      </c>
      <c r="BE118" t="s">
        <v>2176</v>
      </c>
      <c r="BF118" t="s">
        <v>4846</v>
      </c>
      <c r="BG118" t="s">
        <v>5030</v>
      </c>
      <c r="BH118" t="s">
        <v>2586</v>
      </c>
      <c r="BI118" t="s">
        <v>5031</v>
      </c>
      <c r="BJ118" t="s">
        <v>3499</v>
      </c>
      <c r="BK118" t="s">
        <v>3423</v>
      </c>
      <c r="BL118" t="s">
        <v>4293</v>
      </c>
      <c r="BM118" t="s">
        <v>4294</v>
      </c>
      <c r="BN118" t="s">
        <v>3759</v>
      </c>
      <c r="BO118" t="s">
        <v>3501</v>
      </c>
      <c r="BP118" t="s">
        <v>5032</v>
      </c>
      <c r="BQ118" t="s">
        <v>3765</v>
      </c>
      <c r="BR118" t="s">
        <v>5033</v>
      </c>
      <c r="BS118" t="s">
        <v>4378</v>
      </c>
      <c r="BT118" t="s">
        <v>3767</v>
      </c>
      <c r="BU118" t="s">
        <v>2580</v>
      </c>
      <c r="BV118" t="s">
        <v>3431</v>
      </c>
      <c r="BW118" t="s">
        <v>3503</v>
      </c>
      <c r="BX118" t="s">
        <v>3434</v>
      </c>
      <c r="BY118" t="s">
        <v>2557</v>
      </c>
      <c r="BZ118" t="s">
        <v>3790</v>
      </c>
      <c r="CA118" t="s">
        <v>3791</v>
      </c>
      <c r="CB118" t="s">
        <v>4300</v>
      </c>
      <c r="CC118" t="s">
        <v>3450</v>
      </c>
      <c r="CD118" t="s">
        <v>4303</v>
      </c>
      <c r="CE118" t="s">
        <v>5034</v>
      </c>
      <c r="CF118" t="s">
        <v>3806</v>
      </c>
      <c r="CG118" t="s">
        <v>2189</v>
      </c>
      <c r="CH118" t="s">
        <v>3455</v>
      </c>
      <c r="CI118" t="s">
        <v>3810</v>
      </c>
      <c r="CJ118" t="s">
        <v>3461</v>
      </c>
      <c r="CK118" t="s">
        <v>4381</v>
      </c>
      <c r="CL118" t="s">
        <v>4887</v>
      </c>
      <c r="CM118" t="s">
        <v>4501</v>
      </c>
      <c r="CN118" t="s">
        <v>3516</v>
      </c>
      <c r="CO118" t="s">
        <v>4469</v>
      </c>
      <c r="CP118" t="s">
        <v>3518</v>
      </c>
      <c r="CQ118" t="s">
        <v>3840</v>
      </c>
      <c r="CR118" t="s">
        <v>5035</v>
      </c>
      <c r="CS118" t="s">
        <v>4470</v>
      </c>
      <c r="CT118" t="s">
        <v>3523</v>
      </c>
      <c r="CU118" t="s">
        <v>3853</v>
      </c>
      <c r="CV118" t="s">
        <v>2542</v>
      </c>
      <c r="CW118" t="s">
        <v>5036</v>
      </c>
      <c r="CX118" t="s">
        <v>3526</v>
      </c>
      <c r="CY118" t="s">
        <v>3867</v>
      </c>
    </row>
    <row r="119" spans="1:103" x14ac:dyDescent="0.4">
      <c r="A119" t="s">
        <v>5037</v>
      </c>
      <c r="B119" t="s">
        <v>5038</v>
      </c>
      <c r="C119">
        <v>9.3219020227957097E-4</v>
      </c>
      <c r="D119">
        <v>9.3219020227957097E-4</v>
      </c>
      <c r="E119">
        <v>1</v>
      </c>
      <c r="F119" t="s">
        <v>3591</v>
      </c>
      <c r="G119" t="s">
        <v>3463</v>
      </c>
      <c r="H119" t="s">
        <v>2081</v>
      </c>
      <c r="I119" t="s">
        <v>2082</v>
      </c>
      <c r="J119" t="s">
        <v>2088</v>
      </c>
      <c r="K119" t="s">
        <v>2453</v>
      </c>
      <c r="L119" t="s">
        <v>2445</v>
      </c>
      <c r="M119" t="s">
        <v>2434</v>
      </c>
      <c r="N119" t="s">
        <v>2472</v>
      </c>
      <c r="O119" t="s">
        <v>2515</v>
      </c>
      <c r="P119" t="s">
        <v>4897</v>
      </c>
      <c r="Q119" t="s">
        <v>2514</v>
      </c>
      <c r="R119" t="s">
        <v>4898</v>
      </c>
      <c r="S119" t="s">
        <v>3741</v>
      </c>
      <c r="T119" t="s">
        <v>3788</v>
      </c>
      <c r="U119" t="s">
        <v>4904</v>
      </c>
      <c r="V119" t="s">
        <v>2618</v>
      </c>
      <c r="W119" t="s">
        <v>3798</v>
      </c>
      <c r="X119" t="s">
        <v>3799</v>
      </c>
      <c r="Y119" t="s">
        <v>3829</v>
      </c>
      <c r="Z119" t="s">
        <v>3834</v>
      </c>
      <c r="AA119" t="s">
        <v>4912</v>
      </c>
    </row>
    <row r="120" spans="1:103" x14ac:dyDescent="0.4">
      <c r="A120" t="s">
        <v>5039</v>
      </c>
      <c r="B120" t="s">
        <v>5040</v>
      </c>
      <c r="C120">
        <v>9.8418099845873808E-4</v>
      </c>
      <c r="D120">
        <v>9.8418099845873808E-4</v>
      </c>
      <c r="E120">
        <v>1</v>
      </c>
      <c r="F120" t="s">
        <v>2331</v>
      </c>
      <c r="G120" t="s">
        <v>4245</v>
      </c>
      <c r="H120" t="s">
        <v>2503</v>
      </c>
      <c r="I120" t="s">
        <v>3621</v>
      </c>
      <c r="J120" t="s">
        <v>2099</v>
      </c>
      <c r="K120" t="s">
        <v>4600</v>
      </c>
      <c r="L120" t="s">
        <v>4249</v>
      </c>
      <c r="M120" t="s">
        <v>3650</v>
      </c>
      <c r="N120" t="s">
        <v>4601</v>
      </c>
      <c r="O120" t="s">
        <v>4575</v>
      </c>
      <c r="P120" t="s">
        <v>4606</v>
      </c>
      <c r="Q120" t="s">
        <v>2571</v>
      </c>
      <c r="R120" t="s">
        <v>3682</v>
      </c>
      <c r="S120" t="s">
        <v>4610</v>
      </c>
      <c r="T120" t="s">
        <v>4612</v>
      </c>
      <c r="U120" t="s">
        <v>3746</v>
      </c>
      <c r="V120" t="s">
        <v>3752</v>
      </c>
      <c r="W120" t="s">
        <v>4258</v>
      </c>
      <c r="X120" t="s">
        <v>4616</v>
      </c>
      <c r="Y120" t="s">
        <v>4220</v>
      </c>
      <c r="Z120" t="s">
        <v>3797</v>
      </c>
      <c r="AA120" t="s">
        <v>3817</v>
      </c>
      <c r="AB120" t="s">
        <v>3843</v>
      </c>
      <c r="AC120" t="s">
        <v>3865</v>
      </c>
      <c r="AD120" t="s">
        <v>4619</v>
      </c>
      <c r="AE120" t="s">
        <v>3915</v>
      </c>
      <c r="AF120" t="s">
        <v>4620</v>
      </c>
      <c r="AG120" t="s">
        <v>3942</v>
      </c>
      <c r="AH120" t="s">
        <v>4011</v>
      </c>
      <c r="AI120" t="s">
        <v>4020</v>
      </c>
    </row>
    <row r="121" spans="1:103" x14ac:dyDescent="0.4">
      <c r="A121" t="s">
        <v>5041</v>
      </c>
      <c r="B121" t="s">
        <v>5042</v>
      </c>
      <c r="C121">
        <v>1.0345386777979E-3</v>
      </c>
      <c r="D121">
        <v>1.0345386777979E-3</v>
      </c>
      <c r="E121">
        <v>1</v>
      </c>
      <c r="F121" t="s">
        <v>4334</v>
      </c>
      <c r="G121" t="s">
        <v>2325</v>
      </c>
      <c r="H121" t="s">
        <v>4449</v>
      </c>
      <c r="I121" t="s">
        <v>2167</v>
      </c>
      <c r="J121" t="s">
        <v>2169</v>
      </c>
      <c r="K121" t="s">
        <v>4450</v>
      </c>
      <c r="L121" t="s">
        <v>4277</v>
      </c>
      <c r="M121" t="s">
        <v>2185</v>
      </c>
      <c r="N121" t="s">
        <v>2586</v>
      </c>
    </row>
    <row r="122" spans="1:103" x14ac:dyDescent="0.4">
      <c r="A122" t="s">
        <v>5043</v>
      </c>
      <c r="B122" t="s">
        <v>5044</v>
      </c>
      <c r="C122">
        <v>1.0438039573907299E-3</v>
      </c>
      <c r="D122">
        <v>1.0438039573907299E-3</v>
      </c>
      <c r="E122">
        <v>1</v>
      </c>
      <c r="F122" t="s">
        <v>4694</v>
      </c>
      <c r="G122" t="s">
        <v>4695</v>
      </c>
      <c r="H122" t="s">
        <v>3604</v>
      </c>
      <c r="I122" t="s">
        <v>3614</v>
      </c>
      <c r="J122" t="s">
        <v>4275</v>
      </c>
      <c r="K122" t="s">
        <v>3656</v>
      </c>
      <c r="L122" t="s">
        <v>2155</v>
      </c>
      <c r="M122" t="s">
        <v>5045</v>
      </c>
      <c r="N122" t="s">
        <v>2327</v>
      </c>
      <c r="O122" t="s">
        <v>4280</v>
      </c>
      <c r="P122" t="s">
        <v>2328</v>
      </c>
      <c r="Q122" t="s">
        <v>4283</v>
      </c>
      <c r="R122" t="s">
        <v>2170</v>
      </c>
      <c r="S122" t="s">
        <v>4284</v>
      </c>
      <c r="T122" t="s">
        <v>4285</v>
      </c>
      <c r="U122" t="s">
        <v>2164</v>
      </c>
      <c r="V122" t="s">
        <v>4289</v>
      </c>
      <c r="W122" t="s">
        <v>4290</v>
      </c>
      <c r="X122" t="s">
        <v>4292</v>
      </c>
      <c r="Y122" t="s">
        <v>5046</v>
      </c>
    </row>
    <row r="123" spans="1:103" x14ac:dyDescent="0.4">
      <c r="A123" t="s">
        <v>5047</v>
      </c>
      <c r="B123" t="s">
        <v>5048</v>
      </c>
      <c r="C123">
        <v>1.0783950203631699E-3</v>
      </c>
      <c r="D123">
        <v>1.0783950203631699E-3</v>
      </c>
      <c r="E123">
        <v>1</v>
      </c>
      <c r="F123" t="s">
        <v>4334</v>
      </c>
      <c r="G123" t="s">
        <v>2325</v>
      </c>
      <c r="H123" t="s">
        <v>4335</v>
      </c>
      <c r="I123" t="s">
        <v>4449</v>
      </c>
      <c r="J123" t="s">
        <v>2672</v>
      </c>
      <c r="K123" t="s">
        <v>2167</v>
      </c>
      <c r="L123" t="s">
        <v>2169</v>
      </c>
      <c r="M123" t="s">
        <v>4450</v>
      </c>
      <c r="N123" t="s">
        <v>4277</v>
      </c>
      <c r="O123" t="s">
        <v>4497</v>
      </c>
      <c r="P123" t="s">
        <v>2236</v>
      </c>
      <c r="Q123" t="s">
        <v>2185</v>
      </c>
      <c r="R123" t="s">
        <v>2586</v>
      </c>
      <c r="S123" t="s">
        <v>5031</v>
      </c>
      <c r="T123" t="s">
        <v>5033</v>
      </c>
      <c r="U123" t="s">
        <v>4500</v>
      </c>
      <c r="V123" t="s">
        <v>4336</v>
      </c>
      <c r="W123" t="s">
        <v>4337</v>
      </c>
      <c r="X123" t="s">
        <v>4338</v>
      </c>
      <c r="Y123" t="s">
        <v>4507</v>
      </c>
      <c r="Z123" t="s">
        <v>3332</v>
      </c>
      <c r="AA123" t="s">
        <v>4508</v>
      </c>
      <c r="AB123" t="s">
        <v>3337</v>
      </c>
    </row>
    <row r="124" spans="1:103" x14ac:dyDescent="0.4">
      <c r="A124" t="s">
        <v>2624</v>
      </c>
      <c r="B124" t="s">
        <v>2625</v>
      </c>
      <c r="C124">
        <v>1.0902041623445801E-3</v>
      </c>
      <c r="D124">
        <v>1.0902041623445801E-3</v>
      </c>
      <c r="E124">
        <v>1</v>
      </c>
      <c r="F124" t="s">
        <v>2244</v>
      </c>
      <c r="G124" t="s">
        <v>2246</v>
      </c>
      <c r="H124" t="s">
        <v>2247</v>
      </c>
      <c r="I124" t="s">
        <v>3367</v>
      </c>
      <c r="J124" t="s">
        <v>2249</v>
      </c>
      <c r="K124" t="s">
        <v>2250</v>
      </c>
      <c r="L124" t="s">
        <v>3415</v>
      </c>
      <c r="M124" t="s">
        <v>2245</v>
      </c>
      <c r="N124" t="s">
        <v>2372</v>
      </c>
    </row>
    <row r="125" spans="1:103" x14ac:dyDescent="0.4">
      <c r="A125" t="s">
        <v>2692</v>
      </c>
      <c r="B125" t="s">
        <v>2693</v>
      </c>
      <c r="C125">
        <v>1.23980686960328E-3</v>
      </c>
      <c r="D125">
        <v>1.23980686960328E-3</v>
      </c>
      <c r="E125">
        <v>1</v>
      </c>
      <c r="F125" t="s">
        <v>4892</v>
      </c>
      <c r="G125" t="s">
        <v>2044</v>
      </c>
      <c r="H125" t="s">
        <v>4269</v>
      </c>
      <c r="I125" t="s">
        <v>2043</v>
      </c>
      <c r="J125" t="s">
        <v>2052</v>
      </c>
      <c r="K125" t="s">
        <v>2051</v>
      </c>
      <c r="L125" t="s">
        <v>4274</v>
      </c>
      <c r="M125" t="s">
        <v>2048</v>
      </c>
      <c r="N125" t="s">
        <v>2054</v>
      </c>
      <c r="O125" t="s">
        <v>2064</v>
      </c>
    </row>
    <row r="126" spans="1:103" x14ac:dyDescent="0.4">
      <c r="A126" t="s">
        <v>5049</v>
      </c>
      <c r="B126" t="s">
        <v>5050</v>
      </c>
      <c r="C126">
        <v>1.4722450575549799E-3</v>
      </c>
      <c r="D126">
        <v>1.4722450575549799E-3</v>
      </c>
      <c r="E126">
        <v>1</v>
      </c>
      <c r="F126" t="s">
        <v>2055</v>
      </c>
      <c r="G126" t="s">
        <v>3637</v>
      </c>
      <c r="H126" t="s">
        <v>3644</v>
      </c>
      <c r="I126" t="s">
        <v>3645</v>
      </c>
      <c r="J126" t="s">
        <v>3655</v>
      </c>
      <c r="K126" t="s">
        <v>4309</v>
      </c>
      <c r="L126" t="s">
        <v>4526</v>
      </c>
      <c r="M126" t="s">
        <v>4310</v>
      </c>
      <c r="N126" t="s">
        <v>3670</v>
      </c>
      <c r="O126" t="s">
        <v>4312</v>
      </c>
      <c r="P126" t="s">
        <v>3694</v>
      </c>
      <c r="Q126" t="s">
        <v>5051</v>
      </c>
      <c r="R126" t="s">
        <v>3724</v>
      </c>
      <c r="S126" t="s">
        <v>3725</v>
      </c>
      <c r="T126" t="s">
        <v>2538</v>
      </c>
    </row>
    <row r="127" spans="1:103" x14ac:dyDescent="0.4">
      <c r="A127" t="s">
        <v>2683</v>
      </c>
      <c r="B127" t="s">
        <v>2684</v>
      </c>
      <c r="C127">
        <v>1.6524846536967201E-3</v>
      </c>
      <c r="D127">
        <v>1.6524846536967201E-3</v>
      </c>
      <c r="E127">
        <v>1</v>
      </c>
      <c r="F127" t="s">
        <v>2244</v>
      </c>
      <c r="G127" t="s">
        <v>2259</v>
      </c>
      <c r="H127" t="s">
        <v>2246</v>
      </c>
      <c r="I127" t="s">
        <v>2247</v>
      </c>
      <c r="J127" t="s">
        <v>2261</v>
      </c>
      <c r="K127" t="s">
        <v>2452</v>
      </c>
      <c r="L127" t="s">
        <v>3623</v>
      </c>
      <c r="M127" t="s">
        <v>3367</v>
      </c>
      <c r="N127" t="s">
        <v>2256</v>
      </c>
      <c r="O127" t="s">
        <v>2249</v>
      </c>
      <c r="P127" t="s">
        <v>3468</v>
      </c>
      <c r="Q127" t="s">
        <v>2250</v>
      </c>
    </row>
    <row r="128" spans="1:103" x14ac:dyDescent="0.4">
      <c r="A128" t="s">
        <v>2124</v>
      </c>
      <c r="B128" t="s">
        <v>2125</v>
      </c>
      <c r="C128">
        <v>1.7366773826036699E-3</v>
      </c>
      <c r="D128">
        <v>1.7366773826036699E-3</v>
      </c>
      <c r="E128">
        <v>1</v>
      </c>
      <c r="F128" t="s">
        <v>2127</v>
      </c>
      <c r="G128" t="s">
        <v>3618</v>
      </c>
      <c r="H128" t="s">
        <v>2130</v>
      </c>
      <c r="I128" t="s">
        <v>2134</v>
      </c>
      <c r="J128" t="s">
        <v>2131</v>
      </c>
      <c r="K128" t="s">
        <v>2135</v>
      </c>
      <c r="L128" t="s">
        <v>2132</v>
      </c>
      <c r="M128" t="s">
        <v>2126</v>
      </c>
      <c r="N128" t="s">
        <v>2129</v>
      </c>
      <c r="O128" t="s">
        <v>2128</v>
      </c>
    </row>
    <row r="129" spans="1:74" x14ac:dyDescent="0.4">
      <c r="A129" t="s">
        <v>2658</v>
      </c>
      <c r="B129" t="s">
        <v>2659</v>
      </c>
      <c r="C129">
        <v>1.7818392726965499E-3</v>
      </c>
      <c r="D129">
        <v>1.7818392726965499E-3</v>
      </c>
      <c r="E129">
        <v>1</v>
      </c>
      <c r="F129" t="s">
        <v>2035</v>
      </c>
      <c r="G129" t="s">
        <v>2041</v>
      </c>
      <c r="H129" t="s">
        <v>2325</v>
      </c>
      <c r="I129" t="s">
        <v>2046</v>
      </c>
      <c r="J129" t="s">
        <v>2660</v>
      </c>
      <c r="K129" t="s">
        <v>2050</v>
      </c>
      <c r="L129" t="s">
        <v>3362</v>
      </c>
      <c r="M129" t="s">
        <v>2208</v>
      </c>
      <c r="N129" t="s">
        <v>2453</v>
      </c>
      <c r="O129" t="s">
        <v>2445</v>
      </c>
      <c r="P129" t="s">
        <v>4449</v>
      </c>
      <c r="Q129" t="s">
        <v>2434</v>
      </c>
    </row>
    <row r="130" spans="1:74" x14ac:dyDescent="0.4">
      <c r="A130" t="s">
        <v>5052</v>
      </c>
      <c r="B130" t="s">
        <v>5053</v>
      </c>
      <c r="C130">
        <v>1.7970050497971E-3</v>
      </c>
      <c r="D130">
        <v>1.7970050497971E-3</v>
      </c>
      <c r="E130">
        <v>1</v>
      </c>
      <c r="F130" t="s">
        <v>3607</v>
      </c>
      <c r="G130" t="s">
        <v>3615</v>
      </c>
      <c r="H130" t="s">
        <v>3627</v>
      </c>
      <c r="I130" t="s">
        <v>3631</v>
      </c>
      <c r="J130" t="s">
        <v>3643</v>
      </c>
      <c r="K130" t="s">
        <v>2589</v>
      </c>
      <c r="L130" t="s">
        <v>3662</v>
      </c>
      <c r="M130" t="s">
        <v>3665</v>
      </c>
      <c r="N130" t="s">
        <v>3692</v>
      </c>
      <c r="O130" t="s">
        <v>3693</v>
      </c>
      <c r="P130" t="s">
        <v>3714</v>
      </c>
      <c r="Q130" t="s">
        <v>3749</v>
      </c>
      <c r="R130" t="s">
        <v>2488</v>
      </c>
      <c r="S130" t="s">
        <v>3770</v>
      </c>
    </row>
    <row r="131" spans="1:74" x14ac:dyDescent="0.4">
      <c r="A131" t="s">
        <v>5054</v>
      </c>
      <c r="B131" t="s">
        <v>5055</v>
      </c>
      <c r="C131">
        <v>1.7970050497971E-3</v>
      </c>
      <c r="D131">
        <v>1.7970050497971E-3</v>
      </c>
      <c r="E131">
        <v>1</v>
      </c>
      <c r="F131" t="s">
        <v>3607</v>
      </c>
      <c r="G131" t="s">
        <v>3615</v>
      </c>
      <c r="H131" t="s">
        <v>3627</v>
      </c>
      <c r="I131" t="s">
        <v>3631</v>
      </c>
      <c r="J131" t="s">
        <v>3643</v>
      </c>
      <c r="K131" t="s">
        <v>2589</v>
      </c>
      <c r="L131" t="s">
        <v>3662</v>
      </c>
      <c r="M131" t="s">
        <v>3665</v>
      </c>
      <c r="N131" t="s">
        <v>3692</v>
      </c>
      <c r="O131" t="s">
        <v>3693</v>
      </c>
      <c r="P131" t="s">
        <v>3714</v>
      </c>
      <c r="Q131" t="s">
        <v>3749</v>
      </c>
      <c r="R131" t="s">
        <v>2488</v>
      </c>
      <c r="S131" t="s">
        <v>3770</v>
      </c>
    </row>
    <row r="132" spans="1:74" x14ac:dyDescent="0.4">
      <c r="A132" t="s">
        <v>2731</v>
      </c>
      <c r="B132" t="s">
        <v>2732</v>
      </c>
      <c r="C132">
        <v>1.85242335873399E-3</v>
      </c>
      <c r="D132">
        <v>1.85242335873399E-3</v>
      </c>
      <c r="E132">
        <v>1</v>
      </c>
      <c r="F132" t="s">
        <v>2044</v>
      </c>
      <c r="G132" t="s">
        <v>4269</v>
      </c>
      <c r="H132" t="s">
        <v>2043</v>
      </c>
      <c r="I132" t="s">
        <v>2052</v>
      </c>
      <c r="J132" t="s">
        <v>4272</v>
      </c>
      <c r="K132" t="s">
        <v>4274</v>
      </c>
      <c r="L132" t="s">
        <v>2048</v>
      </c>
      <c r="M132" t="s">
        <v>2054</v>
      </c>
      <c r="N132" t="s">
        <v>2064</v>
      </c>
    </row>
    <row r="133" spans="1:74" x14ac:dyDescent="0.4">
      <c r="A133" t="s">
        <v>5056</v>
      </c>
      <c r="B133" t="s">
        <v>5057</v>
      </c>
      <c r="C133">
        <v>1.87872137180493E-3</v>
      </c>
      <c r="D133">
        <v>1.87872137180493E-3</v>
      </c>
      <c r="E133">
        <v>1</v>
      </c>
      <c r="F133" t="s">
        <v>5058</v>
      </c>
      <c r="G133" t="s">
        <v>5059</v>
      </c>
      <c r="H133" t="s">
        <v>5060</v>
      </c>
      <c r="I133" t="s">
        <v>5061</v>
      </c>
      <c r="J133" t="s">
        <v>5062</v>
      </c>
      <c r="K133" t="s">
        <v>5063</v>
      </c>
      <c r="L133" t="s">
        <v>5064</v>
      </c>
      <c r="M133" t="s">
        <v>5065</v>
      </c>
      <c r="N133" t="s">
        <v>5066</v>
      </c>
      <c r="O133" t="s">
        <v>5067</v>
      </c>
      <c r="P133" t="s">
        <v>5068</v>
      </c>
      <c r="Q133" t="s">
        <v>5069</v>
      </c>
    </row>
    <row r="134" spans="1:74" x14ac:dyDescent="0.4">
      <c r="A134" t="s">
        <v>5070</v>
      </c>
      <c r="B134" t="s">
        <v>5071</v>
      </c>
      <c r="C134">
        <v>1.9848004140431402E-3</v>
      </c>
      <c r="D134">
        <v>1.9848004140431402E-3</v>
      </c>
      <c r="E134">
        <v>1</v>
      </c>
      <c r="F134" t="s">
        <v>2343</v>
      </c>
      <c r="G134" t="s">
        <v>2336</v>
      </c>
      <c r="H134" t="s">
        <v>3919</v>
      </c>
      <c r="I134" t="s">
        <v>3923</v>
      </c>
      <c r="J134" t="s">
        <v>5072</v>
      </c>
      <c r="K134" t="s">
        <v>5073</v>
      </c>
      <c r="L134" t="s">
        <v>5074</v>
      </c>
      <c r="M134" t="s">
        <v>5075</v>
      </c>
      <c r="N134" t="s">
        <v>4017</v>
      </c>
      <c r="O134" t="s">
        <v>5076</v>
      </c>
      <c r="P134" t="s">
        <v>5077</v>
      </c>
      <c r="Q134" t="s">
        <v>5078</v>
      </c>
      <c r="R134" t="s">
        <v>5079</v>
      </c>
      <c r="S134" t="s">
        <v>4128</v>
      </c>
      <c r="T134" t="s">
        <v>5080</v>
      </c>
      <c r="U134" t="s">
        <v>5081</v>
      </c>
      <c r="V134" t="s">
        <v>5082</v>
      </c>
      <c r="W134" t="s">
        <v>5083</v>
      </c>
      <c r="X134" t="s">
        <v>5084</v>
      </c>
    </row>
    <row r="135" spans="1:74" x14ac:dyDescent="0.4">
      <c r="A135" t="s">
        <v>5085</v>
      </c>
      <c r="B135" t="s">
        <v>5086</v>
      </c>
      <c r="C135">
        <v>2.0866596756460702E-3</v>
      </c>
      <c r="D135">
        <v>2.0866596756460702E-3</v>
      </c>
      <c r="E135">
        <v>1</v>
      </c>
      <c r="F135" t="s">
        <v>4245</v>
      </c>
      <c r="G135" t="s">
        <v>2503</v>
      </c>
      <c r="H135" t="s">
        <v>2487</v>
      </c>
      <c r="I135" t="s">
        <v>2478</v>
      </c>
      <c r="J135" t="s">
        <v>2461</v>
      </c>
      <c r="K135" t="s">
        <v>4252</v>
      </c>
      <c r="L135" t="s">
        <v>2525</v>
      </c>
      <c r="M135" t="s">
        <v>2535</v>
      </c>
      <c r="N135" t="s">
        <v>2513</v>
      </c>
      <c r="O135" t="s">
        <v>3243</v>
      </c>
      <c r="P135" t="s">
        <v>5087</v>
      </c>
      <c r="Q135" t="s">
        <v>3725</v>
      </c>
      <c r="R135" t="s">
        <v>5088</v>
      </c>
      <c r="S135" t="s">
        <v>4846</v>
      </c>
    </row>
    <row r="136" spans="1:74" x14ac:dyDescent="0.4">
      <c r="A136" t="s">
        <v>2057</v>
      </c>
      <c r="B136" t="s">
        <v>2058</v>
      </c>
      <c r="C136">
        <v>2.1679140001877898E-3</v>
      </c>
      <c r="D136">
        <v>2.1679140001877898E-3</v>
      </c>
      <c r="E136">
        <v>1</v>
      </c>
      <c r="F136" t="s">
        <v>3587</v>
      </c>
      <c r="G136" t="s">
        <v>1982</v>
      </c>
      <c r="H136" t="s">
        <v>2006</v>
      </c>
      <c r="I136" t="s">
        <v>2008</v>
      </c>
      <c r="J136" t="s">
        <v>1985</v>
      </c>
      <c r="K136" t="s">
        <v>3603</v>
      </c>
    </row>
    <row r="137" spans="1:74" x14ac:dyDescent="0.4">
      <c r="A137" t="s">
        <v>5089</v>
      </c>
      <c r="B137" t="s">
        <v>5090</v>
      </c>
      <c r="C137">
        <v>2.2842030591237101E-3</v>
      </c>
      <c r="D137">
        <v>2.2842030591237101E-3</v>
      </c>
      <c r="E137">
        <v>1</v>
      </c>
      <c r="F137" t="s">
        <v>4358</v>
      </c>
      <c r="G137" t="s">
        <v>4359</v>
      </c>
      <c r="H137" t="s">
        <v>4360</v>
      </c>
      <c r="I137" t="s">
        <v>2884</v>
      </c>
      <c r="J137" t="s">
        <v>4361</v>
      </c>
      <c r="K137" t="s">
        <v>4362</v>
      </c>
      <c r="L137" t="s">
        <v>3380</v>
      </c>
      <c r="M137" t="s">
        <v>4367</v>
      </c>
    </row>
    <row r="138" spans="1:74" x14ac:dyDescent="0.4">
      <c r="A138" t="s">
        <v>5091</v>
      </c>
      <c r="B138" t="s">
        <v>5092</v>
      </c>
      <c r="C138">
        <v>2.6367062891032899E-3</v>
      </c>
      <c r="D138">
        <v>2.6367062891032899E-3</v>
      </c>
      <c r="E138">
        <v>1</v>
      </c>
      <c r="F138" t="s">
        <v>4432</v>
      </c>
      <c r="G138" t="s">
        <v>3595</v>
      </c>
      <c r="H138" t="s">
        <v>3597</v>
      </c>
      <c r="I138" t="s">
        <v>4244</v>
      </c>
      <c r="J138" t="s">
        <v>3614</v>
      </c>
      <c r="K138" t="s">
        <v>4455</v>
      </c>
      <c r="L138" t="s">
        <v>4246</v>
      </c>
      <c r="M138" t="s">
        <v>4456</v>
      </c>
      <c r="N138" t="s">
        <v>2503</v>
      </c>
      <c r="O138" t="s">
        <v>4457</v>
      </c>
      <c r="P138" t="s">
        <v>3621</v>
      </c>
      <c r="Q138" t="s">
        <v>2709</v>
      </c>
      <c r="R138" t="s">
        <v>2485</v>
      </c>
      <c r="S138" t="s">
        <v>2091</v>
      </c>
      <c r="T138" t="s">
        <v>4649</v>
      </c>
      <c r="U138" t="s">
        <v>2444</v>
      </c>
      <c r="V138" t="s">
        <v>3638</v>
      </c>
      <c r="W138" t="s">
        <v>2702</v>
      </c>
      <c r="X138" t="s">
        <v>4249</v>
      </c>
      <c r="Y138" t="s">
        <v>3656</v>
      </c>
      <c r="Z138" t="s">
        <v>4309</v>
      </c>
      <c r="AA138" t="s">
        <v>3664</v>
      </c>
      <c r="AB138" t="s">
        <v>4461</v>
      </c>
      <c r="AC138" t="s">
        <v>2108</v>
      </c>
      <c r="AD138" t="s">
        <v>2111</v>
      </c>
      <c r="AE138" t="s">
        <v>4727</v>
      </c>
      <c r="AF138" t="s">
        <v>4312</v>
      </c>
      <c r="AG138" t="s">
        <v>4463</v>
      </c>
      <c r="AH138" t="s">
        <v>2100</v>
      </c>
      <c r="AI138" t="s">
        <v>4636</v>
      </c>
      <c r="AJ138" t="s">
        <v>4255</v>
      </c>
      <c r="AK138" t="s">
        <v>2087</v>
      </c>
      <c r="AL138" t="s">
        <v>3705</v>
      </c>
      <c r="AM138" t="s">
        <v>3709</v>
      </c>
      <c r="AN138" t="s">
        <v>4579</v>
      </c>
      <c r="AO138" t="s">
        <v>3725</v>
      </c>
      <c r="AP138" t="s">
        <v>3733</v>
      </c>
      <c r="AQ138" t="s">
        <v>5093</v>
      </c>
      <c r="AR138" t="s">
        <v>2019</v>
      </c>
      <c r="AS138" t="s">
        <v>5094</v>
      </c>
      <c r="AT138" t="s">
        <v>4582</v>
      </c>
      <c r="AU138" t="s">
        <v>3748</v>
      </c>
      <c r="AV138" t="s">
        <v>5095</v>
      </c>
      <c r="AW138" t="s">
        <v>4465</v>
      </c>
      <c r="AX138" t="s">
        <v>3786</v>
      </c>
      <c r="AY138" t="s">
        <v>4584</v>
      </c>
      <c r="AZ138" t="s">
        <v>3443</v>
      </c>
      <c r="BA138" t="s">
        <v>3808</v>
      </c>
      <c r="BB138" t="s">
        <v>5096</v>
      </c>
      <c r="BC138" t="s">
        <v>4226</v>
      </c>
      <c r="BD138" t="s">
        <v>5097</v>
      </c>
      <c r="BE138" t="s">
        <v>5098</v>
      </c>
      <c r="BF138" t="s">
        <v>5099</v>
      </c>
      <c r="BG138" t="s">
        <v>5100</v>
      </c>
      <c r="BH138" t="s">
        <v>4262</v>
      </c>
      <c r="BI138" t="s">
        <v>3857</v>
      </c>
      <c r="BJ138" t="s">
        <v>3865</v>
      </c>
      <c r="BK138" t="s">
        <v>4588</v>
      </c>
      <c r="BL138" t="s">
        <v>4472</v>
      </c>
      <c r="BM138" t="s">
        <v>3878</v>
      </c>
      <c r="BN138" t="s">
        <v>5101</v>
      </c>
      <c r="BO138" t="s">
        <v>4914</v>
      </c>
      <c r="BP138" t="s">
        <v>5102</v>
      </c>
      <c r="BQ138" t="s">
        <v>3927</v>
      </c>
      <c r="BR138" t="s">
        <v>5103</v>
      </c>
      <c r="BS138" t="s">
        <v>4660</v>
      </c>
      <c r="BT138" t="s">
        <v>5104</v>
      </c>
      <c r="BU138" t="s">
        <v>3987</v>
      </c>
      <c r="BV138" t="s">
        <v>5105</v>
      </c>
    </row>
    <row r="139" spans="1:74" x14ac:dyDescent="0.4">
      <c r="A139" t="s">
        <v>5106</v>
      </c>
      <c r="B139" t="s">
        <v>5107</v>
      </c>
      <c r="C139">
        <v>2.6650081095841299E-3</v>
      </c>
      <c r="D139">
        <v>2.6650081095841299E-3</v>
      </c>
      <c r="E139">
        <v>1</v>
      </c>
      <c r="F139" t="s">
        <v>2163</v>
      </c>
      <c r="G139" t="s">
        <v>2168</v>
      </c>
      <c r="H139" t="s">
        <v>3234</v>
      </c>
      <c r="I139" t="s">
        <v>2166</v>
      </c>
      <c r="J139" t="s">
        <v>2146</v>
      </c>
      <c r="K139" t="s">
        <v>3235</v>
      </c>
      <c r="L139" t="s">
        <v>2215</v>
      </c>
      <c r="M139" t="s">
        <v>3242</v>
      </c>
      <c r="N139" t="s">
        <v>2190</v>
      </c>
    </row>
    <row r="140" spans="1:74" x14ac:dyDescent="0.4">
      <c r="A140" t="s">
        <v>5108</v>
      </c>
      <c r="B140" t="s">
        <v>5109</v>
      </c>
      <c r="C140">
        <v>2.8929301663023002E-3</v>
      </c>
      <c r="D140">
        <v>2.8929301663023002E-3</v>
      </c>
      <c r="E140">
        <v>1</v>
      </c>
      <c r="F140" t="s">
        <v>2009</v>
      </c>
      <c r="G140" t="s">
        <v>2007</v>
      </c>
      <c r="H140" t="s">
        <v>2010</v>
      </c>
      <c r="I140" t="s">
        <v>3723</v>
      </c>
      <c r="J140" t="s">
        <v>2369</v>
      </c>
      <c r="K140" t="s">
        <v>4553</v>
      </c>
      <c r="L140" t="s">
        <v>3900</v>
      </c>
      <c r="M140" t="s">
        <v>3943</v>
      </c>
      <c r="N140" t="s">
        <v>3952</v>
      </c>
      <c r="O140" t="s">
        <v>4064</v>
      </c>
      <c r="P140" t="s">
        <v>4068</v>
      </c>
      <c r="Q140" t="s">
        <v>4555</v>
      </c>
    </row>
    <row r="141" spans="1:74" x14ac:dyDescent="0.4">
      <c r="A141" t="s">
        <v>5110</v>
      </c>
      <c r="B141" t="s">
        <v>5111</v>
      </c>
      <c r="C141">
        <v>2.8978214305831499E-3</v>
      </c>
      <c r="D141">
        <v>2.8978214305831499E-3</v>
      </c>
      <c r="E141">
        <v>1</v>
      </c>
      <c r="F141" t="s">
        <v>2141</v>
      </c>
      <c r="G141" t="s">
        <v>2143</v>
      </c>
      <c r="H141" t="s">
        <v>4273</v>
      </c>
      <c r="I141" t="s">
        <v>2308</v>
      </c>
      <c r="J141" t="s">
        <v>2142</v>
      </c>
      <c r="K141" t="s">
        <v>2147</v>
      </c>
      <c r="L141" t="s">
        <v>2167</v>
      </c>
      <c r="M141" t="s">
        <v>4277</v>
      </c>
      <c r="N141" t="s">
        <v>3472</v>
      </c>
      <c r="O141" t="s">
        <v>3390</v>
      </c>
      <c r="P141" t="s">
        <v>4369</v>
      </c>
      <c r="Q141" t="s">
        <v>3478</v>
      </c>
      <c r="R141" t="s">
        <v>4370</v>
      </c>
      <c r="S141" t="s">
        <v>3397</v>
      </c>
      <c r="T141" t="s">
        <v>3484</v>
      </c>
      <c r="U141" t="s">
        <v>3487</v>
      </c>
      <c r="V141" t="s">
        <v>4374</v>
      </c>
      <c r="W141" t="s">
        <v>3489</v>
      </c>
      <c r="X141" t="s">
        <v>3406</v>
      </c>
      <c r="Y141" t="s">
        <v>3491</v>
      </c>
      <c r="Z141" t="s">
        <v>3414</v>
      </c>
      <c r="AA141" t="s">
        <v>2648</v>
      </c>
      <c r="AB141" t="s">
        <v>3420</v>
      </c>
      <c r="AC141" t="s">
        <v>4376</v>
      </c>
      <c r="AD141" t="s">
        <v>3429</v>
      </c>
      <c r="AE141" t="s">
        <v>4221</v>
      </c>
      <c r="AF141" t="s">
        <v>3521</v>
      </c>
      <c r="AG141" t="s">
        <v>2288</v>
      </c>
      <c r="AH141" t="s">
        <v>4388</v>
      </c>
      <c r="AI141" t="s">
        <v>3530</v>
      </c>
      <c r="AJ141" t="s">
        <v>4390</v>
      </c>
      <c r="AK141" t="s">
        <v>3536</v>
      </c>
      <c r="AL141" t="s">
        <v>2309</v>
      </c>
      <c r="AM141" t="s">
        <v>3540</v>
      </c>
      <c r="AN141" t="s">
        <v>4394</v>
      </c>
      <c r="AO141" t="s">
        <v>5112</v>
      </c>
      <c r="AP141" t="s">
        <v>4396</v>
      </c>
      <c r="AQ141" t="s">
        <v>3332</v>
      </c>
      <c r="AR141" t="s">
        <v>3563</v>
      </c>
      <c r="AS141" t="s">
        <v>4399</v>
      </c>
      <c r="AT141" t="s">
        <v>4400</v>
      </c>
      <c r="AU141" t="s">
        <v>4568</v>
      </c>
      <c r="AV141" t="s">
        <v>3343</v>
      </c>
      <c r="AW141" t="s">
        <v>3581</v>
      </c>
    </row>
    <row r="142" spans="1:74" x14ac:dyDescent="0.4">
      <c r="A142" t="s">
        <v>5113</v>
      </c>
      <c r="B142" t="s">
        <v>5114</v>
      </c>
      <c r="C142">
        <v>3.0370375332426898E-3</v>
      </c>
      <c r="D142">
        <v>3.0370375332426898E-3</v>
      </c>
      <c r="E142">
        <v>1</v>
      </c>
      <c r="F142" t="s">
        <v>4880</v>
      </c>
      <c r="G142" t="s">
        <v>4881</v>
      </c>
      <c r="H142" t="s">
        <v>4882</v>
      </c>
      <c r="I142" t="s">
        <v>4496</v>
      </c>
    </row>
    <row r="143" spans="1:74" x14ac:dyDescent="0.4">
      <c r="A143" t="s">
        <v>5115</v>
      </c>
      <c r="B143" t="s">
        <v>5116</v>
      </c>
      <c r="C143">
        <v>3.18937989354164E-3</v>
      </c>
      <c r="D143">
        <v>3.18937989354164E-3</v>
      </c>
      <c r="E143">
        <v>1</v>
      </c>
      <c r="F143" t="s">
        <v>2163</v>
      </c>
      <c r="G143" t="s">
        <v>2168</v>
      </c>
      <c r="H143" t="s">
        <v>2039</v>
      </c>
      <c r="I143" t="s">
        <v>2036</v>
      </c>
      <c r="J143" t="s">
        <v>2038</v>
      </c>
      <c r="K143" t="s">
        <v>2040</v>
      </c>
      <c r="L143" t="s">
        <v>2049</v>
      </c>
      <c r="M143" t="s">
        <v>4633</v>
      </c>
      <c r="N143" t="s">
        <v>3234</v>
      </c>
      <c r="O143" t="s">
        <v>2042</v>
      </c>
      <c r="P143" t="s">
        <v>2166</v>
      </c>
      <c r="Q143" t="s">
        <v>2146</v>
      </c>
      <c r="R143" t="s">
        <v>2070</v>
      </c>
    </row>
    <row r="144" spans="1:74" x14ac:dyDescent="0.4">
      <c r="A144" t="s">
        <v>5117</v>
      </c>
      <c r="B144" t="s">
        <v>5118</v>
      </c>
      <c r="C144">
        <v>3.2437602078264302E-3</v>
      </c>
      <c r="D144">
        <v>3.2437602078264302E-3</v>
      </c>
      <c r="E144">
        <v>1</v>
      </c>
      <c r="F144" t="s">
        <v>3607</v>
      </c>
      <c r="G144" t="s">
        <v>3615</v>
      </c>
      <c r="H144" t="s">
        <v>3627</v>
      </c>
      <c r="I144" t="s">
        <v>3631</v>
      </c>
      <c r="J144" t="s">
        <v>3643</v>
      </c>
      <c r="K144" t="s">
        <v>2589</v>
      </c>
      <c r="L144" t="s">
        <v>3662</v>
      </c>
      <c r="M144" t="s">
        <v>3665</v>
      </c>
      <c r="N144" t="s">
        <v>3692</v>
      </c>
      <c r="O144" t="s">
        <v>3693</v>
      </c>
      <c r="P144" t="s">
        <v>3714</v>
      </c>
      <c r="Q144" t="s">
        <v>3749</v>
      </c>
      <c r="R144" t="s">
        <v>2488</v>
      </c>
      <c r="S144" t="s">
        <v>3770</v>
      </c>
    </row>
    <row r="145" spans="1:253" x14ac:dyDescent="0.4">
      <c r="A145" t="s">
        <v>5119</v>
      </c>
      <c r="B145" t="s">
        <v>5120</v>
      </c>
      <c r="C145">
        <v>3.2951706527237102E-3</v>
      </c>
      <c r="D145">
        <v>3.2951706527237102E-3</v>
      </c>
      <c r="E145">
        <v>1</v>
      </c>
      <c r="F145" t="s">
        <v>3586</v>
      </c>
      <c r="G145" t="s">
        <v>3350</v>
      </c>
      <c r="H145" t="s">
        <v>3597</v>
      </c>
      <c r="I145" t="s">
        <v>2154</v>
      </c>
      <c r="J145" t="s">
        <v>4633</v>
      </c>
      <c r="K145" t="s">
        <v>2157</v>
      </c>
      <c r="L145" t="s">
        <v>2158</v>
      </c>
      <c r="M145" t="s">
        <v>2244</v>
      </c>
      <c r="N145" t="s">
        <v>2419</v>
      </c>
      <c r="O145" t="s">
        <v>2246</v>
      </c>
      <c r="P145" t="s">
        <v>2254</v>
      </c>
      <c r="Q145" t="s">
        <v>2247</v>
      </c>
      <c r="R145" t="s">
        <v>4245</v>
      </c>
      <c r="S145" t="s">
        <v>2221</v>
      </c>
      <c r="T145" t="s">
        <v>4246</v>
      </c>
      <c r="U145" t="s">
        <v>2715</v>
      </c>
      <c r="V145" t="s">
        <v>4457</v>
      </c>
      <c r="W145" t="s">
        <v>2121</v>
      </c>
      <c r="X145" t="s">
        <v>2257</v>
      </c>
      <c r="Y145" t="s">
        <v>4247</v>
      </c>
      <c r="Z145" t="s">
        <v>3363</v>
      </c>
      <c r="AA145" t="s">
        <v>4458</v>
      </c>
      <c r="AB145" t="s">
        <v>3367</v>
      </c>
      <c r="AC145" t="s">
        <v>5121</v>
      </c>
      <c r="AD145" t="s">
        <v>2249</v>
      </c>
      <c r="AE145" t="s">
        <v>4274</v>
      </c>
      <c r="AF145" t="s">
        <v>2074</v>
      </c>
      <c r="AG145" t="s">
        <v>3640</v>
      </c>
      <c r="AH145" t="s">
        <v>2250</v>
      </c>
      <c r="AI145" t="s">
        <v>4248</v>
      </c>
      <c r="AJ145" t="s">
        <v>2068</v>
      </c>
      <c r="AK145" t="s">
        <v>4363</v>
      </c>
      <c r="AL145" t="s">
        <v>4249</v>
      </c>
      <c r="AM145" t="s">
        <v>2349</v>
      </c>
      <c r="AN145" t="s">
        <v>2191</v>
      </c>
      <c r="AO145" t="s">
        <v>5122</v>
      </c>
      <c r="AP145" t="s">
        <v>3384</v>
      </c>
      <c r="AQ145" t="s">
        <v>5123</v>
      </c>
      <c r="AR145" t="s">
        <v>4252</v>
      </c>
    </row>
    <row r="146" spans="1:253" x14ac:dyDescent="0.4">
      <c r="A146" t="s">
        <v>5124</v>
      </c>
      <c r="B146" t="s">
        <v>5125</v>
      </c>
      <c r="C146">
        <v>3.68317275438157E-3</v>
      </c>
      <c r="D146">
        <v>3.68317275438157E-3</v>
      </c>
      <c r="E146">
        <v>1</v>
      </c>
      <c r="F146" t="s">
        <v>2457</v>
      </c>
      <c r="G146" t="s">
        <v>3630</v>
      </c>
      <c r="H146" t="s">
        <v>2450</v>
      </c>
      <c r="I146" t="s">
        <v>3653</v>
      </c>
      <c r="J146" t="s">
        <v>3654</v>
      </c>
      <c r="K146" t="s">
        <v>2264</v>
      </c>
      <c r="L146" t="s">
        <v>2265</v>
      </c>
      <c r="M146" t="s">
        <v>3690</v>
      </c>
      <c r="N146" t="s">
        <v>3701</v>
      </c>
      <c r="O146" t="s">
        <v>3743</v>
      </c>
      <c r="P146" t="s">
        <v>2594</v>
      </c>
      <c r="Q146" t="s">
        <v>5126</v>
      </c>
      <c r="R146" t="s">
        <v>5127</v>
      </c>
      <c r="S146" t="s">
        <v>4003</v>
      </c>
      <c r="T146" t="s">
        <v>4026</v>
      </c>
      <c r="U146" t="s">
        <v>4850</v>
      </c>
      <c r="V146" t="s">
        <v>4057</v>
      </c>
      <c r="W146" t="s">
        <v>4083</v>
      </c>
      <c r="X146" t="s">
        <v>2118</v>
      </c>
      <c r="Y146" t="s">
        <v>2120</v>
      </c>
      <c r="Z146" t="s">
        <v>3569</v>
      </c>
      <c r="AA146" t="s">
        <v>5128</v>
      </c>
      <c r="AB146" t="s">
        <v>4162</v>
      </c>
      <c r="AC146" t="s">
        <v>5129</v>
      </c>
      <c r="AD146" t="s">
        <v>5130</v>
      </c>
      <c r="AE146" t="s">
        <v>3576</v>
      </c>
      <c r="AF146" t="s">
        <v>5131</v>
      </c>
      <c r="AG146" t="s">
        <v>5132</v>
      </c>
    </row>
    <row r="147" spans="1:253" x14ac:dyDescent="0.4">
      <c r="A147" t="s">
        <v>5133</v>
      </c>
      <c r="B147" t="s">
        <v>5134</v>
      </c>
      <c r="C147">
        <v>3.7376951440290401E-3</v>
      </c>
      <c r="D147">
        <v>3.7376951440290401E-3</v>
      </c>
      <c r="E147">
        <v>1</v>
      </c>
      <c r="F147" t="s">
        <v>4405</v>
      </c>
      <c r="G147" t="s">
        <v>4693</v>
      </c>
      <c r="H147" t="s">
        <v>5135</v>
      </c>
      <c r="I147" t="s">
        <v>4982</v>
      </c>
      <c r="J147" t="s">
        <v>5136</v>
      </c>
      <c r="K147" t="s">
        <v>5137</v>
      </c>
    </row>
    <row r="148" spans="1:253" x14ac:dyDescent="0.4">
      <c r="A148" t="s">
        <v>5138</v>
      </c>
      <c r="B148" t="s">
        <v>5139</v>
      </c>
      <c r="C148">
        <v>3.8688167448020002E-3</v>
      </c>
      <c r="D148">
        <v>3.8688167448020002E-3</v>
      </c>
      <c r="E148">
        <v>1</v>
      </c>
      <c r="F148" t="s">
        <v>3348</v>
      </c>
      <c r="G148" t="s">
        <v>2157</v>
      </c>
      <c r="H148" t="s">
        <v>2158</v>
      </c>
      <c r="I148" t="s">
        <v>3640</v>
      </c>
      <c r="J148" t="s">
        <v>2191</v>
      </c>
      <c r="K148" t="s">
        <v>5140</v>
      </c>
      <c r="L148" t="s">
        <v>4213</v>
      </c>
      <c r="M148" t="s">
        <v>2178</v>
      </c>
      <c r="N148" t="s">
        <v>3404</v>
      </c>
      <c r="O148" t="s">
        <v>3407</v>
      </c>
      <c r="P148" t="s">
        <v>3410</v>
      </c>
      <c r="Q148" t="s">
        <v>3425</v>
      </c>
      <c r="R148" t="s">
        <v>3426</v>
      </c>
      <c r="S148" t="s">
        <v>4217</v>
      </c>
      <c r="T148" t="s">
        <v>3769</v>
      </c>
    </row>
    <row r="149" spans="1:253" x14ac:dyDescent="0.4">
      <c r="A149" t="s">
        <v>5141</v>
      </c>
      <c r="B149" t="s">
        <v>5142</v>
      </c>
      <c r="C149">
        <v>4.0089760761012902E-3</v>
      </c>
      <c r="D149">
        <v>4.0089760761012902E-3</v>
      </c>
      <c r="E149">
        <v>1</v>
      </c>
      <c r="F149" t="s">
        <v>3227</v>
      </c>
      <c r="G149" t="s">
        <v>3231</v>
      </c>
      <c r="H149" t="s">
        <v>3601</v>
      </c>
      <c r="I149" t="s">
        <v>2056</v>
      </c>
      <c r="J149" t="s">
        <v>2173</v>
      </c>
      <c r="K149" t="s">
        <v>3606</v>
      </c>
    </row>
    <row r="150" spans="1:253" x14ac:dyDescent="0.4">
      <c r="A150" t="s">
        <v>2752</v>
      </c>
      <c r="B150" t="s">
        <v>2753</v>
      </c>
      <c r="C150">
        <v>4.0125102432906701E-3</v>
      </c>
      <c r="D150">
        <v>4.0125102432906701E-3</v>
      </c>
      <c r="E150">
        <v>1</v>
      </c>
      <c r="F150" t="s">
        <v>2044</v>
      </c>
      <c r="G150" t="s">
        <v>4269</v>
      </c>
      <c r="H150" t="s">
        <v>2043</v>
      </c>
      <c r="I150" t="s">
        <v>2052</v>
      </c>
      <c r="J150" t="s">
        <v>4272</v>
      </c>
      <c r="K150" t="s">
        <v>4274</v>
      </c>
      <c r="L150" t="s">
        <v>2048</v>
      </c>
      <c r="M150" t="s">
        <v>2054</v>
      </c>
      <c r="N150" t="s">
        <v>2064</v>
      </c>
    </row>
    <row r="151" spans="1:253" x14ac:dyDescent="0.4">
      <c r="A151" t="s">
        <v>5143</v>
      </c>
      <c r="B151" t="s">
        <v>5144</v>
      </c>
      <c r="C151">
        <v>4.05050670595447E-3</v>
      </c>
      <c r="D151">
        <v>4.05050670595447E-3</v>
      </c>
      <c r="E151">
        <v>1</v>
      </c>
      <c r="F151" t="s">
        <v>3227</v>
      </c>
      <c r="G151" t="s">
        <v>3230</v>
      </c>
      <c r="H151" t="s">
        <v>3231</v>
      </c>
      <c r="I151" t="s">
        <v>3592</v>
      </c>
      <c r="J151" t="s">
        <v>3462</v>
      </c>
      <c r="K151" t="s">
        <v>3352</v>
      </c>
      <c r="L151" t="s">
        <v>3463</v>
      </c>
      <c r="M151" t="s">
        <v>3464</v>
      </c>
      <c r="N151" t="s">
        <v>3602</v>
      </c>
      <c r="O151" t="s">
        <v>2163</v>
      </c>
      <c r="P151" t="s">
        <v>2168</v>
      </c>
      <c r="Q151" t="s">
        <v>2045</v>
      </c>
      <c r="R151" t="s">
        <v>2218</v>
      </c>
      <c r="S151" t="s">
        <v>2037</v>
      </c>
      <c r="T151" t="s">
        <v>2220</v>
      </c>
      <c r="U151" t="s">
        <v>2334</v>
      </c>
      <c r="V151" t="s">
        <v>2166</v>
      </c>
      <c r="W151" t="s">
        <v>2419</v>
      </c>
      <c r="X151" t="s">
        <v>2146</v>
      </c>
      <c r="Y151" t="s">
        <v>2144</v>
      </c>
      <c r="Z151" t="s">
        <v>2196</v>
      </c>
      <c r="AA151" t="s">
        <v>3610</v>
      </c>
      <c r="AB151" t="s">
        <v>4801</v>
      </c>
      <c r="AC151" t="s">
        <v>2430</v>
      </c>
      <c r="AD151" t="s">
        <v>2660</v>
      </c>
      <c r="AE151" t="s">
        <v>4937</v>
      </c>
      <c r="AF151" t="s">
        <v>2197</v>
      </c>
      <c r="AG151" t="s">
        <v>2201</v>
      </c>
      <c r="AH151" t="s">
        <v>2640</v>
      </c>
      <c r="AI151" t="s">
        <v>2145</v>
      </c>
      <c r="AJ151" t="s">
        <v>4410</v>
      </c>
      <c r="AK151" t="s">
        <v>4411</v>
      </c>
      <c r="AL151" t="s">
        <v>2319</v>
      </c>
      <c r="AM151" t="s">
        <v>2199</v>
      </c>
      <c r="AN151" t="s">
        <v>2453</v>
      </c>
      <c r="AO151" t="s">
        <v>3366</v>
      </c>
      <c r="AP151" t="s">
        <v>2198</v>
      </c>
      <c r="AQ151" t="s">
        <v>2445</v>
      </c>
      <c r="AR151" t="s">
        <v>2318</v>
      </c>
      <c r="AS151" t="s">
        <v>2641</v>
      </c>
      <c r="AT151" t="s">
        <v>4412</v>
      </c>
      <c r="AU151" t="s">
        <v>2202</v>
      </c>
      <c r="AV151" t="s">
        <v>5145</v>
      </c>
      <c r="AW151" t="s">
        <v>2434</v>
      </c>
      <c r="AX151" t="s">
        <v>2449</v>
      </c>
      <c r="AY151" t="s">
        <v>3237</v>
      </c>
      <c r="AZ151" t="s">
        <v>4537</v>
      </c>
      <c r="BA151" t="s">
        <v>2233</v>
      </c>
      <c r="BB151" t="s">
        <v>2602</v>
      </c>
      <c r="BC151" t="s">
        <v>4414</v>
      </c>
      <c r="BD151" t="s">
        <v>4415</v>
      </c>
      <c r="BE151" t="s">
        <v>4538</v>
      </c>
      <c r="BF151" t="s">
        <v>5146</v>
      </c>
      <c r="BG151" t="s">
        <v>2200</v>
      </c>
      <c r="BH151" t="s">
        <v>3377</v>
      </c>
      <c r="BI151" t="s">
        <v>5147</v>
      </c>
      <c r="BJ151" t="s">
        <v>5148</v>
      </c>
      <c r="BK151" t="s">
        <v>2232</v>
      </c>
      <c r="BL151" t="s">
        <v>3378</v>
      </c>
      <c r="BM151" t="s">
        <v>5149</v>
      </c>
      <c r="BN151" t="s">
        <v>4540</v>
      </c>
      <c r="BO151" t="s">
        <v>5150</v>
      </c>
      <c r="BP151" t="s">
        <v>3652</v>
      </c>
      <c r="BQ151" t="s">
        <v>2616</v>
      </c>
      <c r="BR151" t="s">
        <v>3382</v>
      </c>
      <c r="BS151" t="s">
        <v>2012</v>
      </c>
      <c r="BT151" t="s">
        <v>2264</v>
      </c>
      <c r="BU151" t="s">
        <v>2531</v>
      </c>
      <c r="BV151" t="s">
        <v>4542</v>
      </c>
      <c r="BW151" t="s">
        <v>2468</v>
      </c>
      <c r="BX151" t="s">
        <v>5151</v>
      </c>
      <c r="BY151" t="s">
        <v>2260</v>
      </c>
      <c r="BZ151" t="s">
        <v>2155</v>
      </c>
      <c r="CA151" t="s">
        <v>2215</v>
      </c>
      <c r="CB151" t="s">
        <v>2205</v>
      </c>
      <c r="CC151" t="s">
        <v>3242</v>
      </c>
      <c r="CD151" t="s">
        <v>4544</v>
      </c>
      <c r="CE151" t="s">
        <v>2237</v>
      </c>
      <c r="CF151" t="s">
        <v>2327</v>
      </c>
      <c r="CG151" t="s">
        <v>2204</v>
      </c>
      <c r="CH151" t="s">
        <v>2190</v>
      </c>
      <c r="CI151" t="s">
        <v>4280</v>
      </c>
      <c r="CJ151" t="s">
        <v>2265</v>
      </c>
      <c r="CK151" t="s">
        <v>4528</v>
      </c>
      <c r="CL151" t="s">
        <v>3476</v>
      </c>
      <c r="CM151" t="s">
        <v>5152</v>
      </c>
      <c r="CN151" t="s">
        <v>4545</v>
      </c>
      <c r="CO151" t="s">
        <v>3394</v>
      </c>
      <c r="CP151" t="s">
        <v>2529</v>
      </c>
      <c r="CQ151" t="s">
        <v>3680</v>
      </c>
      <c r="CR151" t="s">
        <v>2514</v>
      </c>
      <c r="CS151" t="s">
        <v>4488</v>
      </c>
      <c r="CT151" t="s">
        <v>3479</v>
      </c>
      <c r="CU151" t="s">
        <v>3481</v>
      </c>
      <c r="CV151" t="s">
        <v>2495</v>
      </c>
      <c r="CW151" t="s">
        <v>4804</v>
      </c>
      <c r="CX151" t="s">
        <v>2328</v>
      </c>
      <c r="CY151" t="s">
        <v>3400</v>
      </c>
      <c r="CZ151" t="s">
        <v>3245</v>
      </c>
      <c r="DA151" t="s">
        <v>4283</v>
      </c>
      <c r="DB151" t="s">
        <v>2489</v>
      </c>
      <c r="DC151" t="s">
        <v>2170</v>
      </c>
      <c r="DD151" t="s">
        <v>5153</v>
      </c>
      <c r="DE151" t="s">
        <v>4806</v>
      </c>
      <c r="DF151" t="s">
        <v>4284</v>
      </c>
      <c r="DG151" t="s">
        <v>4285</v>
      </c>
      <c r="DH151" t="s">
        <v>3707</v>
      </c>
      <c r="DI151" t="s">
        <v>4425</v>
      </c>
      <c r="DJ151" t="s">
        <v>2164</v>
      </c>
      <c r="DK151" t="s">
        <v>3711</v>
      </c>
      <c r="DL151" t="s">
        <v>2458</v>
      </c>
      <c r="DM151" t="s">
        <v>4440</v>
      </c>
      <c r="DN151" t="s">
        <v>4429</v>
      </c>
      <c r="DO151" t="s">
        <v>2300</v>
      </c>
      <c r="DP151" t="s">
        <v>4489</v>
      </c>
      <c r="DQ151" t="s">
        <v>3254</v>
      </c>
      <c r="DR151" t="s">
        <v>4216</v>
      </c>
      <c r="DS151" t="s">
        <v>3413</v>
      </c>
      <c r="DT151" t="s">
        <v>2429</v>
      </c>
      <c r="DU151" t="s">
        <v>4292</v>
      </c>
      <c r="DV151" t="s">
        <v>2647</v>
      </c>
      <c r="DW151" t="s">
        <v>3740</v>
      </c>
      <c r="DX151" t="s">
        <v>2203</v>
      </c>
      <c r="DY151" t="s">
        <v>3497</v>
      </c>
      <c r="DZ151" t="s">
        <v>4375</v>
      </c>
      <c r="EA151" t="s">
        <v>3417</v>
      </c>
      <c r="EB151" t="s">
        <v>3262</v>
      </c>
      <c r="EC151" t="s">
        <v>3757</v>
      </c>
      <c r="ED151" t="s">
        <v>5154</v>
      </c>
      <c r="EE151" t="s">
        <v>3268</v>
      </c>
      <c r="EF151" t="s">
        <v>3428</v>
      </c>
      <c r="EG151" t="s">
        <v>2228</v>
      </c>
      <c r="EH151" t="s">
        <v>4218</v>
      </c>
      <c r="EI151" t="s">
        <v>5155</v>
      </c>
      <c r="EJ151" t="s">
        <v>4445</v>
      </c>
      <c r="EK151" t="s">
        <v>3775</v>
      </c>
      <c r="EL151" t="s">
        <v>3273</v>
      </c>
      <c r="EM151" t="s">
        <v>3275</v>
      </c>
      <c r="EN151" t="s">
        <v>4550</v>
      </c>
      <c r="EO151" t="s">
        <v>3435</v>
      </c>
      <c r="EP151" t="s">
        <v>3437</v>
      </c>
      <c r="EQ151" t="s">
        <v>3506</v>
      </c>
      <c r="ER151" t="s">
        <v>3792</v>
      </c>
      <c r="ES151" t="s">
        <v>4259</v>
      </c>
      <c r="ET151" t="s">
        <v>3794</v>
      </c>
      <c r="EU151" t="s">
        <v>5156</v>
      </c>
      <c r="EV151" t="s">
        <v>3278</v>
      </c>
      <c r="EW151" t="s">
        <v>4302</v>
      </c>
      <c r="EX151" t="s">
        <v>3797</v>
      </c>
      <c r="EY151" t="s">
        <v>2545</v>
      </c>
      <c r="EZ151" t="s">
        <v>3281</v>
      </c>
      <c r="FA151" t="s">
        <v>3444</v>
      </c>
      <c r="FB151" t="s">
        <v>3509</v>
      </c>
      <c r="FC151" t="s">
        <v>4793</v>
      </c>
      <c r="FD151" t="s">
        <v>5157</v>
      </c>
      <c r="FE151" t="s">
        <v>3457</v>
      </c>
      <c r="FF151" t="s">
        <v>3812</v>
      </c>
      <c r="FG151" t="s">
        <v>4817</v>
      </c>
      <c r="FH151" t="s">
        <v>3458</v>
      </c>
      <c r="FI151" t="s">
        <v>4222</v>
      </c>
      <c r="FJ151" t="s">
        <v>3814</v>
      </c>
      <c r="FK151" t="s">
        <v>3284</v>
      </c>
      <c r="FL151" t="s">
        <v>3825</v>
      </c>
      <c r="FM151" t="s">
        <v>5158</v>
      </c>
      <c r="FN151" t="s">
        <v>3831</v>
      </c>
      <c r="FO151" t="s">
        <v>3287</v>
      </c>
      <c r="FP151" t="s">
        <v>3515</v>
      </c>
      <c r="FQ151" t="s">
        <v>4224</v>
      </c>
      <c r="FR151" t="s">
        <v>3516</v>
      </c>
      <c r="FS151" t="s">
        <v>4353</v>
      </c>
      <c r="FT151" t="s">
        <v>3293</v>
      </c>
      <c r="FU151" t="s">
        <v>3520</v>
      </c>
      <c r="FV151" t="s">
        <v>2269</v>
      </c>
      <c r="FW151" t="s">
        <v>3846</v>
      </c>
      <c r="FX151" t="s">
        <v>3295</v>
      </c>
      <c r="FY151" t="s">
        <v>4821</v>
      </c>
      <c r="FZ151" t="s">
        <v>5159</v>
      </c>
      <c r="GA151" t="s">
        <v>3847</v>
      </c>
      <c r="GB151" t="s">
        <v>5160</v>
      </c>
      <c r="GC151" t="s">
        <v>3296</v>
      </c>
      <c r="GD151" t="s">
        <v>4822</v>
      </c>
      <c r="GE151" t="s">
        <v>2255</v>
      </c>
      <c r="GF151" t="s">
        <v>5161</v>
      </c>
      <c r="GG151" t="s">
        <v>3871</v>
      </c>
      <c r="GH151" t="s">
        <v>2290</v>
      </c>
      <c r="GI151" t="s">
        <v>4228</v>
      </c>
      <c r="GJ151" t="s">
        <v>4988</v>
      </c>
      <c r="GK151" t="s">
        <v>3527</v>
      </c>
      <c r="GL151" t="s">
        <v>3528</v>
      </c>
      <c r="GM151" t="s">
        <v>4823</v>
      </c>
      <c r="GN151" t="s">
        <v>3883</v>
      </c>
      <c r="GO151" t="s">
        <v>4389</v>
      </c>
      <c r="GP151" t="s">
        <v>5162</v>
      </c>
      <c r="GQ151" t="s">
        <v>2541</v>
      </c>
      <c r="GR151" t="s">
        <v>4231</v>
      </c>
      <c r="GS151" t="s">
        <v>5163</v>
      </c>
      <c r="GT151" t="s">
        <v>5164</v>
      </c>
      <c r="GU151" t="s">
        <v>2285</v>
      </c>
      <c r="GV151" t="s">
        <v>3903</v>
      </c>
      <c r="GW151" t="s">
        <v>5165</v>
      </c>
      <c r="GX151" t="s">
        <v>3533</v>
      </c>
      <c r="GY151" t="s">
        <v>5166</v>
      </c>
      <c r="GZ151" t="s">
        <v>3305</v>
      </c>
      <c r="HA151" t="s">
        <v>3912</v>
      </c>
      <c r="HB151" t="s">
        <v>4565</v>
      </c>
      <c r="HC151" t="s">
        <v>5167</v>
      </c>
      <c r="HD151" t="s">
        <v>2562</v>
      </c>
      <c r="HE151" t="s">
        <v>5168</v>
      </c>
      <c r="HF151" t="s">
        <v>4950</v>
      </c>
      <c r="HG151" t="s">
        <v>3932</v>
      </c>
      <c r="HH151" t="s">
        <v>3933</v>
      </c>
      <c r="HI151" t="s">
        <v>3936</v>
      </c>
      <c r="HJ151" t="s">
        <v>4824</v>
      </c>
      <c r="HK151" t="s">
        <v>5169</v>
      </c>
      <c r="HL151" t="s">
        <v>5170</v>
      </c>
      <c r="HM151" t="s">
        <v>5171</v>
      </c>
      <c r="HN151" t="s">
        <v>3537</v>
      </c>
      <c r="HO151" t="s">
        <v>4265</v>
      </c>
      <c r="HP151" t="s">
        <v>3307</v>
      </c>
      <c r="HQ151" t="s">
        <v>5172</v>
      </c>
      <c r="HR151" t="s">
        <v>3539</v>
      </c>
      <c r="HS151" t="s">
        <v>4534</v>
      </c>
      <c r="HT151" t="s">
        <v>3971</v>
      </c>
      <c r="HU151" t="s">
        <v>3310</v>
      </c>
      <c r="HV151" t="s">
        <v>4235</v>
      </c>
      <c r="HW151" t="s">
        <v>5173</v>
      </c>
      <c r="HX151" t="s">
        <v>4825</v>
      </c>
      <c r="HY151" t="s">
        <v>3982</v>
      </c>
      <c r="HZ151" t="s">
        <v>3986</v>
      </c>
      <c r="IA151" t="s">
        <v>3996</v>
      </c>
      <c r="IB151" t="s">
        <v>3999</v>
      </c>
      <c r="IC151" t="s">
        <v>4566</v>
      </c>
      <c r="ID151" t="s">
        <v>4006</v>
      </c>
      <c r="IE151" t="s">
        <v>3548</v>
      </c>
      <c r="IF151" t="s">
        <v>3549</v>
      </c>
      <c r="IG151" t="s">
        <v>4826</v>
      </c>
      <c r="IH151" t="s">
        <v>5174</v>
      </c>
      <c r="II151" t="s">
        <v>3551</v>
      </c>
      <c r="IJ151" t="s">
        <v>3315</v>
      </c>
      <c r="IK151" t="s">
        <v>5175</v>
      </c>
      <c r="IL151" t="s">
        <v>4024</v>
      </c>
      <c r="IM151" t="s">
        <v>5176</v>
      </c>
      <c r="IN151" t="s">
        <v>3552</v>
      </c>
      <c r="IO151" t="s">
        <v>3553</v>
      </c>
      <c r="IP151" t="s">
        <v>5177</v>
      </c>
      <c r="IQ151" t="s">
        <v>4029</v>
      </c>
      <c r="IR151" t="s">
        <v>3554</v>
      </c>
      <c r="IS151" t="s">
        <v>4031</v>
      </c>
    </row>
    <row r="152" spans="1:253" x14ac:dyDescent="0.4">
      <c r="A152" t="s">
        <v>2664</v>
      </c>
      <c r="B152" t="s">
        <v>2665</v>
      </c>
      <c r="C152">
        <v>4.1159229519909203E-3</v>
      </c>
      <c r="D152">
        <v>4.1159229519909203E-3</v>
      </c>
      <c r="E152">
        <v>1</v>
      </c>
      <c r="F152" t="s">
        <v>2044</v>
      </c>
      <c r="G152" t="s">
        <v>4269</v>
      </c>
      <c r="H152" t="s">
        <v>2043</v>
      </c>
      <c r="I152" t="s">
        <v>2052</v>
      </c>
      <c r="J152" t="s">
        <v>2051</v>
      </c>
      <c r="K152" t="s">
        <v>4272</v>
      </c>
      <c r="L152" t="s">
        <v>2048</v>
      </c>
      <c r="M152" t="s">
        <v>2054</v>
      </c>
      <c r="N152" t="s">
        <v>2064</v>
      </c>
      <c r="O152" t="s">
        <v>2095</v>
      </c>
    </row>
    <row r="153" spans="1:253" x14ac:dyDescent="0.4">
      <c r="A153" t="s">
        <v>2662</v>
      </c>
      <c r="B153" t="s">
        <v>2663</v>
      </c>
      <c r="C153">
        <v>4.1159229519909203E-3</v>
      </c>
      <c r="D153">
        <v>4.1159229519909203E-3</v>
      </c>
      <c r="E153">
        <v>1</v>
      </c>
      <c r="F153" t="s">
        <v>2044</v>
      </c>
      <c r="G153" t="s">
        <v>4269</v>
      </c>
      <c r="H153" t="s">
        <v>2043</v>
      </c>
      <c r="I153" t="s">
        <v>2052</v>
      </c>
      <c r="J153" t="s">
        <v>2051</v>
      </c>
      <c r="K153" t="s">
        <v>4272</v>
      </c>
      <c r="L153" t="s">
        <v>2048</v>
      </c>
      <c r="M153" t="s">
        <v>2054</v>
      </c>
      <c r="N153" t="s">
        <v>2064</v>
      </c>
      <c r="O153" t="s">
        <v>2095</v>
      </c>
    </row>
    <row r="154" spans="1:253" x14ac:dyDescent="0.4">
      <c r="A154" t="s">
        <v>5178</v>
      </c>
      <c r="B154" t="s">
        <v>5179</v>
      </c>
      <c r="C154">
        <v>4.1760280748663501E-3</v>
      </c>
      <c r="D154">
        <v>4.1760280748663501E-3</v>
      </c>
      <c r="E154">
        <v>1</v>
      </c>
      <c r="F154" t="s">
        <v>4244</v>
      </c>
      <c r="G154" t="s">
        <v>2715</v>
      </c>
      <c r="H154" t="s">
        <v>4458</v>
      </c>
      <c r="I154" t="s">
        <v>3720</v>
      </c>
      <c r="J154" t="s">
        <v>4812</v>
      </c>
      <c r="K154" t="s">
        <v>4813</v>
      </c>
      <c r="L154" t="s">
        <v>4259</v>
      </c>
      <c r="M154" t="s">
        <v>4818</v>
      </c>
      <c r="N154" t="s">
        <v>3863</v>
      </c>
      <c r="O154" t="s">
        <v>4265</v>
      </c>
      <c r="P154" t="s">
        <v>3959</v>
      </c>
      <c r="Q154" t="s">
        <v>3989</v>
      </c>
      <c r="R154" t="s">
        <v>4478</v>
      </c>
      <c r="S154" t="s">
        <v>4482</v>
      </c>
    </row>
    <row r="155" spans="1:253" x14ac:dyDescent="0.4">
      <c r="A155" t="s">
        <v>2638</v>
      </c>
      <c r="B155" t="s">
        <v>2639</v>
      </c>
      <c r="C155">
        <v>4.2303254487105401E-3</v>
      </c>
      <c r="D155">
        <v>4.2303254487105401E-3</v>
      </c>
      <c r="E155">
        <v>1</v>
      </c>
      <c r="F155" t="s">
        <v>3587</v>
      </c>
      <c r="G155" t="s">
        <v>1982</v>
      </c>
      <c r="H155" t="s">
        <v>2006</v>
      </c>
      <c r="I155" t="s">
        <v>2008</v>
      </c>
      <c r="J155" t="s">
        <v>3603</v>
      </c>
      <c r="K155" t="s">
        <v>2069</v>
      </c>
      <c r="L155" t="s">
        <v>2035</v>
      </c>
      <c r="M155" t="s">
        <v>2041</v>
      </c>
      <c r="N155" t="s">
        <v>2046</v>
      </c>
      <c r="O155" t="s">
        <v>2050</v>
      </c>
      <c r="P155" t="s">
        <v>2640</v>
      </c>
      <c r="Q155" t="s">
        <v>2208</v>
      </c>
      <c r="R155" t="s">
        <v>2271</v>
      </c>
      <c r="S155" t="s">
        <v>2183</v>
      </c>
      <c r="T155" t="s">
        <v>3366</v>
      </c>
      <c r="U155" t="s">
        <v>2641</v>
      </c>
      <c r="V155" t="s">
        <v>2102</v>
      </c>
      <c r="W155" t="s">
        <v>2169</v>
      </c>
      <c r="X155" t="s">
        <v>2260</v>
      </c>
      <c r="Y155" t="s">
        <v>2181</v>
      </c>
      <c r="Z155" t="s">
        <v>2103</v>
      </c>
      <c r="AA155" t="s">
        <v>4366</v>
      </c>
      <c r="AB155" t="s">
        <v>3477</v>
      </c>
      <c r="AC155" t="s">
        <v>2263</v>
      </c>
      <c r="AD155" t="s">
        <v>2209</v>
      </c>
      <c r="AE155" t="s">
        <v>2297</v>
      </c>
      <c r="AF155" t="s">
        <v>3481</v>
      </c>
      <c r="AG155" t="s">
        <v>2294</v>
      </c>
      <c r="AH155" t="s">
        <v>2185</v>
      </c>
      <c r="AI155" t="s">
        <v>3254</v>
      </c>
      <c r="AJ155" t="s">
        <v>4216</v>
      </c>
      <c r="AK155" t="s">
        <v>3492</v>
      </c>
      <c r="AL155" t="s">
        <v>3493</v>
      </c>
      <c r="AM155" t="s">
        <v>4291</v>
      </c>
      <c r="AN155" t="s">
        <v>3495</v>
      </c>
      <c r="AO155" t="s">
        <v>1997</v>
      </c>
      <c r="AP155" t="s">
        <v>1996</v>
      </c>
      <c r="AQ155" t="s">
        <v>3498</v>
      </c>
      <c r="AR155" t="s">
        <v>4441</v>
      </c>
      <c r="AS155" t="s">
        <v>1995</v>
      </c>
      <c r="AT155" t="s">
        <v>2061</v>
      </c>
      <c r="AU155" t="s">
        <v>3501</v>
      </c>
      <c r="AV155" t="s">
        <v>3428</v>
      </c>
      <c r="AW155" t="s">
        <v>2228</v>
      </c>
      <c r="AX155" t="s">
        <v>3781</v>
      </c>
      <c r="AY155" t="s">
        <v>4379</v>
      </c>
      <c r="AZ155" t="s">
        <v>3278</v>
      </c>
      <c r="BA155" t="s">
        <v>3281</v>
      </c>
      <c r="BB155" t="s">
        <v>4793</v>
      </c>
      <c r="BC155" t="s">
        <v>2016</v>
      </c>
      <c r="BD155" t="s">
        <v>3453</v>
      </c>
      <c r="BE155" t="s">
        <v>4222</v>
      </c>
      <c r="BF155" t="s">
        <v>3813</v>
      </c>
      <c r="BG155" t="s">
        <v>3460</v>
      </c>
      <c r="BH155" t="s">
        <v>3824</v>
      </c>
      <c r="BI155" t="s">
        <v>4224</v>
      </c>
      <c r="BJ155" t="s">
        <v>3516</v>
      </c>
      <c r="BK155" t="s">
        <v>4382</v>
      </c>
      <c r="BL155" t="s">
        <v>3295</v>
      </c>
      <c r="BM155" t="s">
        <v>5100</v>
      </c>
      <c r="BN155" t="s">
        <v>4385</v>
      </c>
      <c r="BO155" t="s">
        <v>4228</v>
      </c>
      <c r="BP155" t="s">
        <v>5180</v>
      </c>
      <c r="BQ155" t="s">
        <v>3893</v>
      </c>
      <c r="BR155" t="s">
        <v>2541</v>
      </c>
      <c r="BS155" t="s">
        <v>5163</v>
      </c>
      <c r="BT155" t="s">
        <v>1999</v>
      </c>
      <c r="BU155" t="s">
        <v>3907</v>
      </c>
      <c r="BV155" t="s">
        <v>3533</v>
      </c>
      <c r="BW155" t="s">
        <v>4989</v>
      </c>
      <c r="BX155" t="s">
        <v>2020</v>
      </c>
      <c r="BY155" t="s">
        <v>4338</v>
      </c>
      <c r="BZ155" t="s">
        <v>3539</v>
      </c>
      <c r="CA155" t="s">
        <v>5181</v>
      </c>
      <c r="CB155" t="s">
        <v>3543</v>
      </c>
      <c r="CC155" t="s">
        <v>5182</v>
      </c>
      <c r="CD155" t="s">
        <v>3545</v>
      </c>
      <c r="CE155" t="s">
        <v>3550</v>
      </c>
      <c r="CF155" t="s">
        <v>4033</v>
      </c>
      <c r="CG155" t="s">
        <v>4342</v>
      </c>
      <c r="CH155" t="s">
        <v>2642</v>
      </c>
      <c r="CI155" t="s">
        <v>5183</v>
      </c>
      <c r="CJ155" t="s">
        <v>4055</v>
      </c>
      <c r="CK155" t="s">
        <v>4056</v>
      </c>
      <c r="CL155" t="s">
        <v>5184</v>
      </c>
      <c r="CM155" t="s">
        <v>3328</v>
      </c>
      <c r="CN155" t="s">
        <v>5185</v>
      </c>
      <c r="CO155" t="s">
        <v>4110</v>
      </c>
      <c r="CP155" t="s">
        <v>4397</v>
      </c>
      <c r="CQ155" t="s">
        <v>4138</v>
      </c>
      <c r="CR155" t="s">
        <v>4517</v>
      </c>
      <c r="CS155" t="s">
        <v>4149</v>
      </c>
      <c r="CT155" t="s">
        <v>5186</v>
      </c>
    </row>
    <row r="156" spans="1:253" x14ac:dyDescent="0.4">
      <c r="A156" t="s">
        <v>2733</v>
      </c>
      <c r="B156" t="s">
        <v>2734</v>
      </c>
      <c r="C156">
        <v>4.2352796307826698E-3</v>
      </c>
      <c r="D156">
        <v>4.2352796307826698E-3</v>
      </c>
      <c r="E156">
        <v>1</v>
      </c>
      <c r="F156" t="s">
        <v>2680</v>
      </c>
      <c r="G156" t="s">
        <v>3368</v>
      </c>
      <c r="H156" t="s">
        <v>2682</v>
      </c>
      <c r="I156" t="s">
        <v>2337</v>
      </c>
      <c r="J156" t="s">
        <v>2346</v>
      </c>
      <c r="K156" t="s">
        <v>2679</v>
      </c>
      <c r="L156" t="s">
        <v>3389</v>
      </c>
      <c r="M156" t="s">
        <v>2347</v>
      </c>
    </row>
    <row r="157" spans="1:253" x14ac:dyDescent="0.4">
      <c r="A157" t="s">
        <v>5187</v>
      </c>
      <c r="B157" t="s">
        <v>5188</v>
      </c>
      <c r="C157">
        <v>4.3538358088489604E-3</v>
      </c>
      <c r="D157">
        <v>4.3538358088489604E-3</v>
      </c>
      <c r="E157">
        <v>1</v>
      </c>
      <c r="F157" t="s">
        <v>4880</v>
      </c>
      <c r="G157" t="s">
        <v>4881</v>
      </c>
      <c r="H157" t="s">
        <v>4882</v>
      </c>
      <c r="I157" t="s">
        <v>4496</v>
      </c>
    </row>
    <row r="158" spans="1:253" x14ac:dyDescent="0.4">
      <c r="A158" t="s">
        <v>5189</v>
      </c>
      <c r="B158" t="s">
        <v>5190</v>
      </c>
      <c r="C158">
        <v>4.5509196753786901E-3</v>
      </c>
      <c r="D158">
        <v>4.5509196753786901E-3</v>
      </c>
      <c r="E158">
        <v>1</v>
      </c>
      <c r="F158" t="s">
        <v>3467</v>
      </c>
      <c r="G158" t="s">
        <v>3469</v>
      </c>
      <c r="H158" t="s">
        <v>3470</v>
      </c>
      <c r="I158" t="s">
        <v>3471</v>
      </c>
      <c r="J158" t="s">
        <v>2299</v>
      </c>
      <c r="K158" t="s">
        <v>3475</v>
      </c>
      <c r="L158" t="s">
        <v>2023</v>
      </c>
      <c r="M158" t="s">
        <v>3485</v>
      </c>
      <c r="N158" t="s">
        <v>3486</v>
      </c>
    </row>
    <row r="159" spans="1:253" x14ac:dyDescent="0.4">
      <c r="A159" t="s">
        <v>5191</v>
      </c>
      <c r="B159" t="s">
        <v>5192</v>
      </c>
      <c r="C159">
        <v>4.9153867322845697E-3</v>
      </c>
      <c r="D159">
        <v>4.9153867322845697E-3</v>
      </c>
      <c r="E159">
        <v>1</v>
      </c>
      <c r="F159" t="s">
        <v>2156</v>
      </c>
      <c r="G159" t="s">
        <v>2165</v>
      </c>
      <c r="H159" t="s">
        <v>2141</v>
      </c>
      <c r="I159" t="s">
        <v>2143</v>
      </c>
      <c r="J159" t="s">
        <v>2308</v>
      </c>
      <c r="K159" t="s">
        <v>2142</v>
      </c>
      <c r="L159" t="s">
        <v>2147</v>
      </c>
      <c r="M159" t="s">
        <v>2174</v>
      </c>
      <c r="N159" t="s">
        <v>3472</v>
      </c>
      <c r="O159" t="s">
        <v>3390</v>
      </c>
      <c r="P159" t="s">
        <v>3478</v>
      </c>
      <c r="Q159" t="s">
        <v>3397</v>
      </c>
      <c r="R159" t="s">
        <v>3484</v>
      </c>
      <c r="S159" t="s">
        <v>3487</v>
      </c>
      <c r="T159" t="s">
        <v>3405</v>
      </c>
      <c r="U159" t="s">
        <v>3489</v>
      </c>
      <c r="V159" t="s">
        <v>3406</v>
      </c>
      <c r="W159" t="s">
        <v>2180</v>
      </c>
      <c r="X159" t="s">
        <v>3491</v>
      </c>
      <c r="Y159" t="s">
        <v>4313</v>
      </c>
      <c r="Z159" t="s">
        <v>3414</v>
      </c>
      <c r="AA159" t="s">
        <v>3420</v>
      </c>
      <c r="AB159" t="s">
        <v>4443</v>
      </c>
      <c r="AC159" t="s">
        <v>4444</v>
      </c>
      <c r="AD159" t="s">
        <v>3429</v>
      </c>
      <c r="AE159" t="s">
        <v>3278</v>
      </c>
      <c r="AF159" t="s">
        <v>3452</v>
      </c>
      <c r="AG159" t="s">
        <v>4320</v>
      </c>
      <c r="AH159" t="s">
        <v>3521</v>
      </c>
      <c r="AI159" t="s">
        <v>2288</v>
      </c>
      <c r="AJ159" t="s">
        <v>3530</v>
      </c>
      <c r="AK159" t="s">
        <v>3898</v>
      </c>
      <c r="AL159" t="s">
        <v>5193</v>
      </c>
      <c r="AM159" t="s">
        <v>3536</v>
      </c>
      <c r="AN159" t="s">
        <v>2309</v>
      </c>
      <c r="AO159" t="s">
        <v>3540</v>
      </c>
    </row>
    <row r="160" spans="1:253" x14ac:dyDescent="0.4">
      <c r="A160" t="s">
        <v>5194</v>
      </c>
      <c r="B160" t="s">
        <v>5195</v>
      </c>
      <c r="C160">
        <v>4.9856375035658498E-3</v>
      </c>
      <c r="D160">
        <v>4.9856375035658498E-3</v>
      </c>
      <c r="E160">
        <v>1</v>
      </c>
      <c r="F160" t="s">
        <v>3227</v>
      </c>
      <c r="G160" t="s">
        <v>3231</v>
      </c>
      <c r="H160" t="s">
        <v>3601</v>
      </c>
      <c r="I160" t="s">
        <v>2056</v>
      </c>
      <c r="J160" t="s">
        <v>2173</v>
      </c>
      <c r="K160" t="s">
        <v>3606</v>
      </c>
    </row>
    <row r="161" spans="1:203" x14ac:dyDescent="0.4">
      <c r="A161" t="s">
        <v>5196</v>
      </c>
      <c r="B161" t="s">
        <v>5197</v>
      </c>
      <c r="C161">
        <v>5.2860036299304802E-3</v>
      </c>
      <c r="D161">
        <v>5.2860036299304802E-3</v>
      </c>
      <c r="E161">
        <v>1</v>
      </c>
      <c r="F161" t="s">
        <v>3227</v>
      </c>
      <c r="G161" t="s">
        <v>4405</v>
      </c>
      <c r="H161" t="s">
        <v>4845</v>
      </c>
      <c r="I161" t="s">
        <v>3231</v>
      </c>
      <c r="J161" t="s">
        <v>4433</v>
      </c>
      <c r="K161" t="s">
        <v>2015</v>
      </c>
      <c r="L161" t="s">
        <v>2226</v>
      </c>
      <c r="M161" t="s">
        <v>2223</v>
      </c>
      <c r="N161" t="s">
        <v>2325</v>
      </c>
      <c r="O161" t="s">
        <v>5135</v>
      </c>
      <c r="P161" t="s">
        <v>3610</v>
      </c>
      <c r="Q161" t="s">
        <v>2222</v>
      </c>
      <c r="R161" t="s">
        <v>4982</v>
      </c>
      <c r="S161" t="s">
        <v>2452</v>
      </c>
      <c r="T161" t="s">
        <v>2456</v>
      </c>
      <c r="U161" t="s">
        <v>5136</v>
      </c>
      <c r="V161" t="s">
        <v>5137</v>
      </c>
      <c r="W161" t="s">
        <v>2503</v>
      </c>
      <c r="X161" t="s">
        <v>4360</v>
      </c>
      <c r="Y161" t="s">
        <v>3621</v>
      </c>
      <c r="Z161" t="s">
        <v>4411</v>
      </c>
      <c r="AA161" t="s">
        <v>4524</v>
      </c>
      <c r="AB161" t="s">
        <v>2183</v>
      </c>
      <c r="AC161" t="s">
        <v>2461</v>
      </c>
      <c r="AD161" t="s">
        <v>4361</v>
      </c>
      <c r="AE161" t="s">
        <v>2466</v>
      </c>
      <c r="AF161" t="s">
        <v>2444</v>
      </c>
      <c r="AG161" t="s">
        <v>2449</v>
      </c>
      <c r="AH161" t="s">
        <v>4362</v>
      </c>
      <c r="AI161" t="s">
        <v>4416</v>
      </c>
      <c r="AJ161" t="s">
        <v>5198</v>
      </c>
      <c r="AK161" t="s">
        <v>4417</v>
      </c>
      <c r="AL161" t="s">
        <v>3652</v>
      </c>
      <c r="AM161" t="s">
        <v>2167</v>
      </c>
      <c r="AN161" t="s">
        <v>5199</v>
      </c>
      <c r="AO161" t="s">
        <v>4277</v>
      </c>
      <c r="AP161" t="s">
        <v>2181</v>
      </c>
      <c r="AQ161" t="s">
        <v>3241</v>
      </c>
      <c r="AR161" t="s">
        <v>3668</v>
      </c>
      <c r="AS161" t="s">
        <v>4348</v>
      </c>
      <c r="AT161" t="s">
        <v>4366</v>
      </c>
      <c r="AU161" t="s">
        <v>4367</v>
      </c>
      <c r="AV161" t="s">
        <v>4527</v>
      </c>
      <c r="AW161" t="s">
        <v>4803</v>
      </c>
      <c r="AX161" t="s">
        <v>5200</v>
      </c>
      <c r="AY161" t="s">
        <v>4498</v>
      </c>
      <c r="AZ161" t="s">
        <v>4488</v>
      </c>
      <c r="BA161" t="s">
        <v>4530</v>
      </c>
      <c r="BB161" t="s">
        <v>4805</v>
      </c>
      <c r="BC161" t="s">
        <v>2590</v>
      </c>
      <c r="BD161" t="s">
        <v>2374</v>
      </c>
      <c r="BE161" t="s">
        <v>4499</v>
      </c>
      <c r="BF161" t="s">
        <v>3705</v>
      </c>
      <c r="BG161" t="s">
        <v>4427</v>
      </c>
      <c r="BH161" t="s">
        <v>2343</v>
      </c>
      <c r="BI161" t="s">
        <v>4489</v>
      </c>
      <c r="BJ161" t="s">
        <v>2705</v>
      </c>
      <c r="BK161" t="s">
        <v>4671</v>
      </c>
      <c r="BL161" t="s">
        <v>4291</v>
      </c>
      <c r="BM161" t="s">
        <v>3737</v>
      </c>
      <c r="BN161" t="s">
        <v>3738</v>
      </c>
      <c r="BO161" t="s">
        <v>5201</v>
      </c>
      <c r="BP161" t="s">
        <v>2706</v>
      </c>
      <c r="BQ161" t="s">
        <v>2019</v>
      </c>
      <c r="BR161" t="s">
        <v>3258</v>
      </c>
      <c r="BS161" t="s">
        <v>5202</v>
      </c>
      <c r="BT161" t="s">
        <v>5203</v>
      </c>
      <c r="BU161" t="s">
        <v>4972</v>
      </c>
      <c r="BV161" t="s">
        <v>4351</v>
      </c>
      <c r="BW161" t="s">
        <v>2586</v>
      </c>
      <c r="BX161" t="s">
        <v>4441</v>
      </c>
      <c r="BY161" t="s">
        <v>3757</v>
      </c>
      <c r="BZ161" t="s">
        <v>3772</v>
      </c>
      <c r="CA161" t="s">
        <v>3272</v>
      </c>
      <c r="CB161" t="s">
        <v>4379</v>
      </c>
      <c r="CC161" t="s">
        <v>5058</v>
      </c>
      <c r="CD161" t="s">
        <v>5059</v>
      </c>
      <c r="CE161" t="s">
        <v>5204</v>
      </c>
      <c r="CF161" t="s">
        <v>5205</v>
      </c>
      <c r="CG161" t="s">
        <v>3792</v>
      </c>
      <c r="CH161" t="s">
        <v>4380</v>
      </c>
      <c r="CI161" t="s">
        <v>3795</v>
      </c>
      <c r="CJ161" t="s">
        <v>5206</v>
      </c>
      <c r="CK161" t="s">
        <v>3801</v>
      </c>
      <c r="CL161" t="s">
        <v>4551</v>
      </c>
      <c r="CM161" t="s">
        <v>3808</v>
      </c>
      <c r="CN161" t="s">
        <v>3810</v>
      </c>
      <c r="CO161" t="s">
        <v>5207</v>
      </c>
      <c r="CP161" t="s">
        <v>5208</v>
      </c>
      <c r="CQ161" t="s">
        <v>5209</v>
      </c>
      <c r="CR161" t="s">
        <v>2266</v>
      </c>
      <c r="CS161" t="s">
        <v>3828</v>
      </c>
      <c r="CT161" t="s">
        <v>5210</v>
      </c>
      <c r="CU161" t="s">
        <v>4382</v>
      </c>
      <c r="CV161" t="s">
        <v>4354</v>
      </c>
      <c r="CW161" t="s">
        <v>3840</v>
      </c>
      <c r="CX161" t="s">
        <v>5099</v>
      </c>
      <c r="CY161" t="s">
        <v>5211</v>
      </c>
      <c r="CZ161" t="s">
        <v>3847</v>
      </c>
      <c r="DA161" t="s">
        <v>3848</v>
      </c>
      <c r="DB161" t="s">
        <v>4674</v>
      </c>
      <c r="DC161" t="s">
        <v>3850</v>
      </c>
      <c r="DD161" t="s">
        <v>3851</v>
      </c>
      <c r="DE161" t="s">
        <v>3855</v>
      </c>
      <c r="DF161" t="s">
        <v>4385</v>
      </c>
      <c r="DG161" t="s">
        <v>4502</v>
      </c>
      <c r="DH161" t="s">
        <v>3872</v>
      </c>
      <c r="DI161" t="s">
        <v>5212</v>
      </c>
      <c r="DJ161" t="s">
        <v>3299</v>
      </c>
      <c r="DK161" t="s">
        <v>3876</v>
      </c>
      <c r="DL161" t="s">
        <v>5213</v>
      </c>
      <c r="DM161" t="s">
        <v>5214</v>
      </c>
      <c r="DN161" t="s">
        <v>5215</v>
      </c>
      <c r="DO161" t="s">
        <v>4797</v>
      </c>
      <c r="DP161" t="s">
        <v>3888</v>
      </c>
      <c r="DQ161" t="s">
        <v>5216</v>
      </c>
      <c r="DR161" t="s">
        <v>5217</v>
      </c>
      <c r="DS161" t="s">
        <v>3902</v>
      </c>
      <c r="DT161" t="s">
        <v>3903</v>
      </c>
      <c r="DU161" t="s">
        <v>5218</v>
      </c>
      <c r="DV161" t="s">
        <v>2336</v>
      </c>
      <c r="DW161" t="s">
        <v>4989</v>
      </c>
      <c r="DX161" t="s">
        <v>5219</v>
      </c>
      <c r="DY161" t="s">
        <v>5167</v>
      </c>
      <c r="DZ161" t="s">
        <v>5220</v>
      </c>
      <c r="EA161" t="s">
        <v>5102</v>
      </c>
      <c r="EB161" t="s">
        <v>4848</v>
      </c>
      <c r="EC161" t="s">
        <v>4392</v>
      </c>
      <c r="ED161" t="s">
        <v>5221</v>
      </c>
      <c r="EE161" t="s">
        <v>5222</v>
      </c>
      <c r="EF161" t="s">
        <v>3946</v>
      </c>
      <c r="EG161" t="s">
        <v>5223</v>
      </c>
      <c r="EH161" t="s">
        <v>3960</v>
      </c>
      <c r="EI161" t="s">
        <v>3961</v>
      </c>
      <c r="EJ161" t="s">
        <v>3971</v>
      </c>
      <c r="EK161" t="s">
        <v>5224</v>
      </c>
      <c r="EL161" t="s">
        <v>3979</v>
      </c>
      <c r="EM161" t="s">
        <v>5073</v>
      </c>
      <c r="EN161" t="s">
        <v>4004</v>
      </c>
      <c r="EO161" t="s">
        <v>4566</v>
      </c>
      <c r="EP161" t="s">
        <v>5225</v>
      </c>
      <c r="EQ161" t="s">
        <v>4007</v>
      </c>
      <c r="ER161" t="s">
        <v>2539</v>
      </c>
      <c r="ES161" t="s">
        <v>3313</v>
      </c>
      <c r="ET161" t="s">
        <v>5226</v>
      </c>
      <c r="EU161" t="s">
        <v>5061</v>
      </c>
      <c r="EV161" t="s">
        <v>2591</v>
      </c>
      <c r="EW161" t="s">
        <v>4850</v>
      </c>
      <c r="EX161" t="s">
        <v>4504</v>
      </c>
      <c r="EY161" t="s">
        <v>4033</v>
      </c>
      <c r="EZ161" t="s">
        <v>5227</v>
      </c>
      <c r="FA161" t="s">
        <v>5228</v>
      </c>
      <c r="FB161" t="s">
        <v>4048</v>
      </c>
      <c r="FC161" t="s">
        <v>5063</v>
      </c>
      <c r="FD161" t="s">
        <v>4051</v>
      </c>
      <c r="FE161" t="s">
        <v>5183</v>
      </c>
      <c r="FF161" t="s">
        <v>5229</v>
      </c>
      <c r="FG161" t="s">
        <v>5230</v>
      </c>
      <c r="FH161" t="s">
        <v>5231</v>
      </c>
      <c r="FI161" t="s">
        <v>5064</v>
      </c>
      <c r="FJ161" t="s">
        <v>4088</v>
      </c>
      <c r="FK161" t="s">
        <v>3327</v>
      </c>
      <c r="FL161" t="s">
        <v>5065</v>
      </c>
      <c r="FM161" t="s">
        <v>4097</v>
      </c>
      <c r="FN161" t="s">
        <v>4555</v>
      </c>
      <c r="FO161" t="s">
        <v>4104</v>
      </c>
      <c r="FP161" t="s">
        <v>2118</v>
      </c>
      <c r="FQ161" t="s">
        <v>4107</v>
      </c>
      <c r="FR161" t="s">
        <v>2120</v>
      </c>
      <c r="FS161" t="s">
        <v>3332</v>
      </c>
      <c r="FT161" t="s">
        <v>3563</v>
      </c>
      <c r="FU161" t="s">
        <v>5232</v>
      </c>
      <c r="FV161" t="s">
        <v>4125</v>
      </c>
      <c r="FW161" t="s">
        <v>5233</v>
      </c>
      <c r="FX161" t="s">
        <v>5234</v>
      </c>
      <c r="FY161" t="s">
        <v>4128</v>
      </c>
      <c r="FZ161" t="s">
        <v>4132</v>
      </c>
      <c r="GA161" t="s">
        <v>4135</v>
      </c>
      <c r="GB161" t="s">
        <v>4137</v>
      </c>
      <c r="GC161" t="s">
        <v>4397</v>
      </c>
      <c r="GD161" t="s">
        <v>5235</v>
      </c>
      <c r="GE161" t="s">
        <v>5236</v>
      </c>
      <c r="GF161" t="s">
        <v>5068</v>
      </c>
      <c r="GG161" t="s">
        <v>3337</v>
      </c>
      <c r="GH161" t="s">
        <v>4160</v>
      </c>
      <c r="GI161" t="s">
        <v>4171</v>
      </c>
      <c r="GJ161" t="s">
        <v>5237</v>
      </c>
      <c r="GK161" t="s">
        <v>5238</v>
      </c>
      <c r="GL161" t="s">
        <v>4176</v>
      </c>
      <c r="GM161" t="s">
        <v>5239</v>
      </c>
      <c r="GN161" t="s">
        <v>3343</v>
      </c>
      <c r="GO161" t="s">
        <v>4186</v>
      </c>
      <c r="GP161" t="s">
        <v>5240</v>
      </c>
      <c r="GQ161" t="s">
        <v>5241</v>
      </c>
      <c r="GR161" t="s">
        <v>4193</v>
      </c>
      <c r="GS161" t="s">
        <v>5242</v>
      </c>
      <c r="GT161" t="s">
        <v>4208</v>
      </c>
      <c r="GU161" t="s">
        <v>5243</v>
      </c>
    </row>
    <row r="162" spans="1:203" x14ac:dyDescent="0.4">
      <c r="A162" t="s">
        <v>5244</v>
      </c>
      <c r="B162" t="s">
        <v>5245</v>
      </c>
      <c r="C162">
        <v>5.30312960281087E-3</v>
      </c>
      <c r="D162">
        <v>5.30312960281087E-3</v>
      </c>
      <c r="E162">
        <v>1</v>
      </c>
      <c r="F162" t="s">
        <v>4454</v>
      </c>
      <c r="G162" t="s">
        <v>3590</v>
      </c>
      <c r="H162" t="s">
        <v>4694</v>
      </c>
      <c r="I162" t="s">
        <v>3592</v>
      </c>
      <c r="J162" t="s">
        <v>3595</v>
      </c>
      <c r="K162" t="s">
        <v>5246</v>
      </c>
      <c r="L162" t="s">
        <v>3355</v>
      </c>
      <c r="M162" t="s">
        <v>2081</v>
      </c>
      <c r="N162" t="s">
        <v>2678</v>
      </c>
      <c r="O162" t="s">
        <v>2090</v>
      </c>
      <c r="P162" t="s">
        <v>2397</v>
      </c>
      <c r="Q162" t="s">
        <v>4244</v>
      </c>
      <c r="R162" t="s">
        <v>4700</v>
      </c>
      <c r="S162" t="s">
        <v>2082</v>
      </c>
      <c r="T162" t="s">
        <v>5247</v>
      </c>
      <c r="U162" t="s">
        <v>2088</v>
      </c>
      <c r="V162" t="s">
        <v>5248</v>
      </c>
      <c r="W162" t="s">
        <v>2089</v>
      </c>
      <c r="X162" t="s">
        <v>3609</v>
      </c>
      <c r="Y162" t="s">
        <v>3612</v>
      </c>
      <c r="Z162" t="s">
        <v>5249</v>
      </c>
      <c r="AA162" t="s">
        <v>3613</v>
      </c>
      <c r="AB162" t="s">
        <v>2092</v>
      </c>
      <c r="AC162" t="s">
        <v>2711</v>
      </c>
      <c r="AD162" t="s">
        <v>2435</v>
      </c>
      <c r="AE162" t="s">
        <v>2660</v>
      </c>
      <c r="AF162" t="s">
        <v>3617</v>
      </c>
    </row>
    <row r="163" spans="1:203" x14ac:dyDescent="0.4">
      <c r="A163" t="s">
        <v>5250</v>
      </c>
      <c r="B163" t="s">
        <v>5251</v>
      </c>
      <c r="C163">
        <v>5.5120881300496499E-3</v>
      </c>
      <c r="D163">
        <v>5.5120881300496499E-3</v>
      </c>
      <c r="E163">
        <v>1</v>
      </c>
      <c r="F163" t="s">
        <v>3227</v>
      </c>
      <c r="G163" t="s">
        <v>3231</v>
      </c>
      <c r="H163" t="s">
        <v>3601</v>
      </c>
    </row>
    <row r="164" spans="1:203" x14ac:dyDescent="0.4">
      <c r="A164" t="s">
        <v>5252</v>
      </c>
      <c r="B164" t="s">
        <v>5253</v>
      </c>
      <c r="C164">
        <v>5.5405714088126801E-3</v>
      </c>
      <c r="D164">
        <v>5.5405714088126801E-3</v>
      </c>
      <c r="E164">
        <v>1</v>
      </c>
      <c r="F164" t="s">
        <v>2035</v>
      </c>
      <c r="G164" t="s">
        <v>2041</v>
      </c>
      <c r="H164" t="s">
        <v>2046</v>
      </c>
      <c r="I164" t="s">
        <v>2050</v>
      </c>
      <c r="J164" t="s">
        <v>3362</v>
      </c>
      <c r="K164" t="s">
        <v>3366</v>
      </c>
      <c r="L164" t="s">
        <v>2169</v>
      </c>
      <c r="M164" t="s">
        <v>2260</v>
      </c>
      <c r="N164" t="s">
        <v>3388</v>
      </c>
    </row>
    <row r="165" spans="1:203" x14ac:dyDescent="0.4">
      <c r="A165" t="s">
        <v>5254</v>
      </c>
      <c r="B165" t="s">
        <v>5255</v>
      </c>
      <c r="C165">
        <v>5.7384477425246397E-3</v>
      </c>
      <c r="D165">
        <v>5.7384477425246397E-3</v>
      </c>
      <c r="E165">
        <v>1</v>
      </c>
      <c r="F165" t="s">
        <v>3612</v>
      </c>
      <c r="G165" t="s">
        <v>3613</v>
      </c>
      <c r="H165" t="s">
        <v>3617</v>
      </c>
      <c r="I165" t="s">
        <v>3641</v>
      </c>
      <c r="J165" t="s">
        <v>3660</v>
      </c>
      <c r="K165" t="s">
        <v>3681</v>
      </c>
    </row>
    <row r="166" spans="1:203" x14ac:dyDescent="0.4">
      <c r="A166" t="s">
        <v>5256</v>
      </c>
      <c r="B166" t="s">
        <v>5257</v>
      </c>
      <c r="C166">
        <v>5.7869662925749401E-3</v>
      </c>
      <c r="D166">
        <v>5.7869662925749401E-3</v>
      </c>
      <c r="E166">
        <v>1</v>
      </c>
      <c r="F166" t="s">
        <v>3352</v>
      </c>
      <c r="G166" t="s">
        <v>4889</v>
      </c>
      <c r="H166" t="s">
        <v>3355</v>
      </c>
      <c r="I166" t="s">
        <v>2151</v>
      </c>
      <c r="J166" t="s">
        <v>2069</v>
      </c>
      <c r="K166" t="s">
        <v>2334</v>
      </c>
      <c r="L166" t="s">
        <v>2041</v>
      </c>
      <c r="M166" t="s">
        <v>2158</v>
      </c>
      <c r="N166" t="s">
        <v>2259</v>
      </c>
      <c r="O166" t="s">
        <v>2749</v>
      </c>
      <c r="P166" t="s">
        <v>2094</v>
      </c>
      <c r="Q166" t="s">
        <v>2425</v>
      </c>
      <c r="R166" t="s">
        <v>4834</v>
      </c>
      <c r="S166" t="s">
        <v>2430</v>
      </c>
      <c r="T166" t="s">
        <v>2261</v>
      </c>
      <c r="U166" t="s">
        <v>4937</v>
      </c>
      <c r="V166" t="s">
        <v>2201</v>
      </c>
      <c r="W166" t="s">
        <v>5258</v>
      </c>
      <c r="X166" t="s">
        <v>4835</v>
      </c>
      <c r="Y166" t="s">
        <v>4410</v>
      </c>
      <c r="Z166" t="s">
        <v>2485</v>
      </c>
      <c r="AA166" t="s">
        <v>3622</v>
      </c>
      <c r="AB166" t="s">
        <v>2199</v>
      </c>
      <c r="AC166" t="s">
        <v>2493</v>
      </c>
      <c r="AD166" t="s">
        <v>2256</v>
      </c>
      <c r="AE166" t="s">
        <v>2198</v>
      </c>
      <c r="AF166" t="s">
        <v>3632</v>
      </c>
      <c r="AG166" t="s">
        <v>3633</v>
      </c>
      <c r="AH166" t="s">
        <v>5259</v>
      </c>
      <c r="AI166" t="s">
        <v>5260</v>
      </c>
      <c r="AJ166" t="s">
        <v>3636</v>
      </c>
      <c r="AK166" t="s">
        <v>3237</v>
      </c>
      <c r="AL166" t="s">
        <v>2602</v>
      </c>
      <c r="AM166" t="s">
        <v>4415</v>
      </c>
      <c r="AN166" t="s">
        <v>3644</v>
      </c>
      <c r="AO166" t="s">
        <v>2102</v>
      </c>
      <c r="AP166" t="s">
        <v>3378</v>
      </c>
      <c r="AQ166" t="s">
        <v>2616</v>
      </c>
      <c r="AR166" t="s">
        <v>3655</v>
      </c>
      <c r="AS166" t="s">
        <v>2368</v>
      </c>
      <c r="AT166" t="s">
        <v>3657</v>
      </c>
      <c r="AU166" t="s">
        <v>2468</v>
      </c>
      <c r="AV166" t="s">
        <v>2606</v>
      </c>
      <c r="AW166" t="s">
        <v>2471</v>
      </c>
      <c r="AX166" t="s">
        <v>2103</v>
      </c>
      <c r="AY166" t="s">
        <v>5261</v>
      </c>
      <c r="AZ166" t="s">
        <v>3670</v>
      </c>
      <c r="BA166" t="s">
        <v>2258</v>
      </c>
      <c r="BB166" t="s">
        <v>2204</v>
      </c>
      <c r="BC166" t="s">
        <v>2508</v>
      </c>
      <c r="BD166" t="s">
        <v>3674</v>
      </c>
      <c r="BE166" t="s">
        <v>2209</v>
      </c>
      <c r="BF166" t="s">
        <v>5262</v>
      </c>
      <c r="BG166" t="s">
        <v>3686</v>
      </c>
      <c r="BH166" t="s">
        <v>5263</v>
      </c>
      <c r="BI166" t="s">
        <v>3693</v>
      </c>
      <c r="BJ166" t="s">
        <v>4439</v>
      </c>
      <c r="BK166" t="s">
        <v>3696</v>
      </c>
      <c r="BL166" t="s">
        <v>3403</v>
      </c>
      <c r="BM166" t="s">
        <v>3709</v>
      </c>
      <c r="BN166" t="s">
        <v>3251</v>
      </c>
      <c r="BO166" t="s">
        <v>3715</v>
      </c>
      <c r="BP166" t="s">
        <v>3408</v>
      </c>
      <c r="BQ166" t="s">
        <v>4580</v>
      </c>
      <c r="BR166" t="s">
        <v>3725</v>
      </c>
      <c r="BS166" t="s">
        <v>3726</v>
      </c>
      <c r="BT166" t="s">
        <v>3412</v>
      </c>
      <c r="BU166" t="s">
        <v>4216</v>
      </c>
      <c r="BV166" t="s">
        <v>3255</v>
      </c>
      <c r="BW166" t="s">
        <v>2184</v>
      </c>
      <c r="BX166" t="s">
        <v>2203</v>
      </c>
      <c r="BY166" t="s">
        <v>3750</v>
      </c>
      <c r="BZ166" t="s">
        <v>3418</v>
      </c>
      <c r="CA166" t="s">
        <v>3419</v>
      </c>
      <c r="CB166" t="s">
        <v>3268</v>
      </c>
      <c r="CC166" t="s">
        <v>3763</v>
      </c>
      <c r="CD166" t="s">
        <v>3765</v>
      </c>
      <c r="CE166" t="s">
        <v>2228</v>
      </c>
      <c r="CF166" t="s">
        <v>4316</v>
      </c>
      <c r="CG166" t="s">
        <v>3430</v>
      </c>
      <c r="CH166" t="s">
        <v>3771</v>
      </c>
      <c r="CI166" t="s">
        <v>3274</v>
      </c>
      <c r="CJ166" t="s">
        <v>3434</v>
      </c>
      <c r="CK166" t="s">
        <v>3281</v>
      </c>
      <c r="CL166" t="s">
        <v>3446</v>
      </c>
      <c r="CM166" t="s">
        <v>3282</v>
      </c>
      <c r="CN166" t="s">
        <v>5264</v>
      </c>
      <c r="CO166" t="s">
        <v>3807</v>
      </c>
      <c r="CP166" t="s">
        <v>5265</v>
      </c>
      <c r="CQ166" t="s">
        <v>3283</v>
      </c>
      <c r="CR166" t="s">
        <v>4222</v>
      </c>
      <c r="CS166" t="s">
        <v>3285</v>
      </c>
      <c r="CT166" t="s">
        <v>3828</v>
      </c>
      <c r="CU166" t="s">
        <v>3287</v>
      </c>
      <c r="CV166" t="s">
        <v>4224</v>
      </c>
      <c r="CW166" t="s">
        <v>4225</v>
      </c>
      <c r="CX166" t="s">
        <v>3839</v>
      </c>
      <c r="CY166" t="s">
        <v>3841</v>
      </c>
      <c r="CZ166" t="s">
        <v>5266</v>
      </c>
      <c r="DA166" t="s">
        <v>3523</v>
      </c>
      <c r="DB166" t="s">
        <v>3295</v>
      </c>
      <c r="DC166" t="s">
        <v>3853</v>
      </c>
      <c r="DD166" t="s">
        <v>2542</v>
      </c>
      <c r="DE166" t="s">
        <v>4264</v>
      </c>
      <c r="DF166" t="s">
        <v>5267</v>
      </c>
      <c r="DG166" t="s">
        <v>4228</v>
      </c>
      <c r="DH166" t="s">
        <v>4659</v>
      </c>
      <c r="DI166" t="s">
        <v>3890</v>
      </c>
      <c r="DJ166" t="s">
        <v>3894</v>
      </c>
      <c r="DK166" t="s">
        <v>3896</v>
      </c>
      <c r="DL166" t="s">
        <v>2541</v>
      </c>
      <c r="DM166" t="s">
        <v>3303</v>
      </c>
      <c r="DN166" t="s">
        <v>3304</v>
      </c>
      <c r="DO166" t="s">
        <v>4231</v>
      </c>
      <c r="DP166" t="s">
        <v>5268</v>
      </c>
      <c r="DQ166" t="s">
        <v>5269</v>
      </c>
      <c r="DR166" t="s">
        <v>3535</v>
      </c>
      <c r="DS166" t="s">
        <v>3930</v>
      </c>
      <c r="DT166" t="s">
        <v>4950</v>
      </c>
      <c r="DU166" t="s">
        <v>3936</v>
      </c>
      <c r="DV166" t="s">
        <v>3941</v>
      </c>
      <c r="DW166" t="s">
        <v>3942</v>
      </c>
      <c r="DX166" t="s">
        <v>5270</v>
      </c>
      <c r="DY166" t="s">
        <v>3950</v>
      </c>
      <c r="DZ166" t="s">
        <v>3307</v>
      </c>
      <c r="EA166" t="s">
        <v>3308</v>
      </c>
      <c r="EB166" t="s">
        <v>4235</v>
      </c>
      <c r="EC166" t="s">
        <v>5271</v>
      </c>
      <c r="ED166" t="s">
        <v>5127</v>
      </c>
    </row>
    <row r="167" spans="1:203" x14ac:dyDescent="0.4">
      <c r="A167" t="s">
        <v>5272</v>
      </c>
      <c r="B167" t="s">
        <v>5273</v>
      </c>
      <c r="C167">
        <v>5.9590033482713701E-3</v>
      </c>
      <c r="D167">
        <v>5.9590033482713701E-3</v>
      </c>
      <c r="E167">
        <v>1</v>
      </c>
      <c r="F167" t="s">
        <v>3604</v>
      </c>
      <c r="G167" t="s">
        <v>3614</v>
      </c>
      <c r="H167" t="s">
        <v>4275</v>
      </c>
      <c r="I167" t="s">
        <v>3656</v>
      </c>
      <c r="J167" t="s">
        <v>2155</v>
      </c>
      <c r="K167" t="s">
        <v>5045</v>
      </c>
      <c r="L167" t="s">
        <v>2327</v>
      </c>
      <c r="M167" t="s">
        <v>4280</v>
      </c>
      <c r="N167" t="s">
        <v>2328</v>
      </c>
      <c r="O167" t="s">
        <v>4284</v>
      </c>
      <c r="P167" t="s">
        <v>4285</v>
      </c>
      <c r="Q167" t="s">
        <v>2164</v>
      </c>
      <c r="R167" t="s">
        <v>4289</v>
      </c>
      <c r="S167" t="s">
        <v>4290</v>
      </c>
      <c r="T167" t="s">
        <v>4292</v>
      </c>
      <c r="U167" t="s">
        <v>5046</v>
      </c>
    </row>
    <row r="168" spans="1:203" x14ac:dyDescent="0.4">
      <c r="A168" t="s">
        <v>2314</v>
      </c>
      <c r="B168" t="s">
        <v>2315</v>
      </c>
      <c r="C168">
        <v>6.13425598116014E-3</v>
      </c>
      <c r="D168">
        <v>6.13425598116014E-3</v>
      </c>
      <c r="E168">
        <v>1</v>
      </c>
      <c r="F168" t="s">
        <v>4433</v>
      </c>
      <c r="G168" t="s">
        <v>2004</v>
      </c>
      <c r="H168" t="s">
        <v>1982</v>
      </c>
      <c r="I168" t="s">
        <v>1985</v>
      </c>
      <c r="J168" t="s">
        <v>3603</v>
      </c>
      <c r="K168" t="s">
        <v>2015</v>
      </c>
      <c r="L168" t="s">
        <v>2226</v>
      </c>
      <c r="M168" t="s">
        <v>2223</v>
      </c>
      <c r="N168" t="s">
        <v>1986</v>
      </c>
      <c r="O168" t="s">
        <v>2222</v>
      </c>
    </row>
    <row r="169" spans="1:203" x14ac:dyDescent="0.4">
      <c r="A169" t="s">
        <v>5274</v>
      </c>
      <c r="B169" t="s">
        <v>5275</v>
      </c>
      <c r="C169">
        <v>6.2355605074458304E-3</v>
      </c>
      <c r="D169">
        <v>6.2355605074458304E-3</v>
      </c>
      <c r="E169">
        <v>1</v>
      </c>
      <c r="F169" t="s">
        <v>3597</v>
      </c>
      <c r="G169" t="s">
        <v>2487</v>
      </c>
      <c r="H169" t="s">
        <v>3628</v>
      </c>
      <c r="I169" t="s">
        <v>3642</v>
      </c>
      <c r="J169" t="s">
        <v>4249</v>
      </c>
      <c r="K169" t="s">
        <v>3725</v>
      </c>
      <c r="L169" t="s">
        <v>3746</v>
      </c>
      <c r="M169" t="s">
        <v>3752</v>
      </c>
      <c r="N169" t="s">
        <v>3755</v>
      </c>
      <c r="O169" t="s">
        <v>3758</v>
      </c>
      <c r="P169" t="s">
        <v>5013</v>
      </c>
      <c r="Q169" t="s">
        <v>3427</v>
      </c>
      <c r="R169" t="s">
        <v>3796</v>
      </c>
    </row>
    <row r="170" spans="1:203" x14ac:dyDescent="0.4">
      <c r="A170" t="s">
        <v>5276</v>
      </c>
      <c r="B170" t="s">
        <v>5277</v>
      </c>
      <c r="C170">
        <v>6.5574989739018603E-3</v>
      </c>
      <c r="D170">
        <v>6.5574989739018603E-3</v>
      </c>
      <c r="E170">
        <v>1</v>
      </c>
      <c r="F170" t="s">
        <v>3227</v>
      </c>
      <c r="G170" t="s">
        <v>3231</v>
      </c>
      <c r="H170" t="s">
        <v>3601</v>
      </c>
      <c r="I170" t="s">
        <v>2056</v>
      </c>
      <c r="J170" t="s">
        <v>2218</v>
      </c>
      <c r="K170" t="s">
        <v>2173</v>
      </c>
      <c r="L170" t="s">
        <v>2220</v>
      </c>
      <c r="M170" t="s">
        <v>3606</v>
      </c>
    </row>
    <row r="171" spans="1:203" x14ac:dyDescent="0.4">
      <c r="A171" t="s">
        <v>5278</v>
      </c>
      <c r="B171" t="s">
        <v>5279</v>
      </c>
      <c r="C171">
        <v>6.5837667839694497E-3</v>
      </c>
      <c r="D171">
        <v>6.5837667839694497E-3</v>
      </c>
      <c r="E171">
        <v>1</v>
      </c>
      <c r="F171" t="s">
        <v>4334</v>
      </c>
      <c r="G171" t="s">
        <v>2325</v>
      </c>
      <c r="H171" t="s">
        <v>4335</v>
      </c>
      <c r="I171" t="s">
        <v>4449</v>
      </c>
      <c r="J171" t="s">
        <v>2672</v>
      </c>
      <c r="K171" t="s">
        <v>2167</v>
      </c>
      <c r="L171" t="s">
        <v>2169</v>
      </c>
      <c r="M171" t="s">
        <v>4450</v>
      </c>
      <c r="N171" t="s">
        <v>4277</v>
      </c>
      <c r="O171" t="s">
        <v>4497</v>
      </c>
    </row>
    <row r="172" spans="1:203" x14ac:dyDescent="0.4">
      <c r="A172" t="s">
        <v>5280</v>
      </c>
      <c r="B172" t="s">
        <v>5281</v>
      </c>
      <c r="C172">
        <v>7.0784115594995298E-3</v>
      </c>
      <c r="D172">
        <v>7.0784115594995298E-3</v>
      </c>
      <c r="E172">
        <v>1</v>
      </c>
      <c r="F172" t="s">
        <v>3595</v>
      </c>
      <c r="G172" t="s">
        <v>2678</v>
      </c>
      <c r="H172" t="s">
        <v>5282</v>
      </c>
      <c r="I172" t="s">
        <v>2681</v>
      </c>
    </row>
    <row r="173" spans="1:203" x14ac:dyDescent="0.4">
      <c r="A173" t="s">
        <v>5283</v>
      </c>
      <c r="B173" t="s">
        <v>1031</v>
      </c>
      <c r="C173" t="s">
        <v>5284</v>
      </c>
      <c r="D173" t="s">
        <v>5285</v>
      </c>
      <c r="E173">
        <v>7.1950564075013001E-3</v>
      </c>
      <c r="F173">
        <v>7.1950564075013001E-3</v>
      </c>
      <c r="G173">
        <v>1</v>
      </c>
      <c r="H173" t="s">
        <v>3351</v>
      </c>
      <c r="I173" t="s">
        <v>3592</v>
      </c>
      <c r="J173" t="s">
        <v>3352</v>
      </c>
      <c r="K173" t="s">
        <v>3602</v>
      </c>
      <c r="L173" t="s">
        <v>4937</v>
      </c>
      <c r="M173" t="s">
        <v>4410</v>
      </c>
      <c r="N173" t="s">
        <v>4412</v>
      </c>
      <c r="O173" t="s">
        <v>3378</v>
      </c>
    </row>
    <row r="174" spans="1:203" x14ac:dyDescent="0.4">
      <c r="A174" t="s">
        <v>5286</v>
      </c>
      <c r="B174" t="s">
        <v>5287</v>
      </c>
      <c r="C174">
        <v>7.3619696062018104E-3</v>
      </c>
      <c r="D174">
        <v>7.3619696062018104E-3</v>
      </c>
      <c r="E174">
        <v>1</v>
      </c>
      <c r="F174" t="s">
        <v>3598</v>
      </c>
      <c r="G174" t="s">
        <v>2462</v>
      </c>
      <c r="H174" t="s">
        <v>3616</v>
      </c>
      <c r="I174" t="s">
        <v>2456</v>
      </c>
      <c r="J174" t="s">
        <v>3361</v>
      </c>
      <c r="K174" t="s">
        <v>2487</v>
      </c>
      <c r="L174" t="s">
        <v>3365</v>
      </c>
      <c r="M174" t="s">
        <v>4524</v>
      </c>
      <c r="N174" t="s">
        <v>3624</v>
      </c>
      <c r="O174" t="s">
        <v>2461</v>
      </c>
      <c r="P174" t="s">
        <v>3637</v>
      </c>
      <c r="Q174" t="s">
        <v>2333</v>
      </c>
      <c r="R174" t="s">
        <v>3657</v>
      </c>
      <c r="S174" t="s">
        <v>4527</v>
      </c>
      <c r="T174" t="s">
        <v>2535</v>
      </c>
      <c r="U174" t="s">
        <v>2237</v>
      </c>
      <c r="V174" t="s">
        <v>3676</v>
      </c>
      <c r="W174" t="s">
        <v>2513</v>
      </c>
      <c r="X174" t="s">
        <v>4530</v>
      </c>
      <c r="Y174" t="s">
        <v>2495</v>
      </c>
      <c r="Z174" t="s">
        <v>4255</v>
      </c>
      <c r="AA174" t="s">
        <v>3740</v>
      </c>
      <c r="AB174" t="s">
        <v>3258</v>
      </c>
      <c r="AC174" t="s">
        <v>3746</v>
      </c>
      <c r="AD174" t="s">
        <v>3264</v>
      </c>
      <c r="AE174" t="s">
        <v>3758</v>
      </c>
    </row>
    <row r="175" spans="1:203" x14ac:dyDescent="0.4">
      <c r="A175" t="s">
        <v>5288</v>
      </c>
      <c r="B175" t="s">
        <v>5289</v>
      </c>
      <c r="C175">
        <v>7.38858128456449E-3</v>
      </c>
      <c r="D175">
        <v>7.38858128456449E-3</v>
      </c>
      <c r="E175">
        <v>1</v>
      </c>
      <c r="F175" t="s">
        <v>4334</v>
      </c>
      <c r="G175" t="s">
        <v>2325</v>
      </c>
      <c r="H175" t="s">
        <v>4449</v>
      </c>
      <c r="I175" t="s">
        <v>2167</v>
      </c>
      <c r="J175" t="s">
        <v>2169</v>
      </c>
      <c r="K175" t="s">
        <v>4450</v>
      </c>
      <c r="L175" t="s">
        <v>4277</v>
      </c>
      <c r="M175" t="s">
        <v>2185</v>
      </c>
      <c r="N175" t="s">
        <v>2586</v>
      </c>
    </row>
    <row r="176" spans="1:203" x14ac:dyDescent="0.4">
      <c r="A176" t="s">
        <v>2668</v>
      </c>
      <c r="B176" t="s">
        <v>2669</v>
      </c>
      <c r="C176">
        <v>9.7057007076102198E-3</v>
      </c>
      <c r="D176">
        <v>9.7057007076102198E-3</v>
      </c>
      <c r="E176">
        <v>1</v>
      </c>
      <c r="F176" t="s">
        <v>3587</v>
      </c>
      <c r="G176" t="s">
        <v>3462</v>
      </c>
      <c r="H176" t="s">
        <v>4334</v>
      </c>
      <c r="I176" t="s">
        <v>1982</v>
      </c>
      <c r="J176" t="s">
        <v>2006</v>
      </c>
      <c r="K176" t="s">
        <v>2008</v>
      </c>
      <c r="L176" t="s">
        <v>3603</v>
      </c>
      <c r="M176" t="s">
        <v>3465</v>
      </c>
      <c r="N176" t="s">
        <v>2325</v>
      </c>
      <c r="O176" t="s">
        <v>2671</v>
      </c>
      <c r="P176" t="s">
        <v>4335</v>
      </c>
      <c r="Q176" t="s">
        <v>4449</v>
      </c>
      <c r="R176" t="s">
        <v>2672</v>
      </c>
      <c r="S176" t="s">
        <v>2276</v>
      </c>
      <c r="T176" t="s">
        <v>4416</v>
      </c>
      <c r="U176" t="s">
        <v>4417</v>
      </c>
      <c r="V176" t="s">
        <v>2167</v>
      </c>
      <c r="W176" t="s">
        <v>2169</v>
      </c>
      <c r="X176" t="s">
        <v>2673</v>
      </c>
      <c r="Y176" t="s">
        <v>4450</v>
      </c>
      <c r="Z176" t="s">
        <v>4277</v>
      </c>
      <c r="AA176" t="s">
        <v>4497</v>
      </c>
      <c r="AB176" t="s">
        <v>2674</v>
      </c>
    </row>
    <row r="177" spans="1:91" x14ac:dyDescent="0.4">
      <c r="A177" t="s">
        <v>5290</v>
      </c>
      <c r="B177" t="s">
        <v>5291</v>
      </c>
      <c r="C177">
        <v>9.9176531915988603E-3</v>
      </c>
      <c r="D177">
        <v>9.9176531915988603E-3</v>
      </c>
      <c r="E177">
        <v>1</v>
      </c>
      <c r="F177" t="s">
        <v>5292</v>
      </c>
      <c r="G177" t="s">
        <v>2323</v>
      </c>
      <c r="H177" t="s">
        <v>5293</v>
      </c>
      <c r="I177" t="s">
        <v>5294</v>
      </c>
      <c r="J177" t="s">
        <v>5295</v>
      </c>
      <c r="K177" t="s">
        <v>5296</v>
      </c>
      <c r="L177" t="s">
        <v>4456</v>
      </c>
      <c r="M177" t="s">
        <v>2342</v>
      </c>
      <c r="N177" t="s">
        <v>5297</v>
      </c>
      <c r="O177" t="s">
        <v>3238</v>
      </c>
      <c r="P177" t="s">
        <v>4574</v>
      </c>
      <c r="Q177" t="s">
        <v>5298</v>
      </c>
      <c r="R177" t="s">
        <v>4363</v>
      </c>
      <c r="S177" t="s">
        <v>2349</v>
      </c>
      <c r="T177" t="s">
        <v>2116</v>
      </c>
      <c r="U177" t="s">
        <v>4576</v>
      </c>
      <c r="V177" t="s">
        <v>5299</v>
      </c>
      <c r="W177" t="s">
        <v>5300</v>
      </c>
      <c r="X177" t="s">
        <v>5301</v>
      </c>
      <c r="Y177" t="s">
        <v>4837</v>
      </c>
      <c r="Z177" t="s">
        <v>5302</v>
      </c>
      <c r="AA177" t="s">
        <v>5303</v>
      </c>
      <c r="AB177" t="s">
        <v>5304</v>
      </c>
      <c r="AC177" t="s">
        <v>5305</v>
      </c>
      <c r="AD177" t="s">
        <v>5306</v>
      </c>
      <c r="AE177" t="s">
        <v>4840</v>
      </c>
      <c r="AF177" t="s">
        <v>5307</v>
      </c>
      <c r="AG177" t="s">
        <v>5308</v>
      </c>
      <c r="AH177" t="s">
        <v>4585</v>
      </c>
      <c r="AI177" t="s">
        <v>4586</v>
      </c>
      <c r="AJ177" t="s">
        <v>5309</v>
      </c>
      <c r="AK177" t="s">
        <v>5310</v>
      </c>
      <c r="AL177" t="s">
        <v>5311</v>
      </c>
      <c r="AM177" t="s">
        <v>5312</v>
      </c>
      <c r="AN177" t="s">
        <v>5313</v>
      </c>
      <c r="AO177" t="s">
        <v>4910</v>
      </c>
      <c r="AP177" t="s">
        <v>5314</v>
      </c>
      <c r="AQ177" t="s">
        <v>5315</v>
      </c>
      <c r="AR177" t="s">
        <v>4384</v>
      </c>
      <c r="AS177" t="s">
        <v>5316</v>
      </c>
      <c r="AT177" t="s">
        <v>5317</v>
      </c>
      <c r="AU177" t="s">
        <v>5318</v>
      </c>
      <c r="AV177" t="s">
        <v>5017</v>
      </c>
      <c r="AW177" t="s">
        <v>5319</v>
      </c>
      <c r="AX177" t="s">
        <v>4914</v>
      </c>
      <c r="AY177" t="s">
        <v>5320</v>
      </c>
      <c r="AZ177" t="s">
        <v>5321</v>
      </c>
      <c r="BA177" t="s">
        <v>5322</v>
      </c>
      <c r="BB177" t="s">
        <v>4592</v>
      </c>
      <c r="BC177" t="s">
        <v>5323</v>
      </c>
      <c r="BD177" t="s">
        <v>5324</v>
      </c>
      <c r="BE177" t="s">
        <v>5325</v>
      </c>
      <c r="BF177" t="s">
        <v>5326</v>
      </c>
      <c r="BG177" t="s">
        <v>5327</v>
      </c>
      <c r="BH177" t="s">
        <v>5328</v>
      </c>
      <c r="BI177" t="s">
        <v>5329</v>
      </c>
      <c r="BJ177" t="s">
        <v>5330</v>
      </c>
      <c r="BK177" t="s">
        <v>4480</v>
      </c>
      <c r="BL177" t="s">
        <v>5331</v>
      </c>
      <c r="BM177" t="s">
        <v>5332</v>
      </c>
      <c r="BN177" t="s">
        <v>5333</v>
      </c>
      <c r="BO177" t="s">
        <v>5334</v>
      </c>
      <c r="BP177" t="s">
        <v>5335</v>
      </c>
      <c r="BQ177" t="s">
        <v>5336</v>
      </c>
      <c r="BR177" t="s">
        <v>5337</v>
      </c>
      <c r="BS177" t="s">
        <v>5338</v>
      </c>
    </row>
    <row r="178" spans="1:91" x14ac:dyDescent="0.4">
      <c r="A178" t="s">
        <v>5339</v>
      </c>
      <c r="B178" t="s">
        <v>5340</v>
      </c>
      <c r="C178">
        <v>1.0361295804705401E-2</v>
      </c>
      <c r="D178">
        <v>1.0361295804705401E-2</v>
      </c>
      <c r="E178">
        <v>1</v>
      </c>
      <c r="F178" t="s">
        <v>2238</v>
      </c>
      <c r="G178" t="s">
        <v>3369</v>
      </c>
      <c r="H178" t="s">
        <v>3370</v>
      </c>
      <c r="I178" t="s">
        <v>3387</v>
      </c>
      <c r="J178" t="s">
        <v>4213</v>
      </c>
      <c r="K178" t="s">
        <v>3697</v>
      </c>
      <c r="L178" t="s">
        <v>3704</v>
      </c>
      <c r="M178" t="s">
        <v>4215</v>
      </c>
      <c r="N178" t="s">
        <v>3412</v>
      </c>
      <c r="O178" t="s">
        <v>3734</v>
      </c>
      <c r="P178" t="s">
        <v>3741</v>
      </c>
      <c r="Q178" t="s">
        <v>4809</v>
      </c>
      <c r="R178" t="s">
        <v>3419</v>
      </c>
      <c r="S178" t="s">
        <v>4217</v>
      </c>
      <c r="T178" t="s">
        <v>3432</v>
      </c>
      <c r="U178" t="s">
        <v>3433</v>
      </c>
      <c r="V178" t="s">
        <v>3440</v>
      </c>
      <c r="W178" t="s">
        <v>4219</v>
      </c>
      <c r="X178" t="s">
        <v>4815</v>
      </c>
      <c r="Y178" t="s">
        <v>4928</v>
      </c>
      <c r="Z178" t="s">
        <v>3828</v>
      </c>
      <c r="AA178" t="s">
        <v>3832</v>
      </c>
      <c r="AB178" t="s">
        <v>3834</v>
      </c>
      <c r="AC178" t="s">
        <v>4224</v>
      </c>
      <c r="AD178" t="s">
        <v>3837</v>
      </c>
      <c r="AE178" t="s">
        <v>4228</v>
      </c>
      <c r="AF178" t="s">
        <v>3885</v>
      </c>
      <c r="AG178" t="s">
        <v>4230</v>
      </c>
      <c r="AH178" t="s">
        <v>3903</v>
      </c>
      <c r="AI178" t="s">
        <v>3931</v>
      </c>
      <c r="AJ178" t="s">
        <v>3933</v>
      </c>
      <c r="AK178" t="s">
        <v>3953</v>
      </c>
      <c r="AL178" t="s">
        <v>3968</v>
      </c>
      <c r="AM178" t="s">
        <v>3309</v>
      </c>
      <c r="AN178" t="s">
        <v>3986</v>
      </c>
      <c r="AO178" t="s">
        <v>3316</v>
      </c>
      <c r="AP178" t="s">
        <v>4239</v>
      </c>
      <c r="AQ178" t="s">
        <v>4089</v>
      </c>
      <c r="AR178" t="s">
        <v>4240</v>
      </c>
      <c r="AS178" t="s">
        <v>4137</v>
      </c>
      <c r="AT178" t="s">
        <v>3572</v>
      </c>
      <c r="AU178" t="s">
        <v>5341</v>
      </c>
      <c r="AV178" t="s">
        <v>4186</v>
      </c>
    </row>
    <row r="179" spans="1:91" x14ac:dyDescent="0.4">
      <c r="A179" t="s">
        <v>2636</v>
      </c>
      <c r="B179" t="s">
        <v>2637</v>
      </c>
      <c r="C179">
        <v>1.05914254876834E-2</v>
      </c>
      <c r="D179">
        <v>1.05914254876834E-2</v>
      </c>
      <c r="E179">
        <v>1</v>
      </c>
      <c r="F179" t="s">
        <v>2069</v>
      </c>
      <c r="G179" t="s">
        <v>2035</v>
      </c>
      <c r="H179" t="s">
        <v>2041</v>
      </c>
      <c r="I179" t="s">
        <v>2046</v>
      </c>
      <c r="J179" t="s">
        <v>2050</v>
      </c>
      <c r="K179" t="s">
        <v>3362</v>
      </c>
      <c r="L179" t="s">
        <v>2208</v>
      </c>
    </row>
    <row r="180" spans="1:91" x14ac:dyDescent="0.4">
      <c r="A180" t="s">
        <v>5342</v>
      </c>
      <c r="B180" t="s">
        <v>5343</v>
      </c>
      <c r="C180">
        <v>1.07566121235561E-2</v>
      </c>
      <c r="D180">
        <v>1.07566121235561E-2</v>
      </c>
      <c r="E180">
        <v>1</v>
      </c>
      <c r="F180" t="s">
        <v>3351</v>
      </c>
      <c r="G180" t="s">
        <v>3592</v>
      </c>
      <c r="H180" t="s">
        <v>3352</v>
      </c>
      <c r="I180" t="s">
        <v>4937</v>
      </c>
      <c r="J180" t="s">
        <v>4410</v>
      </c>
      <c r="K180" t="s">
        <v>4412</v>
      </c>
      <c r="L180" t="s">
        <v>4415</v>
      </c>
      <c r="M180" t="s">
        <v>3378</v>
      </c>
    </row>
    <row r="181" spans="1:91" x14ac:dyDescent="0.4">
      <c r="A181" t="s">
        <v>5344</v>
      </c>
      <c r="B181" t="s">
        <v>5345</v>
      </c>
      <c r="C181">
        <v>1.1663702625874E-2</v>
      </c>
      <c r="D181">
        <v>1.1663702625874E-2</v>
      </c>
      <c r="E181">
        <v>1</v>
      </c>
      <c r="F181" t="s">
        <v>5346</v>
      </c>
      <c r="G181" t="s">
        <v>2259</v>
      </c>
      <c r="H181" t="s">
        <v>2261</v>
      </c>
      <c r="I181" t="s">
        <v>2452</v>
      </c>
      <c r="J181" t="s">
        <v>3623</v>
      </c>
      <c r="K181" t="s">
        <v>2256</v>
      </c>
      <c r="L181" t="s">
        <v>3468</v>
      </c>
      <c r="M181" t="s">
        <v>2258</v>
      </c>
      <c r="N181" t="s">
        <v>3765</v>
      </c>
      <c r="O181" t="s">
        <v>3503</v>
      </c>
      <c r="P181" t="s">
        <v>3810</v>
      </c>
      <c r="Q181" t="s">
        <v>3287</v>
      </c>
      <c r="R181" t="s">
        <v>3840</v>
      </c>
      <c r="S181" t="s">
        <v>3853</v>
      </c>
      <c r="T181" t="s">
        <v>2542</v>
      </c>
      <c r="U181" t="s">
        <v>3529</v>
      </c>
      <c r="V181" t="s">
        <v>4393</v>
      </c>
      <c r="W181" t="s">
        <v>3307</v>
      </c>
      <c r="X181" t="s">
        <v>3544</v>
      </c>
      <c r="Y181" t="s">
        <v>4034</v>
      </c>
      <c r="Z181" t="s">
        <v>4048</v>
      </c>
      <c r="AA181" t="s">
        <v>3320</v>
      </c>
      <c r="AB181" t="s">
        <v>3559</v>
      </c>
      <c r="AC181" t="s">
        <v>3335</v>
      </c>
      <c r="AD181" t="s">
        <v>4156</v>
      </c>
      <c r="AE181" t="s">
        <v>3577</v>
      </c>
    </row>
    <row r="182" spans="1:91" x14ac:dyDescent="0.4">
      <c r="A182" t="s">
        <v>5347</v>
      </c>
      <c r="B182" t="s">
        <v>5348</v>
      </c>
      <c r="C182">
        <v>1.1690888788761299E-2</v>
      </c>
      <c r="D182">
        <v>1.1690888788761299E-2</v>
      </c>
      <c r="E182">
        <v>1</v>
      </c>
      <c r="F182" t="s">
        <v>3586</v>
      </c>
      <c r="G182" t="s">
        <v>2259</v>
      </c>
      <c r="H182" t="s">
        <v>2053</v>
      </c>
      <c r="I182" t="s">
        <v>2047</v>
      </c>
      <c r="J182" t="s">
        <v>2261</v>
      </c>
      <c r="K182" t="s">
        <v>2452</v>
      </c>
      <c r="L182" t="s">
        <v>3622</v>
      </c>
      <c r="M182" t="s">
        <v>3623</v>
      </c>
      <c r="N182" t="s">
        <v>2055</v>
      </c>
      <c r="O182" t="s">
        <v>3636</v>
      </c>
      <c r="P182" t="s">
        <v>3644</v>
      </c>
      <c r="Q182" t="s">
        <v>3649</v>
      </c>
      <c r="R182" t="s">
        <v>3655</v>
      </c>
      <c r="S182" t="s">
        <v>2606</v>
      </c>
      <c r="T182" t="s">
        <v>3662</v>
      </c>
      <c r="U182" t="s">
        <v>3694</v>
      </c>
      <c r="V182" t="s">
        <v>3724</v>
      </c>
      <c r="W182" t="s">
        <v>2620</v>
      </c>
      <c r="X182" t="s">
        <v>2184</v>
      </c>
      <c r="Y182" t="s">
        <v>3739</v>
      </c>
      <c r="Z182" t="s">
        <v>3750</v>
      </c>
      <c r="AA182" t="s">
        <v>3754</v>
      </c>
      <c r="AB182" t="s">
        <v>3765</v>
      </c>
      <c r="AC182" t="s">
        <v>3771</v>
      </c>
      <c r="AD182" t="s">
        <v>3810</v>
      </c>
      <c r="AE182" t="s">
        <v>3459</v>
      </c>
      <c r="AF182" t="s">
        <v>3840</v>
      </c>
      <c r="AG182" t="s">
        <v>3841</v>
      </c>
      <c r="AH182" t="s">
        <v>3853</v>
      </c>
      <c r="AI182" t="s">
        <v>2542</v>
      </c>
      <c r="AJ182" t="s">
        <v>2603</v>
      </c>
      <c r="AK182" t="s">
        <v>4019</v>
      </c>
      <c r="AL182" t="s">
        <v>4034</v>
      </c>
      <c r="AM182" t="s">
        <v>4048</v>
      </c>
      <c r="AN182" t="s">
        <v>2599</v>
      </c>
      <c r="AO182" t="s">
        <v>3559</v>
      </c>
      <c r="AP182" t="s">
        <v>4073</v>
      </c>
      <c r="AQ182" t="s">
        <v>4075</v>
      </c>
    </row>
    <row r="183" spans="1:91" x14ac:dyDescent="0.4">
      <c r="A183" t="s">
        <v>5349</v>
      </c>
      <c r="B183" t="s">
        <v>5350</v>
      </c>
      <c r="C183">
        <v>1.17670316145073E-2</v>
      </c>
      <c r="D183">
        <v>1.17670316145073E-2</v>
      </c>
      <c r="E183">
        <v>1</v>
      </c>
      <c r="F183" t="s">
        <v>2163</v>
      </c>
      <c r="G183" t="s">
        <v>2168</v>
      </c>
      <c r="H183" t="s">
        <v>2166</v>
      </c>
      <c r="I183" t="s">
        <v>2146</v>
      </c>
      <c r="J183" t="s">
        <v>2215</v>
      </c>
      <c r="K183" t="s">
        <v>3242</v>
      </c>
      <c r="L183" t="s">
        <v>2190</v>
      </c>
    </row>
    <row r="184" spans="1:91" x14ac:dyDescent="0.4">
      <c r="A184" t="s">
        <v>5351</v>
      </c>
      <c r="B184" t="s">
        <v>5352</v>
      </c>
      <c r="C184">
        <v>1.19610379106239E-2</v>
      </c>
      <c r="D184">
        <v>1.19610379106239E-2</v>
      </c>
      <c r="E184">
        <v>1</v>
      </c>
      <c r="F184" t="s">
        <v>4357</v>
      </c>
      <c r="G184" t="s">
        <v>2090</v>
      </c>
      <c r="H184" t="s">
        <v>4407</v>
      </c>
      <c r="I184" t="s">
        <v>2096</v>
      </c>
      <c r="J184" t="s">
        <v>4411</v>
      </c>
      <c r="K184" t="s">
        <v>4273</v>
      </c>
      <c r="L184" t="s">
        <v>4413</v>
      </c>
      <c r="M184" t="s">
        <v>4414</v>
      </c>
      <c r="N184" t="s">
        <v>4416</v>
      </c>
      <c r="O184" t="s">
        <v>4417</v>
      </c>
      <c r="P184" t="s">
        <v>4364</v>
      </c>
      <c r="Q184" t="s">
        <v>4365</v>
      </c>
      <c r="R184" t="s">
        <v>4420</v>
      </c>
      <c r="S184" t="s">
        <v>4366</v>
      </c>
      <c r="T184" t="s">
        <v>4368</v>
      </c>
      <c r="U184" t="s">
        <v>4421</v>
      </c>
      <c r="V184" t="s">
        <v>4369</v>
      </c>
      <c r="W184" t="s">
        <v>4370</v>
      </c>
      <c r="X184" t="s">
        <v>4371</v>
      </c>
      <c r="Y184" t="s">
        <v>4374</v>
      </c>
      <c r="Z184" t="s">
        <v>4425</v>
      </c>
      <c r="AA184" t="s">
        <v>4646</v>
      </c>
      <c r="AB184" t="s">
        <v>4426</v>
      </c>
      <c r="AC184" t="s">
        <v>4427</v>
      </c>
      <c r="AD184" t="s">
        <v>4740</v>
      </c>
      <c r="AE184" t="s">
        <v>4429</v>
      </c>
      <c r="AF184" t="s">
        <v>4972</v>
      </c>
      <c r="AG184" t="s">
        <v>4376</v>
      </c>
      <c r="AH184" t="s">
        <v>4377</v>
      </c>
      <c r="AI184" t="s">
        <v>4763</v>
      </c>
      <c r="AJ184" t="s">
        <v>4379</v>
      </c>
      <c r="AK184" t="s">
        <v>5353</v>
      </c>
    </row>
    <row r="185" spans="1:91" x14ac:dyDescent="0.4">
      <c r="A185" t="s">
        <v>5354</v>
      </c>
      <c r="B185" t="s">
        <v>5355</v>
      </c>
      <c r="C185">
        <v>1.2041400169719701E-2</v>
      </c>
      <c r="D185">
        <v>1.2041400169719701E-2</v>
      </c>
      <c r="E185">
        <v>1</v>
      </c>
      <c r="F185" t="s">
        <v>5356</v>
      </c>
      <c r="G185" t="s">
        <v>2280</v>
      </c>
      <c r="H185" t="s">
        <v>3393</v>
      </c>
      <c r="I185" t="s">
        <v>2297</v>
      </c>
      <c r="J185" t="s">
        <v>2294</v>
      </c>
      <c r="K185" t="s">
        <v>3254</v>
      </c>
      <c r="L185" t="s">
        <v>3747</v>
      </c>
      <c r="M185" t="s">
        <v>3278</v>
      </c>
      <c r="N185" t="s">
        <v>3281</v>
      </c>
      <c r="O185" t="s">
        <v>3448</v>
      </c>
      <c r="P185" t="s">
        <v>3451</v>
      </c>
      <c r="Q185" t="s">
        <v>3295</v>
      </c>
      <c r="R185" t="s">
        <v>5357</v>
      </c>
      <c r="S185" t="s">
        <v>3532</v>
      </c>
      <c r="T185" t="s">
        <v>4342</v>
      </c>
      <c r="U185" t="s">
        <v>5358</v>
      </c>
      <c r="V185" t="s">
        <v>3328</v>
      </c>
      <c r="W185" t="s">
        <v>3564</v>
      </c>
      <c r="X185" t="s">
        <v>5186</v>
      </c>
    </row>
    <row r="186" spans="1:91" x14ac:dyDescent="0.4">
      <c r="A186" t="s">
        <v>2650</v>
      </c>
      <c r="B186" t="s">
        <v>2651</v>
      </c>
      <c r="C186">
        <v>1.23396522305788E-2</v>
      </c>
      <c r="D186">
        <v>1.23396522305788E-2</v>
      </c>
      <c r="E186">
        <v>1</v>
      </c>
      <c r="F186" t="s">
        <v>1987</v>
      </c>
      <c r="G186" t="s">
        <v>1989</v>
      </c>
      <c r="H186" t="s">
        <v>1992</v>
      </c>
      <c r="I186" t="s">
        <v>1990</v>
      </c>
    </row>
    <row r="187" spans="1:91" x14ac:dyDescent="0.4">
      <c r="A187" t="s">
        <v>5359</v>
      </c>
      <c r="B187" t="s">
        <v>5360</v>
      </c>
      <c r="C187">
        <v>1.25159633881854E-2</v>
      </c>
      <c r="D187">
        <v>1.25159633881854E-2</v>
      </c>
      <c r="E187">
        <v>1</v>
      </c>
      <c r="F187" t="s">
        <v>4358</v>
      </c>
      <c r="G187" t="s">
        <v>4359</v>
      </c>
      <c r="H187" t="s">
        <v>4360</v>
      </c>
      <c r="I187" t="s">
        <v>4361</v>
      </c>
      <c r="J187" t="s">
        <v>4362</v>
      </c>
      <c r="K187" t="s">
        <v>4367</v>
      </c>
      <c r="L187" t="s">
        <v>4373</v>
      </c>
    </row>
    <row r="188" spans="1:91" x14ac:dyDescent="0.4">
      <c r="A188" t="s">
        <v>5361</v>
      </c>
      <c r="B188" t="s">
        <v>5362</v>
      </c>
      <c r="C188">
        <v>1.2545473631190801E-2</v>
      </c>
      <c r="D188">
        <v>1.2545473631190801E-2</v>
      </c>
      <c r="E188">
        <v>1</v>
      </c>
      <c r="F188" t="s">
        <v>3595</v>
      </c>
      <c r="G188" t="s">
        <v>2678</v>
      </c>
      <c r="H188" t="s">
        <v>5282</v>
      </c>
      <c r="I188" t="s">
        <v>2681</v>
      </c>
    </row>
    <row r="189" spans="1:91" x14ac:dyDescent="0.4">
      <c r="A189" t="s">
        <v>5363</v>
      </c>
      <c r="B189" t="s">
        <v>5364</v>
      </c>
      <c r="C189">
        <v>1.31766729664189E-2</v>
      </c>
      <c r="D189">
        <v>1.31766729664189E-2</v>
      </c>
      <c r="E189">
        <v>1</v>
      </c>
      <c r="F189" t="s">
        <v>3227</v>
      </c>
      <c r="G189" t="s">
        <v>3231</v>
      </c>
      <c r="H189" t="s">
        <v>3601</v>
      </c>
      <c r="I189" t="s">
        <v>2056</v>
      </c>
      <c r="J189" t="s">
        <v>2173</v>
      </c>
      <c r="K189" t="s">
        <v>3606</v>
      </c>
    </row>
    <row r="190" spans="1:91" x14ac:dyDescent="0.4">
      <c r="A190" t="s">
        <v>5365</v>
      </c>
      <c r="B190" t="s">
        <v>5366</v>
      </c>
      <c r="C190">
        <v>1.3274388662171699E-2</v>
      </c>
      <c r="D190">
        <v>1.3274388662171699E-2</v>
      </c>
      <c r="E190">
        <v>1</v>
      </c>
      <c r="F190" t="s">
        <v>2325</v>
      </c>
      <c r="G190" t="s">
        <v>2238</v>
      </c>
      <c r="H190" t="s">
        <v>2254</v>
      </c>
      <c r="I190" t="s">
        <v>2257</v>
      </c>
      <c r="J190" t="s">
        <v>4894</v>
      </c>
      <c r="K190" t="s">
        <v>3366</v>
      </c>
      <c r="L190" t="s">
        <v>4896</v>
      </c>
      <c r="M190" t="s">
        <v>2169</v>
      </c>
      <c r="N190" t="s">
        <v>2260</v>
      </c>
      <c r="O190" t="s">
        <v>5367</v>
      </c>
      <c r="P190" t="s">
        <v>2185</v>
      </c>
      <c r="Q190" t="s">
        <v>2272</v>
      </c>
      <c r="R190" t="s">
        <v>4793</v>
      </c>
      <c r="S190" t="s">
        <v>3870</v>
      </c>
      <c r="T190" t="s">
        <v>3533</v>
      </c>
      <c r="U190" t="s">
        <v>4338</v>
      </c>
      <c r="V190" t="s">
        <v>4023</v>
      </c>
      <c r="W190" t="s">
        <v>3556</v>
      </c>
      <c r="X190" t="s">
        <v>3558</v>
      </c>
      <c r="Y190" t="s">
        <v>4920</v>
      </c>
      <c r="Z190" t="s">
        <v>3568</v>
      </c>
      <c r="AA190" t="s">
        <v>3572</v>
      </c>
      <c r="AB190" t="s">
        <v>3576</v>
      </c>
      <c r="AC190" t="s">
        <v>3343</v>
      </c>
      <c r="AD190" t="s">
        <v>2302</v>
      </c>
      <c r="AE190" t="s">
        <v>3347</v>
      </c>
    </row>
    <row r="191" spans="1:91" x14ac:dyDescent="0.4">
      <c r="A191" t="s">
        <v>5368</v>
      </c>
      <c r="B191" t="s">
        <v>5369</v>
      </c>
      <c r="C191">
        <v>1.37024157567814E-2</v>
      </c>
      <c r="D191">
        <v>1.37024157567814E-2</v>
      </c>
      <c r="E191">
        <v>1</v>
      </c>
      <c r="F191" t="s">
        <v>3607</v>
      </c>
      <c r="G191" t="s">
        <v>2254</v>
      </c>
      <c r="H191" t="s">
        <v>3615</v>
      </c>
      <c r="I191" t="s">
        <v>3616</v>
      </c>
      <c r="J191" t="s">
        <v>2257</v>
      </c>
      <c r="K191" t="s">
        <v>3622</v>
      </c>
      <c r="L191" t="s">
        <v>2480</v>
      </c>
      <c r="M191" t="s">
        <v>3627</v>
      </c>
      <c r="N191" t="s">
        <v>3631</v>
      </c>
      <c r="O191" t="s">
        <v>2335</v>
      </c>
      <c r="P191" t="s">
        <v>3636</v>
      </c>
      <c r="Q191" t="s">
        <v>3637</v>
      </c>
      <c r="R191" t="s">
        <v>3643</v>
      </c>
      <c r="S191" t="s">
        <v>2589</v>
      </c>
      <c r="T191" t="s">
        <v>3649</v>
      </c>
      <c r="U191" t="s">
        <v>3658</v>
      </c>
      <c r="V191" t="s">
        <v>2527</v>
      </c>
      <c r="W191" t="s">
        <v>3662</v>
      </c>
      <c r="X191" t="s">
        <v>3665</v>
      </c>
      <c r="Y191" t="s">
        <v>3666</v>
      </c>
      <c r="Z191" t="s">
        <v>2281</v>
      </c>
      <c r="AA191" t="s">
        <v>3476</v>
      </c>
      <c r="AB191" t="s">
        <v>2571</v>
      </c>
      <c r="AC191" t="s">
        <v>3692</v>
      </c>
      <c r="AD191" t="s">
        <v>3693</v>
      </c>
      <c r="AE191" t="s">
        <v>3714</v>
      </c>
      <c r="AF191" t="s">
        <v>3717</v>
      </c>
      <c r="AG191" t="s">
        <v>3729</v>
      </c>
      <c r="AH191" t="s">
        <v>2705</v>
      </c>
      <c r="AI191" t="s">
        <v>2706</v>
      </c>
      <c r="AJ191" t="s">
        <v>4314</v>
      </c>
      <c r="AK191" t="s">
        <v>3749</v>
      </c>
      <c r="AL191" t="s">
        <v>3750</v>
      </c>
      <c r="AM191" t="s">
        <v>2488</v>
      </c>
      <c r="AN191" t="s">
        <v>3754</v>
      </c>
      <c r="AO191" t="s">
        <v>4792</v>
      </c>
      <c r="AP191" t="s">
        <v>3770</v>
      </c>
      <c r="AQ191" t="s">
        <v>3771</v>
      </c>
      <c r="AR191" t="s">
        <v>2496</v>
      </c>
      <c r="AS191" t="s">
        <v>2272</v>
      </c>
      <c r="AT191" t="s">
        <v>4794</v>
      </c>
      <c r="AU191" t="s">
        <v>3817</v>
      </c>
      <c r="AV191" t="s">
        <v>3827</v>
      </c>
      <c r="AW191" t="s">
        <v>3288</v>
      </c>
      <c r="AX191" t="s">
        <v>5099</v>
      </c>
      <c r="AY191" t="s">
        <v>3848</v>
      </c>
      <c r="AZ191" t="s">
        <v>3861</v>
      </c>
      <c r="BA191" t="s">
        <v>3874</v>
      </c>
      <c r="BB191" t="s">
        <v>4322</v>
      </c>
      <c r="BC191" t="s">
        <v>3894</v>
      </c>
      <c r="BD191" t="s">
        <v>3897</v>
      </c>
      <c r="BE191" t="s">
        <v>3304</v>
      </c>
      <c r="BF191" t="s">
        <v>4492</v>
      </c>
      <c r="BG191" t="s">
        <v>5102</v>
      </c>
      <c r="BH191" t="s">
        <v>2594</v>
      </c>
      <c r="BI191" t="s">
        <v>5171</v>
      </c>
      <c r="BJ191" t="s">
        <v>2501</v>
      </c>
      <c r="BK191" t="s">
        <v>3950</v>
      </c>
      <c r="BL191" t="s">
        <v>5126</v>
      </c>
      <c r="BM191" t="s">
        <v>3962</v>
      </c>
      <c r="BN191" t="s">
        <v>4234</v>
      </c>
      <c r="BO191" t="s">
        <v>5370</v>
      </c>
      <c r="BP191" t="s">
        <v>5181</v>
      </c>
      <c r="BQ191" t="s">
        <v>5127</v>
      </c>
      <c r="BR191" t="s">
        <v>4003</v>
      </c>
      <c r="BS191" t="s">
        <v>4020</v>
      </c>
      <c r="BT191" t="s">
        <v>4850</v>
      </c>
      <c r="BU191" t="s">
        <v>5371</v>
      </c>
      <c r="BV191" t="s">
        <v>3321</v>
      </c>
      <c r="BW191" t="s">
        <v>2599</v>
      </c>
      <c r="BX191" t="s">
        <v>4075</v>
      </c>
      <c r="BY191" t="s">
        <v>4083</v>
      </c>
      <c r="BZ191" t="s">
        <v>4112</v>
      </c>
      <c r="CA191" t="s">
        <v>5372</v>
      </c>
      <c r="CB191" t="s">
        <v>5233</v>
      </c>
      <c r="CC191" t="s">
        <v>5235</v>
      </c>
      <c r="CD191" t="s">
        <v>5129</v>
      </c>
      <c r="CE191" t="s">
        <v>5130</v>
      </c>
      <c r="CF191" t="s">
        <v>5373</v>
      </c>
      <c r="CG191" t="s">
        <v>5238</v>
      </c>
      <c r="CH191" t="s">
        <v>4179</v>
      </c>
      <c r="CI191" t="s">
        <v>5131</v>
      </c>
      <c r="CJ191" t="s">
        <v>4202</v>
      </c>
      <c r="CK191" t="s">
        <v>4205</v>
      </c>
      <c r="CL191" t="s">
        <v>4559</v>
      </c>
      <c r="CM191" t="s">
        <v>5132</v>
      </c>
    </row>
    <row r="192" spans="1:91" x14ac:dyDescent="0.4">
      <c r="A192" t="s">
        <v>5374</v>
      </c>
      <c r="B192" t="s">
        <v>5375</v>
      </c>
      <c r="C192">
        <v>1.4007400263114599E-2</v>
      </c>
      <c r="D192">
        <v>1.4007400263114599E-2</v>
      </c>
      <c r="E192">
        <v>1</v>
      </c>
      <c r="F192" t="s">
        <v>4601</v>
      </c>
      <c r="G192" t="s">
        <v>4602</v>
      </c>
      <c r="H192" t="s">
        <v>4603</v>
      </c>
      <c r="I192" t="s">
        <v>4607</v>
      </c>
      <c r="J192" t="s">
        <v>5376</v>
      </c>
      <c r="K192" t="s">
        <v>4610</v>
      </c>
      <c r="L192" t="s">
        <v>4611</v>
      </c>
      <c r="M192" t="s">
        <v>4612</v>
      </c>
      <c r="N192" t="s">
        <v>5377</v>
      </c>
      <c r="O192" t="s">
        <v>4614</v>
      </c>
      <c r="P192" t="s">
        <v>4615</v>
      </c>
      <c r="Q192" t="s">
        <v>3436</v>
      </c>
      <c r="R192" t="s">
        <v>4616</v>
      </c>
      <c r="S192" t="s">
        <v>3441</v>
      </c>
      <c r="T192" t="s">
        <v>4617</v>
      </c>
    </row>
    <row r="193" spans="1:26" x14ac:dyDescent="0.4">
      <c r="A193" t="s">
        <v>5378</v>
      </c>
      <c r="B193" t="s">
        <v>5379</v>
      </c>
      <c r="C193">
        <v>1.45638400555217E-2</v>
      </c>
      <c r="D193">
        <v>1.45638400555217E-2</v>
      </c>
      <c r="E193">
        <v>1</v>
      </c>
      <c r="F193" t="s">
        <v>2399</v>
      </c>
      <c r="G193" t="s">
        <v>4775</v>
      </c>
      <c r="H193" t="s">
        <v>4776</v>
      </c>
      <c r="I193" t="s">
        <v>4777</v>
      </c>
      <c r="J193" t="s">
        <v>4778</v>
      </c>
      <c r="K193" t="s">
        <v>2403</v>
      </c>
      <c r="L193" t="s">
        <v>2407</v>
      </c>
    </row>
    <row r="194" spans="1:26" x14ac:dyDescent="0.4">
      <c r="A194" t="s">
        <v>5380</v>
      </c>
      <c r="B194" t="s">
        <v>5381</v>
      </c>
      <c r="C194">
        <v>1.4642738816865701E-2</v>
      </c>
      <c r="D194">
        <v>1.4642738816865701E-2</v>
      </c>
      <c r="E194">
        <v>1</v>
      </c>
      <c r="F194" t="s">
        <v>4314</v>
      </c>
      <c r="G194" t="s">
        <v>4322</v>
      </c>
      <c r="H194" t="s">
        <v>3889</v>
      </c>
      <c r="I194" t="s">
        <v>2556</v>
      </c>
      <c r="J194" t="s">
        <v>4053</v>
      </c>
      <c r="K194" t="s">
        <v>2516</v>
      </c>
      <c r="L194" t="s">
        <v>5372</v>
      </c>
      <c r="M194" t="s">
        <v>5382</v>
      </c>
      <c r="N194" t="s">
        <v>5383</v>
      </c>
      <c r="O194" t="s">
        <v>5384</v>
      </c>
    </row>
    <row r="195" spans="1:26" x14ac:dyDescent="0.4">
      <c r="A195" t="s">
        <v>5385</v>
      </c>
      <c r="B195" t="s">
        <v>5386</v>
      </c>
      <c r="C195">
        <v>1.54010313577081E-2</v>
      </c>
      <c r="D195">
        <v>1.54010313577081E-2</v>
      </c>
      <c r="E195">
        <v>1</v>
      </c>
      <c r="F195" t="s">
        <v>2456</v>
      </c>
      <c r="G195" t="s">
        <v>2503</v>
      </c>
      <c r="H195" t="s">
        <v>3621</v>
      </c>
      <c r="I195" t="s">
        <v>2461</v>
      </c>
      <c r="J195" t="s">
        <v>2444</v>
      </c>
      <c r="K195" t="s">
        <v>3241</v>
      </c>
      <c r="L195" t="s">
        <v>3258</v>
      </c>
      <c r="M195" t="s">
        <v>3272</v>
      </c>
    </row>
    <row r="196" spans="1:26" x14ac:dyDescent="0.4">
      <c r="A196" t="s">
        <v>5387</v>
      </c>
      <c r="B196" t="s">
        <v>5388</v>
      </c>
      <c r="C196">
        <v>1.6507962225118598E-2</v>
      </c>
      <c r="D196">
        <v>1.6507962225118598E-2</v>
      </c>
      <c r="E196">
        <v>1</v>
      </c>
      <c r="F196" t="s">
        <v>4405</v>
      </c>
      <c r="G196" t="s">
        <v>4693</v>
      </c>
      <c r="H196" t="s">
        <v>4880</v>
      </c>
      <c r="I196" t="s">
        <v>4703</v>
      </c>
      <c r="J196" t="s">
        <v>5135</v>
      </c>
      <c r="K196" t="s">
        <v>4982</v>
      </c>
      <c r="L196" t="s">
        <v>5136</v>
      </c>
      <c r="M196" t="s">
        <v>5137</v>
      </c>
    </row>
    <row r="197" spans="1:26" x14ac:dyDescent="0.4">
      <c r="A197" t="s">
        <v>5389</v>
      </c>
      <c r="B197" t="s">
        <v>5390</v>
      </c>
      <c r="C197">
        <v>1.69552715411538E-2</v>
      </c>
      <c r="D197">
        <v>1.69552715411538E-2</v>
      </c>
      <c r="E197">
        <v>1</v>
      </c>
      <c r="F197" t="s">
        <v>3227</v>
      </c>
      <c r="G197" t="s">
        <v>3231</v>
      </c>
    </row>
    <row r="198" spans="1:26" x14ac:dyDescent="0.4">
      <c r="A198" t="s">
        <v>5391</v>
      </c>
      <c r="B198" t="s">
        <v>5392</v>
      </c>
      <c r="C198">
        <v>1.69552715411538E-2</v>
      </c>
      <c r="D198">
        <v>1.69552715411538E-2</v>
      </c>
      <c r="E198">
        <v>1</v>
      </c>
      <c r="F198" t="s">
        <v>3227</v>
      </c>
      <c r="G198" t="s">
        <v>3231</v>
      </c>
    </row>
    <row r="199" spans="1:26" x14ac:dyDescent="0.4">
      <c r="A199" t="s">
        <v>5393</v>
      </c>
      <c r="B199" t="s">
        <v>5394</v>
      </c>
      <c r="C199">
        <v>1.69552715411538E-2</v>
      </c>
      <c r="D199">
        <v>1.69552715411538E-2</v>
      </c>
      <c r="E199">
        <v>1</v>
      </c>
      <c r="F199" t="s">
        <v>3227</v>
      </c>
      <c r="G199" t="s">
        <v>3231</v>
      </c>
    </row>
    <row r="200" spans="1:26" x14ac:dyDescent="0.4">
      <c r="A200" t="s">
        <v>5395</v>
      </c>
      <c r="B200" t="s">
        <v>5396</v>
      </c>
      <c r="C200">
        <v>1.69873087696292E-2</v>
      </c>
      <c r="D200">
        <v>1.69873087696292E-2</v>
      </c>
      <c r="E200">
        <v>1</v>
      </c>
      <c r="F200" t="s">
        <v>5150</v>
      </c>
      <c r="G200" t="s">
        <v>5151</v>
      </c>
      <c r="H200" t="s">
        <v>2628</v>
      </c>
      <c r="I200" t="s">
        <v>5397</v>
      </c>
      <c r="J200" t="s">
        <v>4658</v>
      </c>
      <c r="K200" t="s">
        <v>5398</v>
      </c>
      <c r="L200" t="s">
        <v>4001</v>
      </c>
      <c r="M200" t="s">
        <v>5399</v>
      </c>
      <c r="N200" t="s">
        <v>2629</v>
      </c>
      <c r="O200" t="s">
        <v>4116</v>
      </c>
      <c r="P200" t="s">
        <v>4120</v>
      </c>
      <c r="Q200" t="s">
        <v>4127</v>
      </c>
      <c r="R200" t="s">
        <v>5400</v>
      </c>
    </row>
    <row r="201" spans="1:26" x14ac:dyDescent="0.4">
      <c r="A201" t="s">
        <v>5401</v>
      </c>
      <c r="B201" t="s">
        <v>5402</v>
      </c>
      <c r="C201">
        <v>1.8308763272163402E-2</v>
      </c>
      <c r="D201">
        <v>1.8308763272163402E-2</v>
      </c>
      <c r="E201">
        <v>1</v>
      </c>
      <c r="F201" t="s">
        <v>4433</v>
      </c>
      <c r="G201" t="s">
        <v>2015</v>
      </c>
      <c r="H201" t="s">
        <v>2226</v>
      </c>
      <c r="I201" t="s">
        <v>2223</v>
      </c>
      <c r="J201" t="s">
        <v>2222</v>
      </c>
    </row>
    <row r="202" spans="1:26" x14ac:dyDescent="0.4">
      <c r="A202" t="s">
        <v>5403</v>
      </c>
      <c r="B202" t="s">
        <v>5404</v>
      </c>
      <c r="C202">
        <v>1.86088763934289E-2</v>
      </c>
      <c r="D202">
        <v>1.86088763934289E-2</v>
      </c>
      <c r="E202">
        <v>1</v>
      </c>
      <c r="F202" t="s">
        <v>2151</v>
      </c>
      <c r="G202" t="s">
        <v>3622</v>
      </c>
      <c r="H202" t="s">
        <v>3633</v>
      </c>
      <c r="I202" t="s">
        <v>2182</v>
      </c>
      <c r="J202" t="s">
        <v>3648</v>
      </c>
      <c r="K202" t="s">
        <v>3649</v>
      </c>
      <c r="L202" t="s">
        <v>3651</v>
      </c>
      <c r="M202" t="s">
        <v>2179</v>
      </c>
      <c r="N202" t="s">
        <v>4276</v>
      </c>
      <c r="O202" t="s">
        <v>3662</v>
      </c>
      <c r="P202" t="s">
        <v>3684</v>
      </c>
      <c r="Q202" t="s">
        <v>4286</v>
      </c>
      <c r="R202" t="s">
        <v>3252</v>
      </c>
      <c r="S202" t="s">
        <v>3750</v>
      </c>
      <c r="T202" t="s">
        <v>3754</v>
      </c>
    </row>
    <row r="203" spans="1:26" x14ac:dyDescent="0.4">
      <c r="A203" t="s">
        <v>5405</v>
      </c>
      <c r="B203" t="s">
        <v>5406</v>
      </c>
      <c r="C203">
        <v>1.9052800058612599E-2</v>
      </c>
      <c r="D203">
        <v>1.9052800058612599E-2</v>
      </c>
      <c r="E203">
        <v>1</v>
      </c>
      <c r="F203" t="s">
        <v>3598</v>
      </c>
      <c r="G203" t="s">
        <v>3616</v>
      </c>
      <c r="H203" t="s">
        <v>3632</v>
      </c>
      <c r="I203" t="s">
        <v>3645</v>
      </c>
      <c r="J203" t="s">
        <v>3661</v>
      </c>
      <c r="K203" t="s">
        <v>3726</v>
      </c>
      <c r="L203" t="s">
        <v>2538</v>
      </c>
      <c r="M203" t="s">
        <v>3755</v>
      </c>
      <c r="N203" t="s">
        <v>3427</v>
      </c>
      <c r="O203" t="s">
        <v>3764</v>
      </c>
      <c r="P203" t="s">
        <v>3796</v>
      </c>
      <c r="Q203" t="s">
        <v>3811</v>
      </c>
      <c r="R203" t="s">
        <v>3823</v>
      </c>
      <c r="S203" t="s">
        <v>3830</v>
      </c>
      <c r="T203" t="s">
        <v>3841</v>
      </c>
      <c r="U203" t="s">
        <v>3868</v>
      </c>
      <c r="V203" t="s">
        <v>3871</v>
      </c>
      <c r="W203" t="s">
        <v>3954</v>
      </c>
      <c r="X203" t="s">
        <v>3973</v>
      </c>
      <c r="Y203" t="s">
        <v>4010</v>
      </c>
      <c r="Z203" t="s">
        <v>4025</v>
      </c>
    </row>
    <row r="204" spans="1:26" x14ac:dyDescent="0.4">
      <c r="A204" t="s">
        <v>5407</v>
      </c>
      <c r="B204" t="s">
        <v>5408</v>
      </c>
      <c r="C204">
        <v>1.9153434298685702E-2</v>
      </c>
      <c r="D204">
        <v>1.9153434298685702E-2</v>
      </c>
      <c r="E204">
        <v>1</v>
      </c>
      <c r="F204" t="s">
        <v>3597</v>
      </c>
      <c r="G204" t="s">
        <v>3645</v>
      </c>
      <c r="H204" t="s">
        <v>3239</v>
      </c>
      <c r="I204" t="s">
        <v>2538</v>
      </c>
      <c r="J204" t="s">
        <v>3764</v>
      </c>
      <c r="K204" t="s">
        <v>3811</v>
      </c>
      <c r="L204" t="s">
        <v>3823</v>
      </c>
      <c r="M204" t="s">
        <v>3868</v>
      </c>
      <c r="N204" t="s">
        <v>3871</v>
      </c>
      <c r="O204" t="s">
        <v>3914</v>
      </c>
      <c r="P204" t="s">
        <v>3951</v>
      </c>
      <c r="Q204" t="s">
        <v>3954</v>
      </c>
      <c r="R204" t="s">
        <v>3973</v>
      </c>
    </row>
    <row r="205" spans="1:26" x14ac:dyDescent="0.4">
      <c r="A205" t="s">
        <v>5409</v>
      </c>
      <c r="B205" t="s">
        <v>5410</v>
      </c>
      <c r="C205">
        <v>1.9574046832161199E-2</v>
      </c>
      <c r="D205">
        <v>1.9574046832161199E-2</v>
      </c>
      <c r="E205">
        <v>1</v>
      </c>
      <c r="F205" t="s">
        <v>3647</v>
      </c>
      <c r="G205" t="s">
        <v>3879</v>
      </c>
      <c r="H205" t="s">
        <v>3881</v>
      </c>
      <c r="I205" t="s">
        <v>3916</v>
      </c>
      <c r="J205" t="s">
        <v>3920</v>
      </c>
      <c r="K205" t="s">
        <v>3935</v>
      </c>
      <c r="L205" t="s">
        <v>3937</v>
      </c>
      <c r="M205" t="s">
        <v>3939</v>
      </c>
      <c r="N205" t="s">
        <v>4008</v>
      </c>
      <c r="O205" t="s">
        <v>4027</v>
      </c>
      <c r="P205" t="s">
        <v>4095</v>
      </c>
      <c r="Q205" t="s">
        <v>4118</v>
      </c>
    </row>
    <row r="206" spans="1:26" x14ac:dyDescent="0.4">
      <c r="A206" t="s">
        <v>5411</v>
      </c>
      <c r="B206" t="s">
        <v>5412</v>
      </c>
      <c r="C206">
        <v>1.9574046832161199E-2</v>
      </c>
      <c r="D206">
        <v>1.9574046832161199E-2</v>
      </c>
      <c r="E206">
        <v>1</v>
      </c>
      <c r="F206" t="s">
        <v>3647</v>
      </c>
      <c r="G206" t="s">
        <v>3879</v>
      </c>
      <c r="H206" t="s">
        <v>3881</v>
      </c>
      <c r="I206" t="s">
        <v>3916</v>
      </c>
      <c r="J206" t="s">
        <v>3920</v>
      </c>
      <c r="K206" t="s">
        <v>3935</v>
      </c>
      <c r="L206" t="s">
        <v>3937</v>
      </c>
      <c r="M206" t="s">
        <v>3939</v>
      </c>
      <c r="N206" t="s">
        <v>4008</v>
      </c>
      <c r="O206" t="s">
        <v>4027</v>
      </c>
      <c r="P206" t="s">
        <v>4095</v>
      </c>
      <c r="Q206" t="s">
        <v>4118</v>
      </c>
    </row>
    <row r="207" spans="1:26" x14ac:dyDescent="0.4">
      <c r="A207" t="s">
        <v>5413</v>
      </c>
      <c r="B207" t="s">
        <v>5414</v>
      </c>
      <c r="C207">
        <v>1.9574046832161199E-2</v>
      </c>
      <c r="D207">
        <v>1.9574046832161199E-2</v>
      </c>
      <c r="E207">
        <v>1</v>
      </c>
      <c r="F207" t="s">
        <v>3647</v>
      </c>
      <c r="G207" t="s">
        <v>3879</v>
      </c>
      <c r="H207" t="s">
        <v>3881</v>
      </c>
      <c r="I207" t="s">
        <v>3916</v>
      </c>
      <c r="J207" t="s">
        <v>3920</v>
      </c>
      <c r="K207" t="s">
        <v>3935</v>
      </c>
      <c r="L207" t="s">
        <v>3937</v>
      </c>
      <c r="M207" t="s">
        <v>3939</v>
      </c>
      <c r="N207" t="s">
        <v>4008</v>
      </c>
      <c r="O207" t="s">
        <v>4027</v>
      </c>
      <c r="P207" t="s">
        <v>4095</v>
      </c>
      <c r="Q207" t="s">
        <v>4118</v>
      </c>
    </row>
    <row r="208" spans="1:26" x14ac:dyDescent="0.4">
      <c r="A208" t="s">
        <v>5415</v>
      </c>
      <c r="B208" t="s">
        <v>5416</v>
      </c>
      <c r="C208">
        <v>2.0306899818430198E-2</v>
      </c>
      <c r="D208">
        <v>2.0306899818430198E-2</v>
      </c>
      <c r="E208">
        <v>1</v>
      </c>
      <c r="F208" t="s">
        <v>3229</v>
      </c>
      <c r="G208" t="s">
        <v>2456</v>
      </c>
      <c r="H208" t="s">
        <v>2461</v>
      </c>
      <c r="I208" t="s">
        <v>3241</v>
      </c>
      <c r="J208" t="s">
        <v>3243</v>
      </c>
      <c r="K208" t="s">
        <v>3258</v>
      </c>
      <c r="L208" t="s">
        <v>3264</v>
      </c>
      <c r="M208" t="s">
        <v>3758</v>
      </c>
      <c r="N208" t="s">
        <v>3272</v>
      </c>
    </row>
    <row r="209" spans="1:38" x14ac:dyDescent="0.4">
      <c r="A209" t="s">
        <v>5417</v>
      </c>
      <c r="B209" t="s">
        <v>5418</v>
      </c>
      <c r="C209">
        <v>2.07231956540446E-2</v>
      </c>
      <c r="D209">
        <v>2.07231956540446E-2</v>
      </c>
      <c r="E209">
        <v>1</v>
      </c>
      <c r="F209" t="s">
        <v>3607</v>
      </c>
      <c r="G209" t="s">
        <v>3615</v>
      </c>
      <c r="H209" t="s">
        <v>3622</v>
      </c>
      <c r="I209" t="s">
        <v>3627</v>
      </c>
      <c r="J209" t="s">
        <v>3643</v>
      </c>
      <c r="K209" t="s">
        <v>2589</v>
      </c>
      <c r="L209" t="s">
        <v>3649</v>
      </c>
      <c r="M209" t="s">
        <v>3662</v>
      </c>
      <c r="N209" t="s">
        <v>3665</v>
      </c>
      <c r="O209" t="s">
        <v>3692</v>
      </c>
      <c r="P209" t="s">
        <v>3693</v>
      </c>
      <c r="Q209" t="s">
        <v>3714</v>
      </c>
      <c r="R209" t="s">
        <v>3749</v>
      </c>
      <c r="S209" t="s">
        <v>3750</v>
      </c>
      <c r="T209" t="s">
        <v>2488</v>
      </c>
      <c r="U209" t="s">
        <v>3754</v>
      </c>
      <c r="V209" t="s">
        <v>3770</v>
      </c>
    </row>
    <row r="210" spans="1:38" x14ac:dyDescent="0.4">
      <c r="A210" t="s">
        <v>5419</v>
      </c>
      <c r="B210" t="s">
        <v>5420</v>
      </c>
      <c r="C210">
        <v>2.1508248395611398E-2</v>
      </c>
      <c r="D210">
        <v>2.1508248395611398E-2</v>
      </c>
      <c r="E210">
        <v>1</v>
      </c>
      <c r="F210" t="s">
        <v>3348</v>
      </c>
      <c r="G210" t="s">
        <v>2157</v>
      </c>
      <c r="H210" t="s">
        <v>2158</v>
      </c>
      <c r="I210" t="s">
        <v>3640</v>
      </c>
      <c r="J210" t="s">
        <v>2191</v>
      </c>
      <c r="K210" t="s">
        <v>4213</v>
      </c>
      <c r="L210" t="s">
        <v>2178</v>
      </c>
      <c r="M210" t="s">
        <v>3404</v>
      </c>
      <c r="N210" t="s">
        <v>3407</v>
      </c>
      <c r="O210" t="s">
        <v>3410</v>
      </c>
      <c r="P210" t="s">
        <v>3425</v>
      </c>
      <c r="Q210" t="s">
        <v>3426</v>
      </c>
      <c r="R210" t="s">
        <v>4217</v>
      </c>
      <c r="S210" t="s">
        <v>3769</v>
      </c>
    </row>
    <row r="211" spans="1:38" x14ac:dyDescent="0.4">
      <c r="A211" t="s">
        <v>5421</v>
      </c>
      <c r="B211" t="s">
        <v>5422</v>
      </c>
      <c r="C211">
        <v>2.30293992348801E-2</v>
      </c>
      <c r="D211">
        <v>2.30293992348801E-2</v>
      </c>
      <c r="E211">
        <v>1</v>
      </c>
      <c r="F211" t="s">
        <v>3596</v>
      </c>
      <c r="G211" t="s">
        <v>2223</v>
      </c>
      <c r="H211" t="s">
        <v>2222</v>
      </c>
      <c r="I211" t="s">
        <v>2446</v>
      </c>
      <c r="J211" t="s">
        <v>3467</v>
      </c>
      <c r="K211" t="s">
        <v>3235</v>
      </c>
      <c r="L211" t="s">
        <v>2709</v>
      </c>
      <c r="M211" t="s">
        <v>3470</v>
      </c>
      <c r="N211" t="s">
        <v>3480</v>
      </c>
      <c r="O211" t="s">
        <v>4463</v>
      </c>
      <c r="P211" t="s">
        <v>3486</v>
      </c>
      <c r="Q211" t="s">
        <v>3253</v>
      </c>
      <c r="R211" t="s">
        <v>3737</v>
      </c>
      <c r="S211" t="s">
        <v>4582</v>
      </c>
      <c r="T211" t="s">
        <v>3500</v>
      </c>
    </row>
    <row r="212" spans="1:38" x14ac:dyDescent="0.4">
      <c r="A212" t="s">
        <v>5423</v>
      </c>
      <c r="B212" t="s">
        <v>5424</v>
      </c>
      <c r="C212">
        <v>2.3142082112578601E-2</v>
      </c>
      <c r="D212">
        <v>2.3142082112578601E-2</v>
      </c>
      <c r="E212">
        <v>1</v>
      </c>
      <c r="F212" t="s">
        <v>2457</v>
      </c>
      <c r="G212" t="s">
        <v>3630</v>
      </c>
      <c r="H212" t="s">
        <v>2450</v>
      </c>
      <c r="I212" t="s">
        <v>3653</v>
      </c>
      <c r="J212" t="s">
        <v>3654</v>
      </c>
      <c r="K212" t="s">
        <v>3690</v>
      </c>
      <c r="L212" t="s">
        <v>3701</v>
      </c>
      <c r="M212" t="s">
        <v>3743</v>
      </c>
    </row>
    <row r="213" spans="1:38" x14ac:dyDescent="0.4">
      <c r="A213" t="s">
        <v>5425</v>
      </c>
      <c r="B213" t="s">
        <v>5426</v>
      </c>
      <c r="C213">
        <v>2.36312163222741E-2</v>
      </c>
      <c r="D213">
        <v>2.36312163222741E-2</v>
      </c>
      <c r="E213">
        <v>1</v>
      </c>
      <c r="F213" t="s">
        <v>3227</v>
      </c>
      <c r="G213" t="s">
        <v>3231</v>
      </c>
      <c r="H213" t="s">
        <v>3601</v>
      </c>
      <c r="I213" t="s">
        <v>2056</v>
      </c>
      <c r="J213" t="s">
        <v>2173</v>
      </c>
      <c r="K213" t="s">
        <v>2418</v>
      </c>
      <c r="L213" t="s">
        <v>2420</v>
      </c>
      <c r="M213" t="s">
        <v>3606</v>
      </c>
      <c r="N213" t="s">
        <v>2452</v>
      </c>
      <c r="O213" t="s">
        <v>3619</v>
      </c>
      <c r="P213" t="s">
        <v>3620</v>
      </c>
      <c r="Q213" t="s">
        <v>4273</v>
      </c>
      <c r="R213" t="s">
        <v>5427</v>
      </c>
      <c r="S213" t="s">
        <v>3473</v>
      </c>
      <c r="T213" t="s">
        <v>4213</v>
      </c>
      <c r="U213" t="s">
        <v>5428</v>
      </c>
      <c r="V213" t="s">
        <v>5429</v>
      </c>
      <c r="W213" t="s">
        <v>4369</v>
      </c>
      <c r="X213" t="s">
        <v>4370</v>
      </c>
      <c r="Y213" t="s">
        <v>2296</v>
      </c>
      <c r="Z213" t="s">
        <v>3483</v>
      </c>
      <c r="AA213" t="s">
        <v>4374</v>
      </c>
      <c r="AB213" t="s">
        <v>2286</v>
      </c>
      <c r="AC213" t="s">
        <v>5430</v>
      </c>
      <c r="AD213" t="s">
        <v>4215</v>
      </c>
      <c r="AE213" t="s">
        <v>3412</v>
      </c>
      <c r="AF213" t="s">
        <v>2648</v>
      </c>
      <c r="AG213" t="s">
        <v>4376</v>
      </c>
      <c r="AH213" t="s">
        <v>4217</v>
      </c>
      <c r="AI213" t="s">
        <v>3768</v>
      </c>
      <c r="AJ213" t="s">
        <v>3769</v>
      </c>
      <c r="AK213" t="s">
        <v>5431</v>
      </c>
      <c r="AL213" t="s">
        <v>3780</v>
      </c>
    </row>
    <row r="214" spans="1:38" x14ac:dyDescent="0.4">
      <c r="A214" t="s">
        <v>5432</v>
      </c>
      <c r="B214" t="s">
        <v>5433</v>
      </c>
      <c r="C214">
        <v>2.3956523418703E-2</v>
      </c>
      <c r="D214">
        <v>2.3956523418703E-2</v>
      </c>
      <c r="E214">
        <v>1</v>
      </c>
      <c r="F214" t="s">
        <v>3612</v>
      </c>
      <c r="G214" t="s">
        <v>3613</v>
      </c>
      <c r="H214" t="s">
        <v>3617</v>
      </c>
      <c r="I214" t="s">
        <v>3641</v>
      </c>
      <c r="J214" t="s">
        <v>3646</v>
      </c>
      <c r="K214" t="s">
        <v>3660</v>
      </c>
      <c r="L214" t="s">
        <v>3681</v>
      </c>
      <c r="M214" t="s">
        <v>2554</v>
      </c>
    </row>
    <row r="215" spans="1:38" x14ac:dyDescent="0.4">
      <c r="A215" t="s">
        <v>5434</v>
      </c>
      <c r="B215" t="s">
        <v>5435</v>
      </c>
      <c r="C215" t="s">
        <v>5436</v>
      </c>
      <c r="D215">
        <v>2.3975529087803302E-2</v>
      </c>
      <c r="E215">
        <v>2.3975529087803302E-2</v>
      </c>
      <c r="F215">
        <v>1</v>
      </c>
      <c r="G215" t="s">
        <v>4347</v>
      </c>
      <c r="H215" t="s">
        <v>4349</v>
      </c>
      <c r="I215" t="s">
        <v>4350</v>
      </c>
      <c r="J215" t="s">
        <v>4352</v>
      </c>
      <c r="K215" t="s">
        <v>5437</v>
      </c>
      <c r="L215" t="s">
        <v>5438</v>
      </c>
    </row>
    <row r="216" spans="1:38" x14ac:dyDescent="0.4">
      <c r="A216" t="s">
        <v>5439</v>
      </c>
      <c r="B216" t="s">
        <v>5440</v>
      </c>
      <c r="C216">
        <v>2.39901498916033E-2</v>
      </c>
      <c r="D216">
        <v>2.39901498916033E-2</v>
      </c>
      <c r="E216">
        <v>1</v>
      </c>
      <c r="F216" t="s">
        <v>2035</v>
      </c>
      <c r="G216" t="s">
        <v>2144</v>
      </c>
      <c r="H216" t="s">
        <v>2145</v>
      </c>
      <c r="I216" t="s">
        <v>2141</v>
      </c>
      <c r="J216" t="s">
        <v>2143</v>
      </c>
      <c r="K216" t="s">
        <v>2308</v>
      </c>
      <c r="L216" t="s">
        <v>2142</v>
      </c>
      <c r="M216" t="s">
        <v>2147</v>
      </c>
      <c r="N216" t="s">
        <v>3390</v>
      </c>
      <c r="O216" t="s">
        <v>3479</v>
      </c>
      <c r="P216" t="s">
        <v>3484</v>
      </c>
      <c r="Q216" t="s">
        <v>3489</v>
      </c>
      <c r="R216" t="s">
        <v>3414</v>
      </c>
      <c r="S216" t="s">
        <v>4846</v>
      </c>
      <c r="T216" t="s">
        <v>3497</v>
      </c>
    </row>
    <row r="217" spans="1:38" x14ac:dyDescent="0.4">
      <c r="A217" t="s">
        <v>5441</v>
      </c>
      <c r="B217" t="s">
        <v>5442</v>
      </c>
      <c r="C217">
        <v>2.4276539340203799E-2</v>
      </c>
      <c r="D217">
        <v>2.4276539340203799E-2</v>
      </c>
      <c r="E217">
        <v>1</v>
      </c>
      <c r="F217" t="s">
        <v>4405</v>
      </c>
      <c r="G217" t="s">
        <v>4699</v>
      </c>
      <c r="H217" t="s">
        <v>2213</v>
      </c>
      <c r="I217" t="s">
        <v>4700</v>
      </c>
    </row>
    <row r="218" spans="1:38" x14ac:dyDescent="0.4">
      <c r="A218" t="s">
        <v>5443</v>
      </c>
      <c r="B218" t="s">
        <v>5444</v>
      </c>
      <c r="C218">
        <v>2.4337516556485601E-2</v>
      </c>
      <c r="D218">
        <v>2.4337516556485601E-2</v>
      </c>
      <c r="E218">
        <v>1</v>
      </c>
      <c r="F218" t="s">
        <v>3351</v>
      </c>
      <c r="G218" t="s">
        <v>3592</v>
      </c>
      <c r="H218" t="s">
        <v>3352</v>
      </c>
      <c r="I218" t="s">
        <v>3602</v>
      </c>
      <c r="J218" t="s">
        <v>4937</v>
      </c>
      <c r="K218" t="s">
        <v>4410</v>
      </c>
      <c r="L218" t="s">
        <v>5121</v>
      </c>
      <c r="M218" t="s">
        <v>4412</v>
      </c>
      <c r="N218" t="s">
        <v>4415</v>
      </c>
      <c r="O218" t="s">
        <v>3378</v>
      </c>
      <c r="P218" t="s">
        <v>5122</v>
      </c>
    </row>
    <row r="219" spans="1:38" x14ac:dyDescent="0.4">
      <c r="A219" t="s">
        <v>5445</v>
      </c>
      <c r="B219" t="s">
        <v>5446</v>
      </c>
      <c r="C219">
        <v>2.4730577340882801E-2</v>
      </c>
      <c r="D219">
        <v>2.4730577340882801E-2</v>
      </c>
      <c r="E219">
        <v>1</v>
      </c>
      <c r="F219" t="s">
        <v>2259</v>
      </c>
      <c r="G219" t="s">
        <v>2446</v>
      </c>
      <c r="H219" t="s">
        <v>2261</v>
      </c>
      <c r="I219" t="s">
        <v>2452</v>
      </c>
      <c r="J219" t="s">
        <v>3623</v>
      </c>
      <c r="K219" t="s">
        <v>3468</v>
      </c>
      <c r="L219" t="s">
        <v>3765</v>
      </c>
      <c r="M219" t="s">
        <v>3773</v>
      </c>
      <c r="N219" t="s">
        <v>3503</v>
      </c>
      <c r="O219" t="s">
        <v>3810</v>
      </c>
      <c r="P219" t="s">
        <v>3840</v>
      </c>
      <c r="Q219" t="s">
        <v>3853</v>
      </c>
      <c r="R219" t="s">
        <v>2542</v>
      </c>
      <c r="S219" t="s">
        <v>3529</v>
      </c>
      <c r="T219" t="s">
        <v>3922</v>
      </c>
      <c r="U219" t="s">
        <v>4034</v>
      </c>
      <c r="V219" t="s">
        <v>4048</v>
      </c>
      <c r="W219" t="s">
        <v>3559</v>
      </c>
      <c r="X219" t="s">
        <v>4156</v>
      </c>
      <c r="Y219" t="s">
        <v>3577</v>
      </c>
    </row>
    <row r="220" spans="1:38" x14ac:dyDescent="0.4">
      <c r="A220" t="s">
        <v>5447</v>
      </c>
      <c r="B220" t="s">
        <v>5448</v>
      </c>
      <c r="C220">
        <v>2.5073413698766599E-2</v>
      </c>
      <c r="D220">
        <v>2.5073413698766599E-2</v>
      </c>
      <c r="E220">
        <v>1</v>
      </c>
      <c r="F220" t="s">
        <v>2346</v>
      </c>
      <c r="G220" t="s">
        <v>3389</v>
      </c>
      <c r="H220" t="s">
        <v>4836</v>
      </c>
      <c r="I220" t="s">
        <v>2347</v>
      </c>
      <c r="J220" t="s">
        <v>4838</v>
      </c>
      <c r="K220" t="s">
        <v>4839</v>
      </c>
      <c r="L220" t="s">
        <v>4842</v>
      </c>
      <c r="M220" t="s">
        <v>2385</v>
      </c>
    </row>
    <row r="221" spans="1:38" x14ac:dyDescent="0.4">
      <c r="A221" t="s">
        <v>5449</v>
      </c>
      <c r="B221" t="s">
        <v>5450</v>
      </c>
      <c r="C221">
        <v>2.5083702299183299E-2</v>
      </c>
      <c r="D221">
        <v>2.5083702299183299E-2</v>
      </c>
      <c r="E221">
        <v>1</v>
      </c>
      <c r="F221" t="s">
        <v>3794</v>
      </c>
      <c r="G221" t="s">
        <v>3804</v>
      </c>
      <c r="H221" t="s">
        <v>3814</v>
      </c>
      <c r="I221" t="s">
        <v>2614</v>
      </c>
      <c r="J221" t="s">
        <v>3964</v>
      </c>
      <c r="K221" t="s">
        <v>3972</v>
      </c>
      <c r="L221" t="s">
        <v>3999</v>
      </c>
      <c r="M221" t="s">
        <v>4014</v>
      </c>
      <c r="N221" t="s">
        <v>4024</v>
      </c>
      <c r="O221" t="s">
        <v>4091</v>
      </c>
    </row>
    <row r="222" spans="1:38" x14ac:dyDescent="0.4">
      <c r="A222" t="s">
        <v>5451</v>
      </c>
      <c r="B222" t="s">
        <v>5452</v>
      </c>
      <c r="C222">
        <v>2.5600000367943399E-2</v>
      </c>
      <c r="D222">
        <v>2.5600000367943399E-2</v>
      </c>
      <c r="E222">
        <v>1</v>
      </c>
      <c r="F222" t="s">
        <v>3227</v>
      </c>
      <c r="G222" t="s">
        <v>3231</v>
      </c>
      <c r="H222" t="s">
        <v>3601</v>
      </c>
      <c r="I222" t="s">
        <v>2056</v>
      </c>
      <c r="J222" t="s">
        <v>2173</v>
      </c>
      <c r="K222" t="s">
        <v>3606</v>
      </c>
    </row>
    <row r="223" spans="1:38" x14ac:dyDescent="0.4">
      <c r="A223" t="s">
        <v>5453</v>
      </c>
      <c r="B223" t="s">
        <v>5454</v>
      </c>
      <c r="C223">
        <v>2.6019184517061901E-2</v>
      </c>
      <c r="D223">
        <v>2.6019184517061901E-2</v>
      </c>
      <c r="E223">
        <v>1</v>
      </c>
      <c r="F223" t="s">
        <v>3647</v>
      </c>
      <c r="G223" t="s">
        <v>3879</v>
      </c>
      <c r="H223" t="s">
        <v>3881</v>
      </c>
      <c r="I223" t="s">
        <v>5455</v>
      </c>
      <c r="J223" t="s">
        <v>3916</v>
      </c>
      <c r="K223" t="s">
        <v>3920</v>
      </c>
      <c r="L223" t="s">
        <v>3935</v>
      </c>
      <c r="M223" t="s">
        <v>3937</v>
      </c>
      <c r="N223" t="s">
        <v>3939</v>
      </c>
      <c r="O223" t="s">
        <v>4008</v>
      </c>
      <c r="P223" t="s">
        <v>4027</v>
      </c>
      <c r="Q223" t="s">
        <v>4095</v>
      </c>
      <c r="R223" t="s">
        <v>4118</v>
      </c>
    </row>
    <row r="224" spans="1:38" x14ac:dyDescent="0.4">
      <c r="A224" t="s">
        <v>5456</v>
      </c>
      <c r="B224" t="s">
        <v>5457</v>
      </c>
      <c r="C224">
        <v>2.6019184517061901E-2</v>
      </c>
      <c r="D224">
        <v>2.6019184517061901E-2</v>
      </c>
      <c r="E224">
        <v>1</v>
      </c>
      <c r="F224" t="s">
        <v>4964</v>
      </c>
      <c r="G224" t="s">
        <v>4965</v>
      </c>
      <c r="H224" t="s">
        <v>3881</v>
      </c>
      <c r="I224" t="s">
        <v>3920</v>
      </c>
      <c r="J224" t="s">
        <v>3935</v>
      </c>
      <c r="K224" t="s">
        <v>3937</v>
      </c>
      <c r="L224" t="s">
        <v>3939</v>
      </c>
      <c r="M224" t="s">
        <v>3957</v>
      </c>
      <c r="N224" t="s">
        <v>3992</v>
      </c>
      <c r="O224" t="s">
        <v>4008</v>
      </c>
      <c r="P224" t="s">
        <v>4027</v>
      </c>
      <c r="Q224" t="s">
        <v>4095</v>
      </c>
      <c r="R224" t="s">
        <v>4118</v>
      </c>
    </row>
    <row r="225" spans="1:40" x14ac:dyDescent="0.4">
      <c r="A225" t="s">
        <v>5458</v>
      </c>
      <c r="B225" t="s">
        <v>5459</v>
      </c>
      <c r="C225">
        <v>2.6705637624743699E-2</v>
      </c>
      <c r="D225">
        <v>2.6705637624743699E-2</v>
      </c>
      <c r="E225">
        <v>1</v>
      </c>
      <c r="F225" t="s">
        <v>3376</v>
      </c>
      <c r="G225" t="s">
        <v>3649</v>
      </c>
      <c r="H225" t="s">
        <v>3662</v>
      </c>
      <c r="I225" t="s">
        <v>3693</v>
      </c>
      <c r="J225" t="s">
        <v>3754</v>
      </c>
    </row>
    <row r="226" spans="1:40" x14ac:dyDescent="0.4">
      <c r="A226" t="s">
        <v>5460</v>
      </c>
      <c r="B226" t="s">
        <v>5461</v>
      </c>
      <c r="C226">
        <v>2.8685723058083298E-2</v>
      </c>
      <c r="D226">
        <v>2.8685723058083298E-2</v>
      </c>
      <c r="E226">
        <v>1</v>
      </c>
      <c r="F226" t="s">
        <v>4433</v>
      </c>
      <c r="G226" t="s">
        <v>2226</v>
      </c>
      <c r="H226" t="s">
        <v>4348</v>
      </c>
      <c r="I226" t="s">
        <v>4351</v>
      </c>
      <c r="J226" t="s">
        <v>4551</v>
      </c>
      <c r="K226" t="s">
        <v>4354</v>
      </c>
    </row>
    <row r="227" spans="1:40" x14ac:dyDescent="0.4">
      <c r="A227" t="s">
        <v>5462</v>
      </c>
      <c r="B227" t="s">
        <v>5463</v>
      </c>
      <c r="C227">
        <v>3.0096236861865199E-2</v>
      </c>
      <c r="D227">
        <v>3.0096236861865199E-2</v>
      </c>
      <c r="E227">
        <v>1</v>
      </c>
      <c r="F227" t="s">
        <v>2144</v>
      </c>
      <c r="G227" t="s">
        <v>2141</v>
      </c>
      <c r="H227" t="s">
        <v>2143</v>
      </c>
      <c r="I227" t="s">
        <v>2308</v>
      </c>
      <c r="J227" t="s">
        <v>2142</v>
      </c>
      <c r="K227" t="s">
        <v>2147</v>
      </c>
      <c r="L227" t="s">
        <v>3472</v>
      </c>
      <c r="M227" t="s">
        <v>3390</v>
      </c>
      <c r="N227" t="s">
        <v>3397</v>
      </c>
      <c r="O227" t="s">
        <v>3487</v>
      </c>
      <c r="P227" t="s">
        <v>3406</v>
      </c>
      <c r="Q227" t="s">
        <v>3491</v>
      </c>
      <c r="R227" t="s">
        <v>3728</v>
      </c>
      <c r="S227" t="s">
        <v>3414</v>
      </c>
      <c r="T227" t="s">
        <v>3429</v>
      </c>
      <c r="U227" t="s">
        <v>2604</v>
      </c>
      <c r="V227" t="s">
        <v>2288</v>
      </c>
      <c r="W227" t="s">
        <v>3530</v>
      </c>
      <c r="X227" t="s">
        <v>3915</v>
      </c>
      <c r="Y227" t="s">
        <v>2309</v>
      </c>
      <c r="Z227" t="s">
        <v>3540</v>
      </c>
    </row>
    <row r="228" spans="1:40" x14ac:dyDescent="0.4">
      <c r="A228" t="s">
        <v>2687</v>
      </c>
      <c r="B228" t="s">
        <v>2688</v>
      </c>
      <c r="C228">
        <v>3.1235511399420001E-2</v>
      </c>
      <c r="D228">
        <v>3.1235511399420001E-2</v>
      </c>
      <c r="E228">
        <v>1</v>
      </c>
      <c r="F228" t="s">
        <v>2134</v>
      </c>
      <c r="G228" t="s">
        <v>2131</v>
      </c>
      <c r="H228" t="s">
        <v>2132</v>
      </c>
      <c r="I228" t="s">
        <v>2129</v>
      </c>
      <c r="J228" t="s">
        <v>2549</v>
      </c>
    </row>
    <row r="229" spans="1:40" x14ac:dyDescent="0.4">
      <c r="A229" t="s">
        <v>5464</v>
      </c>
      <c r="B229" t="s">
        <v>5465</v>
      </c>
      <c r="C229">
        <v>3.2149571101791098E-2</v>
      </c>
      <c r="D229">
        <v>3.2149571101791098E-2</v>
      </c>
      <c r="E229">
        <v>1</v>
      </c>
      <c r="F229" t="s">
        <v>4245</v>
      </c>
      <c r="G229" t="s">
        <v>2462</v>
      </c>
      <c r="H229" t="s">
        <v>4246</v>
      </c>
      <c r="I229" t="s">
        <v>4457</v>
      </c>
      <c r="J229" t="s">
        <v>3624</v>
      </c>
      <c r="K229" t="s">
        <v>4649</v>
      </c>
      <c r="L229" t="s">
        <v>3628</v>
      </c>
      <c r="M229" t="s">
        <v>2461</v>
      </c>
      <c r="N229" t="s">
        <v>2525</v>
      </c>
      <c r="O229" t="s">
        <v>4253</v>
      </c>
      <c r="P229" t="s">
        <v>3676</v>
      </c>
      <c r="Q229" t="s">
        <v>2513</v>
      </c>
      <c r="R229" t="s">
        <v>3243</v>
      </c>
      <c r="S229" t="s">
        <v>4255</v>
      </c>
      <c r="T229" t="s">
        <v>3746</v>
      </c>
      <c r="U229" t="s">
        <v>4258</v>
      </c>
      <c r="V229" t="s">
        <v>3264</v>
      </c>
      <c r="W229" t="s">
        <v>3272</v>
      </c>
      <c r="X229" t="s">
        <v>4584</v>
      </c>
      <c r="Y229" t="s">
        <v>3281</v>
      </c>
    </row>
    <row r="230" spans="1:40" x14ac:dyDescent="0.4">
      <c r="A230" t="s">
        <v>5466</v>
      </c>
      <c r="B230" t="s">
        <v>5467</v>
      </c>
      <c r="C230">
        <v>3.3851661300616703E-2</v>
      </c>
      <c r="D230">
        <v>3.3851661300616703E-2</v>
      </c>
      <c r="E230">
        <v>1</v>
      </c>
      <c r="F230" t="s">
        <v>3227</v>
      </c>
      <c r="G230" t="s">
        <v>3231</v>
      </c>
    </row>
    <row r="231" spans="1:40" x14ac:dyDescent="0.4">
      <c r="A231" t="s">
        <v>5468</v>
      </c>
      <c r="B231" t="s">
        <v>5469</v>
      </c>
      <c r="C231">
        <v>3.4220491831323703E-2</v>
      </c>
      <c r="D231">
        <v>3.4220491831323703E-2</v>
      </c>
      <c r="E231">
        <v>1</v>
      </c>
      <c r="F231" t="s">
        <v>3227</v>
      </c>
      <c r="G231" t="s">
        <v>3231</v>
      </c>
      <c r="H231" t="s">
        <v>2430</v>
      </c>
      <c r="I231" t="s">
        <v>2468</v>
      </c>
      <c r="J231" t="s">
        <v>3245</v>
      </c>
      <c r="K231" t="s">
        <v>2489</v>
      </c>
      <c r="L231" t="s">
        <v>2458</v>
      </c>
      <c r="M231" t="s">
        <v>3825</v>
      </c>
      <c r="N231" t="s">
        <v>3883</v>
      </c>
      <c r="O231" t="s">
        <v>4006</v>
      </c>
    </row>
    <row r="232" spans="1:40" x14ac:dyDescent="0.4">
      <c r="A232" t="s">
        <v>5470</v>
      </c>
      <c r="B232" t="s">
        <v>5471</v>
      </c>
      <c r="C232">
        <v>3.4923808611580398E-2</v>
      </c>
      <c r="D232">
        <v>3.4923808611580398E-2</v>
      </c>
      <c r="E232">
        <v>1</v>
      </c>
      <c r="F232" t="s">
        <v>4268</v>
      </c>
      <c r="G232" t="s">
        <v>4407</v>
      </c>
      <c r="H232" t="s">
        <v>4360</v>
      </c>
      <c r="I232" t="s">
        <v>4411</v>
      </c>
      <c r="J232" t="s">
        <v>4361</v>
      </c>
      <c r="K232" t="s">
        <v>4362</v>
      </c>
      <c r="L232" t="s">
        <v>4413</v>
      </c>
      <c r="M232" t="s">
        <v>4414</v>
      </c>
      <c r="N232" t="s">
        <v>2177</v>
      </c>
      <c r="O232" t="s">
        <v>2187</v>
      </c>
      <c r="P232" t="s">
        <v>4420</v>
      </c>
      <c r="Q232" t="s">
        <v>4367</v>
      </c>
      <c r="R232" t="s">
        <v>4421</v>
      </c>
      <c r="S232" t="s">
        <v>4373</v>
      </c>
      <c r="T232" t="s">
        <v>4425</v>
      </c>
      <c r="U232" t="s">
        <v>4426</v>
      </c>
      <c r="V232" t="s">
        <v>4429</v>
      </c>
    </row>
    <row r="233" spans="1:40" x14ac:dyDescent="0.4">
      <c r="A233" t="s">
        <v>5472</v>
      </c>
      <c r="B233" t="s">
        <v>5473</v>
      </c>
      <c r="C233">
        <v>3.5165576020635199E-2</v>
      </c>
      <c r="D233">
        <v>3.5165576020635199E-2</v>
      </c>
      <c r="E233">
        <v>1</v>
      </c>
      <c r="F233" t="s">
        <v>3368</v>
      </c>
      <c r="G233" t="s">
        <v>2337</v>
      </c>
      <c r="H233" t="s">
        <v>2346</v>
      </c>
      <c r="I233" t="s">
        <v>3389</v>
      </c>
      <c r="J233" t="s">
        <v>4836</v>
      </c>
      <c r="K233" t="s">
        <v>2347</v>
      </c>
      <c r="L233" t="s">
        <v>4838</v>
      </c>
      <c r="M233" t="s">
        <v>5474</v>
      </c>
      <c r="N233" t="s">
        <v>5475</v>
      </c>
      <c r="O233" t="s">
        <v>4839</v>
      </c>
      <c r="P233" t="s">
        <v>4842</v>
      </c>
      <c r="Q233" t="s">
        <v>2385</v>
      </c>
      <c r="R233" t="s">
        <v>3757</v>
      </c>
    </row>
    <row r="234" spans="1:40" x14ac:dyDescent="0.4">
      <c r="A234" t="s">
        <v>5476</v>
      </c>
      <c r="B234" t="s">
        <v>5477</v>
      </c>
      <c r="C234">
        <v>3.5363224681028801E-2</v>
      </c>
      <c r="D234">
        <v>3.5363224681028801E-2</v>
      </c>
      <c r="E234">
        <v>1</v>
      </c>
      <c r="F234" t="s">
        <v>3587</v>
      </c>
      <c r="G234" t="s">
        <v>3227</v>
      </c>
      <c r="H234" t="s">
        <v>3349</v>
      </c>
      <c r="I234" t="s">
        <v>3231</v>
      </c>
      <c r="J234" t="s">
        <v>1982</v>
      </c>
      <c r="K234" t="s">
        <v>3601</v>
      </c>
      <c r="L234" t="s">
        <v>2006</v>
      </c>
      <c r="M234" t="s">
        <v>2008</v>
      </c>
      <c r="N234" t="s">
        <v>2056</v>
      </c>
      <c r="O234" t="s">
        <v>2153</v>
      </c>
      <c r="P234" t="s">
        <v>2173</v>
      </c>
      <c r="Q234" t="s">
        <v>3603</v>
      </c>
    </row>
    <row r="235" spans="1:40" x14ac:dyDescent="0.4">
      <c r="A235" t="s">
        <v>2685</v>
      </c>
      <c r="B235" t="s">
        <v>2686</v>
      </c>
      <c r="C235">
        <v>3.6599826141026602E-2</v>
      </c>
      <c r="D235">
        <v>3.6599826141026602E-2</v>
      </c>
      <c r="E235">
        <v>1</v>
      </c>
      <c r="F235" t="s">
        <v>2244</v>
      </c>
      <c r="G235" t="s">
        <v>2246</v>
      </c>
      <c r="H235" t="s">
        <v>2247</v>
      </c>
      <c r="I235" t="s">
        <v>3367</v>
      </c>
      <c r="J235" t="s">
        <v>3415</v>
      </c>
      <c r="K235" t="s">
        <v>2245</v>
      </c>
      <c r="L235" t="s">
        <v>2372</v>
      </c>
      <c r="M235" t="s">
        <v>5217</v>
      </c>
      <c r="N235" t="s">
        <v>5167</v>
      </c>
    </row>
    <row r="236" spans="1:40" x14ac:dyDescent="0.4">
      <c r="A236" t="s">
        <v>5478</v>
      </c>
      <c r="B236" t="s">
        <v>5479</v>
      </c>
      <c r="C236">
        <v>3.7516800438802601E-2</v>
      </c>
      <c r="D236">
        <v>3.7516800438802601E-2</v>
      </c>
      <c r="E236">
        <v>1</v>
      </c>
      <c r="F236" t="s">
        <v>3351</v>
      </c>
      <c r="G236" t="s">
        <v>3592</v>
      </c>
      <c r="H236" t="s">
        <v>3352</v>
      </c>
    </row>
    <row r="237" spans="1:40" x14ac:dyDescent="0.4">
      <c r="A237" t="s">
        <v>5480</v>
      </c>
      <c r="B237" t="s">
        <v>5481</v>
      </c>
      <c r="C237">
        <v>3.7697242290007801E-2</v>
      </c>
      <c r="D237">
        <v>3.7697242290007801E-2</v>
      </c>
      <c r="E237">
        <v>1</v>
      </c>
      <c r="F237" t="s">
        <v>2446</v>
      </c>
      <c r="G237" t="s">
        <v>4347</v>
      </c>
      <c r="H237" t="s">
        <v>5123</v>
      </c>
      <c r="I237" t="s">
        <v>4348</v>
      </c>
      <c r="J237" t="s">
        <v>4529</v>
      </c>
      <c r="K237" t="s">
        <v>5482</v>
      </c>
      <c r="L237" t="s">
        <v>4532</v>
      </c>
      <c r="M237" t="s">
        <v>2343</v>
      </c>
      <c r="N237" t="s">
        <v>4289</v>
      </c>
      <c r="O237" t="s">
        <v>4349</v>
      </c>
      <c r="P237" t="s">
        <v>4350</v>
      </c>
      <c r="Q237" t="s">
        <v>5483</v>
      </c>
      <c r="R237" t="s">
        <v>4314</v>
      </c>
      <c r="S237" t="s">
        <v>4351</v>
      </c>
      <c r="T237" t="s">
        <v>4792</v>
      </c>
      <c r="U237" t="s">
        <v>3775</v>
      </c>
      <c r="V237" t="s">
        <v>5484</v>
      </c>
      <c r="W237" t="s">
        <v>5353</v>
      </c>
      <c r="X237" t="s">
        <v>5485</v>
      </c>
      <c r="Y237" t="s">
        <v>4352</v>
      </c>
      <c r="Z237" t="s">
        <v>4794</v>
      </c>
      <c r="AA237" t="s">
        <v>3812</v>
      </c>
      <c r="AB237" t="s">
        <v>3831</v>
      </c>
      <c r="AC237" t="s">
        <v>5486</v>
      </c>
      <c r="AD237" t="s">
        <v>4354</v>
      </c>
      <c r="AE237" t="s">
        <v>4386</v>
      </c>
      <c r="AF237" t="s">
        <v>4322</v>
      </c>
      <c r="AG237" t="s">
        <v>2336</v>
      </c>
      <c r="AH237" t="s">
        <v>3912</v>
      </c>
      <c r="AI237" t="s">
        <v>3932</v>
      </c>
      <c r="AJ237" t="s">
        <v>2594</v>
      </c>
      <c r="AK237" t="s">
        <v>5126</v>
      </c>
      <c r="AL237" t="s">
        <v>4234</v>
      </c>
      <c r="AM237" t="s">
        <v>5487</v>
      </c>
      <c r="AN237" t="s">
        <v>4003</v>
      </c>
    </row>
    <row r="238" spans="1:40" x14ac:dyDescent="0.4">
      <c r="A238" t="s">
        <v>5488</v>
      </c>
      <c r="B238" t="s">
        <v>5489</v>
      </c>
      <c r="C238">
        <v>3.8214613965215603E-2</v>
      </c>
      <c r="D238">
        <v>3.8214613965215603E-2</v>
      </c>
      <c r="E238">
        <v>1</v>
      </c>
      <c r="F238" t="s">
        <v>3232</v>
      </c>
      <c r="G238" t="s">
        <v>2069</v>
      </c>
      <c r="H238" t="s">
        <v>2113</v>
      </c>
      <c r="I238" t="s">
        <v>2070</v>
      </c>
      <c r="J238" t="s">
        <v>2446</v>
      </c>
      <c r="K238" t="s">
        <v>2462</v>
      </c>
      <c r="L238" t="s">
        <v>2121</v>
      </c>
      <c r="M238" t="s">
        <v>3624</v>
      </c>
      <c r="N238" t="s">
        <v>3628</v>
      </c>
    </row>
    <row r="239" spans="1:40" x14ac:dyDescent="0.4">
      <c r="A239" t="s">
        <v>5490</v>
      </c>
      <c r="B239" t="s">
        <v>5491</v>
      </c>
      <c r="C239" t="s">
        <v>5492</v>
      </c>
      <c r="D239">
        <v>3.8316255125071801E-2</v>
      </c>
      <c r="E239">
        <v>3.8316255125071801E-2</v>
      </c>
      <c r="F239">
        <v>1</v>
      </c>
      <c r="G239" t="s">
        <v>2765</v>
      </c>
      <c r="H239" t="s">
        <v>2035</v>
      </c>
      <c r="I239" t="s">
        <v>2041</v>
      </c>
      <c r="J239" t="s">
        <v>2766</v>
      </c>
      <c r="K239" t="s">
        <v>2046</v>
      </c>
      <c r="L239" t="s">
        <v>2050</v>
      </c>
      <c r="M239" t="s">
        <v>3362</v>
      </c>
      <c r="N239" t="s">
        <v>2055</v>
      </c>
      <c r="O239" t="s">
        <v>3637</v>
      </c>
      <c r="P239" t="s">
        <v>2280</v>
      </c>
      <c r="Q239" t="s">
        <v>3644</v>
      </c>
      <c r="R239" t="s">
        <v>3393</v>
      </c>
      <c r="S239" t="s">
        <v>2297</v>
      </c>
      <c r="T239" t="s">
        <v>3694</v>
      </c>
      <c r="U239" t="s">
        <v>2294</v>
      </c>
      <c r="V239" t="s">
        <v>3724</v>
      </c>
      <c r="W239" t="s">
        <v>3254</v>
      </c>
      <c r="X239" t="s">
        <v>3437</v>
      </c>
      <c r="Y239" t="s">
        <v>3448</v>
      </c>
      <c r="Z239" t="s">
        <v>3451</v>
      </c>
      <c r="AA239" t="s">
        <v>4552</v>
      </c>
      <c r="AB239" t="s">
        <v>3289</v>
      </c>
      <c r="AC239" t="s">
        <v>2290</v>
      </c>
      <c r="AD239" t="s">
        <v>3298</v>
      </c>
      <c r="AE239" t="s">
        <v>2603</v>
      </c>
      <c r="AF239" t="s">
        <v>3532</v>
      </c>
    </row>
    <row r="240" spans="1:40" x14ac:dyDescent="0.4">
      <c r="A240" t="s">
        <v>2754</v>
      </c>
      <c r="B240" t="s">
        <v>2755</v>
      </c>
      <c r="C240">
        <v>3.8495835060879099E-2</v>
      </c>
      <c r="D240">
        <v>3.8495835060879099E-2</v>
      </c>
      <c r="E240">
        <v>1</v>
      </c>
      <c r="F240" t="s">
        <v>2756</v>
      </c>
      <c r="G240" t="s">
        <v>2757</v>
      </c>
      <c r="H240" t="s">
        <v>2266</v>
      </c>
      <c r="I240" t="s">
        <v>3825</v>
      </c>
      <c r="J240" t="s">
        <v>5212</v>
      </c>
      <c r="K240" t="s">
        <v>3883</v>
      </c>
      <c r="L240" t="s">
        <v>3889</v>
      </c>
      <c r="M240" t="s">
        <v>2556</v>
      </c>
      <c r="N240" t="s">
        <v>4006</v>
      </c>
      <c r="O240" t="s">
        <v>2851</v>
      </c>
      <c r="P240" t="s">
        <v>5493</v>
      </c>
      <c r="Q240" t="s">
        <v>2761</v>
      </c>
      <c r="R240" t="s">
        <v>5494</v>
      </c>
      <c r="S240" t="s">
        <v>5382</v>
      </c>
      <c r="T240" t="s">
        <v>5495</v>
      </c>
      <c r="U240" t="s">
        <v>5241</v>
      </c>
      <c r="V240" t="s">
        <v>2758</v>
      </c>
      <c r="W240" t="s">
        <v>2760</v>
      </c>
    </row>
    <row r="241" spans="1:79" x14ac:dyDescent="0.4">
      <c r="A241" t="s">
        <v>5496</v>
      </c>
      <c r="B241" t="s">
        <v>5497</v>
      </c>
      <c r="C241">
        <v>3.8589692186921098E-2</v>
      </c>
      <c r="D241">
        <v>3.8589692186921098E-2</v>
      </c>
      <c r="E241">
        <v>1</v>
      </c>
      <c r="F241" t="s">
        <v>4433</v>
      </c>
      <c r="G241" t="s">
        <v>4935</v>
      </c>
      <c r="H241" t="s">
        <v>4936</v>
      </c>
    </row>
    <row r="242" spans="1:79" x14ac:dyDescent="0.4">
      <c r="A242" t="s">
        <v>5498</v>
      </c>
      <c r="B242" t="s">
        <v>5499</v>
      </c>
      <c r="C242">
        <v>3.89816852276548E-2</v>
      </c>
      <c r="D242">
        <v>3.89816852276548E-2</v>
      </c>
      <c r="E242">
        <v>1</v>
      </c>
      <c r="F242" t="s">
        <v>3598</v>
      </c>
      <c r="G242" t="s">
        <v>4573</v>
      </c>
      <c r="H242" t="s">
        <v>4435</v>
      </c>
      <c r="I242" t="s">
        <v>4525</v>
      </c>
      <c r="J242" t="s">
        <v>4438</v>
      </c>
      <c r="K242" t="s">
        <v>4214</v>
      </c>
      <c r="L242" t="s">
        <v>4490</v>
      </c>
      <c r="M242" t="s">
        <v>4491</v>
      </c>
      <c r="N242" t="s">
        <v>3764</v>
      </c>
      <c r="O242" t="s">
        <v>4446</v>
      </c>
      <c r="P242" t="s">
        <v>5500</v>
      </c>
      <c r="Q242" t="s">
        <v>5072</v>
      </c>
      <c r="R242" t="s">
        <v>4010</v>
      </c>
      <c r="S242" t="s">
        <v>4025</v>
      </c>
    </row>
    <row r="243" spans="1:79" x14ac:dyDescent="0.4">
      <c r="A243" t="s">
        <v>5501</v>
      </c>
      <c r="B243" t="s">
        <v>5502</v>
      </c>
      <c r="C243">
        <v>3.8989058122874502E-2</v>
      </c>
      <c r="D243">
        <v>3.8989058122874502E-2</v>
      </c>
      <c r="E243">
        <v>1</v>
      </c>
      <c r="F243" t="s">
        <v>5247</v>
      </c>
      <c r="G243" t="s">
        <v>5503</v>
      </c>
      <c r="H243" t="s">
        <v>5249</v>
      </c>
      <c r="I243" t="s">
        <v>5504</v>
      </c>
    </row>
    <row r="244" spans="1:79" x14ac:dyDescent="0.4">
      <c r="A244" t="s">
        <v>5505</v>
      </c>
      <c r="B244" t="s">
        <v>5506</v>
      </c>
      <c r="C244">
        <v>3.9193287350483497E-2</v>
      </c>
      <c r="D244">
        <v>3.9193287350483497E-2</v>
      </c>
      <c r="E244">
        <v>1</v>
      </c>
      <c r="F244" t="s">
        <v>3226</v>
      </c>
      <c r="G244" t="s">
        <v>3350</v>
      </c>
      <c r="H244" t="s">
        <v>4432</v>
      </c>
      <c r="I244" t="s">
        <v>3600</v>
      </c>
      <c r="J244" t="s">
        <v>3358</v>
      </c>
      <c r="K244" t="s">
        <v>2711</v>
      </c>
      <c r="L244" t="s">
        <v>4457</v>
      </c>
      <c r="M244" t="s">
        <v>2709</v>
      </c>
      <c r="N244" t="s">
        <v>3365</v>
      </c>
      <c r="O244" t="s">
        <v>4649</v>
      </c>
      <c r="P244" t="s">
        <v>2182</v>
      </c>
      <c r="Q244" t="s">
        <v>2333</v>
      </c>
      <c r="R244" t="s">
        <v>3374</v>
      </c>
      <c r="S244" t="s">
        <v>3648</v>
      </c>
      <c r="T244" t="s">
        <v>2138</v>
      </c>
      <c r="U244" t="s">
        <v>3667</v>
      </c>
      <c r="V244" t="s">
        <v>3672</v>
      </c>
      <c r="W244" t="s">
        <v>4727</v>
      </c>
      <c r="X244" t="s">
        <v>4463</v>
      </c>
      <c r="Y244" t="s">
        <v>3411</v>
      </c>
      <c r="Z244" t="s">
        <v>4749</v>
      </c>
      <c r="AA244" t="s">
        <v>3497</v>
      </c>
      <c r="AB244" t="s">
        <v>3748</v>
      </c>
      <c r="AC244" t="s">
        <v>3752</v>
      </c>
    </row>
    <row r="245" spans="1:79" x14ac:dyDescent="0.4">
      <c r="A245" t="s">
        <v>5507</v>
      </c>
      <c r="B245" t="s">
        <v>5508</v>
      </c>
      <c r="C245">
        <v>4.3899485965641097E-2</v>
      </c>
      <c r="D245">
        <v>4.3899485965641097E-2</v>
      </c>
      <c r="E245">
        <v>1</v>
      </c>
      <c r="F245" t="s">
        <v>4405</v>
      </c>
      <c r="G245" t="s">
        <v>4268</v>
      </c>
      <c r="H245" t="s">
        <v>2154</v>
      </c>
      <c r="I245" t="s">
        <v>4699</v>
      </c>
      <c r="J245" t="s">
        <v>4700</v>
      </c>
      <c r="K245" t="s">
        <v>2715</v>
      </c>
      <c r="L245" t="s">
        <v>4458</v>
      </c>
      <c r="M245" t="s">
        <v>2177</v>
      </c>
      <c r="N245" t="s">
        <v>2187</v>
      </c>
      <c r="O245" t="s">
        <v>4419</v>
      </c>
      <c r="P245" t="s">
        <v>3720</v>
      </c>
      <c r="Q245" t="s">
        <v>3254</v>
      </c>
      <c r="R245" t="s">
        <v>5203</v>
      </c>
      <c r="S245" t="s">
        <v>4297</v>
      </c>
      <c r="T245" t="s">
        <v>4812</v>
      </c>
      <c r="U245" t="s">
        <v>4813</v>
      </c>
      <c r="V245" t="s">
        <v>3437</v>
      </c>
      <c r="W245" t="s">
        <v>3278</v>
      </c>
      <c r="X245" t="s">
        <v>3281</v>
      </c>
      <c r="Y245" t="s">
        <v>3458</v>
      </c>
      <c r="Z245" t="s">
        <v>4818</v>
      </c>
      <c r="AA245" t="s">
        <v>5509</v>
      </c>
      <c r="AB245" t="s">
        <v>3295</v>
      </c>
      <c r="AC245" t="s">
        <v>2290</v>
      </c>
    </row>
    <row r="246" spans="1:79" x14ac:dyDescent="0.4">
      <c r="A246" t="s">
        <v>5510</v>
      </c>
      <c r="B246" t="s">
        <v>5511</v>
      </c>
      <c r="C246">
        <v>4.42415839390096E-2</v>
      </c>
      <c r="D246">
        <v>4.42415839390096E-2</v>
      </c>
      <c r="E246">
        <v>1</v>
      </c>
      <c r="F246" t="s">
        <v>2397</v>
      </c>
      <c r="G246" t="s">
        <v>2406</v>
      </c>
      <c r="H246" t="s">
        <v>2394</v>
      </c>
      <c r="I246" t="s">
        <v>2402</v>
      </c>
      <c r="J246" t="s">
        <v>2396</v>
      </c>
      <c r="K246" t="s">
        <v>4646</v>
      </c>
      <c r="L246" t="s">
        <v>4779</v>
      </c>
      <c r="M246" t="s">
        <v>2405</v>
      </c>
      <c r="N246" t="s">
        <v>5512</v>
      </c>
      <c r="O246" t="s">
        <v>5513</v>
      </c>
      <c r="P246" t="s">
        <v>4781</v>
      </c>
      <c r="Q246" t="s">
        <v>4887</v>
      </c>
      <c r="R246" t="s">
        <v>2395</v>
      </c>
      <c r="S246" t="s">
        <v>4783</v>
      </c>
    </row>
    <row r="247" spans="1:79" x14ac:dyDescent="0.4">
      <c r="A247" t="s">
        <v>5514</v>
      </c>
      <c r="B247" t="s">
        <v>5515</v>
      </c>
      <c r="C247">
        <v>4.6356206325586402E-2</v>
      </c>
      <c r="D247">
        <v>4.6356206325586402E-2</v>
      </c>
      <c r="E247">
        <v>1</v>
      </c>
      <c r="F247" t="s">
        <v>2280</v>
      </c>
      <c r="G247" t="s">
        <v>4836</v>
      </c>
      <c r="H247" t="s">
        <v>3393</v>
      </c>
      <c r="I247" t="s">
        <v>2297</v>
      </c>
      <c r="J247" t="s">
        <v>4838</v>
      </c>
      <c r="K247" t="s">
        <v>2294</v>
      </c>
      <c r="L247" t="s">
        <v>4839</v>
      </c>
      <c r="M247" t="s">
        <v>4842</v>
      </c>
      <c r="N247" t="s">
        <v>3448</v>
      </c>
      <c r="O247" t="s">
        <v>3451</v>
      </c>
      <c r="P247" t="s">
        <v>3532</v>
      </c>
      <c r="Q247" t="s">
        <v>3931</v>
      </c>
      <c r="R247" t="s">
        <v>3953</v>
      </c>
      <c r="S247" t="s">
        <v>4342</v>
      </c>
      <c r="T247" t="s">
        <v>4103</v>
      </c>
      <c r="U247" t="s">
        <v>4115</v>
      </c>
      <c r="V247" t="s">
        <v>3564</v>
      </c>
      <c r="W247" t="s">
        <v>5186</v>
      </c>
      <c r="X247" t="s">
        <v>5516</v>
      </c>
      <c r="Y247" t="s">
        <v>4170</v>
      </c>
    </row>
    <row r="248" spans="1:79" x14ac:dyDescent="0.4">
      <c r="A248" t="s">
        <v>5517</v>
      </c>
      <c r="B248" t="s">
        <v>5518</v>
      </c>
      <c r="C248">
        <v>4.7056598054613E-2</v>
      </c>
      <c r="D248">
        <v>4.7056598054613E-2</v>
      </c>
      <c r="E248">
        <v>1</v>
      </c>
      <c r="F248" t="s">
        <v>5346</v>
      </c>
      <c r="G248" t="s">
        <v>4407</v>
      </c>
      <c r="H248" t="s">
        <v>2325</v>
      </c>
      <c r="I248" t="s">
        <v>2234</v>
      </c>
      <c r="J248" t="s">
        <v>4411</v>
      </c>
      <c r="K248" t="s">
        <v>3366</v>
      </c>
      <c r="L248" t="s">
        <v>3369</v>
      </c>
      <c r="M248" t="s">
        <v>4413</v>
      </c>
      <c r="N248" t="s">
        <v>4414</v>
      </c>
      <c r="O248" t="s">
        <v>3374</v>
      </c>
      <c r="P248" t="s">
        <v>3650</v>
      </c>
      <c r="Q248" t="s">
        <v>2273</v>
      </c>
      <c r="R248" t="s">
        <v>3657</v>
      </c>
      <c r="S248" t="s">
        <v>2260</v>
      </c>
      <c r="T248" t="s">
        <v>4420</v>
      </c>
      <c r="U248" t="s">
        <v>2227</v>
      </c>
      <c r="V248" t="s">
        <v>3387</v>
      </c>
      <c r="W248" t="s">
        <v>4421</v>
      </c>
      <c r="X248" t="s">
        <v>2231</v>
      </c>
      <c r="Y248" t="s">
        <v>3403</v>
      </c>
      <c r="Z248" t="s">
        <v>2224</v>
      </c>
      <c r="AA248" t="s">
        <v>4425</v>
      </c>
      <c r="AB248" t="s">
        <v>4426</v>
      </c>
      <c r="AC248" t="s">
        <v>3251</v>
      </c>
      <c r="AD248" t="s">
        <v>3408</v>
      </c>
      <c r="AE248" t="s">
        <v>4740</v>
      </c>
      <c r="AF248" t="s">
        <v>4429</v>
      </c>
      <c r="AG248" t="s">
        <v>4215</v>
      </c>
      <c r="AH248" t="s">
        <v>3412</v>
      </c>
      <c r="AI248" t="s">
        <v>4216</v>
      </c>
      <c r="AJ248" t="s">
        <v>2429</v>
      </c>
      <c r="AK248" t="s">
        <v>4809</v>
      </c>
      <c r="AL248" t="s">
        <v>3752</v>
      </c>
      <c r="AM248" t="s">
        <v>4217</v>
      </c>
      <c r="AN248" t="s">
        <v>4763</v>
      </c>
      <c r="AO248" t="s">
        <v>3272</v>
      </c>
      <c r="AP248" t="s">
        <v>3433</v>
      </c>
      <c r="AQ248" t="s">
        <v>4219</v>
      </c>
      <c r="AR248" t="s">
        <v>4815</v>
      </c>
      <c r="AS248" t="s">
        <v>4222</v>
      </c>
      <c r="AT248" t="s">
        <v>5519</v>
      </c>
      <c r="AU248" t="s">
        <v>5520</v>
      </c>
      <c r="AV248" t="s">
        <v>3823</v>
      </c>
      <c r="AW248" t="s">
        <v>4224</v>
      </c>
      <c r="AX248" t="s">
        <v>5521</v>
      </c>
      <c r="AY248" t="s">
        <v>3843</v>
      </c>
      <c r="AZ248" t="s">
        <v>3868</v>
      </c>
      <c r="BA248" t="s">
        <v>4228</v>
      </c>
      <c r="BB248" t="s">
        <v>5522</v>
      </c>
      <c r="BC248" t="s">
        <v>4230</v>
      </c>
      <c r="BD248" t="s">
        <v>3899</v>
      </c>
      <c r="BE248" t="s">
        <v>3901</v>
      </c>
      <c r="BF248" t="s">
        <v>4847</v>
      </c>
      <c r="BG248" t="s">
        <v>3533</v>
      </c>
      <c r="BH248" t="s">
        <v>3922</v>
      </c>
      <c r="BI248" t="s">
        <v>5168</v>
      </c>
      <c r="BJ248" t="s">
        <v>5170</v>
      </c>
      <c r="BK248" t="s">
        <v>4798</v>
      </c>
      <c r="BL248" t="s">
        <v>3967</v>
      </c>
      <c r="BM248" t="s">
        <v>3309</v>
      </c>
      <c r="BN248" t="s">
        <v>5523</v>
      </c>
      <c r="BO248" t="s">
        <v>4010</v>
      </c>
      <c r="BP248" t="s">
        <v>5176</v>
      </c>
      <c r="BQ248" t="s">
        <v>3316</v>
      </c>
      <c r="BR248" t="s">
        <v>4056</v>
      </c>
      <c r="BS248" t="s">
        <v>5524</v>
      </c>
      <c r="BT248" t="s">
        <v>5525</v>
      </c>
      <c r="BU248" t="s">
        <v>4239</v>
      </c>
      <c r="BV248" t="s">
        <v>4240</v>
      </c>
      <c r="BW248" t="s">
        <v>5526</v>
      </c>
      <c r="BX248" t="s">
        <v>5527</v>
      </c>
      <c r="BY248" t="s">
        <v>4113</v>
      </c>
      <c r="BZ248" t="s">
        <v>5528</v>
      </c>
      <c r="CA248" t="s">
        <v>4138</v>
      </c>
    </row>
    <row r="249" spans="1:79" x14ac:dyDescent="0.4">
      <c r="A249" t="s">
        <v>5529</v>
      </c>
      <c r="B249" t="s">
        <v>5530</v>
      </c>
      <c r="C249">
        <v>4.7716350563257702E-2</v>
      </c>
      <c r="D249">
        <v>4.7716350563257702E-2</v>
      </c>
      <c r="E249">
        <v>1</v>
      </c>
      <c r="F249" t="s">
        <v>4801</v>
      </c>
      <c r="G249" t="s">
        <v>4806</v>
      </c>
      <c r="H249" t="s">
        <v>4817</v>
      </c>
      <c r="I249" t="s">
        <v>2605</v>
      </c>
      <c r="J249" t="s">
        <v>4819</v>
      </c>
      <c r="K249" t="s">
        <v>4821</v>
      </c>
      <c r="L249" t="s">
        <v>4824</v>
      </c>
      <c r="M249" t="s">
        <v>3963</v>
      </c>
      <c r="N249" t="s">
        <v>4826</v>
      </c>
      <c r="O249" t="s">
        <v>5531</v>
      </c>
      <c r="P249" t="s">
        <v>5532</v>
      </c>
    </row>
    <row r="250" spans="1:79" x14ac:dyDescent="0.4">
      <c r="A250" t="s">
        <v>2745</v>
      </c>
      <c r="B250" t="s">
        <v>2746</v>
      </c>
      <c r="C250">
        <v>4.8468661686171699E-2</v>
      </c>
      <c r="D250">
        <v>4.8468661686171699E-2</v>
      </c>
      <c r="E250">
        <v>1</v>
      </c>
      <c r="F250" t="s">
        <v>2223</v>
      </c>
      <c r="G250" t="s">
        <v>2222</v>
      </c>
      <c r="H250" t="s">
        <v>2453</v>
      </c>
      <c r="I250" t="s">
        <v>2445</v>
      </c>
      <c r="J250" t="s">
        <v>2434</v>
      </c>
      <c r="K250" t="s">
        <v>2514</v>
      </c>
      <c r="L250" t="s">
        <v>3737</v>
      </c>
    </row>
    <row r="251" spans="1:79" x14ac:dyDescent="0.4">
      <c r="A251" t="s">
        <v>5533</v>
      </c>
      <c r="B251" t="s">
        <v>5534</v>
      </c>
      <c r="C251">
        <v>4.8899416594982197E-2</v>
      </c>
      <c r="D251">
        <v>4.8899416594982197E-2</v>
      </c>
      <c r="E251">
        <v>1</v>
      </c>
      <c r="F251" t="s">
        <v>3463</v>
      </c>
      <c r="G251" t="s">
        <v>3464</v>
      </c>
      <c r="H251" t="s">
        <v>2090</v>
      </c>
      <c r="I251" t="s">
        <v>2096</v>
      </c>
      <c r="J251" t="s">
        <v>4364</v>
      </c>
      <c r="K251" t="s">
        <v>3476</v>
      </c>
      <c r="L251" t="s">
        <v>4371</v>
      </c>
      <c r="M251" t="s">
        <v>2300</v>
      </c>
      <c r="N251" t="s">
        <v>4377</v>
      </c>
      <c r="O251" t="s">
        <v>3509</v>
      </c>
      <c r="P251" t="s">
        <v>3520</v>
      </c>
      <c r="Q251" t="s">
        <v>2269</v>
      </c>
      <c r="R251" t="s">
        <v>4387</v>
      </c>
      <c r="S251" t="s">
        <v>3528</v>
      </c>
      <c r="T251" t="s">
        <v>2285</v>
      </c>
    </row>
    <row r="252" spans="1:79" x14ac:dyDescent="0.4">
      <c r="A252" t="s">
        <v>5535</v>
      </c>
      <c r="B252" t="s">
        <v>5536</v>
      </c>
      <c r="C252">
        <v>4.9332638550135699E-2</v>
      </c>
      <c r="D252">
        <v>4.9332638550135699E-2</v>
      </c>
      <c r="E252">
        <v>1</v>
      </c>
      <c r="F252" t="s">
        <v>4405</v>
      </c>
      <c r="G252" t="s">
        <v>4699</v>
      </c>
      <c r="H252" t="s">
        <v>4700</v>
      </c>
      <c r="I252" t="s">
        <v>5537</v>
      </c>
      <c r="J252" t="s">
        <v>3634</v>
      </c>
      <c r="K252" t="s">
        <v>5538</v>
      </c>
      <c r="L252" t="s">
        <v>4364</v>
      </c>
      <c r="M252" t="s">
        <v>4365</v>
      </c>
      <c r="N252" t="s">
        <v>4368</v>
      </c>
      <c r="O252" t="s">
        <v>4369</v>
      </c>
      <c r="P252" t="s">
        <v>3675</v>
      </c>
      <c r="Q252" t="s">
        <v>4371</v>
      </c>
    </row>
    <row r="253" spans="1:79" x14ac:dyDescent="0.4">
      <c r="A253" t="s">
        <v>5539</v>
      </c>
      <c r="B253" t="s">
        <v>5540</v>
      </c>
      <c r="C253">
        <v>4.93970827280081E-2</v>
      </c>
      <c r="D253">
        <v>4.93970827280081E-2</v>
      </c>
      <c r="E253">
        <v>1</v>
      </c>
      <c r="F253" t="s">
        <v>2196</v>
      </c>
      <c r="G253" t="s">
        <v>2197</v>
      </c>
      <c r="H253" t="s">
        <v>2201</v>
      </c>
      <c r="I253" t="s">
        <v>2199</v>
      </c>
      <c r="J253" t="s">
        <v>2198</v>
      </c>
      <c r="K253" t="s">
        <v>2202</v>
      </c>
      <c r="L253" t="s">
        <v>3237</v>
      </c>
      <c r="M253" t="s">
        <v>2602</v>
      </c>
      <c r="N253" t="s">
        <v>2200</v>
      </c>
      <c r="O253" t="s">
        <v>2616</v>
      </c>
      <c r="P253" t="s">
        <v>2205</v>
      </c>
      <c r="Q253" t="s">
        <v>2204</v>
      </c>
    </row>
    <row r="254" spans="1:79" x14ac:dyDescent="0.4">
      <c r="A254" t="s">
        <v>5541</v>
      </c>
      <c r="B254" t="s">
        <v>5542</v>
      </c>
      <c r="C254">
        <v>4.93970827280081E-2</v>
      </c>
      <c r="D254">
        <v>4.93970827280081E-2</v>
      </c>
      <c r="E254">
        <v>1</v>
      </c>
      <c r="F254" t="s">
        <v>3462</v>
      </c>
      <c r="G254" t="s">
        <v>2197</v>
      </c>
      <c r="H254" t="s">
        <v>2201</v>
      </c>
      <c r="I254" t="s">
        <v>2199</v>
      </c>
      <c r="J254" t="s">
        <v>2198</v>
      </c>
      <c r="K254" t="s">
        <v>2202</v>
      </c>
      <c r="L254" t="s">
        <v>3237</v>
      </c>
      <c r="M254" t="s">
        <v>2602</v>
      </c>
      <c r="N254" t="s">
        <v>2200</v>
      </c>
      <c r="O254" t="s">
        <v>2616</v>
      </c>
      <c r="P254" t="s">
        <v>2205</v>
      </c>
      <c r="Q254" t="s">
        <v>2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476C6-6F38-4B0C-B5D5-014C8E344C23}">
  <dimension ref="A1:B42"/>
  <sheetViews>
    <sheetView workbookViewId="0">
      <selection sqref="A1:A1048576"/>
    </sheetView>
  </sheetViews>
  <sheetFormatPr defaultRowHeight="14.6" x14ac:dyDescent="0.4"/>
  <cols>
    <col min="1" max="1" width="13.69140625" customWidth="1"/>
  </cols>
  <sheetData>
    <row r="1" spans="1:2" x14ac:dyDescent="0.4">
      <c r="A1" t="s">
        <v>2034</v>
      </c>
    </row>
    <row r="2" spans="1:2" x14ac:dyDescent="0.4">
      <c r="A2" s="4" t="s">
        <v>2056</v>
      </c>
      <c r="B2" s="4" t="s">
        <v>8139</v>
      </c>
    </row>
    <row r="3" spans="1:2" x14ac:dyDescent="0.4">
      <c r="A3" s="4" t="s">
        <v>3227</v>
      </c>
      <c r="B3" s="4" t="s">
        <v>8139</v>
      </c>
    </row>
    <row r="4" spans="1:2" x14ac:dyDescent="0.4">
      <c r="A4" s="4" t="s">
        <v>3619</v>
      </c>
      <c r="B4" s="4" t="s">
        <v>8139</v>
      </c>
    </row>
    <row r="5" spans="1:2" x14ac:dyDescent="0.4">
      <c r="A5" s="4" t="s">
        <v>3606</v>
      </c>
      <c r="B5" s="4" t="s">
        <v>8139</v>
      </c>
    </row>
    <row r="6" spans="1:2" x14ac:dyDescent="0.4">
      <c r="A6" s="4" t="s">
        <v>2173</v>
      </c>
      <c r="B6" s="4" t="s">
        <v>8139</v>
      </c>
    </row>
    <row r="7" spans="1:2" x14ac:dyDescent="0.4">
      <c r="A7" s="4" t="s">
        <v>3231</v>
      </c>
      <c r="B7" s="4" t="s">
        <v>8139</v>
      </c>
    </row>
    <row r="8" spans="1:2" x14ac:dyDescent="0.4">
      <c r="A8" s="4" t="s">
        <v>3601</v>
      </c>
      <c r="B8" s="4" t="s">
        <v>8139</v>
      </c>
    </row>
    <row r="9" spans="1:2" x14ac:dyDescent="0.4">
      <c r="A9" s="4" t="s">
        <v>2040</v>
      </c>
      <c r="B9" s="4" t="s">
        <v>8140</v>
      </c>
    </row>
    <row r="10" spans="1:2" x14ac:dyDescent="0.4">
      <c r="A10" s="4" t="s">
        <v>2039</v>
      </c>
      <c r="B10" s="4" t="s">
        <v>8140</v>
      </c>
    </row>
    <row r="11" spans="1:2" x14ac:dyDescent="0.4">
      <c r="A11" s="4" t="s">
        <v>2049</v>
      </c>
      <c r="B11" s="4" t="s">
        <v>8140</v>
      </c>
    </row>
    <row r="12" spans="1:2" x14ac:dyDescent="0.4">
      <c r="A12" s="4" t="s">
        <v>2038</v>
      </c>
      <c r="B12" s="4" t="s">
        <v>8140</v>
      </c>
    </row>
    <row r="13" spans="1:2" x14ac:dyDescent="0.4">
      <c r="A13" s="4" t="s">
        <v>2037</v>
      </c>
      <c r="B13" s="4" t="s">
        <v>8151</v>
      </c>
    </row>
    <row r="14" spans="1:2" x14ac:dyDescent="0.4">
      <c r="A14" s="4" t="s">
        <v>2045</v>
      </c>
      <c r="B14" s="4" t="s">
        <v>8151</v>
      </c>
    </row>
    <row r="15" spans="1:2" x14ac:dyDescent="0.4">
      <c r="A15" s="4" t="s">
        <v>2035</v>
      </c>
      <c r="B15" s="4" t="s">
        <v>8143</v>
      </c>
    </row>
    <row r="16" spans="1:2" x14ac:dyDescent="0.4">
      <c r="A16" s="4" t="s">
        <v>4274</v>
      </c>
      <c r="B16" s="4" t="s">
        <v>8152</v>
      </c>
    </row>
    <row r="17" spans="1:2" x14ac:dyDescent="0.4">
      <c r="A17" s="4" t="s">
        <v>3637</v>
      </c>
      <c r="B17" s="4" t="s">
        <v>8153</v>
      </c>
    </row>
    <row r="18" spans="1:2" x14ac:dyDescent="0.4">
      <c r="A18" s="4" t="s">
        <v>2449</v>
      </c>
      <c r="B18" s="4" t="s">
        <v>8154</v>
      </c>
    </row>
    <row r="19" spans="1:2" x14ac:dyDescent="0.4">
      <c r="A19" s="4" t="s">
        <v>2044</v>
      </c>
      <c r="B19" s="4" t="s">
        <v>8144</v>
      </c>
    </row>
    <row r="20" spans="1:2" x14ac:dyDescent="0.4">
      <c r="A20" s="4" t="s">
        <v>2095</v>
      </c>
      <c r="B20" s="4" t="s">
        <v>8144</v>
      </c>
    </row>
    <row r="21" spans="1:2" x14ac:dyDescent="0.4">
      <c r="A21" s="4" t="s">
        <v>2054</v>
      </c>
      <c r="B21" s="4" t="s">
        <v>8144</v>
      </c>
    </row>
    <row r="22" spans="1:2" x14ac:dyDescent="0.4">
      <c r="A22" s="4" t="s">
        <v>2043</v>
      </c>
      <c r="B22" s="4" t="s">
        <v>8144</v>
      </c>
    </row>
    <row r="23" spans="1:2" x14ac:dyDescent="0.4">
      <c r="A23" s="4" t="s">
        <v>2052</v>
      </c>
      <c r="B23" s="4" t="s">
        <v>8144</v>
      </c>
    </row>
    <row r="24" spans="1:2" x14ac:dyDescent="0.4">
      <c r="A24" s="4" t="s">
        <v>2048</v>
      </c>
      <c r="B24" s="4" t="s">
        <v>8144</v>
      </c>
    </row>
    <row r="25" spans="1:2" x14ac:dyDescent="0.4">
      <c r="A25" s="4" t="s">
        <v>2064</v>
      </c>
      <c r="B25" s="4" t="s">
        <v>8144</v>
      </c>
    </row>
    <row r="26" spans="1:2" x14ac:dyDescent="0.4">
      <c r="A26" s="4" t="s">
        <v>4269</v>
      </c>
      <c r="B26" s="4" t="s">
        <v>8144</v>
      </c>
    </row>
    <row r="27" spans="1:2" x14ac:dyDescent="0.4">
      <c r="A27" s="4" t="s">
        <v>2055</v>
      </c>
      <c r="B27" s="4" t="s">
        <v>8145</v>
      </c>
    </row>
    <row r="28" spans="1:2" x14ac:dyDescent="0.4">
      <c r="A28" s="4" t="s">
        <v>3644</v>
      </c>
      <c r="B28" s="4" t="s">
        <v>8145</v>
      </c>
    </row>
    <row r="29" spans="1:2" x14ac:dyDescent="0.4">
      <c r="A29" s="4" t="s">
        <v>2047</v>
      </c>
      <c r="B29" s="4" t="s">
        <v>8146</v>
      </c>
    </row>
    <row r="30" spans="1:2" x14ac:dyDescent="0.4">
      <c r="A30" s="4" t="s">
        <v>2053</v>
      </c>
      <c r="B30" s="4" t="s">
        <v>8146</v>
      </c>
    </row>
    <row r="31" spans="1:2" x14ac:dyDescent="0.4">
      <c r="A31" s="4" t="s">
        <v>2046</v>
      </c>
      <c r="B31" s="4" t="s">
        <v>8147</v>
      </c>
    </row>
    <row r="32" spans="1:2" x14ac:dyDescent="0.4">
      <c r="A32" s="4" t="s">
        <v>2050</v>
      </c>
      <c r="B32" s="4" t="s">
        <v>8147</v>
      </c>
    </row>
    <row r="33" spans="1:2" x14ac:dyDescent="0.4">
      <c r="A33" s="4" t="s">
        <v>2051</v>
      </c>
      <c r="B33" s="4" t="s">
        <v>8155</v>
      </c>
    </row>
    <row r="34" spans="1:2" x14ac:dyDescent="0.4">
      <c r="A34" s="4" t="s">
        <v>2042</v>
      </c>
      <c r="B34" s="4" t="s">
        <v>8149</v>
      </c>
    </row>
    <row r="35" spans="1:2" x14ac:dyDescent="0.4">
      <c r="A35" s="4" t="s">
        <v>2036</v>
      </c>
      <c r="B35" s="4" t="s">
        <v>8149</v>
      </c>
    </row>
    <row r="36" spans="1:2" x14ac:dyDescent="0.4">
      <c r="A36" s="4" t="s">
        <v>4272</v>
      </c>
      <c r="B36" s="4" t="s">
        <v>8156</v>
      </c>
    </row>
    <row r="37" spans="1:2" x14ac:dyDescent="0.4">
      <c r="A37" s="4" t="s">
        <v>3238</v>
      </c>
      <c r="B37" s="4" t="s">
        <v>8157</v>
      </c>
    </row>
    <row r="38" spans="1:2" x14ac:dyDescent="0.4">
      <c r="A38" s="4" t="s">
        <v>3230</v>
      </c>
      <c r="B38" s="4" t="s">
        <v>8158</v>
      </c>
    </row>
    <row r="39" spans="1:2" x14ac:dyDescent="0.4">
      <c r="A39" s="4" t="s">
        <v>3228</v>
      </c>
      <c r="B39" s="4" t="s">
        <v>8159</v>
      </c>
    </row>
    <row r="40" spans="1:2" x14ac:dyDescent="0.4">
      <c r="A40" s="4" t="s">
        <v>2334</v>
      </c>
      <c r="B40" s="4" t="s">
        <v>8159</v>
      </c>
    </row>
    <row r="41" spans="1:2" x14ac:dyDescent="0.4">
      <c r="A41" s="4" t="s">
        <v>2041</v>
      </c>
      <c r="B41" s="4" t="s">
        <v>8150</v>
      </c>
    </row>
    <row r="42" spans="1:2" x14ac:dyDescent="0.4">
      <c r="A42" s="4" t="s">
        <v>3362</v>
      </c>
      <c r="B42" s="4" t="s">
        <v>8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6B0C-D6CA-4352-9EE9-34D8973ABFAB}">
  <dimension ref="A1:MW77"/>
  <sheetViews>
    <sheetView topLeftCell="A7" workbookViewId="0">
      <selection activeCell="A13" sqref="A13:XFD13"/>
    </sheetView>
  </sheetViews>
  <sheetFormatPr defaultRowHeight="14.6" x14ac:dyDescent="0.4"/>
  <cols>
    <col min="1" max="1" width="15.69140625" customWidth="1"/>
    <col min="2" max="2" width="21.69140625" customWidth="1"/>
  </cols>
  <sheetData>
    <row r="1" spans="1:64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4" x14ac:dyDescent="0.4">
      <c r="A2" t="s">
        <v>1980</v>
      </c>
      <c r="B2" t="s">
        <v>1981</v>
      </c>
      <c r="C2" s="1">
        <v>3.4038302431565298E-12</v>
      </c>
      <c r="D2" s="1">
        <v>3.4038302431565298E-12</v>
      </c>
      <c r="E2">
        <v>1</v>
      </c>
      <c r="F2" t="s">
        <v>1982</v>
      </c>
      <c r="G2" t="s">
        <v>1983</v>
      </c>
      <c r="H2" t="s">
        <v>1984</v>
      </c>
      <c r="I2" t="s">
        <v>1985</v>
      </c>
      <c r="J2" t="s">
        <v>1986</v>
      </c>
      <c r="K2" t="s">
        <v>1987</v>
      </c>
      <c r="L2" t="s">
        <v>1988</v>
      </c>
      <c r="M2" t="s">
        <v>1989</v>
      </c>
      <c r="N2" t="s">
        <v>1990</v>
      </c>
      <c r="O2" t="s">
        <v>1991</v>
      </c>
      <c r="P2" t="s">
        <v>1992</v>
      </c>
      <c r="Q2" t="s">
        <v>1993</v>
      </c>
      <c r="R2" t="s">
        <v>1994</v>
      </c>
      <c r="S2" t="s">
        <v>1995</v>
      </c>
      <c r="T2" t="s">
        <v>1996</v>
      </c>
      <c r="U2" t="s">
        <v>1997</v>
      </c>
      <c r="V2" t="s">
        <v>1998</v>
      </c>
      <c r="W2" t="s">
        <v>1999</v>
      </c>
    </row>
    <row r="3" spans="1:64" x14ac:dyDescent="0.4">
      <c r="A3" t="s">
        <v>2000</v>
      </c>
      <c r="B3" t="s">
        <v>2001</v>
      </c>
      <c r="C3" s="1">
        <v>1.70733651629107E-10</v>
      </c>
      <c r="D3" s="1">
        <v>1.70733651629107E-10</v>
      </c>
      <c r="E3">
        <v>1</v>
      </c>
      <c r="F3" t="s">
        <v>2002</v>
      </c>
      <c r="G3" t="s">
        <v>1982</v>
      </c>
      <c r="H3" t="s">
        <v>1983</v>
      </c>
      <c r="I3" t="s">
        <v>1984</v>
      </c>
      <c r="J3" t="s">
        <v>2003</v>
      </c>
      <c r="K3" t="s">
        <v>2004</v>
      </c>
      <c r="L3" t="s">
        <v>2005</v>
      </c>
      <c r="M3" t="s">
        <v>2006</v>
      </c>
      <c r="N3" t="s">
        <v>2007</v>
      </c>
      <c r="O3" t="s">
        <v>2008</v>
      </c>
      <c r="P3" t="s">
        <v>1985</v>
      </c>
      <c r="Q3" t="s">
        <v>2009</v>
      </c>
      <c r="R3" t="s">
        <v>2010</v>
      </c>
      <c r="S3" t="s">
        <v>2011</v>
      </c>
      <c r="T3" t="s">
        <v>2012</v>
      </c>
      <c r="U3" t="s">
        <v>1986</v>
      </c>
      <c r="V3" t="s">
        <v>1987</v>
      </c>
      <c r="W3" t="s">
        <v>2013</v>
      </c>
      <c r="X3" t="s">
        <v>2014</v>
      </c>
      <c r="Y3" t="s">
        <v>1988</v>
      </c>
      <c r="Z3" t="s">
        <v>1989</v>
      </c>
      <c r="AA3" t="s">
        <v>2015</v>
      </c>
      <c r="AB3" t="s">
        <v>1990</v>
      </c>
      <c r="AC3" t="s">
        <v>1991</v>
      </c>
      <c r="AD3" t="s">
        <v>1992</v>
      </c>
      <c r="AE3" t="s">
        <v>2016</v>
      </c>
      <c r="AF3" t="s">
        <v>2017</v>
      </c>
      <c r="AG3" t="s">
        <v>1993</v>
      </c>
      <c r="AH3" t="s">
        <v>2018</v>
      </c>
      <c r="AI3" t="s">
        <v>2019</v>
      </c>
      <c r="AJ3" t="s">
        <v>1994</v>
      </c>
      <c r="AK3" t="s">
        <v>2020</v>
      </c>
      <c r="AL3" t="s">
        <v>2021</v>
      </c>
      <c r="AM3" t="s">
        <v>2022</v>
      </c>
      <c r="AN3" t="s">
        <v>2023</v>
      </c>
      <c r="AO3" t="s">
        <v>2024</v>
      </c>
      <c r="AP3" t="s">
        <v>1995</v>
      </c>
      <c r="AQ3" t="s">
        <v>1996</v>
      </c>
      <c r="AR3" t="s">
        <v>2025</v>
      </c>
      <c r="AS3" t="s">
        <v>2026</v>
      </c>
      <c r="AT3" t="s">
        <v>2027</v>
      </c>
      <c r="AU3" t="s">
        <v>2028</v>
      </c>
      <c r="AV3" t="s">
        <v>1997</v>
      </c>
      <c r="AW3" t="s">
        <v>2029</v>
      </c>
      <c r="AX3" t="s">
        <v>2030</v>
      </c>
      <c r="AY3" t="s">
        <v>1998</v>
      </c>
      <c r="AZ3" t="s">
        <v>1999</v>
      </c>
      <c r="BA3" t="s">
        <v>2031</v>
      </c>
      <c r="BB3" t="s">
        <v>2032</v>
      </c>
    </row>
    <row r="4" spans="1:64" x14ac:dyDescent="0.4">
      <c r="A4" t="s">
        <v>2033</v>
      </c>
      <c r="B4" t="s">
        <v>2034</v>
      </c>
      <c r="C4" s="1">
        <v>1.23102034152575E-9</v>
      </c>
      <c r="D4" s="1">
        <v>1.23102034152575E-9</v>
      </c>
      <c r="E4">
        <v>1</v>
      </c>
      <c r="F4" t="s">
        <v>2035</v>
      </c>
      <c r="G4" t="s">
        <v>2036</v>
      </c>
      <c r="H4" t="s">
        <v>2037</v>
      </c>
      <c r="I4" t="s">
        <v>2038</v>
      </c>
      <c r="J4" t="s">
        <v>2039</v>
      </c>
      <c r="K4" t="s">
        <v>2040</v>
      </c>
      <c r="L4" t="s">
        <v>2041</v>
      </c>
      <c r="M4" t="s">
        <v>2042</v>
      </c>
      <c r="N4" t="s">
        <v>2043</v>
      </c>
      <c r="O4" t="s">
        <v>2044</v>
      </c>
      <c r="P4" t="s">
        <v>2045</v>
      </c>
      <c r="Q4" t="s">
        <v>2046</v>
      </c>
      <c r="R4" t="s">
        <v>2047</v>
      </c>
      <c r="S4" t="s">
        <v>2048</v>
      </c>
      <c r="T4" t="s">
        <v>2049</v>
      </c>
      <c r="U4" t="s">
        <v>2050</v>
      </c>
      <c r="V4" t="s">
        <v>2051</v>
      </c>
      <c r="W4" t="s">
        <v>2052</v>
      </c>
      <c r="X4" t="s">
        <v>2053</v>
      </c>
      <c r="Y4" t="s">
        <v>2054</v>
      </c>
      <c r="Z4" t="s">
        <v>2055</v>
      </c>
      <c r="AA4" t="s">
        <v>2056</v>
      </c>
    </row>
    <row r="5" spans="1:64" x14ac:dyDescent="0.4">
      <c r="A5" t="s">
        <v>2057</v>
      </c>
      <c r="B5" t="s">
        <v>2058</v>
      </c>
      <c r="C5" s="1">
        <v>9.9292266783692901E-9</v>
      </c>
      <c r="D5" s="1">
        <v>9.9292266783692901E-9</v>
      </c>
      <c r="E5">
        <v>1</v>
      </c>
      <c r="F5" t="s">
        <v>1982</v>
      </c>
      <c r="G5" t="s">
        <v>1983</v>
      </c>
      <c r="H5" t="s">
        <v>1984</v>
      </c>
      <c r="I5" t="s">
        <v>2006</v>
      </c>
      <c r="J5" t="s">
        <v>2008</v>
      </c>
      <c r="K5" t="s">
        <v>1985</v>
      </c>
      <c r="L5" t="s">
        <v>2059</v>
      </c>
      <c r="M5" t="s">
        <v>1988</v>
      </c>
      <c r="N5" t="s">
        <v>1992</v>
      </c>
      <c r="O5" t="s">
        <v>2016</v>
      </c>
      <c r="P5" t="s">
        <v>2018</v>
      </c>
      <c r="Q5" t="s">
        <v>2020</v>
      </c>
      <c r="R5" t="s">
        <v>1995</v>
      </c>
      <c r="S5" t="s">
        <v>1996</v>
      </c>
      <c r="T5" t="s">
        <v>2025</v>
      </c>
      <c r="U5" t="s">
        <v>1997</v>
      </c>
      <c r="V5" t="s">
        <v>1998</v>
      </c>
      <c r="W5" t="s">
        <v>1999</v>
      </c>
      <c r="X5" t="s">
        <v>2060</v>
      </c>
      <c r="Y5" t="s">
        <v>2061</v>
      </c>
    </row>
    <row r="6" spans="1:64" x14ac:dyDescent="0.4">
      <c r="A6" t="s">
        <v>2062</v>
      </c>
      <c r="B6" t="s">
        <v>2063</v>
      </c>
      <c r="C6" s="1">
        <v>2.2126625427625801E-7</v>
      </c>
      <c r="D6" s="1">
        <v>2.2126625427625801E-7</v>
      </c>
      <c r="E6">
        <v>1</v>
      </c>
      <c r="F6" t="s">
        <v>2043</v>
      </c>
      <c r="G6" t="s">
        <v>2044</v>
      </c>
      <c r="H6" t="s">
        <v>2048</v>
      </c>
      <c r="I6" t="s">
        <v>2052</v>
      </c>
      <c r="J6" t="s">
        <v>2054</v>
      </c>
      <c r="K6" t="s">
        <v>2064</v>
      </c>
    </row>
    <row r="7" spans="1:64" x14ac:dyDescent="0.4">
      <c r="A7" t="s">
        <v>2065</v>
      </c>
      <c r="B7" t="s">
        <v>2066</v>
      </c>
      <c r="C7">
        <v>2.22983252173657E-6</v>
      </c>
      <c r="D7">
        <v>2.22983252173657E-6</v>
      </c>
      <c r="E7">
        <v>1</v>
      </c>
      <c r="F7" t="s">
        <v>2067</v>
      </c>
      <c r="G7" t="s">
        <v>2035</v>
      </c>
      <c r="H7" t="s">
        <v>2041</v>
      </c>
      <c r="I7" t="s">
        <v>2046</v>
      </c>
      <c r="J7" t="s">
        <v>2068</v>
      </c>
      <c r="K7" t="s">
        <v>2069</v>
      </c>
      <c r="L7" t="s">
        <v>2070</v>
      </c>
      <c r="M7" t="s">
        <v>2050</v>
      </c>
      <c r="N7" t="s">
        <v>2071</v>
      </c>
      <c r="O7" t="s">
        <v>2072</v>
      </c>
      <c r="P7" t="s">
        <v>2073</v>
      </c>
      <c r="Q7" t="s">
        <v>2074</v>
      </c>
      <c r="R7" t="s">
        <v>2075</v>
      </c>
      <c r="S7" t="s">
        <v>2076</v>
      </c>
    </row>
    <row r="8" spans="1:64" x14ac:dyDescent="0.4">
      <c r="A8" t="s">
        <v>2077</v>
      </c>
      <c r="B8" t="s">
        <v>2078</v>
      </c>
      <c r="C8">
        <v>2.9734671045576599E-6</v>
      </c>
      <c r="D8">
        <v>2.9734671045576599E-6</v>
      </c>
      <c r="E8">
        <v>1</v>
      </c>
      <c r="F8" t="s">
        <v>2036</v>
      </c>
      <c r="G8" t="s">
        <v>2038</v>
      </c>
      <c r="H8" t="s">
        <v>2039</v>
      </c>
      <c r="I8" t="s">
        <v>2040</v>
      </c>
      <c r="J8" t="s">
        <v>2042</v>
      </c>
      <c r="K8" t="s">
        <v>2049</v>
      </c>
    </row>
    <row r="9" spans="1:64" x14ac:dyDescent="0.4">
      <c r="A9" t="s">
        <v>2079</v>
      </c>
      <c r="B9" t="s">
        <v>2080</v>
      </c>
      <c r="C9">
        <v>5.8090841061830097E-6</v>
      </c>
      <c r="D9">
        <v>5.8090841061830097E-6</v>
      </c>
      <c r="E9">
        <v>1</v>
      </c>
      <c r="F9" t="s">
        <v>2004</v>
      </c>
      <c r="G9" t="s">
        <v>2081</v>
      </c>
      <c r="H9" t="s">
        <v>2059</v>
      </c>
      <c r="I9" t="s">
        <v>2082</v>
      </c>
      <c r="J9" t="s">
        <v>2083</v>
      </c>
      <c r="K9" t="s">
        <v>2084</v>
      </c>
      <c r="L9" t="s">
        <v>2085</v>
      </c>
      <c r="M9" t="s">
        <v>2086</v>
      </c>
      <c r="N9" t="s">
        <v>2070</v>
      </c>
      <c r="O9" t="s">
        <v>2087</v>
      </c>
      <c r="P9" t="s">
        <v>2088</v>
      </c>
      <c r="Q9" t="s">
        <v>2089</v>
      </c>
      <c r="R9" t="s">
        <v>2051</v>
      </c>
      <c r="S9" t="s">
        <v>2090</v>
      </c>
      <c r="T9" t="s">
        <v>2091</v>
      </c>
      <c r="U9" t="s">
        <v>2092</v>
      </c>
      <c r="V9" t="s">
        <v>2093</v>
      </c>
      <c r="W9" t="s">
        <v>2094</v>
      </c>
      <c r="X9" t="s">
        <v>2095</v>
      </c>
      <c r="Y9" t="s">
        <v>2096</v>
      </c>
      <c r="Z9" t="s">
        <v>2097</v>
      </c>
      <c r="AA9" t="s">
        <v>2098</v>
      </c>
      <c r="AB9" t="s">
        <v>2099</v>
      </c>
      <c r="AC9" t="s">
        <v>2018</v>
      </c>
      <c r="AD9" t="s">
        <v>2100</v>
      </c>
      <c r="AE9" t="s">
        <v>2101</v>
      </c>
      <c r="AF9" t="s">
        <v>2102</v>
      </c>
      <c r="AG9" t="s">
        <v>2103</v>
      </c>
      <c r="AH9" t="s">
        <v>2104</v>
      </c>
      <c r="AI9" t="s">
        <v>2105</v>
      </c>
      <c r="AJ9" t="s">
        <v>2106</v>
      </c>
      <c r="AK9" t="s">
        <v>2107</v>
      </c>
      <c r="AL9" t="s">
        <v>2108</v>
      </c>
      <c r="AM9" t="s">
        <v>2109</v>
      </c>
      <c r="AN9" t="s">
        <v>2110</v>
      </c>
      <c r="AO9" t="s">
        <v>2111</v>
      </c>
      <c r="AP9" t="s">
        <v>2112</v>
      </c>
      <c r="AQ9" t="s">
        <v>2113</v>
      </c>
      <c r="AR9" t="s">
        <v>2114</v>
      </c>
      <c r="AS9" t="s">
        <v>2115</v>
      </c>
      <c r="AT9" t="s">
        <v>2116</v>
      </c>
      <c r="AU9" t="s">
        <v>2117</v>
      </c>
      <c r="AV9" t="s">
        <v>2118</v>
      </c>
      <c r="AW9" t="s">
        <v>2119</v>
      </c>
      <c r="AX9" t="s">
        <v>2120</v>
      </c>
      <c r="AY9" t="s">
        <v>2121</v>
      </c>
      <c r="AZ9" t="s">
        <v>2122</v>
      </c>
      <c r="BA9" t="s">
        <v>2123</v>
      </c>
    </row>
    <row r="10" spans="1:64" x14ac:dyDescent="0.4">
      <c r="A10" t="s">
        <v>2124</v>
      </c>
      <c r="B10" t="s">
        <v>2125</v>
      </c>
      <c r="C10">
        <v>7.9747222943662908E-6</v>
      </c>
      <c r="D10">
        <v>7.9747222943662908E-6</v>
      </c>
      <c r="E10">
        <v>1</v>
      </c>
      <c r="F10" t="s">
        <v>2126</v>
      </c>
      <c r="G10" t="s">
        <v>2127</v>
      </c>
      <c r="H10" t="s">
        <v>2128</v>
      </c>
      <c r="I10" t="s">
        <v>2129</v>
      </c>
      <c r="J10" t="s">
        <v>2130</v>
      </c>
      <c r="K10" t="s">
        <v>2131</v>
      </c>
      <c r="L10" t="s">
        <v>2132</v>
      </c>
      <c r="M10" t="s">
        <v>2133</v>
      </c>
      <c r="N10" t="s">
        <v>2134</v>
      </c>
      <c r="O10" t="s">
        <v>2135</v>
      </c>
    </row>
    <row r="11" spans="1:64" x14ac:dyDescent="0.4">
      <c r="A11" t="s">
        <v>2136</v>
      </c>
      <c r="B11" t="s">
        <v>2137</v>
      </c>
      <c r="C11">
        <v>1.0089196900137401E-5</v>
      </c>
      <c r="D11">
        <v>1.0089196900137401E-5</v>
      </c>
      <c r="E11">
        <v>1</v>
      </c>
      <c r="F11" t="s">
        <v>2081</v>
      </c>
      <c r="G11" t="s">
        <v>2038</v>
      </c>
      <c r="H11" t="s">
        <v>2039</v>
      </c>
      <c r="I11" t="s">
        <v>2040</v>
      </c>
      <c r="J11" t="s">
        <v>2082</v>
      </c>
      <c r="K11" t="s">
        <v>2083</v>
      </c>
      <c r="L11" t="s">
        <v>2046</v>
      </c>
      <c r="M11" t="s">
        <v>2085</v>
      </c>
      <c r="N11" t="s">
        <v>2049</v>
      </c>
      <c r="O11" t="s">
        <v>2050</v>
      </c>
      <c r="P11" t="s">
        <v>2088</v>
      </c>
      <c r="Q11" t="s">
        <v>2089</v>
      </c>
      <c r="R11" t="s">
        <v>2051</v>
      </c>
      <c r="S11" t="s">
        <v>2092</v>
      </c>
      <c r="T11" t="s">
        <v>2138</v>
      </c>
    </row>
    <row r="12" spans="1:64" x14ac:dyDescent="0.4">
      <c r="A12" t="s">
        <v>2139</v>
      </c>
      <c r="B12" t="s">
        <v>2140</v>
      </c>
      <c r="C12">
        <v>3.01679037647152E-5</v>
      </c>
      <c r="D12">
        <v>3.01679037647152E-5</v>
      </c>
      <c r="E12">
        <v>1</v>
      </c>
      <c r="F12" t="s">
        <v>1982</v>
      </c>
      <c r="G12" t="s">
        <v>1983</v>
      </c>
      <c r="H12" t="s">
        <v>1984</v>
      </c>
      <c r="I12" t="s">
        <v>2006</v>
      </c>
      <c r="J12" t="s">
        <v>2008</v>
      </c>
      <c r="K12" t="s">
        <v>2141</v>
      </c>
      <c r="L12" t="s">
        <v>2142</v>
      </c>
      <c r="M12" t="s">
        <v>2016</v>
      </c>
      <c r="N12" t="s">
        <v>2020</v>
      </c>
      <c r="O12" t="s">
        <v>2143</v>
      </c>
      <c r="P12" t="s">
        <v>1995</v>
      </c>
      <c r="Q12" t="s">
        <v>1996</v>
      </c>
      <c r="R12" t="s">
        <v>2025</v>
      </c>
      <c r="S12" t="s">
        <v>1997</v>
      </c>
      <c r="T12" t="s">
        <v>1998</v>
      </c>
      <c r="U12" t="s">
        <v>1999</v>
      </c>
      <c r="V12" t="s">
        <v>2144</v>
      </c>
      <c r="W12" t="s">
        <v>2060</v>
      </c>
      <c r="X12" t="s">
        <v>2145</v>
      </c>
      <c r="Y12" t="s">
        <v>2061</v>
      </c>
      <c r="Z12" t="s">
        <v>2146</v>
      </c>
      <c r="AA12" t="s">
        <v>2147</v>
      </c>
      <c r="AB12" t="s">
        <v>2148</v>
      </c>
    </row>
    <row r="13" spans="1:64" x14ac:dyDescent="0.4">
      <c r="A13" t="s">
        <v>2149</v>
      </c>
      <c r="B13" t="s">
        <v>2150</v>
      </c>
      <c r="C13">
        <v>3.3290915259058797E-5</v>
      </c>
      <c r="D13">
        <v>3.3290915259058797E-5</v>
      </c>
      <c r="E13">
        <v>1</v>
      </c>
      <c r="F13" t="s">
        <v>2151</v>
      </c>
      <c r="G13" t="s">
        <v>2152</v>
      </c>
      <c r="H13" t="s">
        <v>2153</v>
      </c>
      <c r="I13" t="s">
        <v>2154</v>
      </c>
      <c r="J13" t="s">
        <v>2155</v>
      </c>
      <c r="K13" t="s">
        <v>2037</v>
      </c>
      <c r="L13" t="s">
        <v>2043</v>
      </c>
      <c r="M13" t="s">
        <v>2044</v>
      </c>
      <c r="N13" t="s">
        <v>2045</v>
      </c>
      <c r="O13" t="s">
        <v>2156</v>
      </c>
      <c r="P13" t="s">
        <v>2047</v>
      </c>
      <c r="Q13" t="s">
        <v>2048</v>
      </c>
      <c r="R13" t="s">
        <v>2014</v>
      </c>
      <c r="S13" t="s">
        <v>2157</v>
      </c>
      <c r="T13" t="s">
        <v>2158</v>
      </c>
      <c r="U13" t="s">
        <v>2159</v>
      </c>
      <c r="V13" t="s">
        <v>2051</v>
      </c>
      <c r="W13" t="s">
        <v>2052</v>
      </c>
      <c r="X13" t="s">
        <v>2053</v>
      </c>
      <c r="Y13" t="s">
        <v>2054</v>
      </c>
      <c r="Z13" t="s">
        <v>2160</v>
      </c>
      <c r="AA13" t="s">
        <v>2093</v>
      </c>
      <c r="AB13" t="s">
        <v>2161</v>
      </c>
      <c r="AC13" t="s">
        <v>2056</v>
      </c>
      <c r="AD13" t="s">
        <v>2162</v>
      </c>
      <c r="AE13" t="s">
        <v>2064</v>
      </c>
      <c r="AF13" t="s">
        <v>2163</v>
      </c>
      <c r="AG13" t="s">
        <v>2095</v>
      </c>
      <c r="AH13" t="s">
        <v>2164</v>
      </c>
      <c r="AI13" t="s">
        <v>2165</v>
      </c>
      <c r="AJ13" t="s">
        <v>2166</v>
      </c>
      <c r="AK13" t="s">
        <v>2167</v>
      </c>
      <c r="AL13" t="s">
        <v>2168</v>
      </c>
      <c r="AM13" t="s">
        <v>2169</v>
      </c>
      <c r="AN13" t="s">
        <v>2170</v>
      </c>
      <c r="AO13" t="s">
        <v>2171</v>
      </c>
      <c r="AP13" t="s">
        <v>2172</v>
      </c>
      <c r="AQ13" t="s">
        <v>2173</v>
      </c>
      <c r="AR13" t="s">
        <v>2174</v>
      </c>
      <c r="AS13" t="s">
        <v>2175</v>
      </c>
      <c r="AT13" t="s">
        <v>2176</v>
      </c>
      <c r="AU13" t="s">
        <v>2143</v>
      </c>
      <c r="AV13" t="s">
        <v>2177</v>
      </c>
      <c r="AW13" t="s">
        <v>2178</v>
      </c>
      <c r="AX13" t="s">
        <v>2179</v>
      </c>
      <c r="AY13" t="s">
        <v>2180</v>
      </c>
      <c r="AZ13" t="s">
        <v>2181</v>
      </c>
      <c r="BA13" t="s">
        <v>2182</v>
      </c>
      <c r="BB13" t="s">
        <v>2183</v>
      </c>
      <c r="BC13" t="s">
        <v>2184</v>
      </c>
      <c r="BD13" t="s">
        <v>2185</v>
      </c>
      <c r="BE13" t="s">
        <v>2186</v>
      </c>
      <c r="BF13" t="s">
        <v>2187</v>
      </c>
      <c r="BG13" t="s">
        <v>2188</v>
      </c>
      <c r="BH13" t="s">
        <v>2189</v>
      </c>
      <c r="BI13" t="s">
        <v>2190</v>
      </c>
      <c r="BJ13" t="s">
        <v>2191</v>
      </c>
      <c r="BK13" t="s">
        <v>2192</v>
      </c>
      <c r="BL13" t="s">
        <v>2193</v>
      </c>
    </row>
    <row r="14" spans="1:64" x14ac:dyDescent="0.4">
      <c r="A14" t="s">
        <v>2194</v>
      </c>
      <c r="B14" t="s">
        <v>2195</v>
      </c>
      <c r="C14">
        <v>7.0377987175066295E-5</v>
      </c>
      <c r="D14">
        <v>7.0377987175066295E-5</v>
      </c>
      <c r="E14">
        <v>1</v>
      </c>
      <c r="F14" t="s">
        <v>2196</v>
      </c>
      <c r="G14" t="s">
        <v>2197</v>
      </c>
      <c r="H14" t="s">
        <v>2198</v>
      </c>
      <c r="I14" t="s">
        <v>2199</v>
      </c>
      <c r="J14" t="s">
        <v>2200</v>
      </c>
      <c r="K14" t="s">
        <v>2201</v>
      </c>
      <c r="L14" t="s">
        <v>2202</v>
      </c>
      <c r="M14" t="s">
        <v>2203</v>
      </c>
      <c r="N14" t="s">
        <v>2204</v>
      </c>
      <c r="O14" t="s">
        <v>2205</v>
      </c>
    </row>
    <row r="15" spans="1:64" x14ac:dyDescent="0.4">
      <c r="A15" t="s">
        <v>2206</v>
      </c>
      <c r="B15" t="s">
        <v>2207</v>
      </c>
      <c r="C15">
        <v>1.2221377911956501E-4</v>
      </c>
      <c r="D15">
        <v>1.2221377911956501E-4</v>
      </c>
      <c r="E15">
        <v>1</v>
      </c>
      <c r="F15" t="s">
        <v>2035</v>
      </c>
      <c r="G15" t="s">
        <v>2041</v>
      </c>
      <c r="H15" t="s">
        <v>2046</v>
      </c>
      <c r="I15" t="s">
        <v>2069</v>
      </c>
      <c r="J15" t="s">
        <v>2050</v>
      </c>
      <c r="K15" t="s">
        <v>2208</v>
      </c>
      <c r="L15" t="s">
        <v>2209</v>
      </c>
    </row>
    <row r="16" spans="1:64" x14ac:dyDescent="0.4">
      <c r="A16" t="s">
        <v>2210</v>
      </c>
      <c r="B16" t="s">
        <v>2211</v>
      </c>
      <c r="C16">
        <v>1.3896460590764599E-4</v>
      </c>
      <c r="D16">
        <v>1.3896460590764599E-4</v>
      </c>
      <c r="E16">
        <v>1</v>
      </c>
      <c r="F16" t="s">
        <v>2212</v>
      </c>
      <c r="G16" t="s">
        <v>2163</v>
      </c>
      <c r="H16" t="s">
        <v>2166</v>
      </c>
      <c r="I16" t="s">
        <v>2168</v>
      </c>
      <c r="J16" t="s">
        <v>2213</v>
      </c>
      <c r="K16" t="s">
        <v>2172</v>
      </c>
      <c r="L16" t="s">
        <v>2214</v>
      </c>
      <c r="M16" t="s">
        <v>2190</v>
      </c>
      <c r="N16" t="s">
        <v>2192</v>
      </c>
      <c r="O16" t="s">
        <v>2146</v>
      </c>
      <c r="P16" t="s">
        <v>2215</v>
      </c>
    </row>
    <row r="17" spans="1:361" x14ac:dyDescent="0.4">
      <c r="A17" t="s">
        <v>2216</v>
      </c>
      <c r="B17" t="s">
        <v>2217</v>
      </c>
      <c r="C17">
        <v>1.9036087945685799E-4</v>
      </c>
      <c r="D17">
        <v>1.9036087945685799E-4</v>
      </c>
      <c r="E17">
        <v>1</v>
      </c>
      <c r="F17" t="s">
        <v>1982</v>
      </c>
      <c r="G17" t="s">
        <v>1983</v>
      </c>
      <c r="H17" t="s">
        <v>1984</v>
      </c>
      <c r="I17" t="s">
        <v>2218</v>
      </c>
      <c r="J17" t="s">
        <v>2219</v>
      </c>
      <c r="K17" t="s">
        <v>2153</v>
      </c>
      <c r="L17" t="s">
        <v>2220</v>
      </c>
      <c r="M17" t="s">
        <v>2221</v>
      </c>
      <c r="N17" t="s">
        <v>2006</v>
      </c>
      <c r="O17" t="s">
        <v>2035</v>
      </c>
      <c r="P17" t="s">
        <v>2008</v>
      </c>
      <c r="Q17" t="s">
        <v>1985</v>
      </c>
      <c r="R17" t="s">
        <v>2037</v>
      </c>
      <c r="S17" t="s">
        <v>2045</v>
      </c>
      <c r="T17" t="s">
        <v>1986</v>
      </c>
      <c r="U17" t="s">
        <v>2222</v>
      </c>
      <c r="V17" t="s">
        <v>2223</v>
      </c>
      <c r="W17" t="s">
        <v>2224</v>
      </c>
      <c r="X17" t="s">
        <v>2225</v>
      </c>
      <c r="Y17" t="s">
        <v>1987</v>
      </c>
      <c r="Z17" t="s">
        <v>2226</v>
      </c>
      <c r="AA17" t="s">
        <v>2227</v>
      </c>
      <c r="AB17" t="s">
        <v>2228</v>
      </c>
      <c r="AC17" t="s">
        <v>2196</v>
      </c>
      <c r="AD17" t="s">
        <v>2159</v>
      </c>
      <c r="AE17" t="s">
        <v>2197</v>
      </c>
      <c r="AF17" t="s">
        <v>2229</v>
      </c>
      <c r="AG17" t="s">
        <v>2230</v>
      </c>
      <c r="AH17" t="s">
        <v>1988</v>
      </c>
      <c r="AI17" t="s">
        <v>2231</v>
      </c>
      <c r="AJ17" t="s">
        <v>2232</v>
      </c>
      <c r="AK17" t="s">
        <v>1989</v>
      </c>
      <c r="AL17" t="s">
        <v>2071</v>
      </c>
      <c r="AM17" t="s">
        <v>2233</v>
      </c>
      <c r="AN17" t="s">
        <v>2015</v>
      </c>
      <c r="AO17" t="s">
        <v>2234</v>
      </c>
      <c r="AP17" t="s">
        <v>2056</v>
      </c>
      <c r="AQ17" t="s">
        <v>2235</v>
      </c>
      <c r="AR17" t="s">
        <v>2198</v>
      </c>
      <c r="AS17" t="s">
        <v>2163</v>
      </c>
      <c r="AT17" t="s">
        <v>1990</v>
      </c>
      <c r="AU17" t="s">
        <v>1991</v>
      </c>
      <c r="AV17" t="s">
        <v>2236</v>
      </c>
      <c r="AW17" t="s">
        <v>2166</v>
      </c>
      <c r="AX17" t="s">
        <v>2073</v>
      </c>
      <c r="AY17" t="s">
        <v>1992</v>
      </c>
      <c r="AZ17" t="s">
        <v>2199</v>
      </c>
      <c r="BA17" t="s">
        <v>2237</v>
      </c>
      <c r="BB17" t="s">
        <v>2238</v>
      </c>
      <c r="BC17" t="s">
        <v>2168</v>
      </c>
      <c r="BD17" t="s">
        <v>2016</v>
      </c>
      <c r="BE17" t="s">
        <v>1993</v>
      </c>
      <c r="BF17" t="s">
        <v>2200</v>
      </c>
      <c r="BG17" t="s">
        <v>2239</v>
      </c>
      <c r="BH17" t="s">
        <v>2240</v>
      </c>
      <c r="BI17" t="s">
        <v>2201</v>
      </c>
      <c r="BJ17" t="s">
        <v>2172</v>
      </c>
      <c r="BK17" t="s">
        <v>2019</v>
      </c>
      <c r="BL17" t="s">
        <v>2241</v>
      </c>
      <c r="BM17" t="s">
        <v>2202</v>
      </c>
      <c r="BN17" t="s">
        <v>2203</v>
      </c>
      <c r="BO17" t="s">
        <v>1994</v>
      </c>
      <c r="BP17" t="s">
        <v>2173</v>
      </c>
      <c r="BQ17" t="s">
        <v>2020</v>
      </c>
    </row>
    <row r="18" spans="1:361" x14ac:dyDescent="0.4">
      <c r="A18" t="s">
        <v>2242</v>
      </c>
      <c r="B18" t="s">
        <v>2243</v>
      </c>
      <c r="C18">
        <v>2.20671646376871E-4</v>
      </c>
      <c r="D18">
        <v>2.20671646376871E-4</v>
      </c>
      <c r="E18">
        <v>1</v>
      </c>
      <c r="F18" t="s">
        <v>2244</v>
      </c>
      <c r="G18" t="s">
        <v>2245</v>
      </c>
      <c r="H18" t="s">
        <v>2246</v>
      </c>
      <c r="I18" t="s">
        <v>2247</v>
      </c>
      <c r="J18" t="s">
        <v>2248</v>
      </c>
      <c r="K18" t="s">
        <v>2249</v>
      </c>
      <c r="L18" t="s">
        <v>2250</v>
      </c>
    </row>
    <row r="19" spans="1:361" x14ac:dyDescent="0.4">
      <c r="A19" t="s">
        <v>2251</v>
      </c>
      <c r="B19" t="s">
        <v>2252</v>
      </c>
      <c r="C19">
        <v>2.3329547579511301E-4</v>
      </c>
      <c r="D19">
        <v>2.3329547579511301E-4</v>
      </c>
      <c r="E19">
        <v>1</v>
      </c>
      <c r="F19" t="s">
        <v>2253</v>
      </c>
      <c r="G19" t="s">
        <v>2035</v>
      </c>
      <c r="H19" t="s">
        <v>2141</v>
      </c>
      <c r="I19" t="s">
        <v>2041</v>
      </c>
      <c r="J19" t="s">
        <v>2046</v>
      </c>
      <c r="K19" t="s">
        <v>2069</v>
      </c>
      <c r="L19" t="s">
        <v>2254</v>
      </c>
      <c r="M19" t="s">
        <v>2050</v>
      </c>
      <c r="N19" t="s">
        <v>2255</v>
      </c>
      <c r="O19" t="s">
        <v>2256</v>
      </c>
      <c r="P19" t="s">
        <v>2230</v>
      </c>
      <c r="Q19" t="s">
        <v>2257</v>
      </c>
      <c r="R19" t="s">
        <v>2163</v>
      </c>
      <c r="S19" t="s">
        <v>2258</v>
      </c>
      <c r="T19" t="s">
        <v>2259</v>
      </c>
      <c r="U19" t="s">
        <v>2166</v>
      </c>
      <c r="V19" t="s">
        <v>2260</v>
      </c>
      <c r="W19" t="s">
        <v>2142</v>
      </c>
      <c r="X19" t="s">
        <v>2261</v>
      </c>
      <c r="Y19" t="s">
        <v>2262</v>
      </c>
      <c r="Z19" t="s">
        <v>2238</v>
      </c>
      <c r="AA19" t="s">
        <v>2208</v>
      </c>
      <c r="AB19" t="s">
        <v>2168</v>
      </c>
      <c r="AC19" t="s">
        <v>2263</v>
      </c>
      <c r="AD19" t="s">
        <v>2264</v>
      </c>
      <c r="AE19" t="s">
        <v>2265</v>
      </c>
      <c r="AF19" t="s">
        <v>2172</v>
      </c>
      <c r="AG19" t="s">
        <v>2209</v>
      </c>
      <c r="AH19" t="s">
        <v>2102</v>
      </c>
      <c r="AI19" t="s">
        <v>2266</v>
      </c>
      <c r="AJ19" t="s">
        <v>2267</v>
      </c>
      <c r="AK19" t="s">
        <v>2103</v>
      </c>
      <c r="AL19" t="s">
        <v>2268</v>
      </c>
      <c r="AM19" t="s">
        <v>2269</v>
      </c>
      <c r="AN19" t="s">
        <v>2270</v>
      </c>
      <c r="AO19" t="s">
        <v>2271</v>
      </c>
      <c r="AP19" t="s">
        <v>2143</v>
      </c>
      <c r="AQ19" t="s">
        <v>2272</v>
      </c>
      <c r="AR19" t="s">
        <v>2106</v>
      </c>
      <c r="AS19" t="s">
        <v>2273</v>
      </c>
      <c r="AT19" t="s">
        <v>2274</v>
      </c>
      <c r="AU19" t="s">
        <v>2275</v>
      </c>
      <c r="AV19" t="s">
        <v>2276</v>
      </c>
      <c r="AW19" t="s">
        <v>2186</v>
      </c>
      <c r="AX19" t="s">
        <v>2277</v>
      </c>
      <c r="AY19" t="s">
        <v>2190</v>
      </c>
      <c r="AZ19" t="s">
        <v>2278</v>
      </c>
      <c r="BA19" t="s">
        <v>2192</v>
      </c>
      <c r="BB19" t="s">
        <v>2279</v>
      </c>
      <c r="BC19" t="s">
        <v>2280</v>
      </c>
      <c r="BD19" t="s">
        <v>2281</v>
      </c>
      <c r="BE19" t="s">
        <v>2282</v>
      </c>
      <c r="BF19" t="s">
        <v>2109</v>
      </c>
      <c r="BG19" t="s">
        <v>2144</v>
      </c>
      <c r="BH19" t="s">
        <v>2283</v>
      </c>
      <c r="BI19" t="s">
        <v>2284</v>
      </c>
      <c r="BJ19" t="s">
        <v>2285</v>
      </c>
      <c r="BK19" t="s">
        <v>2286</v>
      </c>
      <c r="BL19" t="s">
        <v>2287</v>
      </c>
      <c r="BM19" t="s">
        <v>2288</v>
      </c>
      <c r="BN19" t="s">
        <v>2289</v>
      </c>
      <c r="BO19" t="s">
        <v>2145</v>
      </c>
      <c r="BP19" t="s">
        <v>2290</v>
      </c>
      <c r="BQ19" t="s">
        <v>2291</v>
      </c>
      <c r="BR19" t="s">
        <v>2146</v>
      </c>
      <c r="BS19" t="s">
        <v>2115</v>
      </c>
      <c r="BT19" t="s">
        <v>2292</v>
      </c>
      <c r="BU19" t="s">
        <v>2293</v>
      </c>
      <c r="BV19" t="s">
        <v>2294</v>
      </c>
      <c r="BW19" t="s">
        <v>2295</v>
      </c>
      <c r="BX19" t="s">
        <v>2296</v>
      </c>
      <c r="BY19" t="s">
        <v>2147</v>
      </c>
      <c r="BZ19" t="s">
        <v>2297</v>
      </c>
      <c r="CA19" t="s">
        <v>2298</v>
      </c>
      <c r="CB19" t="s">
        <v>2148</v>
      </c>
      <c r="CC19" t="s">
        <v>2299</v>
      </c>
      <c r="CD19" t="s">
        <v>2300</v>
      </c>
      <c r="CE19" t="s">
        <v>2301</v>
      </c>
      <c r="CF19" t="s">
        <v>2302</v>
      </c>
      <c r="CG19" t="s">
        <v>2303</v>
      </c>
      <c r="CH19" t="s">
        <v>2304</v>
      </c>
      <c r="CI19" t="s">
        <v>2305</v>
      </c>
      <c r="CJ19" t="s">
        <v>2306</v>
      </c>
      <c r="CK19" t="s">
        <v>2307</v>
      </c>
      <c r="CL19" t="s">
        <v>2308</v>
      </c>
      <c r="CM19" t="s">
        <v>2309</v>
      </c>
      <c r="CN19" t="s">
        <v>2310</v>
      </c>
      <c r="CO19" t="s">
        <v>2215</v>
      </c>
      <c r="CP19" t="s">
        <v>2311</v>
      </c>
    </row>
    <row r="20" spans="1:361" x14ac:dyDescent="0.4">
      <c r="A20" t="s">
        <v>2312</v>
      </c>
      <c r="B20" t="s">
        <v>2313</v>
      </c>
      <c r="C20">
        <v>2.3704631139429301E-4</v>
      </c>
      <c r="D20">
        <v>2.3704631139429301E-4</v>
      </c>
      <c r="E20">
        <v>1</v>
      </c>
      <c r="F20" t="s">
        <v>2035</v>
      </c>
      <c r="G20" t="s">
        <v>2041</v>
      </c>
      <c r="H20" t="s">
        <v>2046</v>
      </c>
      <c r="I20" t="s">
        <v>2069</v>
      </c>
      <c r="J20" t="s">
        <v>2070</v>
      </c>
      <c r="K20" t="s">
        <v>2050</v>
      </c>
    </row>
    <row r="21" spans="1:361" x14ac:dyDescent="0.4">
      <c r="A21" t="s">
        <v>2314</v>
      </c>
      <c r="B21" t="s">
        <v>2315</v>
      </c>
      <c r="C21">
        <v>2.5435345813862401E-4</v>
      </c>
      <c r="D21">
        <v>2.5435345813862401E-4</v>
      </c>
      <c r="E21">
        <v>1</v>
      </c>
      <c r="F21" t="s">
        <v>1982</v>
      </c>
      <c r="G21" t="s">
        <v>1983</v>
      </c>
      <c r="H21" t="s">
        <v>1984</v>
      </c>
      <c r="I21" t="s">
        <v>2004</v>
      </c>
      <c r="J21" t="s">
        <v>1985</v>
      </c>
      <c r="K21" t="s">
        <v>1986</v>
      </c>
      <c r="L21" t="s">
        <v>2222</v>
      </c>
      <c r="M21" t="s">
        <v>2223</v>
      </c>
      <c r="N21" t="s">
        <v>2226</v>
      </c>
      <c r="O21" t="s">
        <v>1988</v>
      </c>
      <c r="P21" t="s">
        <v>2015</v>
      </c>
      <c r="Q21" t="s">
        <v>1990</v>
      </c>
      <c r="R21" t="s">
        <v>1991</v>
      </c>
      <c r="S21" t="s">
        <v>1992</v>
      </c>
    </row>
    <row r="22" spans="1:361" x14ac:dyDescent="0.4">
      <c r="A22" t="s">
        <v>2316</v>
      </c>
      <c r="B22" t="s">
        <v>2317</v>
      </c>
      <c r="C22">
        <v>2.5512358004322401E-4</v>
      </c>
      <c r="D22">
        <v>2.5512358004322401E-4</v>
      </c>
      <c r="E22">
        <v>1</v>
      </c>
      <c r="F22" t="s">
        <v>2253</v>
      </c>
      <c r="G22" t="s">
        <v>2036</v>
      </c>
      <c r="H22" t="s">
        <v>2038</v>
      </c>
      <c r="I22" t="s">
        <v>2039</v>
      </c>
      <c r="J22" t="s">
        <v>2318</v>
      </c>
      <c r="K22" t="s">
        <v>2040</v>
      </c>
      <c r="L22" t="s">
        <v>2042</v>
      </c>
      <c r="M22" t="s">
        <v>2043</v>
      </c>
      <c r="N22" t="s">
        <v>2044</v>
      </c>
      <c r="O22" t="s">
        <v>2319</v>
      </c>
      <c r="P22" t="s">
        <v>2048</v>
      </c>
      <c r="Q22" t="s">
        <v>2049</v>
      </c>
    </row>
    <row r="23" spans="1:361" x14ac:dyDescent="0.4">
      <c r="A23" t="s">
        <v>2320</v>
      </c>
      <c r="B23" t="s">
        <v>2321</v>
      </c>
      <c r="C23">
        <v>3.2361907382718702E-4</v>
      </c>
      <c r="D23">
        <v>3.2361907382718702E-4</v>
      </c>
      <c r="E23">
        <v>1</v>
      </c>
      <c r="F23" t="s">
        <v>2152</v>
      </c>
      <c r="G23" t="s">
        <v>2244</v>
      </c>
      <c r="H23" t="s">
        <v>2007</v>
      </c>
      <c r="I23" t="s">
        <v>2035</v>
      </c>
      <c r="J23" t="s">
        <v>1985</v>
      </c>
      <c r="K23" t="s">
        <v>2322</v>
      </c>
      <c r="L23" t="s">
        <v>2009</v>
      </c>
      <c r="M23" t="s">
        <v>2141</v>
      </c>
      <c r="N23" t="s">
        <v>2318</v>
      </c>
      <c r="O23" t="s">
        <v>2245</v>
      </c>
      <c r="P23" t="s">
        <v>2041</v>
      </c>
      <c r="Q23" t="s">
        <v>2046</v>
      </c>
      <c r="R23" t="s">
        <v>2246</v>
      </c>
      <c r="S23" t="s">
        <v>2156</v>
      </c>
      <c r="T23" t="s">
        <v>2319</v>
      </c>
      <c r="U23" t="s">
        <v>2323</v>
      </c>
      <c r="V23" t="s">
        <v>2324</v>
      </c>
      <c r="W23" t="s">
        <v>2325</v>
      </c>
      <c r="X23" t="s">
        <v>2014</v>
      </c>
      <c r="Y23" t="s">
        <v>2050</v>
      </c>
      <c r="Z23" t="s">
        <v>2157</v>
      </c>
      <c r="AA23" t="s">
        <v>2158</v>
      </c>
      <c r="AB23" t="s">
        <v>2326</v>
      </c>
      <c r="AC23" t="s">
        <v>2230</v>
      </c>
      <c r="AD23" t="s">
        <v>2247</v>
      </c>
      <c r="AE23" t="s">
        <v>2160</v>
      </c>
      <c r="AF23" t="s">
        <v>2327</v>
      </c>
      <c r="AG23" t="s">
        <v>2328</v>
      </c>
      <c r="AH23" t="s">
        <v>2161</v>
      </c>
      <c r="AI23" t="s">
        <v>2329</v>
      </c>
      <c r="AJ23" t="s">
        <v>2330</v>
      </c>
      <c r="AK23" t="s">
        <v>2248</v>
      </c>
      <c r="AL23" t="s">
        <v>2331</v>
      </c>
      <c r="AM23" t="s">
        <v>2142</v>
      </c>
      <c r="AN23" t="s">
        <v>2332</v>
      </c>
      <c r="AO23" t="s">
        <v>2208</v>
      </c>
      <c r="AP23" t="s">
        <v>2333</v>
      </c>
      <c r="AQ23" t="s">
        <v>2170</v>
      </c>
      <c r="AR23" t="s">
        <v>2334</v>
      </c>
      <c r="AS23" t="s">
        <v>2335</v>
      </c>
      <c r="AT23" t="s">
        <v>2336</v>
      </c>
      <c r="AU23" t="s">
        <v>2337</v>
      </c>
      <c r="AV23" t="s">
        <v>2338</v>
      </c>
      <c r="AW23" t="s">
        <v>2249</v>
      </c>
      <c r="AX23" t="s">
        <v>2339</v>
      </c>
      <c r="AY23" t="s">
        <v>2340</v>
      </c>
      <c r="AZ23" t="s">
        <v>2268</v>
      </c>
      <c r="BA23" t="s">
        <v>2270</v>
      </c>
      <c r="BB23" t="s">
        <v>2341</v>
      </c>
      <c r="BC23" t="s">
        <v>2342</v>
      </c>
      <c r="BD23" t="s">
        <v>2272</v>
      </c>
      <c r="BE23" t="s">
        <v>2343</v>
      </c>
      <c r="BF23" t="s">
        <v>2344</v>
      </c>
      <c r="BG23" t="s">
        <v>2273</v>
      </c>
      <c r="BH23" t="s">
        <v>2178</v>
      </c>
      <c r="BI23" t="s">
        <v>2345</v>
      </c>
      <c r="BJ23" t="s">
        <v>2346</v>
      </c>
      <c r="BK23" t="s">
        <v>2250</v>
      </c>
      <c r="BL23" t="s">
        <v>2023</v>
      </c>
      <c r="BM23" t="s">
        <v>2180</v>
      </c>
      <c r="BN23" t="s">
        <v>2347</v>
      </c>
      <c r="BO23" t="s">
        <v>1996</v>
      </c>
      <c r="BP23" t="s">
        <v>2025</v>
      </c>
      <c r="BQ23" t="s">
        <v>2348</v>
      </c>
      <c r="BR23" t="s">
        <v>2186</v>
      </c>
      <c r="BS23" t="s">
        <v>2349</v>
      </c>
      <c r="BT23" t="s">
        <v>2350</v>
      </c>
      <c r="BU23" t="s">
        <v>1997</v>
      </c>
      <c r="BV23" t="s">
        <v>2351</v>
      </c>
      <c r="BW23" t="s">
        <v>2352</v>
      </c>
      <c r="BX23" t="s">
        <v>2191</v>
      </c>
      <c r="BY23" t="s">
        <v>2353</v>
      </c>
      <c r="BZ23" t="s">
        <v>2192</v>
      </c>
      <c r="CA23" t="s">
        <v>2354</v>
      </c>
      <c r="CB23" t="s">
        <v>2355</v>
      </c>
      <c r="CC23" t="s">
        <v>2280</v>
      </c>
      <c r="CD23" t="s">
        <v>2356</v>
      </c>
      <c r="CE23" t="s">
        <v>2357</v>
      </c>
      <c r="CF23" t="s">
        <v>2358</v>
      </c>
      <c r="CG23" t="s">
        <v>2144</v>
      </c>
      <c r="CH23" t="s">
        <v>2359</v>
      </c>
      <c r="CI23" t="s">
        <v>2360</v>
      </c>
      <c r="CJ23" t="s">
        <v>2361</v>
      </c>
      <c r="CK23" t="s">
        <v>2060</v>
      </c>
      <c r="CL23" t="s">
        <v>2362</v>
      </c>
      <c r="CM23" t="s">
        <v>2363</v>
      </c>
      <c r="CN23" t="s">
        <v>2364</v>
      </c>
      <c r="CO23" t="s">
        <v>2365</v>
      </c>
      <c r="CP23" t="s">
        <v>2366</v>
      </c>
      <c r="CQ23" t="s">
        <v>2367</v>
      </c>
      <c r="CR23" t="s">
        <v>2368</v>
      </c>
      <c r="CS23" t="s">
        <v>2369</v>
      </c>
      <c r="CT23" t="s">
        <v>2145</v>
      </c>
      <c r="CU23" t="s">
        <v>2290</v>
      </c>
      <c r="CV23" t="s">
        <v>2061</v>
      </c>
      <c r="CW23" t="s">
        <v>2370</v>
      </c>
      <c r="CX23" t="s">
        <v>2371</v>
      </c>
      <c r="CY23" t="s">
        <v>2372</v>
      </c>
      <c r="CZ23" t="s">
        <v>2115</v>
      </c>
      <c r="DA23" t="s">
        <v>2294</v>
      </c>
      <c r="DB23" t="s">
        <v>2373</v>
      </c>
      <c r="DC23" t="s">
        <v>2374</v>
      </c>
      <c r="DD23" t="s">
        <v>2295</v>
      </c>
      <c r="DE23" t="s">
        <v>2375</v>
      </c>
      <c r="DF23" t="s">
        <v>2147</v>
      </c>
      <c r="DG23" t="s">
        <v>2119</v>
      </c>
      <c r="DH23" t="s">
        <v>2297</v>
      </c>
      <c r="DI23" t="s">
        <v>2376</v>
      </c>
      <c r="DJ23" t="s">
        <v>2377</v>
      </c>
      <c r="DK23" t="s">
        <v>2378</v>
      </c>
      <c r="DL23" t="s">
        <v>2379</v>
      </c>
      <c r="DM23" t="s">
        <v>2380</v>
      </c>
      <c r="DN23" t="s">
        <v>2381</v>
      </c>
      <c r="DO23" t="s">
        <v>2382</v>
      </c>
      <c r="DP23" t="s">
        <v>2383</v>
      </c>
      <c r="DQ23" t="s">
        <v>2302</v>
      </c>
      <c r="DR23" t="s">
        <v>2384</v>
      </c>
      <c r="DS23" t="s">
        <v>2385</v>
      </c>
      <c r="DT23" t="s">
        <v>2386</v>
      </c>
      <c r="DU23" t="s">
        <v>2310</v>
      </c>
      <c r="DV23" t="s">
        <v>2387</v>
      </c>
      <c r="DW23" t="s">
        <v>2388</v>
      </c>
    </row>
    <row r="24" spans="1:361" x14ac:dyDescent="0.4">
      <c r="A24" t="s">
        <v>2389</v>
      </c>
      <c r="B24" t="s">
        <v>2390</v>
      </c>
      <c r="C24">
        <v>3.2914953180535701E-4</v>
      </c>
      <c r="D24">
        <v>3.2914953180535701E-4</v>
      </c>
      <c r="E24">
        <v>1</v>
      </c>
      <c r="F24" t="s">
        <v>2391</v>
      </c>
      <c r="G24" t="s">
        <v>2392</v>
      </c>
      <c r="H24" t="s">
        <v>2393</v>
      </c>
      <c r="I24" t="s">
        <v>2394</v>
      </c>
      <c r="J24" t="s">
        <v>2395</v>
      </c>
      <c r="K24" t="s">
        <v>2396</v>
      </c>
      <c r="L24" t="s">
        <v>2397</v>
      </c>
      <c r="M24" t="s">
        <v>2398</v>
      </c>
      <c r="N24" t="s">
        <v>2399</v>
      </c>
      <c r="O24" t="s">
        <v>2400</v>
      </c>
      <c r="P24" t="s">
        <v>2401</v>
      </c>
      <c r="Q24" t="s">
        <v>2402</v>
      </c>
      <c r="R24" t="s">
        <v>2403</v>
      </c>
      <c r="S24" t="s">
        <v>2404</v>
      </c>
      <c r="T24" t="s">
        <v>2405</v>
      </c>
      <c r="U24" t="s">
        <v>2406</v>
      </c>
      <c r="V24" t="s">
        <v>2407</v>
      </c>
    </row>
    <row r="25" spans="1:361" x14ac:dyDescent="0.4">
      <c r="A25" t="s">
        <v>2408</v>
      </c>
      <c r="B25" t="s">
        <v>2409</v>
      </c>
      <c r="C25">
        <v>4.1582906006934798E-4</v>
      </c>
      <c r="D25">
        <v>4.1582906006934798E-4</v>
      </c>
      <c r="E25">
        <v>1</v>
      </c>
      <c r="F25" t="s">
        <v>2410</v>
      </c>
      <c r="G25" t="s">
        <v>1982</v>
      </c>
      <c r="H25" t="s">
        <v>2151</v>
      </c>
      <c r="I25" t="s">
        <v>2411</v>
      </c>
      <c r="J25" t="s">
        <v>1983</v>
      </c>
      <c r="K25" t="s">
        <v>1984</v>
      </c>
      <c r="L25" t="s">
        <v>2244</v>
      </c>
      <c r="M25" t="s">
        <v>2412</v>
      </c>
      <c r="N25" t="s">
        <v>2006</v>
      </c>
      <c r="O25" t="s">
        <v>2007</v>
      </c>
      <c r="P25" t="s">
        <v>2008</v>
      </c>
      <c r="Q25" t="s">
        <v>2413</v>
      </c>
      <c r="R25" t="s">
        <v>2081</v>
      </c>
      <c r="S25" t="s">
        <v>2414</v>
      </c>
      <c r="T25" t="s">
        <v>1985</v>
      </c>
      <c r="U25" t="s">
        <v>2037</v>
      </c>
      <c r="V25" t="s">
        <v>2322</v>
      </c>
      <c r="W25" t="s">
        <v>2009</v>
      </c>
      <c r="X25" t="s">
        <v>2415</v>
      </c>
      <c r="Y25" t="s">
        <v>2416</v>
      </c>
      <c r="Z25" t="s">
        <v>2010</v>
      </c>
      <c r="AA25" t="s">
        <v>2245</v>
      </c>
      <c r="AB25" t="s">
        <v>2082</v>
      </c>
      <c r="AC25" t="s">
        <v>2417</v>
      </c>
      <c r="AD25" t="s">
        <v>2045</v>
      </c>
      <c r="AE25" t="s">
        <v>2084</v>
      </c>
      <c r="AF25" t="s">
        <v>2418</v>
      </c>
      <c r="AG25" t="s">
        <v>2012</v>
      </c>
      <c r="AH25" t="s">
        <v>2246</v>
      </c>
      <c r="AI25" t="s">
        <v>2047</v>
      </c>
      <c r="AJ25" t="s">
        <v>2222</v>
      </c>
      <c r="AK25" t="s">
        <v>2419</v>
      </c>
      <c r="AL25" t="s">
        <v>2254</v>
      </c>
      <c r="AM25" t="s">
        <v>2223</v>
      </c>
      <c r="AN25" t="s">
        <v>2420</v>
      </c>
      <c r="AO25" t="s">
        <v>2421</v>
      </c>
      <c r="AP25" t="s">
        <v>2224</v>
      </c>
      <c r="AQ25" t="s">
        <v>2086</v>
      </c>
      <c r="AR25" t="s">
        <v>2422</v>
      </c>
      <c r="AS25" t="s">
        <v>2226</v>
      </c>
      <c r="AT25" t="s">
        <v>2013</v>
      </c>
      <c r="AU25" t="s">
        <v>2325</v>
      </c>
      <c r="AV25" t="s">
        <v>2423</v>
      </c>
      <c r="AW25" t="s">
        <v>2014</v>
      </c>
      <c r="AX25" t="s">
        <v>2424</v>
      </c>
      <c r="AY25" t="s">
        <v>2425</v>
      </c>
      <c r="AZ25" t="s">
        <v>2426</v>
      </c>
      <c r="BA25" t="s">
        <v>2228</v>
      </c>
      <c r="BB25" t="s">
        <v>2427</v>
      </c>
      <c r="BC25" t="s">
        <v>2157</v>
      </c>
      <c r="BD25" t="s">
        <v>2088</v>
      </c>
      <c r="BE25" t="s">
        <v>2158</v>
      </c>
      <c r="BF25" t="s">
        <v>2428</v>
      </c>
      <c r="BG25" t="s">
        <v>2197</v>
      </c>
      <c r="BH25" t="s">
        <v>2326</v>
      </c>
      <c r="BI25" t="s">
        <v>2126</v>
      </c>
      <c r="BJ25" t="s">
        <v>2053</v>
      </c>
      <c r="BK25" t="s">
        <v>2429</v>
      </c>
      <c r="BL25" t="s">
        <v>2430</v>
      </c>
      <c r="BM25" t="s">
        <v>2127</v>
      </c>
      <c r="BN25" t="s">
        <v>2256</v>
      </c>
      <c r="BO25" t="s">
        <v>2231</v>
      </c>
      <c r="BP25" t="s">
        <v>2431</v>
      </c>
      <c r="BQ25" t="s">
        <v>2257</v>
      </c>
      <c r="BR25" t="s">
        <v>2055</v>
      </c>
      <c r="BS25" t="s">
        <v>2432</v>
      </c>
      <c r="BT25" t="s">
        <v>2015</v>
      </c>
      <c r="BU25" t="s">
        <v>2128</v>
      </c>
      <c r="BV25" t="s">
        <v>2433</v>
      </c>
      <c r="BW25" t="s">
        <v>2129</v>
      </c>
      <c r="BX25" t="s">
        <v>2161</v>
      </c>
      <c r="BY25" t="s">
        <v>2056</v>
      </c>
      <c r="BZ25" t="s">
        <v>2434</v>
      </c>
      <c r="CA25" t="s">
        <v>2235</v>
      </c>
      <c r="CB25" t="s">
        <v>2130</v>
      </c>
      <c r="CC25" t="s">
        <v>2198</v>
      </c>
      <c r="CD25" t="s">
        <v>2435</v>
      </c>
      <c r="CE25" t="s">
        <v>2436</v>
      </c>
      <c r="CF25" t="s">
        <v>2437</v>
      </c>
      <c r="CG25" t="s">
        <v>2248</v>
      </c>
      <c r="CH25" t="s">
        <v>2331</v>
      </c>
      <c r="CI25" t="s">
        <v>2258</v>
      </c>
      <c r="CJ25" t="s">
        <v>2438</v>
      </c>
      <c r="CK25" t="s">
        <v>2259</v>
      </c>
      <c r="CL25" t="s">
        <v>2439</v>
      </c>
      <c r="CM25" t="s">
        <v>2440</v>
      </c>
      <c r="CN25" t="s">
        <v>2441</v>
      </c>
      <c r="CO25" t="s">
        <v>2442</v>
      </c>
      <c r="CP25" t="s">
        <v>2131</v>
      </c>
      <c r="CQ25" t="s">
        <v>2165</v>
      </c>
      <c r="CR25" t="s">
        <v>2443</v>
      </c>
      <c r="CS25" t="s">
        <v>2444</v>
      </c>
      <c r="CT25" t="s">
        <v>2445</v>
      </c>
      <c r="CU25" t="s">
        <v>2446</v>
      </c>
      <c r="CV25" t="s">
        <v>2261</v>
      </c>
      <c r="CW25" t="s">
        <v>2199</v>
      </c>
      <c r="CX25" t="s">
        <v>2237</v>
      </c>
      <c r="CY25" t="s">
        <v>2447</v>
      </c>
      <c r="CZ25" t="s">
        <v>2448</v>
      </c>
      <c r="DA25" t="s">
        <v>2132</v>
      </c>
      <c r="DB25" t="s">
        <v>2332</v>
      </c>
      <c r="DC25" t="s">
        <v>2449</v>
      </c>
      <c r="DD25" t="s">
        <v>2450</v>
      </c>
      <c r="DE25" t="s">
        <v>2016</v>
      </c>
      <c r="DF25" t="s">
        <v>2451</v>
      </c>
      <c r="DG25" t="s">
        <v>2017</v>
      </c>
      <c r="DH25" t="s">
        <v>2452</v>
      </c>
      <c r="DI25" t="s">
        <v>2333</v>
      </c>
      <c r="DJ25" t="s">
        <v>2200</v>
      </c>
      <c r="DK25" t="s">
        <v>2239</v>
      </c>
      <c r="DL25" t="s">
        <v>2453</v>
      </c>
      <c r="DM25" t="s">
        <v>2201</v>
      </c>
      <c r="DN25" t="s">
        <v>2454</v>
      </c>
      <c r="DO25" t="s">
        <v>2455</v>
      </c>
      <c r="DP25" t="s">
        <v>2456</v>
      </c>
      <c r="DQ25" t="s">
        <v>2457</v>
      </c>
      <c r="DR25" t="s">
        <v>2171</v>
      </c>
      <c r="DS25" t="s">
        <v>2334</v>
      </c>
      <c r="DT25" t="s">
        <v>2335</v>
      </c>
      <c r="DU25" t="s">
        <v>2458</v>
      </c>
      <c r="DV25" t="s">
        <v>2459</v>
      </c>
      <c r="DW25" t="s">
        <v>2336</v>
      </c>
      <c r="DX25" t="s">
        <v>2460</v>
      </c>
      <c r="DY25" t="s">
        <v>2133</v>
      </c>
      <c r="DZ25" t="s">
        <v>2461</v>
      </c>
      <c r="EA25" t="s">
        <v>2249</v>
      </c>
      <c r="EB25" t="s">
        <v>2462</v>
      </c>
      <c r="EC25" t="s">
        <v>2202</v>
      </c>
      <c r="ED25" t="s">
        <v>2203</v>
      </c>
      <c r="EE25" t="s">
        <v>2463</v>
      </c>
      <c r="EF25" t="s">
        <v>2464</v>
      </c>
      <c r="EG25" t="s">
        <v>2465</v>
      </c>
      <c r="EH25" t="s">
        <v>2173</v>
      </c>
      <c r="EI25" t="s">
        <v>2466</v>
      </c>
      <c r="EJ25" t="s">
        <v>2020</v>
      </c>
      <c r="EK25" t="s">
        <v>2467</v>
      </c>
      <c r="EL25" t="s">
        <v>2468</v>
      </c>
      <c r="EM25" t="s">
        <v>2469</v>
      </c>
      <c r="EN25" t="s">
        <v>2339</v>
      </c>
      <c r="EO25" t="s">
        <v>2470</v>
      </c>
      <c r="EP25" t="s">
        <v>2174</v>
      </c>
      <c r="EQ25" t="s">
        <v>2204</v>
      </c>
      <c r="ER25" t="s">
        <v>2471</v>
      </c>
      <c r="ES25" t="s">
        <v>2472</v>
      </c>
      <c r="ET25" t="s">
        <v>2134</v>
      </c>
      <c r="EU25" t="s">
        <v>2473</v>
      </c>
      <c r="EV25" t="s">
        <v>2474</v>
      </c>
      <c r="EW25" t="s">
        <v>2475</v>
      </c>
      <c r="EX25" t="s">
        <v>2476</v>
      </c>
      <c r="EY25" t="s">
        <v>2477</v>
      </c>
      <c r="EZ25" t="s">
        <v>2478</v>
      </c>
      <c r="FA25" t="s">
        <v>2479</v>
      </c>
      <c r="FB25" t="s">
        <v>2268</v>
      </c>
      <c r="FC25" t="s">
        <v>2480</v>
      </c>
      <c r="FD25" t="s">
        <v>2105</v>
      </c>
      <c r="FE25" t="s">
        <v>2481</v>
      </c>
      <c r="FF25" t="s">
        <v>2482</v>
      </c>
      <c r="FG25" t="s">
        <v>2175</v>
      </c>
      <c r="FH25" t="s">
        <v>2483</v>
      </c>
      <c r="FI25" t="s">
        <v>2484</v>
      </c>
      <c r="FJ25" t="s">
        <v>2176</v>
      </c>
      <c r="FK25" t="s">
        <v>2485</v>
      </c>
      <c r="FL25" t="s">
        <v>2486</v>
      </c>
      <c r="FM25" t="s">
        <v>2487</v>
      </c>
      <c r="FN25" t="s">
        <v>2488</v>
      </c>
      <c r="FO25" t="s">
        <v>2489</v>
      </c>
      <c r="FP25" t="s">
        <v>2272</v>
      </c>
      <c r="FQ25" t="s">
        <v>2135</v>
      </c>
      <c r="FR25" t="s">
        <v>2343</v>
      </c>
      <c r="FS25" t="s">
        <v>2106</v>
      </c>
      <c r="FT25" t="s">
        <v>2273</v>
      </c>
      <c r="FU25" t="s">
        <v>2490</v>
      </c>
      <c r="FV25" t="s">
        <v>2178</v>
      </c>
      <c r="FW25" t="s">
        <v>2345</v>
      </c>
      <c r="FX25" t="s">
        <v>2022</v>
      </c>
      <c r="FY25" t="s">
        <v>2250</v>
      </c>
      <c r="FZ25" t="s">
        <v>2491</v>
      </c>
      <c r="GA25" t="s">
        <v>2492</v>
      </c>
      <c r="GB25" t="s">
        <v>2274</v>
      </c>
      <c r="GC25" t="s">
        <v>2179</v>
      </c>
      <c r="GD25" t="s">
        <v>2182</v>
      </c>
      <c r="GE25" t="s">
        <v>2493</v>
      </c>
      <c r="GF25" t="s">
        <v>2494</v>
      </c>
      <c r="GG25" t="s">
        <v>2024</v>
      </c>
      <c r="GH25" t="s">
        <v>2495</v>
      </c>
      <c r="GI25" t="s">
        <v>1995</v>
      </c>
      <c r="GJ25" t="s">
        <v>1996</v>
      </c>
      <c r="GK25" t="s">
        <v>2496</v>
      </c>
      <c r="GL25" t="s">
        <v>2025</v>
      </c>
      <c r="GM25" t="s">
        <v>2205</v>
      </c>
      <c r="GN25" t="s">
        <v>2497</v>
      </c>
      <c r="GO25" t="s">
        <v>2184</v>
      </c>
      <c r="GP25" t="s">
        <v>2498</v>
      </c>
      <c r="GQ25" t="s">
        <v>2186</v>
      </c>
      <c r="GR25" t="s">
        <v>2026</v>
      </c>
      <c r="GS25" t="s">
        <v>2188</v>
      </c>
      <c r="GT25" t="s">
        <v>2499</v>
      </c>
      <c r="GU25" t="s">
        <v>2500</v>
      </c>
      <c r="GV25" t="s">
        <v>2501</v>
      </c>
      <c r="GW25" t="s">
        <v>2189</v>
      </c>
      <c r="GX25" t="s">
        <v>2502</v>
      </c>
      <c r="GY25" t="s">
        <v>2503</v>
      </c>
      <c r="GZ25" t="s">
        <v>2504</v>
      </c>
      <c r="HA25" t="s">
        <v>2505</v>
      </c>
      <c r="HB25" t="s">
        <v>1997</v>
      </c>
      <c r="HC25" t="s">
        <v>2506</v>
      </c>
      <c r="HD25" t="s">
        <v>2029</v>
      </c>
      <c r="HE25" t="s">
        <v>2030</v>
      </c>
      <c r="HF25" t="s">
        <v>2507</v>
      </c>
      <c r="HG25" t="s">
        <v>2508</v>
      </c>
      <c r="HH25" t="s">
        <v>2191</v>
      </c>
      <c r="HI25" t="s">
        <v>2509</v>
      </c>
      <c r="HJ25" t="s">
        <v>2193</v>
      </c>
      <c r="HK25" t="s">
        <v>2354</v>
      </c>
      <c r="HL25" t="s">
        <v>2280</v>
      </c>
      <c r="HM25" t="s">
        <v>2510</v>
      </c>
      <c r="HN25" t="s">
        <v>1998</v>
      </c>
      <c r="HO25" t="s">
        <v>2511</v>
      </c>
      <c r="HP25" t="s">
        <v>1999</v>
      </c>
      <c r="HQ25" t="s">
        <v>2356</v>
      </c>
      <c r="HR25" t="s">
        <v>2281</v>
      </c>
      <c r="HS25" t="s">
        <v>2512</v>
      </c>
      <c r="HT25" t="s">
        <v>2513</v>
      </c>
      <c r="HU25" t="s">
        <v>2109</v>
      </c>
      <c r="HV25" t="s">
        <v>2514</v>
      </c>
      <c r="HW25" t="s">
        <v>2358</v>
      </c>
      <c r="HX25" t="s">
        <v>2515</v>
      </c>
      <c r="HY25" t="s">
        <v>2516</v>
      </c>
      <c r="HZ25" t="s">
        <v>2517</v>
      </c>
      <c r="IA25" t="s">
        <v>2518</v>
      </c>
      <c r="IB25" t="s">
        <v>2519</v>
      </c>
      <c r="IC25" t="s">
        <v>2520</v>
      </c>
      <c r="ID25" t="s">
        <v>2521</v>
      </c>
      <c r="IE25" t="s">
        <v>2522</v>
      </c>
      <c r="IF25" t="s">
        <v>2523</v>
      </c>
      <c r="IG25" t="s">
        <v>2524</v>
      </c>
      <c r="IH25" t="s">
        <v>2525</v>
      </c>
      <c r="II25" t="s">
        <v>2526</v>
      </c>
      <c r="IJ25" t="s">
        <v>2527</v>
      </c>
      <c r="IK25" t="s">
        <v>2528</v>
      </c>
      <c r="IL25" t="s">
        <v>2529</v>
      </c>
      <c r="IM25" t="s">
        <v>2530</v>
      </c>
      <c r="IN25" t="s">
        <v>2531</v>
      </c>
      <c r="IO25" t="s">
        <v>2532</v>
      </c>
      <c r="IP25" t="s">
        <v>2533</v>
      </c>
      <c r="IQ25" t="s">
        <v>2534</v>
      </c>
      <c r="IR25" t="s">
        <v>2535</v>
      </c>
      <c r="IS25" t="s">
        <v>2536</v>
      </c>
      <c r="IT25" t="s">
        <v>2537</v>
      </c>
      <c r="IU25" t="s">
        <v>2538</v>
      </c>
      <c r="IV25" t="s">
        <v>2539</v>
      </c>
      <c r="IW25" t="s">
        <v>2540</v>
      </c>
      <c r="IX25" t="s">
        <v>2060</v>
      </c>
      <c r="IY25" t="s">
        <v>2541</v>
      </c>
      <c r="IZ25" t="s">
        <v>2542</v>
      </c>
      <c r="JA25" t="s">
        <v>2543</v>
      </c>
      <c r="JB25" t="s">
        <v>2544</v>
      </c>
      <c r="JC25" t="s">
        <v>2545</v>
      </c>
      <c r="JD25" t="s">
        <v>2546</v>
      </c>
      <c r="JE25" t="s">
        <v>2547</v>
      </c>
      <c r="JF25" t="s">
        <v>2548</v>
      </c>
      <c r="JG25" t="s">
        <v>2549</v>
      </c>
      <c r="JH25" t="s">
        <v>2550</v>
      </c>
      <c r="JI25" t="s">
        <v>2551</v>
      </c>
      <c r="JJ25" t="s">
        <v>2552</v>
      </c>
      <c r="JK25" t="s">
        <v>2553</v>
      </c>
      <c r="JL25" t="s">
        <v>2554</v>
      </c>
      <c r="JM25" t="s">
        <v>2364</v>
      </c>
      <c r="JN25" t="s">
        <v>2365</v>
      </c>
      <c r="JO25" t="s">
        <v>2555</v>
      </c>
      <c r="JP25" t="s">
        <v>2556</v>
      </c>
      <c r="JQ25" t="s">
        <v>2557</v>
      </c>
      <c r="JR25" t="s">
        <v>2558</v>
      </c>
      <c r="JS25" t="s">
        <v>2559</v>
      </c>
      <c r="JT25" t="s">
        <v>2560</v>
      </c>
      <c r="JU25" t="s">
        <v>2561</v>
      </c>
      <c r="JV25" t="s">
        <v>2562</v>
      </c>
      <c r="JW25" t="s">
        <v>2563</v>
      </c>
      <c r="JX25" t="s">
        <v>2564</v>
      </c>
      <c r="JY25" t="s">
        <v>2368</v>
      </c>
      <c r="JZ25" t="s">
        <v>2369</v>
      </c>
      <c r="KA25" t="s">
        <v>2565</v>
      </c>
      <c r="KB25" t="s">
        <v>2566</v>
      </c>
      <c r="KC25" t="s">
        <v>2114</v>
      </c>
      <c r="KD25" t="s">
        <v>2567</v>
      </c>
      <c r="KE25" t="s">
        <v>2568</v>
      </c>
      <c r="KF25" t="s">
        <v>2569</v>
      </c>
      <c r="KG25" t="s">
        <v>2570</v>
      </c>
      <c r="KH25" t="s">
        <v>2061</v>
      </c>
      <c r="KI25" t="s">
        <v>2571</v>
      </c>
      <c r="KJ25" t="s">
        <v>2572</v>
      </c>
      <c r="KK25" t="s">
        <v>2573</v>
      </c>
      <c r="KL25" t="s">
        <v>2574</v>
      </c>
      <c r="KM25" t="s">
        <v>2575</v>
      </c>
      <c r="KN25" t="s">
        <v>2576</v>
      </c>
      <c r="KO25" t="s">
        <v>2371</v>
      </c>
      <c r="KP25" t="s">
        <v>2577</v>
      </c>
      <c r="KQ25" t="s">
        <v>2578</v>
      </c>
      <c r="KR25" t="s">
        <v>2579</v>
      </c>
      <c r="KS25" t="s">
        <v>2580</v>
      </c>
      <c r="KT25" t="s">
        <v>2372</v>
      </c>
      <c r="KU25" t="s">
        <v>2115</v>
      </c>
      <c r="KV25" t="s">
        <v>2581</v>
      </c>
      <c r="KW25" t="s">
        <v>2582</v>
      </c>
      <c r="KX25" t="s">
        <v>2583</v>
      </c>
      <c r="KY25" t="s">
        <v>2584</v>
      </c>
      <c r="KZ25" t="s">
        <v>2585</v>
      </c>
      <c r="LA25" t="s">
        <v>2586</v>
      </c>
      <c r="LB25" t="s">
        <v>2294</v>
      </c>
      <c r="LC25" t="s">
        <v>2373</v>
      </c>
      <c r="LD25" t="s">
        <v>2587</v>
      </c>
      <c r="LE25" t="s">
        <v>2588</v>
      </c>
      <c r="LF25" t="s">
        <v>2589</v>
      </c>
      <c r="LG25" t="s">
        <v>2590</v>
      </c>
      <c r="LH25" t="s">
        <v>2591</v>
      </c>
      <c r="LI25" t="s">
        <v>2592</v>
      </c>
      <c r="LJ25" t="s">
        <v>2593</v>
      </c>
      <c r="LK25" t="s">
        <v>2594</v>
      </c>
      <c r="LL25" t="s">
        <v>2595</v>
      </c>
      <c r="LM25" t="s">
        <v>2596</v>
      </c>
      <c r="LN25" t="s">
        <v>2597</v>
      </c>
      <c r="LO25" t="s">
        <v>2598</v>
      </c>
      <c r="LP25" t="s">
        <v>2297</v>
      </c>
      <c r="LQ25" t="s">
        <v>2599</v>
      </c>
      <c r="LR25" t="s">
        <v>2600</v>
      </c>
      <c r="LS25" t="s">
        <v>2376</v>
      </c>
      <c r="LT25" t="s">
        <v>2601</v>
      </c>
      <c r="LU25" t="s">
        <v>2602</v>
      </c>
      <c r="LV25" t="s">
        <v>2603</v>
      </c>
      <c r="LW25" t="s">
        <v>2604</v>
      </c>
      <c r="LX25" t="s">
        <v>2121</v>
      </c>
      <c r="LY25" t="s">
        <v>2122</v>
      </c>
      <c r="LZ25" t="s">
        <v>2605</v>
      </c>
      <c r="MA25" t="s">
        <v>2606</v>
      </c>
      <c r="MB25" t="s">
        <v>2378</v>
      </c>
      <c r="MC25" t="s">
        <v>2607</v>
      </c>
      <c r="MD25" t="s">
        <v>2608</v>
      </c>
      <c r="ME25" t="s">
        <v>2609</v>
      </c>
      <c r="MF25" t="s">
        <v>2610</v>
      </c>
      <c r="MG25" t="s">
        <v>2381</v>
      </c>
      <c r="MH25" t="s">
        <v>2611</v>
      </c>
      <c r="MI25" t="s">
        <v>2612</v>
      </c>
      <c r="MJ25" t="s">
        <v>2383</v>
      </c>
      <c r="MK25" t="s">
        <v>2613</v>
      </c>
      <c r="ML25" t="s">
        <v>2614</v>
      </c>
      <c r="MM25" t="s">
        <v>2615</v>
      </c>
      <c r="MN25" t="s">
        <v>2302</v>
      </c>
      <c r="MO25" t="s">
        <v>2616</v>
      </c>
      <c r="MP25" t="s">
        <v>2617</v>
      </c>
      <c r="MQ25" t="s">
        <v>2384</v>
      </c>
      <c r="MR25" t="s">
        <v>2618</v>
      </c>
      <c r="MS25" t="s">
        <v>2619</v>
      </c>
      <c r="MT25" t="s">
        <v>2620</v>
      </c>
      <c r="MU25" t="s">
        <v>2621</v>
      </c>
      <c r="MV25" t="s">
        <v>2622</v>
      </c>
      <c r="MW25" t="s">
        <v>2623</v>
      </c>
    </row>
    <row r="26" spans="1:361" x14ac:dyDescent="0.4">
      <c r="A26" t="s">
        <v>2624</v>
      </c>
      <c r="B26" t="s">
        <v>2625</v>
      </c>
      <c r="C26">
        <v>5.7742389598983905E-4</v>
      </c>
      <c r="D26">
        <v>5.7742389598983905E-4</v>
      </c>
      <c r="E26">
        <v>1</v>
      </c>
      <c r="F26" t="s">
        <v>2244</v>
      </c>
      <c r="G26" t="s">
        <v>2245</v>
      </c>
      <c r="H26" t="s">
        <v>2246</v>
      </c>
      <c r="I26" t="s">
        <v>2247</v>
      </c>
      <c r="J26" t="s">
        <v>2248</v>
      </c>
      <c r="K26" t="s">
        <v>2249</v>
      </c>
      <c r="L26" t="s">
        <v>2250</v>
      </c>
    </row>
    <row r="27" spans="1:361" x14ac:dyDescent="0.4">
      <c r="A27" t="s">
        <v>2626</v>
      </c>
      <c r="B27" t="s">
        <v>2627</v>
      </c>
      <c r="C27">
        <v>6.1798781852078497E-4</v>
      </c>
      <c r="D27">
        <v>6.1798781852078497E-4</v>
      </c>
      <c r="E27">
        <v>1</v>
      </c>
      <c r="F27" t="s">
        <v>2197</v>
      </c>
      <c r="G27" t="s">
        <v>2198</v>
      </c>
      <c r="H27" t="s">
        <v>2441</v>
      </c>
      <c r="I27" t="s">
        <v>2199</v>
      </c>
      <c r="J27" t="s">
        <v>2200</v>
      </c>
      <c r="K27" t="s">
        <v>2201</v>
      </c>
      <c r="L27" t="s">
        <v>2202</v>
      </c>
      <c r="M27" t="s">
        <v>2203</v>
      </c>
      <c r="N27" t="s">
        <v>2204</v>
      </c>
      <c r="O27" t="s">
        <v>2628</v>
      </c>
      <c r="P27" t="s">
        <v>2629</v>
      </c>
      <c r="Q27" t="s">
        <v>2205</v>
      </c>
      <c r="R27" t="s">
        <v>2521</v>
      </c>
      <c r="S27" t="s">
        <v>2630</v>
      </c>
      <c r="T27" t="s">
        <v>2602</v>
      </c>
      <c r="U27" t="s">
        <v>2631</v>
      </c>
      <c r="V27" t="s">
        <v>2607</v>
      </c>
      <c r="W27" t="s">
        <v>2616</v>
      </c>
    </row>
    <row r="28" spans="1:361" x14ac:dyDescent="0.4">
      <c r="A28" t="s">
        <v>2632</v>
      </c>
      <c r="B28" t="s">
        <v>2633</v>
      </c>
      <c r="C28">
        <v>8.5514087978684396E-4</v>
      </c>
      <c r="D28">
        <v>8.5514087978684396E-4</v>
      </c>
      <c r="E28">
        <v>1</v>
      </c>
      <c r="F28" t="s">
        <v>1982</v>
      </c>
      <c r="G28" t="s">
        <v>1983</v>
      </c>
      <c r="H28" t="s">
        <v>1984</v>
      </c>
      <c r="I28" t="s">
        <v>2006</v>
      </c>
      <c r="J28" t="s">
        <v>2008</v>
      </c>
      <c r="K28" t="s">
        <v>2224</v>
      </c>
      <c r="L28" t="s">
        <v>2227</v>
      </c>
      <c r="M28" t="s">
        <v>2231</v>
      </c>
      <c r="N28" t="s">
        <v>2234</v>
      </c>
      <c r="O28" t="s">
        <v>2446</v>
      </c>
      <c r="P28" t="s">
        <v>2016</v>
      </c>
      <c r="Q28" t="s">
        <v>2020</v>
      </c>
      <c r="R28" t="s">
        <v>1995</v>
      </c>
      <c r="S28" t="s">
        <v>1996</v>
      </c>
      <c r="T28" t="s">
        <v>2025</v>
      </c>
      <c r="U28" t="s">
        <v>1997</v>
      </c>
      <c r="V28" t="s">
        <v>1998</v>
      </c>
      <c r="W28" t="s">
        <v>1999</v>
      </c>
      <c r="X28" t="s">
        <v>2060</v>
      </c>
      <c r="Y28" t="s">
        <v>2567</v>
      </c>
      <c r="Z28" t="s">
        <v>2061</v>
      </c>
    </row>
    <row r="29" spans="1:361" x14ac:dyDescent="0.4">
      <c r="A29" t="s">
        <v>2634</v>
      </c>
      <c r="B29" t="s">
        <v>2635</v>
      </c>
      <c r="C29">
        <v>9.43460902250873E-4</v>
      </c>
      <c r="D29">
        <v>9.43460902250873E-4</v>
      </c>
      <c r="E29">
        <v>1</v>
      </c>
      <c r="F29" t="s">
        <v>2067</v>
      </c>
      <c r="G29" t="s">
        <v>2221</v>
      </c>
      <c r="H29" t="s">
        <v>2068</v>
      </c>
      <c r="I29" t="s">
        <v>2433</v>
      </c>
      <c r="J29" t="s">
        <v>2072</v>
      </c>
      <c r="K29" t="s">
        <v>2074</v>
      </c>
      <c r="L29" t="s">
        <v>2076</v>
      </c>
      <c r="M29" t="s">
        <v>2470</v>
      </c>
    </row>
    <row r="30" spans="1:361" x14ac:dyDescent="0.4">
      <c r="A30" t="s">
        <v>2636</v>
      </c>
      <c r="B30" t="s">
        <v>2637</v>
      </c>
      <c r="C30">
        <v>9.8031903520631606E-4</v>
      </c>
      <c r="D30">
        <v>9.8031903520631606E-4</v>
      </c>
      <c r="E30">
        <v>1</v>
      </c>
      <c r="F30" t="s">
        <v>2035</v>
      </c>
      <c r="G30" t="s">
        <v>2041</v>
      </c>
      <c r="H30" t="s">
        <v>2046</v>
      </c>
      <c r="I30" t="s">
        <v>2069</v>
      </c>
      <c r="J30" t="s">
        <v>2050</v>
      </c>
      <c r="K30" t="s">
        <v>2208</v>
      </c>
      <c r="L30" t="s">
        <v>2264</v>
      </c>
      <c r="M30" t="s">
        <v>2265</v>
      </c>
      <c r="N30" t="s">
        <v>2209</v>
      </c>
    </row>
    <row r="31" spans="1:361" x14ac:dyDescent="0.4">
      <c r="A31" t="s">
        <v>2638</v>
      </c>
      <c r="B31" t="s">
        <v>2639</v>
      </c>
      <c r="C31">
        <v>9.94784526543082E-4</v>
      </c>
      <c r="D31">
        <v>9.94784526543082E-4</v>
      </c>
      <c r="E31">
        <v>1</v>
      </c>
      <c r="F31" t="s">
        <v>1982</v>
      </c>
      <c r="G31" t="s">
        <v>1983</v>
      </c>
      <c r="H31" t="s">
        <v>1984</v>
      </c>
      <c r="I31" t="s">
        <v>2006</v>
      </c>
      <c r="J31" t="s">
        <v>2035</v>
      </c>
      <c r="K31" t="s">
        <v>2008</v>
      </c>
      <c r="L31" t="s">
        <v>2041</v>
      </c>
      <c r="M31" t="s">
        <v>2640</v>
      </c>
      <c r="N31" t="s">
        <v>2046</v>
      </c>
      <c r="O31" t="s">
        <v>2069</v>
      </c>
      <c r="P31" t="s">
        <v>2050</v>
      </c>
      <c r="Q31" t="s">
        <v>2228</v>
      </c>
      <c r="R31" t="s">
        <v>2641</v>
      </c>
      <c r="S31" t="s">
        <v>2235</v>
      </c>
      <c r="T31" t="s">
        <v>2260</v>
      </c>
      <c r="U31" t="s">
        <v>2208</v>
      </c>
      <c r="V31" t="s">
        <v>2263</v>
      </c>
      <c r="W31" t="s">
        <v>2016</v>
      </c>
      <c r="X31" t="s">
        <v>2169</v>
      </c>
      <c r="Y31" t="s">
        <v>2209</v>
      </c>
      <c r="Z31" t="s">
        <v>2102</v>
      </c>
      <c r="AA31" t="s">
        <v>2020</v>
      </c>
      <c r="AB31" t="s">
        <v>2103</v>
      </c>
      <c r="AC31" t="s">
        <v>2271</v>
      </c>
      <c r="AD31" t="s">
        <v>2181</v>
      </c>
      <c r="AE31" t="s">
        <v>2183</v>
      </c>
      <c r="AF31" t="s">
        <v>1995</v>
      </c>
      <c r="AG31" t="s">
        <v>1996</v>
      </c>
      <c r="AH31" t="s">
        <v>2025</v>
      </c>
      <c r="AI31" t="s">
        <v>2185</v>
      </c>
      <c r="AJ31" t="s">
        <v>1997</v>
      </c>
      <c r="AK31" t="s">
        <v>2642</v>
      </c>
      <c r="AL31" t="s">
        <v>1998</v>
      </c>
      <c r="AM31" t="s">
        <v>1999</v>
      </c>
    </row>
    <row r="32" spans="1:361" x14ac:dyDescent="0.4">
      <c r="A32" t="s">
        <v>2643</v>
      </c>
      <c r="B32" t="s">
        <v>2644</v>
      </c>
      <c r="C32">
        <v>1.04672612533329E-3</v>
      </c>
      <c r="D32">
        <v>1.04672612533329E-3</v>
      </c>
      <c r="E32">
        <v>1</v>
      </c>
      <c r="F32" t="s">
        <v>2391</v>
      </c>
      <c r="G32" t="s">
        <v>2392</v>
      </c>
      <c r="H32" t="s">
        <v>2393</v>
      </c>
      <c r="I32" t="s">
        <v>2394</v>
      </c>
      <c r="J32" t="s">
        <v>2395</v>
      </c>
      <c r="K32" t="s">
        <v>2396</v>
      </c>
      <c r="L32" t="s">
        <v>2645</v>
      </c>
      <c r="M32" t="s">
        <v>2397</v>
      </c>
      <c r="N32" t="s">
        <v>2398</v>
      </c>
      <c r="O32" t="s">
        <v>2399</v>
      </c>
      <c r="P32" t="s">
        <v>2646</v>
      </c>
      <c r="Q32" t="s">
        <v>2401</v>
      </c>
      <c r="R32" t="s">
        <v>2402</v>
      </c>
      <c r="S32" t="s">
        <v>2647</v>
      </c>
      <c r="T32" t="s">
        <v>2403</v>
      </c>
      <c r="U32" t="s">
        <v>2404</v>
      </c>
      <c r="V32" t="s">
        <v>2405</v>
      </c>
      <c r="W32" t="s">
        <v>2648</v>
      </c>
      <c r="X32" t="s">
        <v>2116</v>
      </c>
      <c r="Y32" t="s">
        <v>2649</v>
      </c>
      <c r="Z32" t="s">
        <v>2407</v>
      </c>
    </row>
    <row r="33" spans="1:30" x14ac:dyDescent="0.4">
      <c r="A33" t="s">
        <v>2650</v>
      </c>
      <c r="B33" t="s">
        <v>2651</v>
      </c>
      <c r="C33">
        <v>1.0544267865220101E-3</v>
      </c>
      <c r="D33">
        <v>1.0544267865220101E-3</v>
      </c>
      <c r="E33">
        <v>1</v>
      </c>
      <c r="F33" t="s">
        <v>1987</v>
      </c>
      <c r="G33" t="s">
        <v>1989</v>
      </c>
      <c r="H33" t="s">
        <v>1990</v>
      </c>
      <c r="I33" t="s">
        <v>1992</v>
      </c>
    </row>
    <row r="34" spans="1:30" x14ac:dyDescent="0.4">
      <c r="A34" t="s">
        <v>2652</v>
      </c>
      <c r="B34" t="s">
        <v>2653</v>
      </c>
      <c r="C34">
        <v>1.3749211893932601E-3</v>
      </c>
      <c r="D34">
        <v>1.3749211893932601E-3</v>
      </c>
      <c r="E34">
        <v>1</v>
      </c>
      <c r="F34" t="s">
        <v>1982</v>
      </c>
      <c r="G34" t="s">
        <v>1983</v>
      </c>
      <c r="H34" t="s">
        <v>1984</v>
      </c>
      <c r="I34" t="s">
        <v>2006</v>
      </c>
      <c r="J34" t="s">
        <v>2008</v>
      </c>
    </row>
    <row r="35" spans="1:30" x14ac:dyDescent="0.4">
      <c r="A35" t="s">
        <v>2654</v>
      </c>
      <c r="B35" t="s">
        <v>2655</v>
      </c>
      <c r="C35">
        <v>1.4701123560183201E-3</v>
      </c>
      <c r="D35">
        <v>1.4701123560183201E-3</v>
      </c>
      <c r="E35">
        <v>1</v>
      </c>
      <c r="F35" t="s">
        <v>2126</v>
      </c>
      <c r="G35" t="s">
        <v>2127</v>
      </c>
      <c r="H35" t="s">
        <v>2128</v>
      </c>
      <c r="I35" t="s">
        <v>2129</v>
      </c>
      <c r="J35" t="s">
        <v>2131</v>
      </c>
      <c r="K35" t="s">
        <v>2132</v>
      </c>
      <c r="L35" t="s">
        <v>2134</v>
      </c>
      <c r="M35" t="s">
        <v>2135</v>
      </c>
    </row>
    <row r="36" spans="1:30" x14ac:dyDescent="0.4">
      <c r="A36" t="s">
        <v>2656</v>
      </c>
      <c r="B36" t="s">
        <v>2657</v>
      </c>
      <c r="C36">
        <v>1.96806928968217E-3</v>
      </c>
      <c r="D36">
        <v>1.96806928968217E-3</v>
      </c>
      <c r="E36">
        <v>1</v>
      </c>
      <c r="F36" t="s">
        <v>2035</v>
      </c>
      <c r="G36" t="s">
        <v>2041</v>
      </c>
      <c r="H36" t="s">
        <v>2043</v>
      </c>
      <c r="I36" t="s">
        <v>2044</v>
      </c>
      <c r="J36" t="s">
        <v>2046</v>
      </c>
      <c r="K36" t="s">
        <v>2047</v>
      </c>
      <c r="L36" t="s">
        <v>2069</v>
      </c>
      <c r="M36" t="s">
        <v>2048</v>
      </c>
      <c r="N36" t="s">
        <v>2050</v>
      </c>
      <c r="O36" t="s">
        <v>2052</v>
      </c>
      <c r="P36" t="s">
        <v>2053</v>
      </c>
      <c r="Q36" t="s">
        <v>2054</v>
      </c>
    </row>
    <row r="37" spans="1:30" x14ac:dyDescent="0.4">
      <c r="A37" t="s">
        <v>2658</v>
      </c>
      <c r="B37" t="s">
        <v>2659</v>
      </c>
      <c r="C37">
        <v>2.1454602876372002E-3</v>
      </c>
      <c r="D37">
        <v>2.1454602876372002E-3</v>
      </c>
      <c r="E37">
        <v>1</v>
      </c>
      <c r="F37" t="s">
        <v>2035</v>
      </c>
      <c r="G37" t="s">
        <v>2660</v>
      </c>
      <c r="H37" t="s">
        <v>2661</v>
      </c>
      <c r="I37" t="s">
        <v>2041</v>
      </c>
      <c r="J37" t="s">
        <v>2046</v>
      </c>
      <c r="K37" t="s">
        <v>2325</v>
      </c>
      <c r="L37" t="s">
        <v>2050</v>
      </c>
      <c r="M37" t="s">
        <v>2434</v>
      </c>
      <c r="N37" t="s">
        <v>2445</v>
      </c>
      <c r="O37" t="s">
        <v>2208</v>
      </c>
      <c r="P37" t="s">
        <v>2453</v>
      </c>
    </row>
    <row r="38" spans="1:30" x14ac:dyDescent="0.4">
      <c r="A38" t="s">
        <v>2662</v>
      </c>
      <c r="B38" t="s">
        <v>2663</v>
      </c>
      <c r="C38">
        <v>2.1567917172464202E-3</v>
      </c>
      <c r="D38">
        <v>2.1567917172464202E-3</v>
      </c>
      <c r="E38">
        <v>1</v>
      </c>
      <c r="F38" t="s">
        <v>2043</v>
      </c>
      <c r="G38" t="s">
        <v>2044</v>
      </c>
      <c r="H38" t="s">
        <v>2048</v>
      </c>
      <c r="I38" t="s">
        <v>2051</v>
      </c>
      <c r="J38" t="s">
        <v>2052</v>
      </c>
      <c r="K38" t="s">
        <v>2054</v>
      </c>
      <c r="L38" t="s">
        <v>2064</v>
      </c>
      <c r="M38" t="s">
        <v>2095</v>
      </c>
    </row>
    <row r="39" spans="1:30" x14ac:dyDescent="0.4">
      <c r="A39" t="s">
        <v>2664</v>
      </c>
      <c r="B39" t="s">
        <v>2665</v>
      </c>
      <c r="C39">
        <v>2.1567917172464202E-3</v>
      </c>
      <c r="D39">
        <v>2.1567917172464202E-3</v>
      </c>
      <c r="E39">
        <v>1</v>
      </c>
      <c r="F39" t="s">
        <v>2043</v>
      </c>
      <c r="G39" t="s">
        <v>2044</v>
      </c>
      <c r="H39" t="s">
        <v>2048</v>
      </c>
      <c r="I39" t="s">
        <v>2051</v>
      </c>
      <c r="J39" t="s">
        <v>2052</v>
      </c>
      <c r="K39" t="s">
        <v>2054</v>
      </c>
      <c r="L39" t="s">
        <v>2064</v>
      </c>
      <c r="M39" t="s">
        <v>2095</v>
      </c>
    </row>
    <row r="40" spans="1:30" x14ac:dyDescent="0.4">
      <c r="A40" t="s">
        <v>2666</v>
      </c>
      <c r="B40" t="s">
        <v>2667</v>
      </c>
      <c r="C40">
        <v>2.3138560650993001E-3</v>
      </c>
      <c r="D40">
        <v>2.3138560650993001E-3</v>
      </c>
      <c r="E40">
        <v>1</v>
      </c>
      <c r="F40" t="s">
        <v>2036</v>
      </c>
      <c r="G40" t="s">
        <v>2038</v>
      </c>
      <c r="H40" t="s">
        <v>2039</v>
      </c>
      <c r="I40" t="s">
        <v>2040</v>
      </c>
      <c r="J40" t="s">
        <v>2042</v>
      </c>
      <c r="K40" t="s">
        <v>2049</v>
      </c>
    </row>
    <row r="41" spans="1:30" x14ac:dyDescent="0.4">
      <c r="A41" t="s">
        <v>2668</v>
      </c>
      <c r="B41" t="s">
        <v>2669</v>
      </c>
      <c r="C41">
        <v>2.5619893430094401E-3</v>
      </c>
      <c r="D41">
        <v>2.5619893430094401E-3</v>
      </c>
      <c r="E41">
        <v>1</v>
      </c>
      <c r="F41" t="s">
        <v>1982</v>
      </c>
      <c r="G41" t="s">
        <v>1983</v>
      </c>
      <c r="H41" t="s">
        <v>1984</v>
      </c>
      <c r="I41" t="s">
        <v>2006</v>
      </c>
      <c r="J41" t="s">
        <v>2008</v>
      </c>
      <c r="K41" t="s">
        <v>2325</v>
      </c>
      <c r="L41" t="s">
        <v>2670</v>
      </c>
      <c r="M41" t="s">
        <v>2671</v>
      </c>
      <c r="N41" t="s">
        <v>2236</v>
      </c>
      <c r="O41" t="s">
        <v>2167</v>
      </c>
      <c r="P41" t="s">
        <v>2016</v>
      </c>
      <c r="Q41" t="s">
        <v>2169</v>
      </c>
      <c r="R41" t="s">
        <v>2672</v>
      </c>
      <c r="S41" t="s">
        <v>2020</v>
      </c>
      <c r="T41" t="s">
        <v>2673</v>
      </c>
      <c r="U41" t="s">
        <v>2674</v>
      </c>
      <c r="V41" t="s">
        <v>1995</v>
      </c>
      <c r="W41" t="s">
        <v>1996</v>
      </c>
      <c r="X41" t="s">
        <v>2025</v>
      </c>
      <c r="Y41" t="s">
        <v>2276</v>
      </c>
      <c r="Z41" t="s">
        <v>2185</v>
      </c>
      <c r="AA41" t="s">
        <v>1997</v>
      </c>
      <c r="AB41" t="s">
        <v>2642</v>
      </c>
      <c r="AC41" t="s">
        <v>1998</v>
      </c>
      <c r="AD41" t="s">
        <v>1999</v>
      </c>
    </row>
    <row r="42" spans="1:30" x14ac:dyDescent="0.4">
      <c r="A42" t="s">
        <v>2675</v>
      </c>
      <c r="B42" t="s">
        <v>2676</v>
      </c>
      <c r="C42">
        <v>2.85100764526922E-3</v>
      </c>
      <c r="D42">
        <v>2.85100764526922E-3</v>
      </c>
      <c r="E42">
        <v>1</v>
      </c>
      <c r="F42" t="s">
        <v>2677</v>
      </c>
      <c r="G42" t="s">
        <v>2678</v>
      </c>
      <c r="H42" t="s">
        <v>2679</v>
      </c>
      <c r="I42" t="s">
        <v>2680</v>
      </c>
      <c r="J42" t="s">
        <v>2681</v>
      </c>
      <c r="K42" t="s">
        <v>2682</v>
      </c>
    </row>
    <row r="43" spans="1:30" x14ac:dyDescent="0.4">
      <c r="A43" t="s">
        <v>2683</v>
      </c>
      <c r="B43" t="s">
        <v>2684</v>
      </c>
      <c r="C43">
        <v>3.3446852519226499E-3</v>
      </c>
      <c r="D43">
        <v>3.3446852519226499E-3</v>
      </c>
      <c r="E43">
        <v>1</v>
      </c>
      <c r="F43" t="s">
        <v>2244</v>
      </c>
      <c r="G43" t="s">
        <v>2245</v>
      </c>
      <c r="H43" t="s">
        <v>2246</v>
      </c>
      <c r="I43" t="s">
        <v>2256</v>
      </c>
      <c r="J43" t="s">
        <v>2247</v>
      </c>
      <c r="K43" t="s">
        <v>2248</v>
      </c>
      <c r="L43" t="s">
        <v>2258</v>
      </c>
      <c r="M43" t="s">
        <v>2259</v>
      </c>
      <c r="N43" t="s">
        <v>2261</v>
      </c>
      <c r="O43" t="s">
        <v>2452</v>
      </c>
      <c r="P43" t="s">
        <v>2249</v>
      </c>
    </row>
    <row r="44" spans="1:30" x14ac:dyDescent="0.4">
      <c r="A44" t="s">
        <v>2685</v>
      </c>
      <c r="B44" t="s">
        <v>2686</v>
      </c>
      <c r="C44">
        <v>4.7375202853714099E-3</v>
      </c>
      <c r="D44">
        <v>4.7375202853714099E-3</v>
      </c>
      <c r="E44">
        <v>1</v>
      </c>
      <c r="F44" t="s">
        <v>2244</v>
      </c>
      <c r="G44" t="s">
        <v>2245</v>
      </c>
      <c r="H44" t="s">
        <v>2246</v>
      </c>
      <c r="I44" t="s">
        <v>2247</v>
      </c>
      <c r="J44" t="s">
        <v>2248</v>
      </c>
    </row>
    <row r="45" spans="1:30" x14ac:dyDescent="0.4">
      <c r="A45" t="s">
        <v>2687</v>
      </c>
      <c r="B45" t="s">
        <v>2688</v>
      </c>
      <c r="C45">
        <v>4.94093624354005E-3</v>
      </c>
      <c r="D45">
        <v>4.94093624354005E-3</v>
      </c>
      <c r="E45">
        <v>1</v>
      </c>
      <c r="F45" t="s">
        <v>2129</v>
      </c>
      <c r="G45" t="s">
        <v>2131</v>
      </c>
      <c r="H45" t="s">
        <v>2132</v>
      </c>
      <c r="I45" t="s">
        <v>2134</v>
      </c>
      <c r="J45" t="s">
        <v>2549</v>
      </c>
    </row>
    <row r="46" spans="1:30" x14ac:dyDescent="0.4">
      <c r="A46" t="s">
        <v>2689</v>
      </c>
      <c r="B46" t="s">
        <v>2690</v>
      </c>
      <c r="C46">
        <v>5.1059975461441899E-3</v>
      </c>
      <c r="D46">
        <v>5.1059975461441899E-3</v>
      </c>
      <c r="E46">
        <v>1</v>
      </c>
      <c r="F46" t="s">
        <v>2035</v>
      </c>
      <c r="G46" t="s">
        <v>2041</v>
      </c>
      <c r="H46" t="s">
        <v>2046</v>
      </c>
      <c r="I46" t="s">
        <v>2069</v>
      </c>
      <c r="J46" t="s">
        <v>2050</v>
      </c>
      <c r="K46" t="s">
        <v>2056</v>
      </c>
      <c r="L46" t="s">
        <v>2442</v>
      </c>
      <c r="M46" t="s">
        <v>2208</v>
      </c>
      <c r="N46" t="s">
        <v>2018</v>
      </c>
      <c r="O46" t="s">
        <v>2239</v>
      </c>
      <c r="P46" t="s">
        <v>2209</v>
      </c>
      <c r="Q46" t="s">
        <v>2173</v>
      </c>
      <c r="R46" t="s">
        <v>2102</v>
      </c>
      <c r="S46" t="s">
        <v>2103</v>
      </c>
      <c r="T46" t="s">
        <v>2485</v>
      </c>
      <c r="U46" t="s">
        <v>2691</v>
      </c>
    </row>
    <row r="47" spans="1:30" x14ac:dyDescent="0.4">
      <c r="A47" t="s">
        <v>2692</v>
      </c>
      <c r="B47" t="s">
        <v>2693</v>
      </c>
      <c r="C47">
        <v>5.1369509902230099E-3</v>
      </c>
      <c r="D47">
        <v>5.1369509902230099E-3</v>
      </c>
      <c r="E47">
        <v>1</v>
      </c>
      <c r="F47" t="s">
        <v>2043</v>
      </c>
      <c r="G47" t="s">
        <v>2044</v>
      </c>
      <c r="H47" t="s">
        <v>2048</v>
      </c>
      <c r="I47" t="s">
        <v>2051</v>
      </c>
      <c r="J47" t="s">
        <v>2052</v>
      </c>
      <c r="K47" t="s">
        <v>2054</v>
      </c>
      <c r="L47" t="s">
        <v>2064</v>
      </c>
    </row>
    <row r="48" spans="1:30" x14ac:dyDescent="0.4">
      <c r="A48" t="s">
        <v>2694</v>
      </c>
      <c r="B48" t="s">
        <v>2695</v>
      </c>
      <c r="C48" t="s">
        <v>2696</v>
      </c>
      <c r="D48">
        <v>6.1854091790733198E-3</v>
      </c>
      <c r="E48">
        <v>6.1854091790733198E-3</v>
      </c>
      <c r="F48">
        <v>1</v>
      </c>
      <c r="G48" t="s">
        <v>1982</v>
      </c>
      <c r="H48" t="s">
        <v>1983</v>
      </c>
      <c r="I48" t="s">
        <v>1984</v>
      </c>
      <c r="J48" t="s">
        <v>2006</v>
      </c>
      <c r="K48" t="s">
        <v>2008</v>
      </c>
    </row>
    <row r="49" spans="1:29" x14ac:dyDescent="0.4">
      <c r="A49" t="s">
        <v>2697</v>
      </c>
      <c r="B49" t="s">
        <v>2698</v>
      </c>
      <c r="C49">
        <v>8.2397972009713907E-3</v>
      </c>
      <c r="D49">
        <v>8.2397972009713907E-3</v>
      </c>
      <c r="E49">
        <v>1</v>
      </c>
      <c r="F49" t="s">
        <v>2677</v>
      </c>
      <c r="G49" t="s">
        <v>2678</v>
      </c>
      <c r="H49" t="s">
        <v>2679</v>
      </c>
      <c r="I49" t="s">
        <v>2680</v>
      </c>
      <c r="J49" t="s">
        <v>2093</v>
      </c>
      <c r="K49" t="s">
        <v>2681</v>
      </c>
    </row>
    <row r="50" spans="1:29" x14ac:dyDescent="0.4">
      <c r="A50" t="s">
        <v>2699</v>
      </c>
      <c r="B50" t="s">
        <v>2700</v>
      </c>
      <c r="C50">
        <v>9.2333289587216393E-3</v>
      </c>
      <c r="D50">
        <v>9.2333289587216393E-3</v>
      </c>
      <c r="E50">
        <v>1</v>
      </c>
      <c r="F50" t="s">
        <v>2244</v>
      </c>
      <c r="G50" t="s">
        <v>2248</v>
      </c>
      <c r="H50" t="s">
        <v>2331</v>
      </c>
      <c r="I50" t="s">
        <v>2701</v>
      </c>
      <c r="J50" t="s">
        <v>2249</v>
      </c>
      <c r="K50" t="s">
        <v>2702</v>
      </c>
      <c r="L50" t="s">
        <v>2250</v>
      </c>
    </row>
    <row r="51" spans="1:29" x14ac:dyDescent="0.4">
      <c r="A51" t="s">
        <v>2703</v>
      </c>
      <c r="B51" t="s">
        <v>2704</v>
      </c>
      <c r="C51">
        <v>9.9676878344719198E-3</v>
      </c>
      <c r="D51">
        <v>9.9676878344719198E-3</v>
      </c>
      <c r="E51">
        <v>1</v>
      </c>
      <c r="F51" t="s">
        <v>2430</v>
      </c>
      <c r="G51" t="s">
        <v>2458</v>
      </c>
      <c r="H51" t="s">
        <v>2468</v>
      </c>
      <c r="I51" t="s">
        <v>2705</v>
      </c>
      <c r="J51" t="s">
        <v>2489</v>
      </c>
      <c r="K51" t="s">
        <v>2706</v>
      </c>
      <c r="L51" t="s">
        <v>2280</v>
      </c>
      <c r="M51" t="s">
        <v>2564</v>
      </c>
      <c r="N51" t="s">
        <v>2294</v>
      </c>
      <c r="O51" t="s">
        <v>2297</v>
      </c>
    </row>
    <row r="52" spans="1:29" x14ac:dyDescent="0.4">
      <c r="A52" t="s">
        <v>2707</v>
      </c>
      <c r="B52" t="s">
        <v>2708</v>
      </c>
      <c r="C52">
        <v>1.411846528498E-2</v>
      </c>
      <c r="D52">
        <v>1.411846528498E-2</v>
      </c>
      <c r="E52">
        <v>1</v>
      </c>
      <c r="F52" t="s">
        <v>2036</v>
      </c>
      <c r="G52" t="s">
        <v>2042</v>
      </c>
      <c r="H52" t="s">
        <v>2043</v>
      </c>
      <c r="I52" t="s">
        <v>2044</v>
      </c>
      <c r="J52" t="s">
        <v>2709</v>
      </c>
      <c r="K52" t="s">
        <v>2048</v>
      </c>
      <c r="L52" t="s">
        <v>2086</v>
      </c>
      <c r="M52" t="s">
        <v>2422</v>
      </c>
      <c r="N52" t="s">
        <v>2051</v>
      </c>
      <c r="O52" t="s">
        <v>2052</v>
      </c>
      <c r="P52" t="s">
        <v>2054</v>
      </c>
      <c r="Q52" t="s">
        <v>2432</v>
      </c>
      <c r="R52" t="s">
        <v>2710</v>
      </c>
      <c r="S52" t="s">
        <v>2711</v>
      </c>
      <c r="T52" t="s">
        <v>2064</v>
      </c>
      <c r="U52" t="s">
        <v>2438</v>
      </c>
      <c r="V52" t="s">
        <v>2712</v>
      </c>
      <c r="W52" t="s">
        <v>2713</v>
      </c>
      <c r="X52" t="s">
        <v>2714</v>
      </c>
      <c r="Y52" t="s">
        <v>2095</v>
      </c>
      <c r="Z52" t="s">
        <v>2260</v>
      </c>
      <c r="AA52" t="s">
        <v>2715</v>
      </c>
      <c r="AB52" t="s">
        <v>2167</v>
      </c>
      <c r="AC52" t="s">
        <v>2238</v>
      </c>
    </row>
    <row r="53" spans="1:29" x14ac:dyDescent="0.4">
      <c r="A53" t="s">
        <v>2716</v>
      </c>
      <c r="B53" t="s">
        <v>2717</v>
      </c>
      <c r="C53">
        <v>1.4293384707378599E-2</v>
      </c>
      <c r="D53">
        <v>1.4293384707378599E-2</v>
      </c>
      <c r="E53">
        <v>1</v>
      </c>
      <c r="F53" t="s">
        <v>2677</v>
      </c>
      <c r="G53" t="s">
        <v>2678</v>
      </c>
      <c r="H53" t="s">
        <v>2679</v>
      </c>
      <c r="I53" t="s">
        <v>2680</v>
      </c>
      <c r="J53" t="s">
        <v>2681</v>
      </c>
      <c r="K53" t="s">
        <v>2718</v>
      </c>
    </row>
    <row r="54" spans="1:29" x14ac:dyDescent="0.4">
      <c r="A54" t="s">
        <v>2719</v>
      </c>
      <c r="B54" t="s">
        <v>2720</v>
      </c>
      <c r="C54">
        <v>1.45232784139384E-2</v>
      </c>
      <c r="D54">
        <v>1.45232784139384E-2</v>
      </c>
      <c r="E54">
        <v>1</v>
      </c>
      <c r="F54" t="s">
        <v>2002</v>
      </c>
      <c r="G54" t="s">
        <v>1982</v>
      </c>
      <c r="H54" t="s">
        <v>2253</v>
      </c>
      <c r="I54" t="s">
        <v>1983</v>
      </c>
      <c r="J54" t="s">
        <v>1984</v>
      </c>
      <c r="K54" t="s">
        <v>2003</v>
      </c>
      <c r="L54" t="s">
        <v>2005</v>
      </c>
      <c r="M54" t="s">
        <v>2006</v>
      </c>
      <c r="N54" t="s">
        <v>2008</v>
      </c>
      <c r="O54" t="s">
        <v>2155</v>
      </c>
    </row>
    <row r="55" spans="1:29" x14ac:dyDescent="0.4">
      <c r="A55" t="s">
        <v>2721</v>
      </c>
      <c r="B55" t="s">
        <v>2722</v>
      </c>
      <c r="C55">
        <v>1.7384783626175699E-2</v>
      </c>
      <c r="D55">
        <v>1.7384783626175699E-2</v>
      </c>
      <c r="E55">
        <v>1</v>
      </c>
      <c r="F55" t="s">
        <v>2126</v>
      </c>
      <c r="G55" t="s">
        <v>2127</v>
      </c>
      <c r="H55" t="s">
        <v>2128</v>
      </c>
      <c r="I55" t="s">
        <v>2129</v>
      </c>
      <c r="J55" t="s">
        <v>2130</v>
      </c>
      <c r="K55" t="s">
        <v>2131</v>
      </c>
      <c r="L55" t="s">
        <v>2132</v>
      </c>
      <c r="M55" t="s">
        <v>2723</v>
      </c>
      <c r="N55" t="s">
        <v>2133</v>
      </c>
      <c r="O55" t="s">
        <v>2724</v>
      </c>
      <c r="P55" t="s">
        <v>2134</v>
      </c>
      <c r="Q55" t="s">
        <v>2135</v>
      </c>
    </row>
    <row r="56" spans="1:29" x14ac:dyDescent="0.4">
      <c r="A56" t="s">
        <v>2725</v>
      </c>
      <c r="B56" t="s">
        <v>2726</v>
      </c>
      <c r="C56">
        <v>1.8485206738238801E-2</v>
      </c>
      <c r="D56">
        <v>1.8485206738238801E-2</v>
      </c>
      <c r="E56">
        <v>1</v>
      </c>
      <c r="F56" t="s">
        <v>2677</v>
      </c>
      <c r="G56" t="s">
        <v>2678</v>
      </c>
      <c r="H56" t="s">
        <v>2679</v>
      </c>
      <c r="I56" t="s">
        <v>2680</v>
      </c>
      <c r="J56" t="s">
        <v>2093</v>
      </c>
      <c r="K56" t="s">
        <v>2681</v>
      </c>
    </row>
    <row r="57" spans="1:29" x14ac:dyDescent="0.4">
      <c r="A57" t="s">
        <v>2727</v>
      </c>
      <c r="B57" t="s">
        <v>2728</v>
      </c>
      <c r="C57">
        <v>1.9412552523000198E-2</v>
      </c>
      <c r="D57">
        <v>1.9412552523000198E-2</v>
      </c>
      <c r="E57">
        <v>1</v>
      </c>
      <c r="F57" t="s">
        <v>2392</v>
      </c>
      <c r="G57" t="s">
        <v>2394</v>
      </c>
      <c r="H57" t="s">
        <v>2395</v>
      </c>
      <c r="I57" t="s">
        <v>2396</v>
      </c>
      <c r="J57" t="s">
        <v>2397</v>
      </c>
      <c r="K57" t="s">
        <v>2398</v>
      </c>
      <c r="L57" t="s">
        <v>2399</v>
      </c>
      <c r="M57" t="s">
        <v>2401</v>
      </c>
      <c r="N57" t="s">
        <v>2402</v>
      </c>
      <c r="O57" t="s">
        <v>2403</v>
      </c>
      <c r="P57" t="s">
        <v>2404</v>
      </c>
      <c r="Q57" t="s">
        <v>2405</v>
      </c>
      <c r="R57" t="s">
        <v>2406</v>
      </c>
      <c r="S57" t="s">
        <v>2407</v>
      </c>
    </row>
    <row r="58" spans="1:29" x14ac:dyDescent="0.4">
      <c r="A58" t="s">
        <v>2729</v>
      </c>
      <c r="B58" t="s">
        <v>2730</v>
      </c>
      <c r="C58">
        <v>2.0190965037818101E-2</v>
      </c>
      <c r="D58">
        <v>2.0190965037818101E-2</v>
      </c>
      <c r="E58">
        <v>1</v>
      </c>
      <c r="F58" t="s">
        <v>1985</v>
      </c>
      <c r="G58" t="s">
        <v>1986</v>
      </c>
      <c r="H58" t="s">
        <v>2047</v>
      </c>
      <c r="I58" t="s">
        <v>1987</v>
      </c>
      <c r="J58" t="s">
        <v>2324</v>
      </c>
      <c r="K58" t="s">
        <v>2053</v>
      </c>
      <c r="L58" t="s">
        <v>1988</v>
      </c>
      <c r="M58" t="s">
        <v>1989</v>
      </c>
      <c r="N58" t="s">
        <v>2055</v>
      </c>
      <c r="O58" t="s">
        <v>2330</v>
      </c>
      <c r="P58" t="s">
        <v>2163</v>
      </c>
      <c r="Q58" t="s">
        <v>1990</v>
      </c>
      <c r="R58" t="s">
        <v>1991</v>
      </c>
      <c r="S58" t="s">
        <v>1992</v>
      </c>
      <c r="T58" t="s">
        <v>2168</v>
      </c>
    </row>
    <row r="59" spans="1:29" x14ac:dyDescent="0.4">
      <c r="A59" t="s">
        <v>2731</v>
      </c>
      <c r="B59" t="s">
        <v>2732</v>
      </c>
      <c r="C59">
        <v>2.0718075957069901E-2</v>
      </c>
      <c r="D59">
        <v>2.0718075957069901E-2</v>
      </c>
      <c r="E59">
        <v>1</v>
      </c>
      <c r="F59" t="s">
        <v>2043</v>
      </c>
      <c r="G59" t="s">
        <v>2044</v>
      </c>
      <c r="H59" t="s">
        <v>2048</v>
      </c>
      <c r="I59" t="s">
        <v>2052</v>
      </c>
      <c r="J59" t="s">
        <v>2054</v>
      </c>
      <c r="K59" t="s">
        <v>2064</v>
      </c>
    </row>
    <row r="60" spans="1:29" x14ac:dyDescent="0.4">
      <c r="A60" t="s">
        <v>2733</v>
      </c>
      <c r="B60" t="s">
        <v>2734</v>
      </c>
      <c r="C60">
        <v>2.0907801748259298E-2</v>
      </c>
      <c r="D60">
        <v>2.0907801748259298E-2</v>
      </c>
      <c r="E60">
        <v>1</v>
      </c>
      <c r="F60" t="s">
        <v>2679</v>
      </c>
      <c r="G60" t="s">
        <v>2680</v>
      </c>
      <c r="H60" t="s">
        <v>2682</v>
      </c>
      <c r="I60" t="s">
        <v>2337</v>
      </c>
      <c r="J60" t="s">
        <v>2346</v>
      </c>
      <c r="K60" t="s">
        <v>2347</v>
      </c>
      <c r="L60" t="s">
        <v>2735</v>
      </c>
    </row>
    <row r="61" spans="1:29" x14ac:dyDescent="0.4">
      <c r="A61" t="s">
        <v>2736</v>
      </c>
      <c r="B61" t="s">
        <v>2737</v>
      </c>
      <c r="C61">
        <v>2.1362446068415201E-2</v>
      </c>
      <c r="D61">
        <v>2.1362446068415201E-2</v>
      </c>
      <c r="E61">
        <v>1</v>
      </c>
      <c r="F61" t="s">
        <v>2738</v>
      </c>
      <c r="G61" t="s">
        <v>2739</v>
      </c>
      <c r="H61" t="s">
        <v>2740</v>
      </c>
      <c r="I61" t="s">
        <v>2741</v>
      </c>
      <c r="J61" t="s">
        <v>2742</v>
      </c>
    </row>
    <row r="62" spans="1:29" x14ac:dyDescent="0.4">
      <c r="A62" t="s">
        <v>2743</v>
      </c>
      <c r="B62" t="s">
        <v>2744</v>
      </c>
      <c r="C62">
        <v>2.5644687821945001E-2</v>
      </c>
      <c r="D62">
        <v>2.5644687821945001E-2</v>
      </c>
      <c r="E62">
        <v>1</v>
      </c>
      <c r="F62" t="s">
        <v>2002</v>
      </c>
      <c r="G62" t="s">
        <v>1982</v>
      </c>
      <c r="H62" t="s">
        <v>2003</v>
      </c>
      <c r="I62" t="s">
        <v>2005</v>
      </c>
      <c r="J62" t="s">
        <v>1985</v>
      </c>
    </row>
    <row r="63" spans="1:29" x14ac:dyDescent="0.4">
      <c r="A63" t="s">
        <v>2745</v>
      </c>
      <c r="B63" t="s">
        <v>2746</v>
      </c>
      <c r="C63">
        <v>3.06065417682942E-2</v>
      </c>
      <c r="D63">
        <v>3.06065417682942E-2</v>
      </c>
      <c r="E63">
        <v>1</v>
      </c>
      <c r="F63" t="s">
        <v>2222</v>
      </c>
      <c r="G63" t="s">
        <v>2223</v>
      </c>
      <c r="H63" t="s">
        <v>2434</v>
      </c>
      <c r="I63" t="s">
        <v>2445</v>
      </c>
      <c r="J63" t="s">
        <v>2453</v>
      </c>
    </row>
    <row r="64" spans="1:29" x14ac:dyDescent="0.4">
      <c r="A64" t="s">
        <v>2747</v>
      </c>
      <c r="B64" t="s">
        <v>2748</v>
      </c>
      <c r="C64">
        <v>3.0954951934367699E-2</v>
      </c>
      <c r="D64">
        <v>3.0954951934367699E-2</v>
      </c>
      <c r="E64">
        <v>1</v>
      </c>
      <c r="F64" t="s">
        <v>2197</v>
      </c>
      <c r="G64" t="s">
        <v>2749</v>
      </c>
      <c r="H64" t="s">
        <v>2198</v>
      </c>
      <c r="I64" t="s">
        <v>2199</v>
      </c>
      <c r="J64" t="s">
        <v>2200</v>
      </c>
      <c r="K64" t="s">
        <v>2201</v>
      </c>
      <c r="L64" t="s">
        <v>2750</v>
      </c>
      <c r="M64" t="s">
        <v>2751</v>
      </c>
      <c r="N64" t="s">
        <v>2202</v>
      </c>
      <c r="O64" t="s">
        <v>2203</v>
      </c>
      <c r="P64" t="s">
        <v>2204</v>
      </c>
      <c r="Q64" t="s">
        <v>2471</v>
      </c>
      <c r="R64" t="s">
        <v>2340</v>
      </c>
      <c r="S64" t="s">
        <v>2205</v>
      </c>
      <c r="T64" t="s">
        <v>2508</v>
      </c>
      <c r="U64" t="s">
        <v>2355</v>
      </c>
    </row>
    <row r="65" spans="1:21" x14ac:dyDescent="0.4">
      <c r="A65" t="s">
        <v>2752</v>
      </c>
      <c r="B65" t="s">
        <v>2753</v>
      </c>
      <c r="C65">
        <v>3.4043333874374498E-2</v>
      </c>
      <c r="D65">
        <v>3.4043333874374498E-2</v>
      </c>
      <c r="E65">
        <v>1</v>
      </c>
      <c r="F65" t="s">
        <v>2043</v>
      </c>
      <c r="G65" t="s">
        <v>2044</v>
      </c>
      <c r="H65" t="s">
        <v>2048</v>
      </c>
      <c r="I65" t="s">
        <v>2052</v>
      </c>
      <c r="J65" t="s">
        <v>2054</v>
      </c>
      <c r="K65" t="s">
        <v>2064</v>
      </c>
    </row>
    <row r="66" spans="1:21" x14ac:dyDescent="0.4">
      <c r="A66" t="s">
        <v>2754</v>
      </c>
      <c r="B66" t="s">
        <v>2755</v>
      </c>
      <c r="C66">
        <v>3.4084910055725698E-2</v>
      </c>
      <c r="D66">
        <v>3.4084910055725698E-2</v>
      </c>
      <c r="E66">
        <v>1</v>
      </c>
      <c r="F66" t="s">
        <v>2756</v>
      </c>
      <c r="G66" t="s">
        <v>2266</v>
      </c>
      <c r="H66" t="s">
        <v>2757</v>
      </c>
      <c r="I66" t="s">
        <v>2758</v>
      </c>
      <c r="J66" t="s">
        <v>2759</v>
      </c>
      <c r="K66" t="s">
        <v>2556</v>
      </c>
      <c r="L66" t="s">
        <v>2289</v>
      </c>
      <c r="M66" t="s">
        <v>2760</v>
      </c>
      <c r="N66" t="s">
        <v>2761</v>
      </c>
      <c r="O66" t="s">
        <v>2762</v>
      </c>
    </row>
    <row r="67" spans="1:21" x14ac:dyDescent="0.4">
      <c r="A67" t="s">
        <v>2763</v>
      </c>
      <c r="B67" t="s">
        <v>2764</v>
      </c>
      <c r="C67">
        <v>3.4570892336246203E-2</v>
      </c>
      <c r="D67">
        <v>3.4570892336246203E-2</v>
      </c>
      <c r="E67">
        <v>1</v>
      </c>
      <c r="F67" t="s">
        <v>2765</v>
      </c>
      <c r="G67" t="s">
        <v>2766</v>
      </c>
    </row>
    <row r="68" spans="1:21" x14ac:dyDescent="0.4">
      <c r="A68" t="s">
        <v>2767</v>
      </c>
      <c r="B68" t="s">
        <v>2768</v>
      </c>
      <c r="C68" t="s">
        <v>2769</v>
      </c>
      <c r="D68">
        <v>3.4570892336246203E-2</v>
      </c>
      <c r="E68">
        <v>3.4570892336246203E-2</v>
      </c>
      <c r="F68">
        <v>1</v>
      </c>
      <c r="G68" t="s">
        <v>2765</v>
      </c>
      <c r="H68" t="s">
        <v>2766</v>
      </c>
    </row>
    <row r="69" spans="1:21" x14ac:dyDescent="0.4">
      <c r="A69" t="s">
        <v>2770</v>
      </c>
      <c r="B69" t="s">
        <v>2771</v>
      </c>
      <c r="C69">
        <v>3.7735577276429198E-2</v>
      </c>
      <c r="D69">
        <v>3.7735577276429198E-2</v>
      </c>
      <c r="E69">
        <v>1</v>
      </c>
      <c r="F69" t="s">
        <v>2392</v>
      </c>
      <c r="G69" t="s">
        <v>2394</v>
      </c>
      <c r="H69" t="s">
        <v>2395</v>
      </c>
      <c r="I69" t="s">
        <v>2396</v>
      </c>
      <c r="J69" t="s">
        <v>2645</v>
      </c>
      <c r="K69" t="s">
        <v>2397</v>
      </c>
      <c r="L69" t="s">
        <v>2398</v>
      </c>
      <c r="M69" t="s">
        <v>2399</v>
      </c>
      <c r="N69" t="s">
        <v>2401</v>
      </c>
      <c r="O69" t="s">
        <v>2402</v>
      </c>
      <c r="P69" t="s">
        <v>2403</v>
      </c>
      <c r="Q69" t="s">
        <v>2404</v>
      </c>
      <c r="R69" t="s">
        <v>2405</v>
      </c>
      <c r="S69" t="s">
        <v>2648</v>
      </c>
      <c r="T69" t="s">
        <v>2116</v>
      </c>
      <c r="U69" t="s">
        <v>2407</v>
      </c>
    </row>
    <row r="70" spans="1:21" x14ac:dyDescent="0.4">
      <c r="A70" t="s">
        <v>2772</v>
      </c>
      <c r="B70" t="s">
        <v>2773</v>
      </c>
      <c r="C70">
        <v>3.77706749391633E-2</v>
      </c>
      <c r="D70">
        <v>3.77706749391633E-2</v>
      </c>
      <c r="E70">
        <v>1</v>
      </c>
      <c r="F70" t="s">
        <v>2416</v>
      </c>
      <c r="G70" t="s">
        <v>2417</v>
      </c>
      <c r="H70" t="s">
        <v>2774</v>
      </c>
      <c r="I70" t="s">
        <v>2427</v>
      </c>
      <c r="J70" t="s">
        <v>2775</v>
      </c>
      <c r="K70" t="s">
        <v>2776</v>
      </c>
      <c r="L70" t="s">
        <v>2777</v>
      </c>
      <c r="M70" t="s">
        <v>2474</v>
      </c>
    </row>
    <row r="71" spans="1:21" x14ac:dyDescent="0.4">
      <c r="A71" t="s">
        <v>2778</v>
      </c>
      <c r="B71" t="s">
        <v>2779</v>
      </c>
      <c r="C71">
        <v>3.8626380543287701E-2</v>
      </c>
      <c r="D71">
        <v>3.8626380543287701E-2</v>
      </c>
      <c r="E71">
        <v>1</v>
      </c>
      <c r="F71" t="s">
        <v>2677</v>
      </c>
      <c r="G71" t="s">
        <v>2678</v>
      </c>
      <c r="H71" t="s">
        <v>2232</v>
      </c>
      <c r="I71" t="s">
        <v>2681</v>
      </c>
      <c r="J71" t="s">
        <v>2718</v>
      </c>
    </row>
    <row r="72" spans="1:21" x14ac:dyDescent="0.4">
      <c r="A72" t="s">
        <v>2780</v>
      </c>
      <c r="B72" t="s">
        <v>2781</v>
      </c>
      <c r="C72">
        <v>4.0837170392528599E-2</v>
      </c>
      <c r="D72">
        <v>4.0837170392528599E-2</v>
      </c>
      <c r="E72">
        <v>1</v>
      </c>
      <c r="F72" t="s">
        <v>2126</v>
      </c>
      <c r="G72" t="s">
        <v>2127</v>
      </c>
      <c r="H72" t="s">
        <v>2128</v>
      </c>
      <c r="I72" t="s">
        <v>2129</v>
      </c>
      <c r="J72" t="s">
        <v>2130</v>
      </c>
      <c r="K72" t="s">
        <v>2131</v>
      </c>
      <c r="L72" t="s">
        <v>2132</v>
      </c>
      <c r="M72" t="s">
        <v>2133</v>
      </c>
      <c r="N72" t="s">
        <v>2134</v>
      </c>
      <c r="O72" t="s">
        <v>2135</v>
      </c>
    </row>
    <row r="73" spans="1:21" x14ac:dyDescent="0.4">
      <c r="A73" t="s">
        <v>2782</v>
      </c>
      <c r="B73" t="s">
        <v>2783</v>
      </c>
      <c r="C73">
        <v>4.0837170392528599E-2</v>
      </c>
      <c r="D73">
        <v>4.0837170392528599E-2</v>
      </c>
      <c r="E73">
        <v>1</v>
      </c>
      <c r="F73" t="s">
        <v>2126</v>
      </c>
      <c r="G73" t="s">
        <v>2127</v>
      </c>
      <c r="H73" t="s">
        <v>2128</v>
      </c>
      <c r="I73" t="s">
        <v>2129</v>
      </c>
      <c r="J73" t="s">
        <v>2130</v>
      </c>
      <c r="K73" t="s">
        <v>2131</v>
      </c>
      <c r="L73" t="s">
        <v>2132</v>
      </c>
      <c r="M73" t="s">
        <v>2133</v>
      </c>
      <c r="N73" t="s">
        <v>2134</v>
      </c>
      <c r="O73" t="s">
        <v>2135</v>
      </c>
    </row>
    <row r="74" spans="1:21" x14ac:dyDescent="0.4">
      <c r="A74" t="s">
        <v>2784</v>
      </c>
      <c r="B74" t="s">
        <v>2785</v>
      </c>
      <c r="C74">
        <v>4.2042756455915903E-2</v>
      </c>
      <c r="D74">
        <v>4.2042756455915903E-2</v>
      </c>
      <c r="E74">
        <v>1</v>
      </c>
      <c r="F74" t="s">
        <v>2005</v>
      </c>
      <c r="G74" t="s">
        <v>2006</v>
      </c>
      <c r="H74" t="s">
        <v>1996</v>
      </c>
      <c r="I74" t="s">
        <v>2027</v>
      </c>
      <c r="J74" t="s">
        <v>2061</v>
      </c>
    </row>
    <row r="75" spans="1:21" x14ac:dyDescent="0.4">
      <c r="A75" t="s">
        <v>2786</v>
      </c>
      <c r="B75" t="s">
        <v>2787</v>
      </c>
      <c r="C75">
        <v>4.4698706819235198E-2</v>
      </c>
      <c r="D75">
        <v>4.4698706819235198E-2</v>
      </c>
      <c r="E75">
        <v>1</v>
      </c>
      <c r="F75" t="s">
        <v>2002</v>
      </c>
      <c r="G75" t="s">
        <v>2005</v>
      </c>
      <c r="H75" t="s">
        <v>2027</v>
      </c>
      <c r="I75" t="s">
        <v>2028</v>
      </c>
      <c r="J75" t="s">
        <v>2788</v>
      </c>
      <c r="K75" t="s">
        <v>2789</v>
      </c>
    </row>
    <row r="76" spans="1:21" x14ac:dyDescent="0.4">
      <c r="A76" t="s">
        <v>2790</v>
      </c>
      <c r="B76" t="s">
        <v>2791</v>
      </c>
      <c r="C76">
        <v>4.4698706819235198E-2</v>
      </c>
      <c r="D76">
        <v>4.4698706819235198E-2</v>
      </c>
      <c r="E76">
        <v>1</v>
      </c>
      <c r="F76" t="s">
        <v>2002</v>
      </c>
      <c r="G76" t="s">
        <v>2005</v>
      </c>
      <c r="H76" t="s">
        <v>2027</v>
      </c>
      <c r="I76" t="s">
        <v>2028</v>
      </c>
      <c r="J76" t="s">
        <v>2788</v>
      </c>
      <c r="K76" t="s">
        <v>2789</v>
      </c>
    </row>
    <row r="77" spans="1:21" x14ac:dyDescent="0.4">
      <c r="A77" t="s">
        <v>2792</v>
      </c>
      <c r="B77" t="s">
        <v>2793</v>
      </c>
      <c r="C77">
        <v>4.8085138577839498E-2</v>
      </c>
      <c r="D77">
        <v>4.8085138577839498E-2</v>
      </c>
      <c r="E77">
        <v>1</v>
      </c>
      <c r="F77" t="s">
        <v>2794</v>
      </c>
      <c r="G77" t="s">
        <v>2758</v>
      </c>
      <c r="H77" t="s">
        <v>2759</v>
      </c>
      <c r="I77" t="s">
        <v>2761</v>
      </c>
      <c r="J77" t="s">
        <v>27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1A817-1981-4FF7-B48C-05EE9DE043CB}">
  <dimension ref="A1:C23"/>
  <sheetViews>
    <sheetView workbookViewId="0">
      <selection activeCell="B2" sqref="B2"/>
    </sheetView>
  </sheetViews>
  <sheetFormatPr defaultRowHeight="14.6" x14ac:dyDescent="0.4"/>
  <cols>
    <col min="1" max="1" width="13.69140625" customWidth="1"/>
  </cols>
  <sheetData>
    <row r="1" spans="1:3" x14ac:dyDescent="0.4">
      <c r="A1" s="2" t="s">
        <v>8137</v>
      </c>
      <c r="B1" s="3" t="s">
        <v>8138</v>
      </c>
    </row>
    <row r="2" spans="1:3" x14ac:dyDescent="0.4">
      <c r="A2" t="s">
        <v>2056</v>
      </c>
      <c r="B2">
        <v>2.7</v>
      </c>
      <c r="C2" t="s">
        <v>8139</v>
      </c>
    </row>
    <row r="3" spans="1:3" x14ac:dyDescent="0.4">
      <c r="A3" t="s">
        <v>2040</v>
      </c>
      <c r="B3">
        <v>4.0999999999999996</v>
      </c>
      <c r="C3" t="s">
        <v>8140</v>
      </c>
    </row>
    <row r="4" spans="1:3" x14ac:dyDescent="0.4">
      <c r="A4" t="s">
        <v>2039</v>
      </c>
      <c r="B4">
        <v>4.5</v>
      </c>
      <c r="C4" t="s">
        <v>8140</v>
      </c>
    </row>
    <row r="5" spans="1:3" x14ac:dyDescent="0.4">
      <c r="A5" t="s">
        <v>2049</v>
      </c>
      <c r="B5">
        <v>3.5</v>
      </c>
      <c r="C5" t="s">
        <v>8140</v>
      </c>
    </row>
    <row r="6" spans="1:3" x14ac:dyDescent="0.4">
      <c r="A6" t="s">
        <v>2038</v>
      </c>
      <c r="B6">
        <v>4.5</v>
      </c>
      <c r="C6" t="s">
        <v>8140</v>
      </c>
    </row>
    <row r="7" spans="1:3" x14ac:dyDescent="0.4">
      <c r="A7" t="s">
        <v>2037</v>
      </c>
      <c r="B7">
        <v>4.5999999999999996</v>
      </c>
      <c r="C7" t="s">
        <v>8141</v>
      </c>
    </row>
    <row r="8" spans="1:3" x14ac:dyDescent="0.4">
      <c r="A8" t="s">
        <v>2045</v>
      </c>
      <c r="B8">
        <v>3.9</v>
      </c>
      <c r="C8" t="s">
        <v>8142</v>
      </c>
    </row>
    <row r="9" spans="1:3" x14ac:dyDescent="0.4">
      <c r="A9" t="s">
        <v>2035</v>
      </c>
      <c r="B9">
        <v>4.8</v>
      </c>
      <c r="C9" t="s">
        <v>8143</v>
      </c>
    </row>
    <row r="10" spans="1:3" x14ac:dyDescent="0.4">
      <c r="A10" t="s">
        <v>2044</v>
      </c>
      <c r="B10">
        <v>3.9</v>
      </c>
      <c r="C10" t="s">
        <v>8144</v>
      </c>
    </row>
    <row r="11" spans="1:3" x14ac:dyDescent="0.4">
      <c r="A11" t="s">
        <v>2054</v>
      </c>
      <c r="B11">
        <v>3</v>
      </c>
      <c r="C11" t="s">
        <v>8144</v>
      </c>
    </row>
    <row r="12" spans="1:3" x14ac:dyDescent="0.4">
      <c r="A12" t="s">
        <v>2043</v>
      </c>
      <c r="B12">
        <v>4</v>
      </c>
      <c r="C12" t="s">
        <v>8144</v>
      </c>
    </row>
    <row r="13" spans="1:3" x14ac:dyDescent="0.4">
      <c r="A13" t="s">
        <v>2052</v>
      </c>
      <c r="B13">
        <v>3</v>
      </c>
      <c r="C13" t="s">
        <v>8144</v>
      </c>
    </row>
    <row r="14" spans="1:3" x14ac:dyDescent="0.4">
      <c r="A14" t="s">
        <v>2048</v>
      </c>
      <c r="B14">
        <v>3.5</v>
      </c>
      <c r="C14" t="s">
        <v>8144</v>
      </c>
    </row>
    <row r="15" spans="1:3" x14ac:dyDescent="0.4">
      <c r="A15" t="s">
        <v>2055</v>
      </c>
      <c r="B15">
        <v>2.8</v>
      </c>
      <c r="C15" t="s">
        <v>8145</v>
      </c>
    </row>
    <row r="16" spans="1:3" x14ac:dyDescent="0.4">
      <c r="A16" t="s">
        <v>2047</v>
      </c>
      <c r="B16">
        <v>3.7</v>
      </c>
      <c r="C16" t="s">
        <v>8146</v>
      </c>
    </row>
    <row r="17" spans="1:3" x14ac:dyDescent="0.4">
      <c r="A17" t="s">
        <v>2053</v>
      </c>
      <c r="B17">
        <v>3</v>
      </c>
      <c r="C17" t="s">
        <v>8146</v>
      </c>
    </row>
    <row r="18" spans="1:3" x14ac:dyDescent="0.4">
      <c r="A18" t="s">
        <v>2046</v>
      </c>
      <c r="B18">
        <v>3.9</v>
      </c>
      <c r="C18" t="s">
        <v>8147</v>
      </c>
    </row>
    <row r="19" spans="1:3" x14ac:dyDescent="0.4">
      <c r="A19" t="s">
        <v>2050</v>
      </c>
      <c r="B19">
        <v>3.2</v>
      </c>
      <c r="C19" t="s">
        <v>8147</v>
      </c>
    </row>
    <row r="20" spans="1:3" x14ac:dyDescent="0.4">
      <c r="A20" t="s">
        <v>2051</v>
      </c>
      <c r="B20">
        <v>3.1</v>
      </c>
      <c r="C20" t="s">
        <v>8148</v>
      </c>
    </row>
    <row r="21" spans="1:3" x14ac:dyDescent="0.4">
      <c r="A21" t="s">
        <v>2042</v>
      </c>
      <c r="B21">
        <v>4</v>
      </c>
      <c r="C21" t="s">
        <v>8149</v>
      </c>
    </row>
    <row r="22" spans="1:3" x14ac:dyDescent="0.4">
      <c r="A22" t="s">
        <v>2036</v>
      </c>
      <c r="B22">
        <v>4.7</v>
      </c>
      <c r="C22" t="s">
        <v>8149</v>
      </c>
    </row>
    <row r="23" spans="1:3" x14ac:dyDescent="0.4">
      <c r="A23" t="s">
        <v>2041</v>
      </c>
      <c r="B23">
        <v>4.0999999999999996</v>
      </c>
      <c r="C23" t="s">
        <v>8150</v>
      </c>
    </row>
  </sheetData>
  <conditionalFormatting sqref="A1:A23">
    <cfRule type="duplicateValues" dxfId="1" priority="2"/>
  </conditionalFormatting>
  <conditionalFormatting sqref="B1">
    <cfRule type="cellIs" dxfId="0" priority="1" operator="between">
      <formula>-1</formula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0925F-08F4-48BB-B59C-1D82E0BA8D28}">
  <dimension ref="A1:ER66"/>
  <sheetViews>
    <sheetView workbookViewId="0">
      <selection activeCell="B1" sqref="B1:B1048576"/>
    </sheetView>
  </sheetViews>
  <sheetFormatPr defaultRowHeight="14.6" x14ac:dyDescent="0.4"/>
  <sheetData>
    <row r="1" spans="1:143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43" x14ac:dyDescent="0.4">
      <c r="A2" t="s">
        <v>6</v>
      </c>
      <c r="B2" t="s">
        <v>7</v>
      </c>
      <c r="C2" s="1">
        <v>3.68524167400376E-19</v>
      </c>
      <c r="D2" s="1">
        <v>3.68524167400376E-19</v>
      </c>
      <c r="E2">
        <v>1</v>
      </c>
      <c r="F2" t="s">
        <v>53</v>
      </c>
      <c r="G2" t="s">
        <v>2795</v>
      </c>
      <c r="H2" t="s">
        <v>74</v>
      </c>
      <c r="I2" t="s">
        <v>2796</v>
      </c>
      <c r="J2" t="s">
        <v>10</v>
      </c>
      <c r="K2" t="s">
        <v>41</v>
      </c>
      <c r="L2" t="s">
        <v>2797</v>
      </c>
      <c r="M2" t="s">
        <v>22</v>
      </c>
      <c r="N2" t="s">
        <v>111</v>
      </c>
      <c r="O2" t="s">
        <v>16</v>
      </c>
      <c r="P2" t="s">
        <v>15</v>
      </c>
      <c r="Q2" t="s">
        <v>98</v>
      </c>
      <c r="R2" t="s">
        <v>25</v>
      </c>
      <c r="S2" t="s">
        <v>2798</v>
      </c>
      <c r="T2" t="s">
        <v>2799</v>
      </c>
      <c r="U2" t="s">
        <v>51</v>
      </c>
      <c r="V2" t="s">
        <v>42</v>
      </c>
      <c r="W2" t="s">
        <v>2800</v>
      </c>
      <c r="X2" t="s">
        <v>94</v>
      </c>
      <c r="Y2" t="s">
        <v>64</v>
      </c>
      <c r="Z2" t="s">
        <v>19</v>
      </c>
      <c r="AA2" t="s">
        <v>2801</v>
      </c>
      <c r="AB2" t="s">
        <v>49</v>
      </c>
      <c r="AC2" t="s">
        <v>55</v>
      </c>
      <c r="AD2" t="s">
        <v>57</v>
      </c>
      <c r="AE2" t="s">
        <v>2802</v>
      </c>
      <c r="AF2" t="s">
        <v>59</v>
      </c>
      <c r="AG2" t="s">
        <v>2803</v>
      </c>
      <c r="AH2" t="s">
        <v>12</v>
      </c>
      <c r="AI2" t="s">
        <v>17</v>
      </c>
      <c r="AJ2" t="s">
        <v>68</v>
      </c>
      <c r="AK2" t="s">
        <v>2804</v>
      </c>
      <c r="AL2" t="s">
        <v>89</v>
      </c>
      <c r="AM2" t="s">
        <v>54</v>
      </c>
      <c r="AN2" t="s">
        <v>153</v>
      </c>
      <c r="AO2" t="s">
        <v>30</v>
      </c>
      <c r="AP2" t="s">
        <v>77</v>
      </c>
      <c r="AQ2" t="s">
        <v>2805</v>
      </c>
      <c r="AR2" t="s">
        <v>80</v>
      </c>
      <c r="AS2" t="s">
        <v>2806</v>
      </c>
      <c r="AT2" t="s">
        <v>2807</v>
      </c>
      <c r="AU2" t="s">
        <v>2808</v>
      </c>
      <c r="AV2" t="s">
        <v>2809</v>
      </c>
      <c r="AW2" t="s">
        <v>34</v>
      </c>
      <c r="AX2" t="s">
        <v>2810</v>
      </c>
      <c r="AY2" t="s">
        <v>2811</v>
      </c>
      <c r="AZ2" t="s">
        <v>2812</v>
      </c>
      <c r="BA2" t="s">
        <v>27</v>
      </c>
      <c r="BB2" t="s">
        <v>33</v>
      </c>
      <c r="BC2" t="s">
        <v>2813</v>
      </c>
      <c r="BD2" t="s">
        <v>216</v>
      </c>
      <c r="BE2" t="s">
        <v>24</v>
      </c>
      <c r="BF2" t="s">
        <v>45</v>
      </c>
      <c r="BG2" t="s">
        <v>2814</v>
      </c>
      <c r="BH2" t="s">
        <v>2815</v>
      </c>
      <c r="BI2" t="s">
        <v>103</v>
      </c>
      <c r="BJ2" t="s">
        <v>32</v>
      </c>
      <c r="BK2" t="s">
        <v>2816</v>
      </c>
      <c r="BL2" t="s">
        <v>46</v>
      </c>
      <c r="BM2" t="s">
        <v>2817</v>
      </c>
      <c r="BN2" t="s">
        <v>2818</v>
      </c>
      <c r="BO2" t="s">
        <v>2819</v>
      </c>
      <c r="BP2" t="s">
        <v>88</v>
      </c>
      <c r="BQ2" t="s">
        <v>145</v>
      </c>
      <c r="BR2" t="s">
        <v>138</v>
      </c>
      <c r="BS2" t="s">
        <v>13</v>
      </c>
      <c r="BT2" t="s">
        <v>213</v>
      </c>
      <c r="BU2" t="s">
        <v>236</v>
      </c>
      <c r="BV2" t="s">
        <v>85</v>
      </c>
      <c r="BW2" t="s">
        <v>40</v>
      </c>
      <c r="BX2" t="s">
        <v>2820</v>
      </c>
      <c r="BY2" t="s">
        <v>79</v>
      </c>
      <c r="BZ2" t="s">
        <v>140</v>
      </c>
      <c r="CA2" t="s">
        <v>212</v>
      </c>
      <c r="CB2" t="s">
        <v>2821</v>
      </c>
      <c r="CC2" t="s">
        <v>2822</v>
      </c>
      <c r="CD2" t="s">
        <v>62</v>
      </c>
      <c r="CE2" t="s">
        <v>184</v>
      </c>
      <c r="CF2" t="s">
        <v>106</v>
      </c>
      <c r="CG2" t="s">
        <v>104</v>
      </c>
      <c r="CH2" t="s">
        <v>2823</v>
      </c>
      <c r="CI2" t="s">
        <v>2824</v>
      </c>
      <c r="CJ2" t="s">
        <v>58</v>
      </c>
      <c r="CK2" t="s">
        <v>37</v>
      </c>
      <c r="CL2" t="s">
        <v>69</v>
      </c>
      <c r="CM2" t="s">
        <v>109</v>
      </c>
      <c r="CN2" t="s">
        <v>180</v>
      </c>
      <c r="CO2" t="s">
        <v>2825</v>
      </c>
      <c r="CP2" t="s">
        <v>224</v>
      </c>
      <c r="CQ2" t="s">
        <v>2826</v>
      </c>
      <c r="CR2" t="s">
        <v>143</v>
      </c>
      <c r="CS2" t="s">
        <v>2827</v>
      </c>
      <c r="CT2" t="s">
        <v>2828</v>
      </c>
      <c r="CU2" t="s">
        <v>2829</v>
      </c>
      <c r="CV2" t="s">
        <v>92</v>
      </c>
      <c r="CW2" t="s">
        <v>2830</v>
      </c>
      <c r="CX2" t="s">
        <v>136</v>
      </c>
      <c r="CY2" t="s">
        <v>175</v>
      </c>
      <c r="CZ2" t="s">
        <v>154</v>
      </c>
      <c r="DA2" t="s">
        <v>2831</v>
      </c>
      <c r="DB2" t="s">
        <v>127</v>
      </c>
      <c r="DC2" t="s">
        <v>100</v>
      </c>
      <c r="DD2" t="s">
        <v>2832</v>
      </c>
      <c r="DE2" t="s">
        <v>105</v>
      </c>
      <c r="DF2" t="s">
        <v>226</v>
      </c>
      <c r="DG2" t="s">
        <v>2833</v>
      </c>
      <c r="DH2" t="s">
        <v>2834</v>
      </c>
      <c r="DI2" t="s">
        <v>20</v>
      </c>
      <c r="DJ2" t="s">
        <v>72</v>
      </c>
      <c r="DK2" t="s">
        <v>115</v>
      </c>
      <c r="DL2" t="s">
        <v>222</v>
      </c>
      <c r="DM2" t="s">
        <v>173</v>
      </c>
      <c r="DN2" t="s">
        <v>135</v>
      </c>
      <c r="DO2" t="s">
        <v>2835</v>
      </c>
      <c r="DP2" t="s">
        <v>70</v>
      </c>
      <c r="DQ2" t="s">
        <v>141</v>
      </c>
      <c r="DR2" t="s">
        <v>134</v>
      </c>
      <c r="DS2" t="s">
        <v>146</v>
      </c>
      <c r="DT2" t="s">
        <v>188</v>
      </c>
      <c r="DU2" t="s">
        <v>38</v>
      </c>
      <c r="DV2" t="s">
        <v>91</v>
      </c>
    </row>
    <row r="3" spans="1:143" x14ac:dyDescent="0.4">
      <c r="A3" t="s">
        <v>237</v>
      </c>
      <c r="B3" t="s">
        <v>238</v>
      </c>
      <c r="C3" s="1">
        <v>2.4957954059643101E-11</v>
      </c>
      <c r="D3" s="1">
        <v>2.4957954059643101E-11</v>
      </c>
      <c r="E3">
        <v>1</v>
      </c>
      <c r="F3" t="s">
        <v>2836</v>
      </c>
      <c r="G3" t="s">
        <v>2795</v>
      </c>
      <c r="H3" t="s">
        <v>2837</v>
      </c>
      <c r="I3" t="s">
        <v>2838</v>
      </c>
      <c r="J3" t="s">
        <v>2839</v>
      </c>
      <c r="K3" t="s">
        <v>276</v>
      </c>
      <c r="L3" t="s">
        <v>246</v>
      </c>
      <c r="M3" t="s">
        <v>2840</v>
      </c>
      <c r="N3" t="s">
        <v>2841</v>
      </c>
      <c r="O3" t="s">
        <v>2842</v>
      </c>
      <c r="P3" t="s">
        <v>2843</v>
      </c>
      <c r="Q3" t="s">
        <v>244</v>
      </c>
      <c r="R3" t="s">
        <v>2844</v>
      </c>
      <c r="S3" t="s">
        <v>2845</v>
      </c>
      <c r="T3" t="s">
        <v>2846</v>
      </c>
      <c r="U3" t="s">
        <v>275</v>
      </c>
      <c r="V3" t="s">
        <v>241</v>
      </c>
      <c r="W3" t="s">
        <v>2847</v>
      </c>
      <c r="X3" t="s">
        <v>2848</v>
      </c>
      <c r="Y3" t="s">
        <v>280</v>
      </c>
      <c r="Z3" t="s">
        <v>2849</v>
      </c>
      <c r="AA3" t="s">
        <v>243</v>
      </c>
      <c r="AB3" t="s">
        <v>25</v>
      </c>
      <c r="AC3" t="s">
        <v>248</v>
      </c>
      <c r="AD3" t="s">
        <v>312</v>
      </c>
      <c r="AE3" t="s">
        <v>287</v>
      </c>
      <c r="AF3" t="s">
        <v>2850</v>
      </c>
      <c r="AG3" t="s">
        <v>64</v>
      </c>
      <c r="AH3" t="s">
        <v>2851</v>
      </c>
      <c r="AI3" t="s">
        <v>2852</v>
      </c>
      <c r="AJ3" t="s">
        <v>267</v>
      </c>
      <c r="AK3" t="s">
        <v>59</v>
      </c>
      <c r="AL3" t="s">
        <v>2853</v>
      </c>
      <c r="AM3" t="s">
        <v>2854</v>
      </c>
      <c r="AN3" t="s">
        <v>2803</v>
      </c>
      <c r="AO3" t="s">
        <v>2855</v>
      </c>
      <c r="AP3" t="s">
        <v>12</v>
      </c>
      <c r="AQ3" t="s">
        <v>68</v>
      </c>
      <c r="AR3" t="s">
        <v>89</v>
      </c>
      <c r="AS3" t="s">
        <v>408</v>
      </c>
      <c r="AT3" t="s">
        <v>153</v>
      </c>
      <c r="AU3" t="s">
        <v>2806</v>
      </c>
      <c r="AV3" t="s">
        <v>262</v>
      </c>
      <c r="AW3" t="s">
        <v>2808</v>
      </c>
      <c r="AX3" t="s">
        <v>2856</v>
      </c>
      <c r="AY3" t="s">
        <v>34</v>
      </c>
      <c r="AZ3" t="s">
        <v>2812</v>
      </c>
      <c r="BA3" t="s">
        <v>33</v>
      </c>
      <c r="BB3" t="s">
        <v>2857</v>
      </c>
      <c r="BC3" t="s">
        <v>263</v>
      </c>
      <c r="BD3" t="s">
        <v>2858</v>
      </c>
      <c r="BE3" t="s">
        <v>322</v>
      </c>
      <c r="BF3" t="s">
        <v>2859</v>
      </c>
      <c r="BG3" t="s">
        <v>2860</v>
      </c>
      <c r="BH3" t="s">
        <v>103</v>
      </c>
      <c r="BI3" t="s">
        <v>2817</v>
      </c>
      <c r="BJ3" t="s">
        <v>326</v>
      </c>
      <c r="BK3" t="s">
        <v>2861</v>
      </c>
      <c r="BL3" t="s">
        <v>373</v>
      </c>
      <c r="BM3" t="s">
        <v>274</v>
      </c>
      <c r="BN3" t="s">
        <v>2862</v>
      </c>
      <c r="BO3" t="s">
        <v>2863</v>
      </c>
      <c r="BP3" t="s">
        <v>261</v>
      </c>
      <c r="BQ3" t="s">
        <v>2864</v>
      </c>
      <c r="BR3" t="s">
        <v>394</v>
      </c>
      <c r="BS3" t="s">
        <v>88</v>
      </c>
      <c r="BT3" t="s">
        <v>2865</v>
      </c>
      <c r="BU3" t="s">
        <v>254</v>
      </c>
      <c r="BV3" t="s">
        <v>379</v>
      </c>
      <c r="BW3" t="s">
        <v>260</v>
      </c>
      <c r="BX3" t="s">
        <v>13</v>
      </c>
      <c r="BY3" t="s">
        <v>2866</v>
      </c>
      <c r="BZ3" t="s">
        <v>404</v>
      </c>
      <c r="CA3" t="s">
        <v>40</v>
      </c>
      <c r="CB3" t="s">
        <v>407</v>
      </c>
      <c r="CC3" t="s">
        <v>79</v>
      </c>
      <c r="CD3" t="s">
        <v>255</v>
      </c>
      <c r="CE3" t="s">
        <v>2867</v>
      </c>
      <c r="CF3" t="s">
        <v>2868</v>
      </c>
      <c r="CG3" t="s">
        <v>2869</v>
      </c>
      <c r="CH3" t="s">
        <v>106</v>
      </c>
      <c r="CI3" t="s">
        <v>104</v>
      </c>
      <c r="CJ3" t="s">
        <v>438</v>
      </c>
      <c r="CK3" t="s">
        <v>2870</v>
      </c>
      <c r="CL3" t="s">
        <v>361</v>
      </c>
      <c r="CM3" t="s">
        <v>2871</v>
      </c>
      <c r="CN3" t="s">
        <v>385</v>
      </c>
      <c r="CO3" t="s">
        <v>2872</v>
      </c>
      <c r="CP3" t="s">
        <v>2873</v>
      </c>
      <c r="CQ3" t="s">
        <v>377</v>
      </c>
      <c r="CR3" t="s">
        <v>224</v>
      </c>
      <c r="CS3" t="s">
        <v>2874</v>
      </c>
      <c r="CT3" t="s">
        <v>455</v>
      </c>
      <c r="CU3" t="s">
        <v>252</v>
      </c>
      <c r="CV3" t="s">
        <v>143</v>
      </c>
      <c r="CW3" t="s">
        <v>351</v>
      </c>
      <c r="CX3" t="s">
        <v>2875</v>
      </c>
      <c r="CY3" t="s">
        <v>430</v>
      </c>
      <c r="CZ3" t="s">
        <v>378</v>
      </c>
      <c r="DA3" t="s">
        <v>317</v>
      </c>
      <c r="DB3" t="s">
        <v>271</v>
      </c>
      <c r="DC3" t="s">
        <v>2876</v>
      </c>
      <c r="DD3" t="s">
        <v>264</v>
      </c>
      <c r="DE3" t="s">
        <v>429</v>
      </c>
      <c r="DF3" t="s">
        <v>370</v>
      </c>
      <c r="DG3" t="s">
        <v>2877</v>
      </c>
      <c r="DH3" t="s">
        <v>127</v>
      </c>
      <c r="DI3" t="s">
        <v>297</v>
      </c>
      <c r="DJ3" t="s">
        <v>360</v>
      </c>
      <c r="DK3" t="s">
        <v>314</v>
      </c>
      <c r="DL3" t="s">
        <v>2832</v>
      </c>
      <c r="DM3" t="s">
        <v>288</v>
      </c>
      <c r="DN3" t="s">
        <v>445</v>
      </c>
      <c r="DO3" t="s">
        <v>330</v>
      </c>
      <c r="DP3" t="s">
        <v>335</v>
      </c>
      <c r="DQ3" t="s">
        <v>2878</v>
      </c>
      <c r="DR3" t="s">
        <v>2879</v>
      </c>
      <c r="DS3" t="s">
        <v>328</v>
      </c>
      <c r="DT3" t="s">
        <v>291</v>
      </c>
      <c r="DU3" t="s">
        <v>2880</v>
      </c>
      <c r="DV3" t="s">
        <v>384</v>
      </c>
      <c r="DW3" t="s">
        <v>2881</v>
      </c>
      <c r="DX3" t="s">
        <v>2882</v>
      </c>
      <c r="DY3" t="s">
        <v>366</v>
      </c>
      <c r="DZ3" t="s">
        <v>253</v>
      </c>
      <c r="EA3" t="s">
        <v>337</v>
      </c>
      <c r="EB3" t="s">
        <v>222</v>
      </c>
      <c r="EC3" t="s">
        <v>277</v>
      </c>
      <c r="ED3" t="s">
        <v>2883</v>
      </c>
      <c r="EE3" t="s">
        <v>2884</v>
      </c>
      <c r="EF3" t="s">
        <v>135</v>
      </c>
      <c r="EG3" t="s">
        <v>2885</v>
      </c>
      <c r="EH3" t="s">
        <v>141</v>
      </c>
      <c r="EI3" t="s">
        <v>303</v>
      </c>
      <c r="EJ3" t="s">
        <v>281</v>
      </c>
      <c r="EK3" t="s">
        <v>188</v>
      </c>
      <c r="EL3" t="s">
        <v>435</v>
      </c>
      <c r="EM3" t="s">
        <v>343</v>
      </c>
    </row>
    <row r="4" spans="1:143" x14ac:dyDescent="0.4">
      <c r="A4" t="s">
        <v>575</v>
      </c>
      <c r="B4" t="s">
        <v>576</v>
      </c>
      <c r="C4" s="1">
        <v>6.5804195122191597E-9</v>
      </c>
      <c r="D4" s="1">
        <v>6.5804195122191597E-9</v>
      </c>
      <c r="E4">
        <v>1</v>
      </c>
      <c r="F4" t="s">
        <v>2838</v>
      </c>
      <c r="G4" t="s">
        <v>2886</v>
      </c>
      <c r="H4" t="s">
        <v>2887</v>
      </c>
      <c r="I4" t="s">
        <v>586</v>
      </c>
      <c r="J4" t="s">
        <v>618</v>
      </c>
      <c r="K4" t="s">
        <v>2888</v>
      </c>
      <c r="L4" t="s">
        <v>2889</v>
      </c>
      <c r="M4" t="s">
        <v>10</v>
      </c>
      <c r="N4" t="s">
        <v>41</v>
      </c>
      <c r="O4" t="s">
        <v>2890</v>
      </c>
      <c r="P4" t="s">
        <v>2845</v>
      </c>
      <c r="Q4" t="s">
        <v>2891</v>
      </c>
      <c r="R4" t="s">
        <v>275</v>
      </c>
      <c r="S4" t="s">
        <v>2892</v>
      </c>
      <c r="T4" t="s">
        <v>590</v>
      </c>
      <c r="U4" t="s">
        <v>578</v>
      </c>
      <c r="V4" t="s">
        <v>2847</v>
      </c>
      <c r="W4" t="s">
        <v>2848</v>
      </c>
      <c r="X4" t="s">
        <v>684</v>
      </c>
      <c r="Y4" t="s">
        <v>609</v>
      </c>
      <c r="Z4" t="s">
        <v>587</v>
      </c>
      <c r="AA4" t="s">
        <v>2893</v>
      </c>
      <c r="AB4" t="s">
        <v>25</v>
      </c>
      <c r="AC4" t="s">
        <v>2894</v>
      </c>
      <c r="AD4" t="s">
        <v>2895</v>
      </c>
      <c r="AE4" t="s">
        <v>653</v>
      </c>
      <c r="AF4" t="s">
        <v>64</v>
      </c>
      <c r="AG4" t="s">
        <v>19</v>
      </c>
      <c r="AH4" t="s">
        <v>581</v>
      </c>
      <c r="AI4" t="s">
        <v>55</v>
      </c>
      <c r="AJ4" t="s">
        <v>2853</v>
      </c>
      <c r="AK4" t="s">
        <v>2896</v>
      </c>
      <c r="AL4" t="s">
        <v>2897</v>
      </c>
      <c r="AM4" t="s">
        <v>478</v>
      </c>
      <c r="AN4" t="s">
        <v>550</v>
      </c>
      <c r="AO4" t="s">
        <v>2898</v>
      </c>
      <c r="AP4" t="s">
        <v>12</v>
      </c>
      <c r="AQ4" t="s">
        <v>17</v>
      </c>
      <c r="AR4" t="s">
        <v>68</v>
      </c>
      <c r="AS4" t="s">
        <v>2804</v>
      </c>
      <c r="AT4" t="s">
        <v>670</v>
      </c>
      <c r="AU4" t="s">
        <v>54</v>
      </c>
      <c r="AV4" t="s">
        <v>30</v>
      </c>
      <c r="AW4" t="s">
        <v>2899</v>
      </c>
      <c r="AX4" t="s">
        <v>80</v>
      </c>
      <c r="AY4" t="s">
        <v>34</v>
      </c>
      <c r="AZ4" t="s">
        <v>2812</v>
      </c>
      <c r="BA4" t="s">
        <v>33</v>
      </c>
      <c r="BB4" t="s">
        <v>216</v>
      </c>
      <c r="BC4" t="s">
        <v>2900</v>
      </c>
      <c r="BD4" t="s">
        <v>263</v>
      </c>
      <c r="BE4" t="s">
        <v>615</v>
      </c>
      <c r="BF4" t="s">
        <v>673</v>
      </c>
      <c r="BG4" t="s">
        <v>2901</v>
      </c>
      <c r="BH4" t="s">
        <v>2859</v>
      </c>
      <c r="BI4" t="s">
        <v>2902</v>
      </c>
      <c r="BJ4" t="s">
        <v>2860</v>
      </c>
      <c r="BK4" t="s">
        <v>103</v>
      </c>
      <c r="BL4" t="s">
        <v>667</v>
      </c>
      <c r="BM4" t="s">
        <v>599</v>
      </c>
      <c r="BN4" t="s">
        <v>616</v>
      </c>
      <c r="BO4" t="s">
        <v>2903</v>
      </c>
      <c r="BP4" t="s">
        <v>274</v>
      </c>
      <c r="BQ4" t="s">
        <v>585</v>
      </c>
      <c r="BR4" t="s">
        <v>2862</v>
      </c>
      <c r="BS4" t="s">
        <v>2863</v>
      </c>
      <c r="BT4" t="s">
        <v>2819</v>
      </c>
      <c r="BU4" t="s">
        <v>88</v>
      </c>
      <c r="BV4" t="s">
        <v>500</v>
      </c>
      <c r="BW4" t="s">
        <v>2865</v>
      </c>
      <c r="BX4" t="s">
        <v>2904</v>
      </c>
      <c r="BY4" t="s">
        <v>379</v>
      </c>
      <c r="BZ4" t="s">
        <v>2905</v>
      </c>
      <c r="CA4" t="s">
        <v>584</v>
      </c>
      <c r="CB4" t="s">
        <v>13</v>
      </c>
      <c r="CC4" t="s">
        <v>626</v>
      </c>
      <c r="CD4" t="s">
        <v>2906</v>
      </c>
      <c r="CE4" t="s">
        <v>2907</v>
      </c>
      <c r="CF4" t="s">
        <v>2908</v>
      </c>
      <c r="CG4" t="s">
        <v>140</v>
      </c>
      <c r="CH4" t="s">
        <v>2909</v>
      </c>
      <c r="CI4" t="s">
        <v>2910</v>
      </c>
      <c r="CJ4" t="s">
        <v>2911</v>
      </c>
      <c r="CK4" t="s">
        <v>2912</v>
      </c>
      <c r="CL4" t="s">
        <v>623</v>
      </c>
      <c r="CM4" t="s">
        <v>620</v>
      </c>
      <c r="CN4" t="s">
        <v>580</v>
      </c>
      <c r="CO4" t="s">
        <v>438</v>
      </c>
      <c r="CP4" t="s">
        <v>2913</v>
      </c>
      <c r="CQ4" t="s">
        <v>2870</v>
      </c>
      <c r="CR4" t="s">
        <v>109</v>
      </c>
      <c r="CS4" t="s">
        <v>2914</v>
      </c>
      <c r="CT4" t="s">
        <v>2915</v>
      </c>
      <c r="CU4" t="s">
        <v>361</v>
      </c>
      <c r="CV4" t="s">
        <v>553</v>
      </c>
      <c r="CW4" t="s">
        <v>2873</v>
      </c>
      <c r="CX4" t="s">
        <v>619</v>
      </c>
      <c r="CY4" t="s">
        <v>224</v>
      </c>
      <c r="CZ4" t="s">
        <v>661</v>
      </c>
      <c r="DA4" t="s">
        <v>455</v>
      </c>
      <c r="DB4" t="s">
        <v>2916</v>
      </c>
      <c r="DC4" t="s">
        <v>2917</v>
      </c>
      <c r="DD4" t="s">
        <v>2875</v>
      </c>
      <c r="DE4" t="s">
        <v>430</v>
      </c>
      <c r="DF4" t="s">
        <v>2918</v>
      </c>
      <c r="DG4" t="s">
        <v>2919</v>
      </c>
      <c r="DH4" t="s">
        <v>582</v>
      </c>
      <c r="DI4" t="s">
        <v>2920</v>
      </c>
      <c r="DJ4" t="s">
        <v>92</v>
      </c>
      <c r="DK4" t="s">
        <v>2921</v>
      </c>
      <c r="DL4" t="s">
        <v>429</v>
      </c>
      <c r="DM4" t="s">
        <v>643</v>
      </c>
      <c r="DN4" t="s">
        <v>127</v>
      </c>
      <c r="DO4" t="s">
        <v>664</v>
      </c>
      <c r="DP4" t="s">
        <v>511</v>
      </c>
      <c r="DQ4" t="s">
        <v>2832</v>
      </c>
      <c r="DR4" t="s">
        <v>647</v>
      </c>
      <c r="DS4" t="s">
        <v>2922</v>
      </c>
      <c r="DT4" t="s">
        <v>591</v>
      </c>
      <c r="DU4" t="s">
        <v>72</v>
      </c>
      <c r="DV4" t="s">
        <v>671</v>
      </c>
      <c r="DW4" t="s">
        <v>654</v>
      </c>
      <c r="DX4" t="s">
        <v>2923</v>
      </c>
      <c r="DY4" t="s">
        <v>624</v>
      </c>
      <c r="DZ4" t="s">
        <v>2924</v>
      </c>
      <c r="EA4" t="s">
        <v>697</v>
      </c>
      <c r="EB4" t="s">
        <v>366</v>
      </c>
      <c r="EC4" t="s">
        <v>2925</v>
      </c>
      <c r="ED4" t="s">
        <v>222</v>
      </c>
      <c r="EE4" t="s">
        <v>2926</v>
      </c>
      <c r="EF4" t="s">
        <v>135</v>
      </c>
      <c r="EG4" t="s">
        <v>701</v>
      </c>
      <c r="EH4" t="s">
        <v>604</v>
      </c>
      <c r="EI4" t="s">
        <v>70</v>
      </c>
      <c r="EJ4" t="s">
        <v>141</v>
      </c>
    </row>
    <row r="5" spans="1:143" x14ac:dyDescent="0.4">
      <c r="A5" t="s">
        <v>1523</v>
      </c>
      <c r="B5" t="s">
        <v>1524</v>
      </c>
      <c r="C5">
        <v>2.8961343064239E-6</v>
      </c>
      <c r="D5">
        <v>2.8961343064239E-6</v>
      </c>
      <c r="E5">
        <v>1</v>
      </c>
      <c r="F5" t="s">
        <v>2927</v>
      </c>
      <c r="G5" t="s">
        <v>873</v>
      </c>
      <c r="H5" t="s">
        <v>875</v>
      </c>
      <c r="I5" t="s">
        <v>868</v>
      </c>
      <c r="J5" t="s">
        <v>867</v>
      </c>
      <c r="K5" t="s">
        <v>878</v>
      </c>
      <c r="L5" t="s">
        <v>881</v>
      </c>
    </row>
    <row r="6" spans="1:143" x14ac:dyDescent="0.4">
      <c r="A6" t="s">
        <v>1712</v>
      </c>
      <c r="B6" t="s">
        <v>1713</v>
      </c>
      <c r="C6">
        <v>2.8961343064239E-6</v>
      </c>
      <c r="D6">
        <v>2.8961343064239E-6</v>
      </c>
      <c r="E6">
        <v>1</v>
      </c>
      <c r="F6" t="s">
        <v>2927</v>
      </c>
      <c r="G6" t="s">
        <v>873</v>
      </c>
      <c r="H6" t="s">
        <v>875</v>
      </c>
      <c r="I6" t="s">
        <v>868</v>
      </c>
      <c r="J6" t="s">
        <v>867</v>
      </c>
      <c r="K6" t="s">
        <v>878</v>
      </c>
      <c r="L6" t="s">
        <v>881</v>
      </c>
    </row>
    <row r="7" spans="1:143" x14ac:dyDescent="0.4">
      <c r="A7" t="s">
        <v>2928</v>
      </c>
      <c r="B7" t="s">
        <v>2929</v>
      </c>
      <c r="C7">
        <v>3.6213363180466302E-6</v>
      </c>
      <c r="D7">
        <v>3.6213363180466302E-6</v>
      </c>
      <c r="E7">
        <v>1</v>
      </c>
      <c r="F7" t="s">
        <v>1157</v>
      </c>
      <c r="G7" t="s">
        <v>484</v>
      </c>
      <c r="H7" t="s">
        <v>2930</v>
      </c>
      <c r="I7" t="s">
        <v>545</v>
      </c>
      <c r="J7" t="s">
        <v>2931</v>
      </c>
      <c r="K7" t="s">
        <v>2802</v>
      </c>
      <c r="L7" t="s">
        <v>2932</v>
      </c>
      <c r="M7" t="s">
        <v>2933</v>
      </c>
      <c r="N7" t="s">
        <v>2934</v>
      </c>
      <c r="O7" t="s">
        <v>24</v>
      </c>
      <c r="P7" t="s">
        <v>2814</v>
      </c>
      <c r="Q7" t="s">
        <v>2902</v>
      </c>
      <c r="R7" t="s">
        <v>32</v>
      </c>
    </row>
    <row r="8" spans="1:143" x14ac:dyDescent="0.4">
      <c r="A8" t="s">
        <v>1880</v>
      </c>
      <c r="B8" t="s">
        <v>1881</v>
      </c>
      <c r="C8">
        <v>4.3046975508009199E-6</v>
      </c>
      <c r="D8">
        <v>4.3046975508009199E-6</v>
      </c>
      <c r="E8">
        <v>1</v>
      </c>
      <c r="F8" t="s">
        <v>2935</v>
      </c>
      <c r="G8" t="s">
        <v>1884</v>
      </c>
      <c r="H8" t="s">
        <v>2936</v>
      </c>
      <c r="I8" t="s">
        <v>2937</v>
      </c>
      <c r="J8" t="s">
        <v>586</v>
      </c>
      <c r="K8" t="s">
        <v>618</v>
      </c>
      <c r="L8" t="s">
        <v>2938</v>
      </c>
      <c r="M8" t="s">
        <v>1887</v>
      </c>
      <c r="N8" t="s">
        <v>1882</v>
      </c>
      <c r="O8" t="s">
        <v>1717</v>
      </c>
      <c r="P8" t="s">
        <v>1892</v>
      </c>
      <c r="Q8" t="s">
        <v>2939</v>
      </c>
      <c r="R8" t="s">
        <v>98</v>
      </c>
      <c r="S8" t="s">
        <v>609</v>
      </c>
      <c r="T8" t="s">
        <v>2940</v>
      </c>
      <c r="U8" t="s">
        <v>988</v>
      </c>
      <c r="V8" t="s">
        <v>1889</v>
      </c>
      <c r="W8" t="s">
        <v>2941</v>
      </c>
      <c r="X8" t="s">
        <v>1885</v>
      </c>
      <c r="Y8" t="s">
        <v>1188</v>
      </c>
      <c r="Z8" t="s">
        <v>2942</v>
      </c>
      <c r="AA8" t="s">
        <v>1886</v>
      </c>
      <c r="AB8" t="s">
        <v>2810</v>
      </c>
      <c r="AC8" t="s">
        <v>2943</v>
      </c>
      <c r="AD8" t="s">
        <v>24</v>
      </c>
      <c r="AE8" t="s">
        <v>1888</v>
      </c>
      <c r="AF8" t="s">
        <v>32</v>
      </c>
      <c r="AG8" t="s">
        <v>2944</v>
      </c>
      <c r="AH8" t="s">
        <v>2818</v>
      </c>
      <c r="AI8" t="s">
        <v>1883</v>
      </c>
      <c r="AJ8" t="s">
        <v>2945</v>
      </c>
      <c r="AK8" t="s">
        <v>2946</v>
      </c>
      <c r="AL8" t="s">
        <v>254</v>
      </c>
      <c r="AM8" t="s">
        <v>2947</v>
      </c>
      <c r="AN8" t="s">
        <v>2948</v>
      </c>
      <c r="AO8" t="s">
        <v>1208</v>
      </c>
      <c r="AP8" t="s">
        <v>2949</v>
      </c>
      <c r="AQ8" t="s">
        <v>2950</v>
      </c>
      <c r="AR8" t="s">
        <v>2951</v>
      </c>
      <c r="AS8" t="s">
        <v>1200</v>
      </c>
      <c r="AT8" t="s">
        <v>2824</v>
      </c>
      <c r="AU8" t="s">
        <v>2952</v>
      </c>
      <c r="AV8" t="s">
        <v>2953</v>
      </c>
      <c r="AW8" t="s">
        <v>2913</v>
      </c>
      <c r="AX8" t="s">
        <v>2954</v>
      </c>
      <c r="AY8" t="s">
        <v>1202</v>
      </c>
      <c r="AZ8" t="s">
        <v>2914</v>
      </c>
      <c r="BA8" t="s">
        <v>180</v>
      </c>
      <c r="BB8" t="s">
        <v>385</v>
      </c>
      <c r="BC8" t="s">
        <v>2917</v>
      </c>
      <c r="BD8" t="s">
        <v>2955</v>
      </c>
    </row>
    <row r="9" spans="1:143" x14ac:dyDescent="0.4">
      <c r="A9" t="s">
        <v>2956</v>
      </c>
      <c r="B9" t="s">
        <v>2957</v>
      </c>
      <c r="C9">
        <v>9.1243841419025807E-6</v>
      </c>
      <c r="D9">
        <v>9.1243841419025807E-6</v>
      </c>
      <c r="E9">
        <v>1</v>
      </c>
      <c r="F9" t="s">
        <v>2838</v>
      </c>
      <c r="G9" t="s">
        <v>2845</v>
      </c>
      <c r="H9" t="s">
        <v>2958</v>
      </c>
      <c r="I9" t="s">
        <v>2896</v>
      </c>
      <c r="J9" t="s">
        <v>2855</v>
      </c>
      <c r="K9" t="s">
        <v>2900</v>
      </c>
      <c r="L9" t="s">
        <v>2959</v>
      </c>
      <c r="M9" t="s">
        <v>2960</v>
      </c>
      <c r="N9" t="s">
        <v>2862</v>
      </c>
      <c r="O9" t="s">
        <v>2961</v>
      </c>
      <c r="P9" t="s">
        <v>2962</v>
      </c>
      <c r="Q9" t="s">
        <v>2963</v>
      </c>
      <c r="R9" t="s">
        <v>2964</v>
      </c>
      <c r="S9" t="s">
        <v>2965</v>
      </c>
      <c r="T9" t="s">
        <v>643</v>
      </c>
      <c r="U9" t="s">
        <v>2966</v>
      </c>
      <c r="V9" t="s">
        <v>2967</v>
      </c>
      <c r="W9" t="s">
        <v>2968</v>
      </c>
      <c r="X9" t="s">
        <v>2969</v>
      </c>
    </row>
    <row r="10" spans="1:143" x14ac:dyDescent="0.4">
      <c r="A10" t="s">
        <v>863</v>
      </c>
      <c r="B10" t="s">
        <v>864</v>
      </c>
      <c r="C10">
        <v>1.1529847921418901E-5</v>
      </c>
      <c r="D10">
        <v>1.1529847921418901E-5</v>
      </c>
      <c r="E10">
        <v>1</v>
      </c>
      <c r="F10" t="s">
        <v>2927</v>
      </c>
      <c r="G10" t="s">
        <v>873</v>
      </c>
      <c r="H10" t="s">
        <v>875</v>
      </c>
      <c r="I10" t="s">
        <v>868</v>
      </c>
      <c r="J10" t="s">
        <v>867</v>
      </c>
      <c r="K10" t="s">
        <v>878</v>
      </c>
      <c r="L10" t="s">
        <v>881</v>
      </c>
    </row>
    <row r="11" spans="1:143" x14ac:dyDescent="0.4">
      <c r="A11" t="s">
        <v>924</v>
      </c>
      <c r="B11" t="s">
        <v>925</v>
      </c>
      <c r="C11">
        <v>3.6052161985412598E-5</v>
      </c>
      <c r="D11">
        <v>3.6052161985412598E-5</v>
      </c>
      <c r="E11">
        <v>1</v>
      </c>
      <c r="F11" t="s">
        <v>2927</v>
      </c>
      <c r="G11" t="s">
        <v>873</v>
      </c>
      <c r="H11" t="s">
        <v>875</v>
      </c>
      <c r="I11" t="s">
        <v>868</v>
      </c>
      <c r="J11" t="s">
        <v>867</v>
      </c>
      <c r="K11" t="s">
        <v>878</v>
      </c>
      <c r="L11" t="s">
        <v>881</v>
      </c>
    </row>
    <row r="12" spans="1:143" x14ac:dyDescent="0.4">
      <c r="A12" t="s">
        <v>899</v>
      </c>
      <c r="B12" t="s">
        <v>900</v>
      </c>
      <c r="C12">
        <v>4.6583859624244499E-5</v>
      </c>
      <c r="D12">
        <v>4.6583859624244499E-5</v>
      </c>
      <c r="E12">
        <v>1</v>
      </c>
      <c r="F12" t="s">
        <v>2927</v>
      </c>
      <c r="G12" t="s">
        <v>873</v>
      </c>
      <c r="H12" t="s">
        <v>875</v>
      </c>
      <c r="I12" t="s">
        <v>868</v>
      </c>
      <c r="J12" t="s">
        <v>867</v>
      </c>
      <c r="K12" t="s">
        <v>878</v>
      </c>
      <c r="L12" t="s">
        <v>881</v>
      </c>
    </row>
    <row r="13" spans="1:143" x14ac:dyDescent="0.4">
      <c r="A13" t="s">
        <v>2970</v>
      </c>
      <c r="B13" t="s">
        <v>2971</v>
      </c>
      <c r="C13">
        <v>2.7436823102329998E-4</v>
      </c>
      <c r="D13">
        <v>2.7436823102329998E-4</v>
      </c>
      <c r="E13">
        <v>1</v>
      </c>
      <c r="F13" t="s">
        <v>2846</v>
      </c>
      <c r="G13" t="s">
        <v>2972</v>
      </c>
      <c r="H13" t="s">
        <v>2973</v>
      </c>
      <c r="I13" t="s">
        <v>2974</v>
      </c>
      <c r="J13" t="s">
        <v>2855</v>
      </c>
      <c r="K13" t="s">
        <v>2975</v>
      </c>
      <c r="L13" t="s">
        <v>2976</v>
      </c>
      <c r="M13" t="s">
        <v>2959</v>
      </c>
      <c r="N13" t="s">
        <v>2977</v>
      </c>
      <c r="O13" t="s">
        <v>2978</v>
      </c>
      <c r="P13" t="s">
        <v>2979</v>
      </c>
      <c r="Q13" t="s">
        <v>2961</v>
      </c>
      <c r="R13" t="s">
        <v>2980</v>
      </c>
      <c r="S13" t="s">
        <v>2962</v>
      </c>
      <c r="T13" t="s">
        <v>2981</v>
      </c>
      <c r="U13" t="s">
        <v>2982</v>
      </c>
      <c r="V13" t="s">
        <v>2983</v>
      </c>
      <c r="W13" t="s">
        <v>2964</v>
      </c>
      <c r="X13" t="s">
        <v>2984</v>
      </c>
      <c r="Y13" t="s">
        <v>2965</v>
      </c>
      <c r="Z13" t="s">
        <v>2985</v>
      </c>
      <c r="AA13" t="s">
        <v>2986</v>
      </c>
      <c r="AB13" t="s">
        <v>2987</v>
      </c>
      <c r="AC13" t="s">
        <v>2988</v>
      </c>
      <c r="AD13" t="s">
        <v>2989</v>
      </c>
      <c r="AE13" t="s">
        <v>2990</v>
      </c>
      <c r="AF13" t="s">
        <v>2991</v>
      </c>
      <c r="AG13" t="s">
        <v>2992</v>
      </c>
      <c r="AH13" t="s">
        <v>2993</v>
      </c>
      <c r="AI13" t="s">
        <v>2994</v>
      </c>
      <c r="AJ13" t="s">
        <v>2995</v>
      </c>
      <c r="AK13" t="s">
        <v>2882</v>
      </c>
    </row>
    <row r="14" spans="1:143" x14ac:dyDescent="0.4">
      <c r="A14" t="s">
        <v>2996</v>
      </c>
      <c r="B14" t="s">
        <v>2997</v>
      </c>
      <c r="C14">
        <v>2.8046233714685399E-4</v>
      </c>
      <c r="D14">
        <v>2.8046233714685399E-4</v>
      </c>
      <c r="E14">
        <v>1</v>
      </c>
      <c r="F14" t="s">
        <v>2998</v>
      </c>
      <c r="G14" t="s">
        <v>1157</v>
      </c>
      <c r="H14" t="s">
        <v>2937</v>
      </c>
      <c r="I14" t="s">
        <v>2999</v>
      </c>
      <c r="J14" t="s">
        <v>41</v>
      </c>
      <c r="K14" t="s">
        <v>2930</v>
      </c>
      <c r="L14" t="s">
        <v>2938</v>
      </c>
      <c r="M14" t="s">
        <v>1717</v>
      </c>
      <c r="N14" t="s">
        <v>3000</v>
      </c>
      <c r="O14" t="s">
        <v>3001</v>
      </c>
      <c r="P14" t="s">
        <v>3002</v>
      </c>
      <c r="Q14" t="s">
        <v>3003</v>
      </c>
      <c r="R14" t="s">
        <v>3004</v>
      </c>
      <c r="S14" t="s">
        <v>19</v>
      </c>
      <c r="T14" t="s">
        <v>2931</v>
      </c>
      <c r="U14" t="s">
        <v>2932</v>
      </c>
      <c r="V14" t="s">
        <v>17</v>
      </c>
      <c r="W14" t="s">
        <v>408</v>
      </c>
      <c r="X14" t="s">
        <v>3005</v>
      </c>
      <c r="Y14" t="s">
        <v>3006</v>
      </c>
      <c r="Z14" t="s">
        <v>30</v>
      </c>
      <c r="AA14" t="s">
        <v>1547</v>
      </c>
      <c r="AB14" t="s">
        <v>2934</v>
      </c>
      <c r="AC14" t="s">
        <v>2814</v>
      </c>
      <c r="AD14" t="s">
        <v>2859</v>
      </c>
      <c r="AE14" t="s">
        <v>2815</v>
      </c>
      <c r="AF14" t="s">
        <v>2816</v>
      </c>
      <c r="AG14" t="s">
        <v>2944</v>
      </c>
    </row>
    <row r="15" spans="1:143" x14ac:dyDescent="0.4">
      <c r="A15" t="s">
        <v>1155</v>
      </c>
      <c r="B15" t="s">
        <v>1156</v>
      </c>
      <c r="C15">
        <v>2.9570674748536702E-4</v>
      </c>
      <c r="D15">
        <v>2.9570674748536702E-4</v>
      </c>
      <c r="E15">
        <v>1</v>
      </c>
      <c r="F15" t="s">
        <v>3007</v>
      </c>
      <c r="G15" t="s">
        <v>3008</v>
      </c>
      <c r="H15" t="s">
        <v>2839</v>
      </c>
      <c r="I15" t="s">
        <v>1157</v>
      </c>
      <c r="J15" t="s">
        <v>244</v>
      </c>
      <c r="K15" t="s">
        <v>280</v>
      </c>
      <c r="L15" t="s">
        <v>243</v>
      </c>
      <c r="M15" t="s">
        <v>2858</v>
      </c>
      <c r="N15" t="s">
        <v>322</v>
      </c>
      <c r="O15" t="s">
        <v>973</v>
      </c>
      <c r="P15" t="s">
        <v>2869</v>
      </c>
      <c r="Q15" t="s">
        <v>3009</v>
      </c>
      <c r="R15" t="s">
        <v>977</v>
      </c>
      <c r="S15" t="s">
        <v>2878</v>
      </c>
      <c r="T15" t="s">
        <v>482</v>
      </c>
      <c r="U15" t="s">
        <v>337</v>
      </c>
      <c r="V15" t="s">
        <v>3010</v>
      </c>
    </row>
    <row r="16" spans="1:143" x14ac:dyDescent="0.4">
      <c r="A16" t="s">
        <v>3011</v>
      </c>
      <c r="B16" t="s">
        <v>3012</v>
      </c>
      <c r="C16">
        <v>3.0484308578166802E-4</v>
      </c>
      <c r="D16">
        <v>3.0484308578166802E-4</v>
      </c>
      <c r="E16">
        <v>1</v>
      </c>
      <c r="F16" t="s">
        <v>2839</v>
      </c>
      <c r="G16" t="s">
        <v>244</v>
      </c>
      <c r="H16" t="s">
        <v>280</v>
      </c>
      <c r="I16" t="s">
        <v>243</v>
      </c>
      <c r="J16" t="s">
        <v>2858</v>
      </c>
      <c r="K16" t="s">
        <v>322</v>
      </c>
      <c r="L16" t="s">
        <v>261</v>
      </c>
      <c r="M16" t="s">
        <v>260</v>
      </c>
      <c r="N16" t="s">
        <v>2869</v>
      </c>
      <c r="O16" t="s">
        <v>977</v>
      </c>
      <c r="P16" t="s">
        <v>2878</v>
      </c>
      <c r="Q16" t="s">
        <v>328</v>
      </c>
    </row>
    <row r="17" spans="1:148" x14ac:dyDescent="0.4">
      <c r="A17" t="s">
        <v>971</v>
      </c>
      <c r="B17" t="s">
        <v>972</v>
      </c>
      <c r="C17">
        <v>3.2451651115384999E-4</v>
      </c>
      <c r="D17">
        <v>3.2451651115384999E-4</v>
      </c>
      <c r="E17">
        <v>1</v>
      </c>
      <c r="F17" t="s">
        <v>2839</v>
      </c>
      <c r="G17" t="s">
        <v>244</v>
      </c>
      <c r="H17" t="s">
        <v>280</v>
      </c>
      <c r="I17" t="s">
        <v>243</v>
      </c>
      <c r="J17" t="s">
        <v>2858</v>
      </c>
      <c r="K17" t="s">
        <v>322</v>
      </c>
      <c r="L17" t="s">
        <v>973</v>
      </c>
      <c r="M17" t="s">
        <v>261</v>
      </c>
      <c r="N17" t="s">
        <v>260</v>
      </c>
      <c r="O17" t="s">
        <v>2867</v>
      </c>
      <c r="P17" t="s">
        <v>2869</v>
      </c>
      <c r="Q17" t="s">
        <v>351</v>
      </c>
      <c r="R17" t="s">
        <v>977</v>
      </c>
      <c r="S17" t="s">
        <v>445</v>
      </c>
      <c r="T17" t="s">
        <v>2878</v>
      </c>
      <c r="U17" t="s">
        <v>328</v>
      </c>
      <c r="V17" t="s">
        <v>337</v>
      </c>
      <c r="W17" t="s">
        <v>3010</v>
      </c>
    </row>
    <row r="18" spans="1:148" x14ac:dyDescent="0.4">
      <c r="A18" t="s">
        <v>3013</v>
      </c>
      <c r="B18" t="s">
        <v>3014</v>
      </c>
      <c r="C18">
        <v>3.2955373893739099E-4</v>
      </c>
      <c r="D18">
        <v>3.2955373893739099E-4</v>
      </c>
      <c r="E18">
        <v>1</v>
      </c>
      <c r="F18" t="s">
        <v>3015</v>
      </c>
      <c r="G18" t="s">
        <v>3016</v>
      </c>
      <c r="H18" t="s">
        <v>3017</v>
      </c>
      <c r="I18" t="s">
        <v>3018</v>
      </c>
      <c r="J18" t="s">
        <v>3019</v>
      </c>
      <c r="K18" t="s">
        <v>3020</v>
      </c>
      <c r="L18" t="s">
        <v>3021</v>
      </c>
    </row>
    <row r="19" spans="1:148" x14ac:dyDescent="0.4">
      <c r="A19" t="s">
        <v>473</v>
      </c>
      <c r="B19" t="s">
        <v>474</v>
      </c>
      <c r="C19">
        <v>4.1173086593545601E-4</v>
      </c>
      <c r="D19">
        <v>4.1173086593545601E-4</v>
      </c>
      <c r="E19">
        <v>1</v>
      </c>
      <c r="F19" t="s">
        <v>484</v>
      </c>
      <c r="G19" t="s">
        <v>3022</v>
      </c>
      <c r="H19" t="s">
        <v>2843</v>
      </c>
      <c r="I19" t="s">
        <v>244</v>
      </c>
      <c r="J19" t="s">
        <v>22</v>
      </c>
      <c r="K19" t="s">
        <v>2844</v>
      </c>
      <c r="L19" t="s">
        <v>2846</v>
      </c>
      <c r="M19" t="s">
        <v>503</v>
      </c>
      <c r="N19" t="s">
        <v>275</v>
      </c>
      <c r="O19" t="s">
        <v>3023</v>
      </c>
      <c r="P19" t="s">
        <v>16</v>
      </c>
      <c r="Q19" t="s">
        <v>15</v>
      </c>
      <c r="R19" t="s">
        <v>2973</v>
      </c>
      <c r="S19" t="s">
        <v>280</v>
      </c>
      <c r="T19" t="s">
        <v>243</v>
      </c>
      <c r="U19" t="s">
        <v>25</v>
      </c>
      <c r="V19" t="s">
        <v>312</v>
      </c>
      <c r="W19" t="s">
        <v>2800</v>
      </c>
      <c r="X19" t="s">
        <v>536</v>
      </c>
      <c r="Y19" t="s">
        <v>64</v>
      </c>
      <c r="Z19" t="s">
        <v>545</v>
      </c>
      <c r="AA19" t="s">
        <v>55</v>
      </c>
      <c r="AB19" t="s">
        <v>59</v>
      </c>
      <c r="AC19" t="s">
        <v>478</v>
      </c>
      <c r="AD19" t="s">
        <v>550</v>
      </c>
      <c r="AE19" t="s">
        <v>12</v>
      </c>
      <c r="AF19" t="s">
        <v>2804</v>
      </c>
      <c r="AG19" t="s">
        <v>89</v>
      </c>
      <c r="AH19" t="s">
        <v>3024</v>
      </c>
      <c r="AI19" t="s">
        <v>3025</v>
      </c>
      <c r="AJ19" t="s">
        <v>54</v>
      </c>
      <c r="AK19" t="s">
        <v>153</v>
      </c>
      <c r="AL19" t="s">
        <v>77</v>
      </c>
      <c r="AM19" t="s">
        <v>80</v>
      </c>
      <c r="AN19" t="s">
        <v>2809</v>
      </c>
      <c r="AO19" t="s">
        <v>2812</v>
      </c>
      <c r="AP19" t="s">
        <v>33</v>
      </c>
      <c r="AQ19" t="s">
        <v>216</v>
      </c>
      <c r="AR19" t="s">
        <v>24</v>
      </c>
      <c r="AS19" t="s">
        <v>2858</v>
      </c>
      <c r="AT19" t="s">
        <v>2814</v>
      </c>
      <c r="AU19" t="s">
        <v>2860</v>
      </c>
      <c r="AV19" t="s">
        <v>103</v>
      </c>
      <c r="AW19" t="s">
        <v>32</v>
      </c>
      <c r="AX19" t="s">
        <v>2817</v>
      </c>
      <c r="AY19" t="s">
        <v>274</v>
      </c>
      <c r="AZ19" t="s">
        <v>2863</v>
      </c>
      <c r="BA19" t="s">
        <v>2819</v>
      </c>
      <c r="BB19" t="s">
        <v>261</v>
      </c>
      <c r="BC19" t="s">
        <v>2864</v>
      </c>
      <c r="BD19" t="s">
        <v>88</v>
      </c>
      <c r="BE19" t="s">
        <v>500</v>
      </c>
      <c r="BF19" t="s">
        <v>379</v>
      </c>
      <c r="BG19" t="s">
        <v>260</v>
      </c>
      <c r="BH19" t="s">
        <v>13</v>
      </c>
      <c r="BI19" t="s">
        <v>3026</v>
      </c>
      <c r="BJ19" t="s">
        <v>2820</v>
      </c>
      <c r="BK19" t="s">
        <v>407</v>
      </c>
      <c r="BL19" t="s">
        <v>140</v>
      </c>
      <c r="BM19" t="s">
        <v>2868</v>
      </c>
      <c r="BN19" t="s">
        <v>184</v>
      </c>
      <c r="BO19" t="s">
        <v>106</v>
      </c>
      <c r="BP19" t="s">
        <v>58</v>
      </c>
      <c r="BQ19" t="s">
        <v>2870</v>
      </c>
      <c r="BR19" t="s">
        <v>180</v>
      </c>
      <c r="BS19" t="s">
        <v>361</v>
      </c>
      <c r="BT19" t="s">
        <v>2871</v>
      </c>
      <c r="BU19" t="s">
        <v>553</v>
      </c>
      <c r="BV19" t="s">
        <v>2825</v>
      </c>
      <c r="BW19" t="s">
        <v>224</v>
      </c>
      <c r="BX19" t="s">
        <v>2874</v>
      </c>
      <c r="BY19" t="s">
        <v>2826</v>
      </c>
      <c r="BZ19" t="s">
        <v>252</v>
      </c>
      <c r="CA19" t="s">
        <v>143</v>
      </c>
      <c r="CB19" t="s">
        <v>351</v>
      </c>
      <c r="CC19" t="s">
        <v>2875</v>
      </c>
      <c r="CD19" t="s">
        <v>92</v>
      </c>
      <c r="CE19" t="s">
        <v>136</v>
      </c>
      <c r="CF19" t="s">
        <v>429</v>
      </c>
      <c r="CG19" t="s">
        <v>3027</v>
      </c>
      <c r="CH19" t="s">
        <v>3028</v>
      </c>
      <c r="CI19" t="s">
        <v>3009</v>
      </c>
      <c r="CJ19" t="s">
        <v>127</v>
      </c>
      <c r="CK19" t="s">
        <v>511</v>
      </c>
      <c r="CL19" t="s">
        <v>2832</v>
      </c>
      <c r="CM19" t="s">
        <v>105</v>
      </c>
      <c r="CN19" t="s">
        <v>3029</v>
      </c>
      <c r="CO19" t="s">
        <v>445</v>
      </c>
      <c r="CP19" t="s">
        <v>2834</v>
      </c>
      <c r="CQ19" t="s">
        <v>2878</v>
      </c>
      <c r="CR19" t="s">
        <v>328</v>
      </c>
      <c r="CS19" t="s">
        <v>534</v>
      </c>
      <c r="CT19" t="s">
        <v>384</v>
      </c>
      <c r="CU19" t="s">
        <v>482</v>
      </c>
      <c r="CV19" t="s">
        <v>3030</v>
      </c>
      <c r="CW19" t="s">
        <v>222</v>
      </c>
      <c r="CX19" t="s">
        <v>135</v>
      </c>
      <c r="CY19" t="s">
        <v>2885</v>
      </c>
      <c r="CZ19" t="s">
        <v>141</v>
      </c>
      <c r="DA19" t="s">
        <v>497</v>
      </c>
      <c r="DB19" t="s">
        <v>146</v>
      </c>
      <c r="DC19" t="s">
        <v>188</v>
      </c>
      <c r="DD19" t="s">
        <v>3031</v>
      </c>
    </row>
    <row r="20" spans="1:148" x14ac:dyDescent="0.4">
      <c r="A20" t="s">
        <v>3032</v>
      </c>
      <c r="B20" t="s">
        <v>3033</v>
      </c>
      <c r="C20">
        <v>5.2839169686239799E-4</v>
      </c>
      <c r="D20">
        <v>5.2839169686239799E-4</v>
      </c>
      <c r="E20">
        <v>1</v>
      </c>
      <c r="F20" t="s">
        <v>1948</v>
      </c>
      <c r="G20" t="s">
        <v>1949</v>
      </c>
      <c r="H20" t="s">
        <v>3034</v>
      </c>
      <c r="I20" t="s">
        <v>1950</v>
      </c>
      <c r="J20" t="s">
        <v>3035</v>
      </c>
    </row>
    <row r="21" spans="1:148" x14ac:dyDescent="0.4">
      <c r="A21" t="s">
        <v>926</v>
      </c>
      <c r="B21" t="s">
        <v>927</v>
      </c>
      <c r="C21">
        <v>5.8136450581055795E-4</v>
      </c>
      <c r="D21">
        <v>5.8136450581055795E-4</v>
      </c>
      <c r="E21">
        <v>1</v>
      </c>
      <c r="F21" t="s">
        <v>928</v>
      </c>
      <c r="G21" t="s">
        <v>930</v>
      </c>
      <c r="H21" t="s">
        <v>931</v>
      </c>
      <c r="I21" t="s">
        <v>929</v>
      </c>
      <c r="J21" t="s">
        <v>932</v>
      </c>
    </row>
    <row r="22" spans="1:148" x14ac:dyDescent="0.4">
      <c r="A22" t="s">
        <v>933</v>
      </c>
      <c r="B22" t="s">
        <v>934</v>
      </c>
      <c r="C22">
        <v>5.8136450581055795E-4</v>
      </c>
      <c r="D22">
        <v>5.8136450581055795E-4</v>
      </c>
      <c r="E22">
        <v>1</v>
      </c>
      <c r="F22" t="s">
        <v>928</v>
      </c>
      <c r="G22" t="s">
        <v>930</v>
      </c>
      <c r="H22" t="s">
        <v>931</v>
      </c>
      <c r="I22" t="s">
        <v>929</v>
      </c>
      <c r="J22" t="s">
        <v>932</v>
      </c>
    </row>
    <row r="23" spans="1:148" x14ac:dyDescent="0.4">
      <c r="A23" t="s">
        <v>3036</v>
      </c>
      <c r="B23" t="s">
        <v>3037</v>
      </c>
      <c r="C23">
        <v>6.30649541808622E-4</v>
      </c>
      <c r="D23">
        <v>6.30649541808622E-4</v>
      </c>
      <c r="E23">
        <v>1</v>
      </c>
      <c r="F23" t="s">
        <v>3007</v>
      </c>
      <c r="G23" t="s">
        <v>3008</v>
      </c>
      <c r="H23" t="s">
        <v>3038</v>
      </c>
      <c r="I23" t="s">
        <v>3022</v>
      </c>
      <c r="J23" t="s">
        <v>586</v>
      </c>
      <c r="K23" t="s">
        <v>2841</v>
      </c>
      <c r="L23" t="s">
        <v>2842</v>
      </c>
      <c r="M23" t="s">
        <v>618</v>
      </c>
      <c r="N23" t="s">
        <v>3039</v>
      </c>
      <c r="O23" t="s">
        <v>2889</v>
      </c>
      <c r="P23" t="s">
        <v>244</v>
      </c>
      <c r="Q23" t="s">
        <v>3034</v>
      </c>
      <c r="R23" t="s">
        <v>3040</v>
      </c>
      <c r="S23" t="s">
        <v>111</v>
      </c>
      <c r="T23" t="s">
        <v>2973</v>
      </c>
      <c r="U23" t="s">
        <v>98</v>
      </c>
      <c r="V23" t="s">
        <v>3041</v>
      </c>
      <c r="W23" t="s">
        <v>1620</v>
      </c>
      <c r="X23" t="s">
        <v>1632</v>
      </c>
      <c r="Y23" t="s">
        <v>280</v>
      </c>
      <c r="Z23" t="s">
        <v>2849</v>
      </c>
      <c r="AA23" t="s">
        <v>609</v>
      </c>
      <c r="AB23" t="s">
        <v>243</v>
      </c>
      <c r="AC23" t="s">
        <v>3042</v>
      </c>
      <c r="AD23" t="s">
        <v>287</v>
      </c>
      <c r="AE23" t="s">
        <v>2850</v>
      </c>
      <c r="AF23" t="s">
        <v>3004</v>
      </c>
      <c r="AG23" t="s">
        <v>64</v>
      </c>
      <c r="AH23" t="s">
        <v>55</v>
      </c>
      <c r="AI23" t="s">
        <v>267</v>
      </c>
      <c r="AJ23" t="s">
        <v>3043</v>
      </c>
      <c r="AK23" t="s">
        <v>59</v>
      </c>
      <c r="AL23" t="s">
        <v>1840</v>
      </c>
      <c r="AM23" t="s">
        <v>2898</v>
      </c>
      <c r="AN23" t="s">
        <v>2803</v>
      </c>
      <c r="AO23" t="s">
        <v>2804</v>
      </c>
      <c r="AP23" t="s">
        <v>89</v>
      </c>
      <c r="AQ23" t="s">
        <v>3044</v>
      </c>
      <c r="AR23" t="s">
        <v>3045</v>
      </c>
      <c r="AS23" t="s">
        <v>153</v>
      </c>
      <c r="AT23" t="s">
        <v>2808</v>
      </c>
      <c r="AU23" t="s">
        <v>2809</v>
      </c>
      <c r="AV23" t="s">
        <v>2810</v>
      </c>
      <c r="AW23" t="s">
        <v>33</v>
      </c>
      <c r="AX23" t="s">
        <v>3046</v>
      </c>
      <c r="AY23" t="s">
        <v>3047</v>
      </c>
      <c r="AZ23" t="s">
        <v>263</v>
      </c>
      <c r="BA23" t="s">
        <v>615</v>
      </c>
      <c r="BB23" t="s">
        <v>2858</v>
      </c>
      <c r="BC23" t="s">
        <v>1888</v>
      </c>
      <c r="BD23" t="s">
        <v>3048</v>
      </c>
      <c r="BE23" t="s">
        <v>667</v>
      </c>
      <c r="BF23" t="s">
        <v>2818</v>
      </c>
      <c r="BG23" t="s">
        <v>3049</v>
      </c>
      <c r="BH23" t="s">
        <v>1220</v>
      </c>
      <c r="BI23" t="s">
        <v>3050</v>
      </c>
      <c r="BJ23" t="s">
        <v>2946</v>
      </c>
      <c r="BK23" t="s">
        <v>860</v>
      </c>
      <c r="BL23" t="s">
        <v>394</v>
      </c>
      <c r="BM23" t="s">
        <v>379</v>
      </c>
      <c r="BN23" t="s">
        <v>3051</v>
      </c>
      <c r="BO23" t="s">
        <v>1019</v>
      </c>
      <c r="BP23" t="s">
        <v>584</v>
      </c>
      <c r="BQ23" t="s">
        <v>3052</v>
      </c>
      <c r="BR23" t="s">
        <v>3053</v>
      </c>
      <c r="BS23" t="s">
        <v>236</v>
      </c>
      <c r="BT23" t="s">
        <v>1241</v>
      </c>
      <c r="BU23" t="s">
        <v>626</v>
      </c>
      <c r="BV23" t="s">
        <v>3054</v>
      </c>
      <c r="BW23" t="s">
        <v>2906</v>
      </c>
      <c r="BX23" t="s">
        <v>3055</v>
      </c>
      <c r="BY23" t="s">
        <v>3056</v>
      </c>
      <c r="BZ23" t="s">
        <v>1555</v>
      </c>
      <c r="CA23" t="s">
        <v>407</v>
      </c>
      <c r="CB23" t="s">
        <v>2867</v>
      </c>
      <c r="CC23" t="s">
        <v>3057</v>
      </c>
      <c r="CD23" t="s">
        <v>3058</v>
      </c>
      <c r="CE23" t="s">
        <v>3059</v>
      </c>
      <c r="CF23" t="s">
        <v>2909</v>
      </c>
      <c r="CG23" t="s">
        <v>2911</v>
      </c>
      <c r="CH23" t="s">
        <v>1219</v>
      </c>
      <c r="CI23" t="s">
        <v>2912</v>
      </c>
      <c r="CJ23" t="s">
        <v>3060</v>
      </c>
      <c r="CK23" t="s">
        <v>1200</v>
      </c>
      <c r="CL23" t="s">
        <v>3061</v>
      </c>
      <c r="CM23" t="s">
        <v>3062</v>
      </c>
      <c r="CN23" t="s">
        <v>2824</v>
      </c>
      <c r="CO23" t="s">
        <v>3063</v>
      </c>
      <c r="CP23" t="s">
        <v>3064</v>
      </c>
      <c r="CQ23" t="s">
        <v>1122</v>
      </c>
      <c r="CR23" t="s">
        <v>2913</v>
      </c>
      <c r="CS23" t="s">
        <v>2870</v>
      </c>
      <c r="CT23" t="s">
        <v>3065</v>
      </c>
      <c r="CU23" t="s">
        <v>1202</v>
      </c>
      <c r="CV23" t="s">
        <v>2914</v>
      </c>
      <c r="CW23" t="s">
        <v>3066</v>
      </c>
      <c r="CX23" t="s">
        <v>2825</v>
      </c>
      <c r="CY23" t="s">
        <v>224</v>
      </c>
      <c r="CZ23" t="s">
        <v>2826</v>
      </c>
      <c r="DA23" t="s">
        <v>3067</v>
      </c>
      <c r="DB23" t="s">
        <v>252</v>
      </c>
      <c r="DC23" t="s">
        <v>2917</v>
      </c>
      <c r="DD23" t="s">
        <v>3068</v>
      </c>
      <c r="DE23" t="s">
        <v>2827</v>
      </c>
      <c r="DF23" t="s">
        <v>2918</v>
      </c>
      <c r="DG23" t="s">
        <v>2987</v>
      </c>
      <c r="DH23" t="s">
        <v>3069</v>
      </c>
      <c r="DI23" t="s">
        <v>317</v>
      </c>
      <c r="DJ23" t="s">
        <v>956</v>
      </c>
      <c r="DK23" t="s">
        <v>582</v>
      </c>
      <c r="DL23" t="s">
        <v>3070</v>
      </c>
      <c r="DM23" t="s">
        <v>3071</v>
      </c>
      <c r="DN23" t="s">
        <v>732</v>
      </c>
      <c r="DO23" t="s">
        <v>3072</v>
      </c>
      <c r="DP23" t="s">
        <v>3073</v>
      </c>
      <c r="DQ23" t="s">
        <v>3074</v>
      </c>
      <c r="DR23" t="s">
        <v>3075</v>
      </c>
      <c r="DS23" t="s">
        <v>977</v>
      </c>
      <c r="DT23" t="s">
        <v>3076</v>
      </c>
      <c r="DU23" t="s">
        <v>3077</v>
      </c>
      <c r="DV23" t="s">
        <v>3078</v>
      </c>
      <c r="DW23" t="s">
        <v>314</v>
      </c>
      <c r="DX23" t="s">
        <v>2832</v>
      </c>
      <c r="DY23" t="s">
        <v>3079</v>
      </c>
      <c r="DZ23" t="s">
        <v>3029</v>
      </c>
      <c r="EA23" t="s">
        <v>226</v>
      </c>
      <c r="EB23" t="s">
        <v>330</v>
      </c>
      <c r="EC23" t="s">
        <v>2878</v>
      </c>
      <c r="ED23" t="s">
        <v>3080</v>
      </c>
      <c r="EE23" t="s">
        <v>2879</v>
      </c>
      <c r="EF23" t="s">
        <v>2880</v>
      </c>
      <c r="EG23" t="s">
        <v>534</v>
      </c>
      <c r="EH23" t="s">
        <v>654</v>
      </c>
      <c r="EI23" t="s">
        <v>384</v>
      </c>
      <c r="EJ23" t="s">
        <v>2924</v>
      </c>
      <c r="EK23" t="s">
        <v>3081</v>
      </c>
      <c r="EL23" t="s">
        <v>3082</v>
      </c>
      <c r="EM23" t="s">
        <v>2882</v>
      </c>
      <c r="EN23" t="s">
        <v>3083</v>
      </c>
      <c r="EO23" t="s">
        <v>2925</v>
      </c>
      <c r="EP23" t="s">
        <v>3084</v>
      </c>
      <c r="EQ23" t="s">
        <v>1117</v>
      </c>
      <c r="ER23" t="s">
        <v>2883</v>
      </c>
    </row>
    <row r="24" spans="1:148" x14ac:dyDescent="0.4">
      <c r="A24" t="s">
        <v>3085</v>
      </c>
      <c r="B24" t="s">
        <v>3086</v>
      </c>
      <c r="C24">
        <v>1.9955951979691998E-3</v>
      </c>
      <c r="D24">
        <v>1.9955951979691998E-3</v>
      </c>
      <c r="E24">
        <v>1</v>
      </c>
      <c r="F24" t="s">
        <v>484</v>
      </c>
      <c r="G24" t="s">
        <v>545</v>
      </c>
      <c r="H24" t="s">
        <v>2931</v>
      </c>
      <c r="I24" t="s">
        <v>2802</v>
      </c>
      <c r="J24" t="s">
        <v>2933</v>
      </c>
      <c r="K24" t="s">
        <v>24</v>
      </c>
      <c r="L24" t="s">
        <v>2814</v>
      </c>
      <c r="M24" t="s">
        <v>32</v>
      </c>
    </row>
    <row r="25" spans="1:148" x14ac:dyDescent="0.4">
      <c r="A25" t="s">
        <v>3087</v>
      </c>
      <c r="B25" t="s">
        <v>3088</v>
      </c>
      <c r="C25">
        <v>2.2867291640559402E-3</v>
      </c>
      <c r="D25">
        <v>2.2867291640559402E-3</v>
      </c>
      <c r="E25">
        <v>1</v>
      </c>
      <c r="F25" t="s">
        <v>2803</v>
      </c>
      <c r="G25" t="s">
        <v>2808</v>
      </c>
      <c r="H25" t="s">
        <v>2827</v>
      </c>
      <c r="I25" t="s">
        <v>3072</v>
      </c>
      <c r="J25" t="s">
        <v>3075</v>
      </c>
      <c r="K25" t="s">
        <v>226</v>
      </c>
    </row>
    <row r="26" spans="1:148" x14ac:dyDescent="0.4">
      <c r="A26" t="s">
        <v>715</v>
      </c>
      <c r="B26" t="s">
        <v>716</v>
      </c>
      <c r="C26">
        <v>2.3510116317947199E-3</v>
      </c>
      <c r="D26">
        <v>2.3510116317947199E-3</v>
      </c>
      <c r="E26">
        <v>1</v>
      </c>
      <c r="F26" t="s">
        <v>717</v>
      </c>
      <c r="G26" t="s">
        <v>3089</v>
      </c>
      <c r="H26" t="s">
        <v>3090</v>
      </c>
      <c r="I26" t="s">
        <v>3091</v>
      </c>
      <c r="J26" t="s">
        <v>3092</v>
      </c>
      <c r="K26" t="s">
        <v>2888</v>
      </c>
      <c r="L26" t="s">
        <v>743</v>
      </c>
      <c r="M26" t="s">
        <v>2891</v>
      </c>
      <c r="N26" t="s">
        <v>721</v>
      </c>
      <c r="O26" t="s">
        <v>734</v>
      </c>
      <c r="P26" t="s">
        <v>733</v>
      </c>
      <c r="Q26" t="s">
        <v>790</v>
      </c>
      <c r="R26" t="s">
        <v>587</v>
      </c>
      <c r="S26" t="s">
        <v>248</v>
      </c>
      <c r="T26" t="s">
        <v>799</v>
      </c>
      <c r="U26" t="s">
        <v>760</v>
      </c>
      <c r="V26" t="s">
        <v>805</v>
      </c>
      <c r="W26" t="s">
        <v>64</v>
      </c>
      <c r="X26" t="s">
        <v>817</v>
      </c>
      <c r="Y26" t="s">
        <v>581</v>
      </c>
      <c r="Z26" t="s">
        <v>718</v>
      </c>
      <c r="AA26" t="s">
        <v>3093</v>
      </c>
      <c r="AB26" t="s">
        <v>55</v>
      </c>
      <c r="AC26" t="s">
        <v>765</v>
      </c>
      <c r="AD26" t="s">
        <v>59</v>
      </c>
      <c r="AE26" t="s">
        <v>2853</v>
      </c>
      <c r="AF26" t="s">
        <v>12</v>
      </c>
      <c r="AG26" t="s">
        <v>766</v>
      </c>
      <c r="AH26" t="s">
        <v>68</v>
      </c>
      <c r="AI26" t="s">
        <v>2804</v>
      </c>
      <c r="AJ26" t="s">
        <v>762</v>
      </c>
      <c r="AK26" t="s">
        <v>89</v>
      </c>
      <c r="AL26" t="s">
        <v>723</v>
      </c>
      <c r="AM26" t="s">
        <v>3094</v>
      </c>
      <c r="AN26" t="s">
        <v>730</v>
      </c>
      <c r="AO26" t="s">
        <v>153</v>
      </c>
      <c r="AP26" t="s">
        <v>720</v>
      </c>
      <c r="AQ26" t="s">
        <v>749</v>
      </c>
      <c r="AR26" t="s">
        <v>719</v>
      </c>
      <c r="AS26" t="s">
        <v>796</v>
      </c>
      <c r="AT26" t="s">
        <v>34</v>
      </c>
      <c r="AU26" t="s">
        <v>33</v>
      </c>
      <c r="AV26" t="s">
        <v>3095</v>
      </c>
      <c r="AW26" t="s">
        <v>837</v>
      </c>
      <c r="AX26" t="s">
        <v>798</v>
      </c>
      <c r="AY26" t="s">
        <v>3049</v>
      </c>
      <c r="AZ26" t="s">
        <v>744</v>
      </c>
      <c r="BA26" t="s">
        <v>752</v>
      </c>
      <c r="BB26" t="s">
        <v>261</v>
      </c>
      <c r="BC26" t="s">
        <v>3096</v>
      </c>
      <c r="BD26" t="s">
        <v>379</v>
      </c>
      <c r="BE26" t="s">
        <v>260</v>
      </c>
      <c r="BF26" t="s">
        <v>828</v>
      </c>
      <c r="BG26" t="s">
        <v>13</v>
      </c>
      <c r="BH26" t="s">
        <v>761</v>
      </c>
      <c r="BI26" t="s">
        <v>756</v>
      </c>
      <c r="BJ26" t="s">
        <v>404</v>
      </c>
      <c r="BK26" t="s">
        <v>255</v>
      </c>
      <c r="BL26" t="s">
        <v>747</v>
      </c>
      <c r="BM26" t="s">
        <v>3097</v>
      </c>
    </row>
    <row r="27" spans="1:148" x14ac:dyDescent="0.4">
      <c r="A27" t="s">
        <v>3098</v>
      </c>
      <c r="B27" t="s">
        <v>3099</v>
      </c>
      <c r="C27">
        <v>2.8275802570029698E-3</v>
      </c>
      <c r="D27">
        <v>2.8275802570029698E-3</v>
      </c>
      <c r="E27">
        <v>1</v>
      </c>
      <c r="F27" t="s">
        <v>2837</v>
      </c>
      <c r="G27" t="s">
        <v>10</v>
      </c>
      <c r="H27" t="s">
        <v>2849</v>
      </c>
      <c r="I27" t="s">
        <v>2942</v>
      </c>
      <c r="J27" t="s">
        <v>2943</v>
      </c>
      <c r="K27" t="s">
        <v>263</v>
      </c>
      <c r="L27" t="s">
        <v>45</v>
      </c>
      <c r="M27" t="s">
        <v>46</v>
      </c>
      <c r="N27" t="s">
        <v>1453</v>
      </c>
      <c r="O27" t="s">
        <v>1699</v>
      </c>
      <c r="P27" t="s">
        <v>3100</v>
      </c>
      <c r="Q27" t="s">
        <v>3101</v>
      </c>
      <c r="R27" t="s">
        <v>1697</v>
      </c>
      <c r="S27" t="s">
        <v>360</v>
      </c>
      <c r="T27" t="s">
        <v>1695</v>
      </c>
      <c r="U27" t="s">
        <v>72</v>
      </c>
      <c r="V27" t="s">
        <v>291</v>
      </c>
      <c r="W27" t="s">
        <v>70</v>
      </c>
      <c r="X27" t="s">
        <v>1437</v>
      </c>
    </row>
    <row r="28" spans="1:148" x14ac:dyDescent="0.4">
      <c r="A28" t="s">
        <v>1030</v>
      </c>
      <c r="B28" t="s">
        <v>1031</v>
      </c>
      <c r="C28" t="s">
        <v>1032</v>
      </c>
      <c r="D28">
        <v>3.3340770811783401E-3</v>
      </c>
      <c r="E28">
        <v>3.3340770811783401E-3</v>
      </c>
      <c r="F28">
        <v>1</v>
      </c>
      <c r="G28" t="s">
        <v>928</v>
      </c>
      <c r="H28" t="s">
        <v>930</v>
      </c>
      <c r="I28" t="s">
        <v>931</v>
      </c>
      <c r="J28" t="s">
        <v>929</v>
      </c>
      <c r="K28" t="s">
        <v>932</v>
      </c>
    </row>
    <row r="29" spans="1:148" x14ac:dyDescent="0.4">
      <c r="A29" t="s">
        <v>1866</v>
      </c>
      <c r="B29" t="s">
        <v>1867</v>
      </c>
      <c r="C29">
        <v>3.4331399898970601E-3</v>
      </c>
      <c r="D29">
        <v>3.4331399898970601E-3</v>
      </c>
      <c r="E29">
        <v>1</v>
      </c>
      <c r="F29" t="s">
        <v>41</v>
      </c>
      <c r="G29" t="s">
        <v>19</v>
      </c>
      <c r="H29" t="s">
        <v>17</v>
      </c>
      <c r="I29" t="s">
        <v>30</v>
      </c>
    </row>
    <row r="30" spans="1:148" x14ac:dyDescent="0.4">
      <c r="A30" t="s">
        <v>1868</v>
      </c>
      <c r="B30" t="s">
        <v>1869</v>
      </c>
      <c r="C30">
        <v>3.4331399898970601E-3</v>
      </c>
      <c r="D30">
        <v>3.4331399898970601E-3</v>
      </c>
      <c r="E30">
        <v>1</v>
      </c>
      <c r="F30" t="s">
        <v>41</v>
      </c>
      <c r="G30" t="s">
        <v>19</v>
      </c>
      <c r="H30" t="s">
        <v>17</v>
      </c>
      <c r="I30" t="s">
        <v>30</v>
      </c>
    </row>
    <row r="31" spans="1:148" x14ac:dyDescent="0.4">
      <c r="A31" t="s">
        <v>3102</v>
      </c>
      <c r="B31" t="s">
        <v>3103</v>
      </c>
      <c r="C31">
        <v>3.46014589641328E-3</v>
      </c>
      <c r="D31">
        <v>3.46014589641328E-3</v>
      </c>
      <c r="E31">
        <v>1</v>
      </c>
      <c r="F31" t="s">
        <v>3104</v>
      </c>
      <c r="G31" t="s">
        <v>3105</v>
      </c>
      <c r="H31" t="s">
        <v>3042</v>
      </c>
      <c r="I31" t="s">
        <v>3106</v>
      </c>
      <c r="J31" t="s">
        <v>3107</v>
      </c>
      <c r="K31" t="s">
        <v>3108</v>
      </c>
      <c r="L31" t="s">
        <v>3055</v>
      </c>
      <c r="M31" t="s">
        <v>3109</v>
      </c>
      <c r="N31" t="s">
        <v>3058</v>
      </c>
      <c r="O31" t="s">
        <v>3110</v>
      </c>
      <c r="P31" t="s">
        <v>3111</v>
      </c>
      <c r="Q31" t="s">
        <v>3112</v>
      </c>
    </row>
    <row r="32" spans="1:148" x14ac:dyDescent="0.4">
      <c r="A32" t="s">
        <v>3113</v>
      </c>
      <c r="B32" t="s">
        <v>3114</v>
      </c>
      <c r="C32">
        <v>3.60734413400328E-3</v>
      </c>
      <c r="D32">
        <v>3.60734413400328E-3</v>
      </c>
      <c r="E32">
        <v>1</v>
      </c>
      <c r="F32" t="s">
        <v>3115</v>
      </c>
      <c r="G32" t="s">
        <v>3116</v>
      </c>
      <c r="H32" t="s">
        <v>3117</v>
      </c>
      <c r="I32" t="s">
        <v>3118</v>
      </c>
      <c r="J32" t="s">
        <v>3119</v>
      </c>
      <c r="K32" t="s">
        <v>3120</v>
      </c>
    </row>
    <row r="33" spans="1:19" x14ac:dyDescent="0.4">
      <c r="A33" t="s">
        <v>3121</v>
      </c>
      <c r="B33" t="s">
        <v>3122</v>
      </c>
      <c r="C33">
        <v>3.60734413400328E-3</v>
      </c>
      <c r="D33">
        <v>3.60734413400328E-3</v>
      </c>
      <c r="E33">
        <v>1</v>
      </c>
      <c r="F33" t="s">
        <v>3115</v>
      </c>
      <c r="G33" t="s">
        <v>3116</v>
      </c>
      <c r="H33" t="s">
        <v>3117</v>
      </c>
      <c r="I33" t="s">
        <v>3118</v>
      </c>
      <c r="J33" t="s">
        <v>3119</v>
      </c>
      <c r="K33" t="s">
        <v>3120</v>
      </c>
    </row>
    <row r="34" spans="1:19" x14ac:dyDescent="0.4">
      <c r="A34" t="s">
        <v>3123</v>
      </c>
      <c r="B34" t="s">
        <v>3124</v>
      </c>
      <c r="C34">
        <v>3.60734413400328E-3</v>
      </c>
      <c r="D34">
        <v>3.60734413400328E-3</v>
      </c>
      <c r="E34">
        <v>1</v>
      </c>
      <c r="F34" t="s">
        <v>3115</v>
      </c>
      <c r="G34" t="s">
        <v>3116</v>
      </c>
      <c r="H34" t="s">
        <v>3117</v>
      </c>
      <c r="I34" t="s">
        <v>3118</v>
      </c>
      <c r="J34" t="s">
        <v>3119</v>
      </c>
      <c r="K34" t="s">
        <v>3120</v>
      </c>
    </row>
    <row r="35" spans="1:19" x14ac:dyDescent="0.4">
      <c r="A35" t="s">
        <v>3125</v>
      </c>
      <c r="B35" t="s">
        <v>3126</v>
      </c>
      <c r="C35">
        <v>5.8103388488500796E-3</v>
      </c>
      <c r="D35">
        <v>5.8103388488500796E-3</v>
      </c>
      <c r="E35">
        <v>1</v>
      </c>
      <c r="F35" t="s">
        <v>3104</v>
      </c>
      <c r="G35" t="s">
        <v>2892</v>
      </c>
      <c r="H35" t="s">
        <v>3127</v>
      </c>
      <c r="I35" t="s">
        <v>653</v>
      </c>
      <c r="J35" t="s">
        <v>3128</v>
      </c>
      <c r="K35" t="s">
        <v>3106</v>
      </c>
      <c r="L35" t="s">
        <v>3108</v>
      </c>
      <c r="M35" t="s">
        <v>1597</v>
      </c>
      <c r="N35" t="s">
        <v>3129</v>
      </c>
      <c r="O35" t="s">
        <v>1602</v>
      </c>
      <c r="P35" t="s">
        <v>3110</v>
      </c>
      <c r="Q35" t="s">
        <v>3112</v>
      </c>
    </row>
    <row r="36" spans="1:19" x14ac:dyDescent="0.4">
      <c r="A36" t="s">
        <v>3130</v>
      </c>
      <c r="B36" t="s">
        <v>3131</v>
      </c>
      <c r="C36">
        <v>7.2561015903648699E-3</v>
      </c>
      <c r="D36">
        <v>7.2561015903648699E-3</v>
      </c>
      <c r="E36">
        <v>1</v>
      </c>
      <c r="F36" t="s">
        <v>276</v>
      </c>
      <c r="G36" t="s">
        <v>2816</v>
      </c>
      <c r="H36" t="s">
        <v>3132</v>
      </c>
      <c r="I36" t="s">
        <v>407</v>
      </c>
      <c r="J36" t="s">
        <v>3133</v>
      </c>
      <c r="K36" t="s">
        <v>2823</v>
      </c>
      <c r="L36" t="s">
        <v>2827</v>
      </c>
      <c r="M36" t="s">
        <v>264</v>
      </c>
      <c r="N36" t="s">
        <v>226</v>
      </c>
      <c r="O36" t="s">
        <v>3134</v>
      </c>
      <c r="P36" t="s">
        <v>384</v>
      </c>
    </row>
    <row r="37" spans="1:19" x14ac:dyDescent="0.4">
      <c r="A37" t="s">
        <v>3135</v>
      </c>
      <c r="B37" t="s">
        <v>1823</v>
      </c>
      <c r="C37">
        <v>7.9268240089346801E-3</v>
      </c>
      <c r="D37">
        <v>7.9268240089346801E-3</v>
      </c>
      <c r="E37">
        <v>1</v>
      </c>
      <c r="F37" t="s">
        <v>2935</v>
      </c>
      <c r="G37" t="s">
        <v>3136</v>
      </c>
      <c r="H37" t="s">
        <v>3137</v>
      </c>
      <c r="I37" t="s">
        <v>3138</v>
      </c>
      <c r="J37" t="s">
        <v>3139</v>
      </c>
      <c r="K37" t="s">
        <v>3140</v>
      </c>
      <c r="L37" t="s">
        <v>3089</v>
      </c>
    </row>
    <row r="38" spans="1:19" x14ac:dyDescent="0.4">
      <c r="A38" t="s">
        <v>3141</v>
      </c>
      <c r="B38" t="s">
        <v>3142</v>
      </c>
      <c r="C38">
        <v>7.98866324030322E-3</v>
      </c>
      <c r="D38">
        <v>7.98866324030322E-3</v>
      </c>
      <c r="E38">
        <v>1</v>
      </c>
      <c r="F38" t="s">
        <v>2886</v>
      </c>
      <c r="G38" t="s">
        <v>2889</v>
      </c>
      <c r="H38" t="s">
        <v>2890</v>
      </c>
      <c r="I38" t="s">
        <v>2899</v>
      </c>
      <c r="J38" t="s">
        <v>2901</v>
      </c>
      <c r="K38" t="s">
        <v>2905</v>
      </c>
      <c r="L38" t="s">
        <v>2907</v>
      </c>
      <c r="M38" t="s">
        <v>2950</v>
      </c>
      <c r="N38" t="s">
        <v>2915</v>
      </c>
      <c r="O38" t="s">
        <v>361</v>
      </c>
      <c r="P38" t="s">
        <v>2916</v>
      </c>
      <c r="Q38" t="s">
        <v>2922</v>
      </c>
      <c r="R38" t="s">
        <v>2923</v>
      </c>
      <c r="S38" t="s">
        <v>135</v>
      </c>
    </row>
    <row r="39" spans="1:19" x14ac:dyDescent="0.4">
      <c r="A39" t="s">
        <v>3143</v>
      </c>
      <c r="B39" t="s">
        <v>3144</v>
      </c>
      <c r="C39" t="s">
        <v>3145</v>
      </c>
      <c r="D39">
        <v>8.8146079388695293E-3</v>
      </c>
      <c r="E39">
        <v>8.8146079388695293E-3</v>
      </c>
      <c r="F39">
        <v>1</v>
      </c>
      <c r="G39" t="s">
        <v>3146</v>
      </c>
      <c r="H39" t="s">
        <v>3147</v>
      </c>
    </row>
    <row r="40" spans="1:19" x14ac:dyDescent="0.4">
      <c r="A40" t="s">
        <v>3148</v>
      </c>
      <c r="B40" t="s">
        <v>3149</v>
      </c>
      <c r="C40">
        <v>8.8146079388695293E-3</v>
      </c>
      <c r="D40">
        <v>8.8146079388695293E-3</v>
      </c>
      <c r="E40">
        <v>1</v>
      </c>
      <c r="F40" t="s">
        <v>3146</v>
      </c>
      <c r="G40" t="s">
        <v>3147</v>
      </c>
    </row>
    <row r="41" spans="1:19" x14ac:dyDescent="0.4">
      <c r="A41" t="s">
        <v>3150</v>
      </c>
      <c r="B41" t="s">
        <v>3151</v>
      </c>
      <c r="C41">
        <v>8.8146079388695293E-3</v>
      </c>
      <c r="D41">
        <v>8.8146079388695293E-3</v>
      </c>
      <c r="E41">
        <v>1</v>
      </c>
      <c r="F41" t="s">
        <v>3146</v>
      </c>
      <c r="G41" t="s">
        <v>3147</v>
      </c>
    </row>
    <row r="42" spans="1:19" x14ac:dyDescent="0.4">
      <c r="A42" t="s">
        <v>3152</v>
      </c>
      <c r="B42" t="s">
        <v>3153</v>
      </c>
      <c r="C42">
        <v>9.2669754643364705E-3</v>
      </c>
      <c r="D42">
        <v>9.2669754643364705E-3</v>
      </c>
      <c r="E42">
        <v>1</v>
      </c>
      <c r="F42" t="s">
        <v>2795</v>
      </c>
      <c r="G42" t="s">
        <v>42</v>
      </c>
      <c r="H42" t="s">
        <v>27</v>
      </c>
      <c r="I42" t="s">
        <v>79</v>
      </c>
      <c r="J42" t="s">
        <v>62</v>
      </c>
      <c r="K42" t="s">
        <v>69</v>
      </c>
      <c r="L42" t="s">
        <v>3154</v>
      </c>
      <c r="M42" t="s">
        <v>1321</v>
      </c>
      <c r="N42" t="s">
        <v>2877</v>
      </c>
      <c r="O42" t="s">
        <v>100</v>
      </c>
    </row>
    <row r="43" spans="1:19" x14ac:dyDescent="0.4">
      <c r="A43" t="s">
        <v>1946</v>
      </c>
      <c r="B43" t="s">
        <v>1947</v>
      </c>
      <c r="C43">
        <v>1.2052542252933601E-2</v>
      </c>
      <c r="D43">
        <v>1.2052542252933601E-2</v>
      </c>
      <c r="E43">
        <v>1</v>
      </c>
      <c r="F43" t="s">
        <v>1948</v>
      </c>
      <c r="G43" t="s">
        <v>1949</v>
      </c>
      <c r="H43" t="s">
        <v>1950</v>
      </c>
      <c r="I43" t="s">
        <v>3035</v>
      </c>
    </row>
    <row r="44" spans="1:19" x14ac:dyDescent="0.4">
      <c r="A44" t="s">
        <v>3155</v>
      </c>
      <c r="B44" t="s">
        <v>3156</v>
      </c>
      <c r="C44">
        <v>1.49887995921456E-2</v>
      </c>
      <c r="D44">
        <v>1.49887995921456E-2</v>
      </c>
      <c r="E44">
        <v>1</v>
      </c>
      <c r="F44" t="s">
        <v>3157</v>
      </c>
      <c r="G44" t="s">
        <v>3158</v>
      </c>
      <c r="H44" t="s">
        <v>3159</v>
      </c>
      <c r="I44" t="s">
        <v>3160</v>
      </c>
      <c r="J44" t="s">
        <v>3161</v>
      </c>
    </row>
    <row r="45" spans="1:19" x14ac:dyDescent="0.4">
      <c r="A45" t="s">
        <v>3162</v>
      </c>
      <c r="B45" t="s">
        <v>3163</v>
      </c>
      <c r="C45">
        <v>1.5000593168652401E-2</v>
      </c>
      <c r="D45">
        <v>1.5000593168652401E-2</v>
      </c>
      <c r="E45">
        <v>1</v>
      </c>
      <c r="F45" t="s">
        <v>743</v>
      </c>
      <c r="G45" t="s">
        <v>765</v>
      </c>
      <c r="H45" t="s">
        <v>723</v>
      </c>
      <c r="I45" t="s">
        <v>796</v>
      </c>
      <c r="J45" t="s">
        <v>744</v>
      </c>
      <c r="K45" t="s">
        <v>752</v>
      </c>
      <c r="L45" t="s">
        <v>3097</v>
      </c>
    </row>
    <row r="46" spans="1:19" x14ac:dyDescent="0.4">
      <c r="A46" t="s">
        <v>3164</v>
      </c>
      <c r="B46" t="s">
        <v>3165</v>
      </c>
      <c r="C46">
        <v>1.86887737796342E-2</v>
      </c>
      <c r="D46">
        <v>1.86887737796342E-2</v>
      </c>
      <c r="E46">
        <v>1</v>
      </c>
      <c r="F46" t="s">
        <v>3166</v>
      </c>
      <c r="G46" t="s">
        <v>3167</v>
      </c>
      <c r="H46" t="s">
        <v>3168</v>
      </c>
    </row>
    <row r="47" spans="1:19" x14ac:dyDescent="0.4">
      <c r="A47" t="s">
        <v>3169</v>
      </c>
      <c r="B47" t="s">
        <v>3170</v>
      </c>
      <c r="C47">
        <v>2.2027586490365101E-2</v>
      </c>
      <c r="D47">
        <v>2.2027586490365101E-2</v>
      </c>
      <c r="E47">
        <v>1</v>
      </c>
      <c r="F47" t="s">
        <v>2887</v>
      </c>
      <c r="G47" t="s">
        <v>2892</v>
      </c>
      <c r="H47" t="s">
        <v>653</v>
      </c>
      <c r="I47" t="s">
        <v>2897</v>
      </c>
      <c r="J47" t="s">
        <v>3171</v>
      </c>
      <c r="K47" t="s">
        <v>2976</v>
      </c>
      <c r="L47" t="s">
        <v>673</v>
      </c>
      <c r="M47" t="s">
        <v>2902</v>
      </c>
      <c r="N47" t="s">
        <v>430</v>
      </c>
      <c r="O47" t="s">
        <v>2919</v>
      </c>
      <c r="P47" t="s">
        <v>2988</v>
      </c>
      <c r="Q47" t="s">
        <v>647</v>
      </c>
      <c r="R47" t="s">
        <v>3172</v>
      </c>
      <c r="S47" t="s">
        <v>3173</v>
      </c>
    </row>
    <row r="48" spans="1:19" x14ac:dyDescent="0.4">
      <c r="A48" t="s">
        <v>3174</v>
      </c>
      <c r="B48" t="s">
        <v>3175</v>
      </c>
      <c r="C48">
        <v>2.2708876718887799E-2</v>
      </c>
      <c r="D48">
        <v>2.2708876718887799E-2</v>
      </c>
      <c r="E48">
        <v>1</v>
      </c>
      <c r="F48" t="s">
        <v>3115</v>
      </c>
      <c r="G48" t="s">
        <v>3116</v>
      </c>
      <c r="H48" t="s">
        <v>3117</v>
      </c>
      <c r="I48" t="s">
        <v>3118</v>
      </c>
      <c r="J48" t="s">
        <v>3119</v>
      </c>
      <c r="K48" t="s">
        <v>3120</v>
      </c>
    </row>
    <row r="49" spans="1:14" x14ac:dyDescent="0.4">
      <c r="A49" t="s">
        <v>3176</v>
      </c>
      <c r="B49" t="s">
        <v>3177</v>
      </c>
      <c r="C49">
        <v>2.68506518753256E-2</v>
      </c>
      <c r="D49">
        <v>2.68506518753256E-2</v>
      </c>
      <c r="E49">
        <v>1</v>
      </c>
      <c r="F49" t="s">
        <v>3178</v>
      </c>
      <c r="G49" t="s">
        <v>3179</v>
      </c>
    </row>
    <row r="50" spans="1:14" x14ac:dyDescent="0.4">
      <c r="A50" t="s">
        <v>3180</v>
      </c>
      <c r="B50" t="s">
        <v>3181</v>
      </c>
      <c r="C50">
        <v>2.8146654870119601E-2</v>
      </c>
      <c r="D50">
        <v>2.8146654870119601E-2</v>
      </c>
      <c r="E50">
        <v>1</v>
      </c>
      <c r="F50" t="s">
        <v>743</v>
      </c>
      <c r="G50" t="s">
        <v>765</v>
      </c>
      <c r="H50" t="s">
        <v>723</v>
      </c>
      <c r="I50" t="s">
        <v>796</v>
      </c>
      <c r="J50" t="s">
        <v>744</v>
      </c>
      <c r="K50" t="s">
        <v>752</v>
      </c>
      <c r="L50" t="s">
        <v>3097</v>
      </c>
    </row>
    <row r="51" spans="1:14" x14ac:dyDescent="0.4">
      <c r="A51" t="s">
        <v>3182</v>
      </c>
      <c r="B51" t="s">
        <v>3183</v>
      </c>
      <c r="C51">
        <v>2.82558207458007E-2</v>
      </c>
      <c r="D51">
        <v>2.82558207458007E-2</v>
      </c>
      <c r="E51">
        <v>1</v>
      </c>
      <c r="F51" t="s">
        <v>2841</v>
      </c>
      <c r="G51" t="s">
        <v>2842</v>
      </c>
      <c r="H51" t="s">
        <v>2850</v>
      </c>
    </row>
    <row r="52" spans="1:14" x14ac:dyDescent="0.4">
      <c r="A52" t="s">
        <v>3184</v>
      </c>
      <c r="B52" t="s">
        <v>3185</v>
      </c>
      <c r="C52">
        <v>2.82558207458007E-2</v>
      </c>
      <c r="D52">
        <v>2.82558207458007E-2</v>
      </c>
      <c r="E52">
        <v>1</v>
      </c>
      <c r="F52" t="s">
        <v>2841</v>
      </c>
      <c r="G52" t="s">
        <v>2842</v>
      </c>
      <c r="H52" t="s">
        <v>2850</v>
      </c>
    </row>
    <row r="53" spans="1:14" x14ac:dyDescent="0.4">
      <c r="A53" t="s">
        <v>3186</v>
      </c>
      <c r="B53" t="s">
        <v>3187</v>
      </c>
      <c r="C53">
        <v>2.82558207458007E-2</v>
      </c>
      <c r="D53">
        <v>2.82558207458007E-2</v>
      </c>
      <c r="E53">
        <v>1</v>
      </c>
      <c r="F53" t="s">
        <v>2841</v>
      </c>
      <c r="G53" t="s">
        <v>2842</v>
      </c>
      <c r="H53" t="s">
        <v>2850</v>
      </c>
    </row>
    <row r="54" spans="1:14" x14ac:dyDescent="0.4">
      <c r="A54" t="s">
        <v>1184</v>
      </c>
      <c r="B54" t="s">
        <v>1185</v>
      </c>
      <c r="C54">
        <v>2.8434056054254701E-2</v>
      </c>
      <c r="D54">
        <v>2.8434056054254701E-2</v>
      </c>
      <c r="E54">
        <v>1</v>
      </c>
      <c r="F54" t="s">
        <v>928</v>
      </c>
      <c r="G54" t="s">
        <v>930</v>
      </c>
      <c r="H54" t="s">
        <v>931</v>
      </c>
      <c r="I54" t="s">
        <v>929</v>
      </c>
      <c r="J54" t="s">
        <v>932</v>
      </c>
    </row>
    <row r="55" spans="1:14" x14ac:dyDescent="0.4">
      <c r="A55" t="s">
        <v>3188</v>
      </c>
      <c r="B55" t="s">
        <v>3189</v>
      </c>
      <c r="C55">
        <v>2.9486623499130601E-2</v>
      </c>
      <c r="D55">
        <v>2.9486623499130601E-2</v>
      </c>
      <c r="E55">
        <v>1</v>
      </c>
      <c r="F55" t="s">
        <v>1821</v>
      </c>
      <c r="G55" t="s">
        <v>1818</v>
      </c>
      <c r="H55" t="s">
        <v>3190</v>
      </c>
    </row>
    <row r="56" spans="1:14" x14ac:dyDescent="0.4">
      <c r="A56" t="s">
        <v>1478</v>
      </c>
      <c r="B56" t="s">
        <v>1479</v>
      </c>
      <c r="C56">
        <v>2.9793879733636199E-2</v>
      </c>
      <c r="D56">
        <v>2.9793879733636199E-2</v>
      </c>
      <c r="E56">
        <v>1</v>
      </c>
      <c r="F56" t="s">
        <v>3191</v>
      </c>
      <c r="G56" t="s">
        <v>928</v>
      </c>
      <c r="H56" t="s">
        <v>930</v>
      </c>
      <c r="I56" t="s">
        <v>931</v>
      </c>
      <c r="J56" t="s">
        <v>929</v>
      </c>
    </row>
    <row r="57" spans="1:14" x14ac:dyDescent="0.4">
      <c r="A57" t="s">
        <v>3192</v>
      </c>
      <c r="B57" t="s">
        <v>3193</v>
      </c>
      <c r="C57">
        <v>3.5414537163974698E-2</v>
      </c>
      <c r="D57">
        <v>3.5414537163974698E-2</v>
      </c>
      <c r="E57">
        <v>1</v>
      </c>
      <c r="F57" t="s">
        <v>3194</v>
      </c>
      <c r="G57" t="s">
        <v>3195</v>
      </c>
      <c r="H57" t="s">
        <v>1821</v>
      </c>
      <c r="I57" t="s">
        <v>1818</v>
      </c>
      <c r="J57" t="s">
        <v>3190</v>
      </c>
    </row>
    <row r="58" spans="1:14" x14ac:dyDescent="0.4">
      <c r="A58" t="s">
        <v>3196</v>
      </c>
      <c r="B58" t="s">
        <v>3197</v>
      </c>
      <c r="C58">
        <v>3.62047800612912E-2</v>
      </c>
      <c r="D58">
        <v>3.62047800612912E-2</v>
      </c>
      <c r="E58">
        <v>1</v>
      </c>
      <c r="F58" t="s">
        <v>3166</v>
      </c>
      <c r="G58" t="s">
        <v>3167</v>
      </c>
      <c r="H58" t="s">
        <v>3168</v>
      </c>
      <c r="I58" t="s">
        <v>3198</v>
      </c>
    </row>
    <row r="59" spans="1:14" x14ac:dyDescent="0.4">
      <c r="A59" t="s">
        <v>3199</v>
      </c>
      <c r="B59" t="s">
        <v>3200</v>
      </c>
      <c r="C59">
        <v>3.6923324094998801E-2</v>
      </c>
      <c r="D59">
        <v>3.6923324094998801E-2</v>
      </c>
      <c r="E59">
        <v>1</v>
      </c>
      <c r="F59" t="s">
        <v>3201</v>
      </c>
      <c r="G59" t="s">
        <v>3202</v>
      </c>
      <c r="H59" t="s">
        <v>3203</v>
      </c>
      <c r="I59" t="s">
        <v>3204</v>
      </c>
      <c r="J59" t="s">
        <v>1245</v>
      </c>
      <c r="K59" t="s">
        <v>3205</v>
      </c>
      <c r="L59" t="s">
        <v>3206</v>
      </c>
      <c r="M59" t="s">
        <v>3207</v>
      </c>
      <c r="N59" t="s">
        <v>3208</v>
      </c>
    </row>
    <row r="60" spans="1:14" x14ac:dyDescent="0.4">
      <c r="A60" t="s">
        <v>3209</v>
      </c>
      <c r="B60" t="s">
        <v>3210</v>
      </c>
      <c r="C60">
        <v>3.6923324094998801E-2</v>
      </c>
      <c r="D60">
        <v>3.6923324094998801E-2</v>
      </c>
      <c r="E60">
        <v>1</v>
      </c>
      <c r="F60" t="s">
        <v>3201</v>
      </c>
      <c r="G60" t="s">
        <v>3202</v>
      </c>
      <c r="H60" t="s">
        <v>3203</v>
      </c>
      <c r="I60" t="s">
        <v>3204</v>
      </c>
      <c r="J60" t="s">
        <v>1245</v>
      </c>
      <c r="K60" t="s">
        <v>3205</v>
      </c>
      <c r="L60" t="s">
        <v>3206</v>
      </c>
      <c r="M60" t="s">
        <v>3207</v>
      </c>
      <c r="N60" t="s">
        <v>3208</v>
      </c>
    </row>
    <row r="61" spans="1:14" x14ac:dyDescent="0.4">
      <c r="A61" t="s">
        <v>3211</v>
      </c>
      <c r="B61" t="s">
        <v>3212</v>
      </c>
      <c r="C61">
        <v>3.8396344155980498E-2</v>
      </c>
      <c r="D61">
        <v>3.8396344155980498E-2</v>
      </c>
      <c r="E61">
        <v>1</v>
      </c>
      <c r="F61" t="s">
        <v>3213</v>
      </c>
      <c r="G61" t="s">
        <v>3168</v>
      </c>
      <c r="H61" t="s">
        <v>3198</v>
      </c>
      <c r="I61" t="s">
        <v>1968</v>
      </c>
    </row>
    <row r="62" spans="1:14" x14ac:dyDescent="0.4">
      <c r="A62" t="s">
        <v>3214</v>
      </c>
      <c r="B62" t="s">
        <v>3215</v>
      </c>
      <c r="C62">
        <v>4.6881187363077802E-2</v>
      </c>
      <c r="D62">
        <v>4.6881187363077802E-2</v>
      </c>
      <c r="E62">
        <v>1</v>
      </c>
      <c r="F62" t="s">
        <v>1821</v>
      </c>
      <c r="G62" t="s">
        <v>1818</v>
      </c>
      <c r="H62" t="s">
        <v>3190</v>
      </c>
    </row>
    <row r="63" spans="1:14" x14ac:dyDescent="0.4">
      <c r="A63" t="s">
        <v>3216</v>
      </c>
      <c r="B63" t="s">
        <v>3217</v>
      </c>
      <c r="C63">
        <v>4.6881187363077802E-2</v>
      </c>
      <c r="D63">
        <v>4.6881187363077802E-2</v>
      </c>
      <c r="E63">
        <v>1</v>
      </c>
      <c r="F63" t="s">
        <v>1821</v>
      </c>
      <c r="G63" t="s">
        <v>1818</v>
      </c>
      <c r="H63" t="s">
        <v>3190</v>
      </c>
    </row>
    <row r="64" spans="1:14" x14ac:dyDescent="0.4">
      <c r="A64" t="s">
        <v>3218</v>
      </c>
      <c r="B64" t="s">
        <v>3219</v>
      </c>
      <c r="C64">
        <v>4.7451867487847098E-2</v>
      </c>
      <c r="D64">
        <v>4.7451867487847098E-2</v>
      </c>
      <c r="E64">
        <v>1</v>
      </c>
      <c r="F64" t="s">
        <v>2841</v>
      </c>
      <c r="G64" t="s">
        <v>2842</v>
      </c>
      <c r="H64" t="s">
        <v>2895</v>
      </c>
      <c r="I64" t="s">
        <v>2850</v>
      </c>
      <c r="J64" t="s">
        <v>379</v>
      </c>
      <c r="K64" t="s">
        <v>2870</v>
      </c>
      <c r="L64" t="s">
        <v>2883</v>
      </c>
    </row>
    <row r="65" spans="1:10" x14ac:dyDescent="0.4">
      <c r="A65" t="s">
        <v>1687</v>
      </c>
      <c r="B65" t="s">
        <v>1688</v>
      </c>
      <c r="C65">
        <v>4.8281310022217999E-2</v>
      </c>
      <c r="D65">
        <v>4.8281310022217999E-2</v>
      </c>
      <c r="E65">
        <v>1</v>
      </c>
      <c r="F65" t="s">
        <v>41</v>
      </c>
      <c r="G65" t="s">
        <v>19</v>
      </c>
      <c r="H65" t="s">
        <v>17</v>
      </c>
      <c r="I65" t="s">
        <v>30</v>
      </c>
    </row>
    <row r="66" spans="1:10" x14ac:dyDescent="0.4">
      <c r="A66" t="s">
        <v>2666</v>
      </c>
      <c r="B66" t="s">
        <v>2667</v>
      </c>
      <c r="C66">
        <v>4.9974920266103E-2</v>
      </c>
      <c r="D66">
        <v>4.9974920266103E-2</v>
      </c>
      <c r="E66">
        <v>1</v>
      </c>
      <c r="F66" t="s">
        <v>3220</v>
      </c>
      <c r="G66" t="s">
        <v>3221</v>
      </c>
      <c r="H66" t="s">
        <v>3222</v>
      </c>
      <c r="I66" t="s">
        <v>3223</v>
      </c>
      <c r="J66" t="s">
        <v>30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7BCFD-C6DC-45FA-B367-BB99BAFE529E}">
  <dimension ref="A1:DG82"/>
  <sheetViews>
    <sheetView workbookViewId="0">
      <selection activeCell="B9" sqref="B9"/>
    </sheetView>
  </sheetViews>
  <sheetFormatPr defaultRowHeight="14.6" x14ac:dyDescent="0.4"/>
  <cols>
    <col min="2" max="2" width="35.69140625" customWidth="1"/>
  </cols>
  <sheetData>
    <row r="1" spans="1:42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42" x14ac:dyDescent="0.4">
      <c r="A2" t="s">
        <v>5543</v>
      </c>
      <c r="B2" t="s">
        <v>5544</v>
      </c>
      <c r="C2" s="1">
        <v>3.1983311519519799E-12</v>
      </c>
      <c r="D2" s="1">
        <v>3.1983311519519799E-12</v>
      </c>
      <c r="E2">
        <v>1</v>
      </c>
      <c r="F2" t="s">
        <v>5545</v>
      </c>
      <c r="G2" t="s">
        <v>5546</v>
      </c>
      <c r="H2" t="s">
        <v>5547</v>
      </c>
      <c r="I2" t="s">
        <v>5548</v>
      </c>
      <c r="J2" t="s">
        <v>5549</v>
      </c>
      <c r="K2" t="s">
        <v>5550</v>
      </c>
      <c r="L2" t="s">
        <v>5551</v>
      </c>
      <c r="M2" t="s">
        <v>5552</v>
      </c>
      <c r="N2" t="s">
        <v>5553</v>
      </c>
      <c r="O2" t="s">
        <v>5554</v>
      </c>
      <c r="P2" t="s">
        <v>5555</v>
      </c>
      <c r="Q2" t="s">
        <v>5556</v>
      </c>
      <c r="R2" t="s">
        <v>5557</v>
      </c>
      <c r="S2" t="s">
        <v>5558</v>
      </c>
      <c r="T2" t="s">
        <v>5559</v>
      </c>
      <c r="U2" t="s">
        <v>5560</v>
      </c>
      <c r="V2" t="s">
        <v>5561</v>
      </c>
      <c r="W2" t="s">
        <v>5562</v>
      </c>
      <c r="X2" t="s">
        <v>5563</v>
      </c>
      <c r="Y2" t="s">
        <v>5564</v>
      </c>
    </row>
    <row r="3" spans="1:42" x14ac:dyDescent="0.4">
      <c r="A3" t="s">
        <v>1480</v>
      </c>
      <c r="B3" t="s">
        <v>1481</v>
      </c>
      <c r="C3" s="1">
        <v>4.2811253108031402E-11</v>
      </c>
      <c r="D3" s="1">
        <v>4.2811253108031402E-11</v>
      </c>
      <c r="E3">
        <v>1</v>
      </c>
      <c r="F3" t="s">
        <v>1051</v>
      </c>
      <c r="G3" t="s">
        <v>1052</v>
      </c>
      <c r="H3" t="s">
        <v>1053</v>
      </c>
      <c r="I3" t="s">
        <v>1062</v>
      </c>
      <c r="J3" t="s">
        <v>1482</v>
      </c>
      <c r="K3" t="s">
        <v>1268</v>
      </c>
      <c r="L3" t="s">
        <v>1301</v>
      </c>
      <c r="M3" t="s">
        <v>1082</v>
      </c>
      <c r="N3" t="s">
        <v>1417</v>
      </c>
      <c r="O3" t="s">
        <v>1366</v>
      </c>
    </row>
    <row r="4" spans="1:42" x14ac:dyDescent="0.4">
      <c r="A4" t="s">
        <v>5565</v>
      </c>
      <c r="B4" t="s">
        <v>5566</v>
      </c>
      <c r="C4" s="1">
        <v>2.60605885771713E-10</v>
      </c>
      <c r="D4" s="1">
        <v>2.60605885771713E-10</v>
      </c>
      <c r="E4">
        <v>1</v>
      </c>
      <c r="F4" t="s">
        <v>5567</v>
      </c>
      <c r="G4" t="s">
        <v>5568</v>
      </c>
      <c r="H4" t="s">
        <v>5569</v>
      </c>
      <c r="I4" t="s">
        <v>5570</v>
      </c>
      <c r="J4" t="s">
        <v>5571</v>
      </c>
      <c r="K4" t="s">
        <v>5572</v>
      </c>
    </row>
    <row r="5" spans="1:42" x14ac:dyDescent="0.4">
      <c r="A5" t="s">
        <v>5573</v>
      </c>
      <c r="B5" t="s">
        <v>5574</v>
      </c>
      <c r="C5" s="1">
        <v>1.8341786136153999E-8</v>
      </c>
      <c r="D5" s="1">
        <v>1.8341786136153999E-8</v>
      </c>
      <c r="E5">
        <v>1</v>
      </c>
      <c r="F5" t="s">
        <v>5545</v>
      </c>
      <c r="G5" t="s">
        <v>5546</v>
      </c>
      <c r="H5" t="s">
        <v>5547</v>
      </c>
      <c r="I5" t="s">
        <v>5548</v>
      </c>
      <c r="J5" t="s">
        <v>5575</v>
      </c>
      <c r="K5" t="s">
        <v>5576</v>
      </c>
      <c r="L5" t="s">
        <v>5549</v>
      </c>
      <c r="M5" t="s">
        <v>5550</v>
      </c>
      <c r="N5" t="s">
        <v>5551</v>
      </c>
      <c r="O5" t="s">
        <v>5552</v>
      </c>
      <c r="P5" t="s">
        <v>5553</v>
      </c>
      <c r="Q5" t="s">
        <v>5555</v>
      </c>
      <c r="R5" t="s">
        <v>5557</v>
      </c>
      <c r="S5" t="s">
        <v>5558</v>
      </c>
      <c r="T5" t="s">
        <v>5560</v>
      </c>
      <c r="U5" t="s">
        <v>5562</v>
      </c>
    </row>
    <row r="6" spans="1:42" x14ac:dyDescent="0.4">
      <c r="A6" t="s">
        <v>5577</v>
      </c>
      <c r="B6" t="s">
        <v>5578</v>
      </c>
      <c r="C6">
        <v>1.68161357621461E-6</v>
      </c>
      <c r="D6">
        <v>1.68161357621461E-6</v>
      </c>
      <c r="E6">
        <v>1</v>
      </c>
      <c r="F6" t="s">
        <v>5579</v>
      </c>
      <c r="G6" t="s">
        <v>5580</v>
      </c>
      <c r="H6" t="s">
        <v>5581</v>
      </c>
      <c r="I6" t="s">
        <v>5582</v>
      </c>
      <c r="J6" t="s">
        <v>5583</v>
      </c>
      <c r="K6" t="s">
        <v>5584</v>
      </c>
      <c r="L6" t="s">
        <v>5585</v>
      </c>
      <c r="M6" t="s">
        <v>5586</v>
      </c>
      <c r="N6" t="s">
        <v>5587</v>
      </c>
      <c r="O6" t="s">
        <v>5588</v>
      </c>
      <c r="P6" t="s">
        <v>5589</v>
      </c>
      <c r="Q6" t="s">
        <v>5590</v>
      </c>
      <c r="R6" t="s">
        <v>5591</v>
      </c>
      <c r="S6" t="s">
        <v>5592</v>
      </c>
      <c r="T6" t="s">
        <v>5593</v>
      </c>
      <c r="U6" t="s">
        <v>5594</v>
      </c>
      <c r="V6" t="s">
        <v>5595</v>
      </c>
      <c r="W6" t="s">
        <v>5596</v>
      </c>
      <c r="X6" t="s">
        <v>5597</v>
      </c>
      <c r="Y6" t="s">
        <v>5598</v>
      </c>
      <c r="Z6" t="s">
        <v>5599</v>
      </c>
      <c r="AA6" t="s">
        <v>5600</v>
      </c>
      <c r="AB6" t="s">
        <v>5601</v>
      </c>
    </row>
    <row r="7" spans="1:42" x14ac:dyDescent="0.4">
      <c r="A7" t="s">
        <v>5602</v>
      </c>
      <c r="B7" t="s">
        <v>5603</v>
      </c>
      <c r="C7">
        <v>5.7976815192024104E-6</v>
      </c>
      <c r="D7">
        <v>5.7976815192024104E-6</v>
      </c>
      <c r="E7">
        <v>1</v>
      </c>
      <c r="F7" t="s">
        <v>597</v>
      </c>
      <c r="G7" t="s">
        <v>1640</v>
      </c>
      <c r="H7" t="s">
        <v>1637</v>
      </c>
      <c r="I7" t="s">
        <v>586</v>
      </c>
      <c r="J7" t="s">
        <v>1210</v>
      </c>
      <c r="K7" t="s">
        <v>5604</v>
      </c>
      <c r="L7" t="s">
        <v>1243</v>
      </c>
      <c r="M7" t="s">
        <v>618</v>
      </c>
      <c r="N7" t="s">
        <v>5605</v>
      </c>
      <c r="O7" t="s">
        <v>1402</v>
      </c>
      <c r="P7" t="s">
        <v>5606</v>
      </c>
      <c r="Q7" t="s">
        <v>5607</v>
      </c>
      <c r="R7" t="s">
        <v>1311</v>
      </c>
      <c r="S7" t="s">
        <v>5608</v>
      </c>
      <c r="T7" t="s">
        <v>1255</v>
      </c>
      <c r="U7" t="s">
        <v>5609</v>
      </c>
      <c r="V7" t="s">
        <v>5610</v>
      </c>
      <c r="W7" t="s">
        <v>4018</v>
      </c>
      <c r="X7" t="s">
        <v>2193</v>
      </c>
      <c r="Y7" t="s">
        <v>5611</v>
      </c>
      <c r="Z7" t="s">
        <v>5612</v>
      </c>
      <c r="AA7" t="s">
        <v>5613</v>
      </c>
      <c r="AB7" t="s">
        <v>5614</v>
      </c>
      <c r="AC7" t="s">
        <v>1228</v>
      </c>
      <c r="AD7" t="s">
        <v>5615</v>
      </c>
      <c r="AE7" t="s">
        <v>5616</v>
      </c>
      <c r="AF7" t="s">
        <v>5617</v>
      </c>
      <c r="AG7" t="s">
        <v>2540</v>
      </c>
      <c r="AH7" t="s">
        <v>5618</v>
      </c>
      <c r="AI7" t="s">
        <v>5619</v>
      </c>
      <c r="AJ7" t="s">
        <v>5620</v>
      </c>
      <c r="AK7" t="s">
        <v>1322</v>
      </c>
      <c r="AL7" t="s">
        <v>1323</v>
      </c>
      <c r="AM7" t="s">
        <v>5621</v>
      </c>
      <c r="AN7" t="s">
        <v>5622</v>
      </c>
      <c r="AO7" t="s">
        <v>1377</v>
      </c>
      <c r="AP7" t="s">
        <v>1409</v>
      </c>
    </row>
    <row r="8" spans="1:42" x14ac:dyDescent="0.4">
      <c r="A8" t="s">
        <v>5623</v>
      </c>
      <c r="B8" t="s">
        <v>5624</v>
      </c>
      <c r="C8">
        <v>2.0237493384041199E-5</v>
      </c>
      <c r="D8">
        <v>2.0237493384041199E-5</v>
      </c>
      <c r="E8">
        <v>1</v>
      </c>
      <c r="F8" t="s">
        <v>5545</v>
      </c>
      <c r="G8" t="s">
        <v>5546</v>
      </c>
      <c r="H8" t="s">
        <v>5547</v>
      </c>
      <c r="I8" t="s">
        <v>5548</v>
      </c>
      <c r="J8" t="s">
        <v>5576</v>
      </c>
      <c r="K8" t="s">
        <v>5549</v>
      </c>
      <c r="L8" t="s">
        <v>5550</v>
      </c>
      <c r="M8" t="s">
        <v>5551</v>
      </c>
      <c r="N8" t="s">
        <v>5552</v>
      </c>
      <c r="O8" t="s">
        <v>5553</v>
      </c>
      <c r="P8" t="s">
        <v>5625</v>
      </c>
      <c r="Q8" t="s">
        <v>5555</v>
      </c>
      <c r="R8" t="s">
        <v>5557</v>
      </c>
      <c r="S8" t="s">
        <v>5558</v>
      </c>
      <c r="T8" t="s">
        <v>5560</v>
      </c>
      <c r="U8" t="s">
        <v>5562</v>
      </c>
    </row>
    <row r="9" spans="1:42" x14ac:dyDescent="0.4">
      <c r="A9" t="s">
        <v>1681</v>
      </c>
      <c r="B9" t="s">
        <v>1682</v>
      </c>
      <c r="C9">
        <v>2.04773348700248E-5</v>
      </c>
      <c r="D9">
        <v>2.04773348700248E-5</v>
      </c>
      <c r="E9">
        <v>1</v>
      </c>
      <c r="F9" t="s">
        <v>5626</v>
      </c>
      <c r="G9" t="s">
        <v>5627</v>
      </c>
      <c r="H9" t="s">
        <v>1125</v>
      </c>
      <c r="I9" t="s">
        <v>1129</v>
      </c>
      <c r="J9" t="s">
        <v>1128</v>
      </c>
      <c r="K9" t="s">
        <v>502</v>
      </c>
      <c r="L9" t="s">
        <v>1529</v>
      </c>
      <c r="M9" t="s">
        <v>1127</v>
      </c>
      <c r="N9" t="s">
        <v>5628</v>
      </c>
      <c r="O9" t="s">
        <v>5629</v>
      </c>
      <c r="P9" t="s">
        <v>494</v>
      </c>
      <c r="Q9" t="s">
        <v>5630</v>
      </c>
      <c r="R9" t="s">
        <v>5631</v>
      </c>
      <c r="S9" t="s">
        <v>602</v>
      </c>
      <c r="T9" t="s">
        <v>506</v>
      </c>
      <c r="U9" t="s">
        <v>487</v>
      </c>
      <c r="V9" t="s">
        <v>585</v>
      </c>
      <c r="W9" t="s">
        <v>5632</v>
      </c>
      <c r="X9" t="s">
        <v>1126</v>
      </c>
      <c r="Y9" t="s">
        <v>5633</v>
      </c>
      <c r="Z9" t="s">
        <v>321</v>
      </c>
      <c r="AA9" t="s">
        <v>5634</v>
      </c>
    </row>
    <row r="10" spans="1:42" x14ac:dyDescent="0.4">
      <c r="A10" t="s">
        <v>1764</v>
      </c>
      <c r="B10" t="s">
        <v>1765</v>
      </c>
      <c r="C10">
        <v>2.31349159878505E-5</v>
      </c>
      <c r="D10">
        <v>2.31349159878505E-5</v>
      </c>
      <c r="E10">
        <v>1</v>
      </c>
      <c r="F10" t="s">
        <v>5635</v>
      </c>
      <c r="G10" t="s">
        <v>5636</v>
      </c>
      <c r="H10" t="s">
        <v>5637</v>
      </c>
      <c r="I10" t="s">
        <v>5638</v>
      </c>
      <c r="J10" t="s">
        <v>5639</v>
      </c>
      <c r="K10" t="s">
        <v>780</v>
      </c>
      <c r="L10" t="s">
        <v>5640</v>
      </c>
      <c r="M10" t="s">
        <v>5641</v>
      </c>
      <c r="N10" t="s">
        <v>1623</v>
      </c>
      <c r="O10" t="s">
        <v>1616</v>
      </c>
      <c r="P10" t="s">
        <v>5642</v>
      </c>
      <c r="Q10" t="s">
        <v>5643</v>
      </c>
      <c r="R10" t="s">
        <v>5644</v>
      </c>
      <c r="S10" t="s">
        <v>513</v>
      </c>
      <c r="T10" t="s">
        <v>738</v>
      </c>
      <c r="U10" t="s">
        <v>1482</v>
      </c>
      <c r="V10" t="s">
        <v>5645</v>
      </c>
      <c r="W10" t="s">
        <v>5646</v>
      </c>
      <c r="X10" t="s">
        <v>1797</v>
      </c>
      <c r="Y10" t="s">
        <v>5647</v>
      </c>
      <c r="Z10" t="s">
        <v>5648</v>
      </c>
      <c r="AA10" t="s">
        <v>5649</v>
      </c>
      <c r="AB10" t="s">
        <v>5650</v>
      </c>
      <c r="AC10" t="s">
        <v>5651</v>
      </c>
      <c r="AD10" t="s">
        <v>1787</v>
      </c>
      <c r="AE10" t="s">
        <v>5652</v>
      </c>
      <c r="AF10" t="s">
        <v>5653</v>
      </c>
      <c r="AG10" t="s">
        <v>724</v>
      </c>
      <c r="AH10" t="s">
        <v>1772</v>
      </c>
      <c r="AI10" t="s">
        <v>5654</v>
      </c>
      <c r="AJ10" t="s">
        <v>1792</v>
      </c>
      <c r="AK10" t="s">
        <v>5655</v>
      </c>
    </row>
    <row r="11" spans="1:42" x14ac:dyDescent="0.4">
      <c r="A11" t="s">
        <v>5656</v>
      </c>
      <c r="B11" t="s">
        <v>5657</v>
      </c>
      <c r="C11">
        <v>3.2695217713961799E-5</v>
      </c>
      <c r="D11">
        <v>3.2695217713961799E-5</v>
      </c>
      <c r="E11">
        <v>1</v>
      </c>
      <c r="F11" t="s">
        <v>5658</v>
      </c>
      <c r="G11" t="s">
        <v>5659</v>
      </c>
      <c r="H11" t="s">
        <v>5660</v>
      </c>
      <c r="I11" t="s">
        <v>5661</v>
      </c>
    </row>
    <row r="12" spans="1:42" x14ac:dyDescent="0.4">
      <c r="A12" t="s">
        <v>5662</v>
      </c>
      <c r="B12" t="s">
        <v>5663</v>
      </c>
      <c r="C12">
        <v>3.2695217713961799E-5</v>
      </c>
      <c r="D12">
        <v>3.2695217713961799E-5</v>
      </c>
      <c r="E12">
        <v>1</v>
      </c>
      <c r="F12" t="s">
        <v>5658</v>
      </c>
      <c r="G12" t="s">
        <v>5659</v>
      </c>
      <c r="H12" t="s">
        <v>5660</v>
      </c>
      <c r="I12" t="s">
        <v>5661</v>
      </c>
    </row>
    <row r="13" spans="1:42" x14ac:dyDescent="0.4">
      <c r="A13" t="s">
        <v>5664</v>
      </c>
      <c r="B13" t="s">
        <v>5665</v>
      </c>
      <c r="C13">
        <v>4.8225635309838401E-5</v>
      </c>
      <c r="D13">
        <v>4.8225635309838401E-5</v>
      </c>
      <c r="E13">
        <v>1</v>
      </c>
      <c r="F13" t="s">
        <v>5545</v>
      </c>
      <c r="G13" t="s">
        <v>5546</v>
      </c>
      <c r="H13" t="s">
        <v>5547</v>
      </c>
      <c r="I13" t="s">
        <v>5548</v>
      </c>
      <c r="J13" t="s">
        <v>5575</v>
      </c>
      <c r="K13" t="s">
        <v>5576</v>
      </c>
      <c r="L13" t="s">
        <v>5549</v>
      </c>
      <c r="M13" t="s">
        <v>5550</v>
      </c>
      <c r="N13" t="s">
        <v>5551</v>
      </c>
      <c r="O13" t="s">
        <v>5552</v>
      </c>
      <c r="P13" t="s">
        <v>5553</v>
      </c>
      <c r="Q13" t="s">
        <v>5555</v>
      </c>
      <c r="R13" t="s">
        <v>5666</v>
      </c>
      <c r="S13" t="s">
        <v>5557</v>
      </c>
      <c r="T13" t="s">
        <v>5558</v>
      </c>
      <c r="U13" t="s">
        <v>5560</v>
      </c>
      <c r="V13" t="s">
        <v>5667</v>
      </c>
      <c r="W13" t="s">
        <v>5562</v>
      </c>
      <c r="X13" t="s">
        <v>3159</v>
      </c>
      <c r="Y13" t="s">
        <v>5668</v>
      </c>
      <c r="Z13" t="s">
        <v>3161</v>
      </c>
      <c r="AA13" t="s">
        <v>5669</v>
      </c>
      <c r="AB13" t="s">
        <v>3158</v>
      </c>
    </row>
    <row r="14" spans="1:42" x14ac:dyDescent="0.4">
      <c r="A14" t="s">
        <v>5670</v>
      </c>
      <c r="B14" t="s">
        <v>5671</v>
      </c>
      <c r="C14">
        <v>6.3639727873372298E-5</v>
      </c>
      <c r="D14">
        <v>6.3639727873372298E-5</v>
      </c>
      <c r="E14">
        <v>1</v>
      </c>
      <c r="F14" t="s">
        <v>5567</v>
      </c>
      <c r="G14" t="s">
        <v>5568</v>
      </c>
      <c r="H14" t="s">
        <v>5569</v>
      </c>
      <c r="I14" t="s">
        <v>5642</v>
      </c>
      <c r="J14" t="s">
        <v>5570</v>
      </c>
      <c r="K14" t="s">
        <v>5571</v>
      </c>
      <c r="L14" t="s">
        <v>5572</v>
      </c>
      <c r="M14" t="s">
        <v>5672</v>
      </c>
      <c r="N14" t="s">
        <v>5673</v>
      </c>
      <c r="O14" t="s">
        <v>5655</v>
      </c>
      <c r="P14" t="s">
        <v>5674</v>
      </c>
      <c r="Q14" t="s">
        <v>600</v>
      </c>
      <c r="R14" t="s">
        <v>5675</v>
      </c>
    </row>
    <row r="15" spans="1:42" x14ac:dyDescent="0.4">
      <c r="A15" t="s">
        <v>5676</v>
      </c>
      <c r="B15" t="s">
        <v>5677</v>
      </c>
      <c r="C15">
        <v>1.2984521759900599E-4</v>
      </c>
      <c r="D15">
        <v>1.2984521759900599E-4</v>
      </c>
      <c r="E15">
        <v>1</v>
      </c>
      <c r="F15" t="s">
        <v>5545</v>
      </c>
      <c r="G15" t="s">
        <v>5546</v>
      </c>
      <c r="H15" t="s">
        <v>5547</v>
      </c>
      <c r="I15" t="s">
        <v>5548</v>
      </c>
      <c r="J15" t="s">
        <v>5575</v>
      </c>
      <c r="K15" t="s">
        <v>5678</v>
      </c>
      <c r="L15" t="s">
        <v>5576</v>
      </c>
      <c r="M15" t="s">
        <v>5679</v>
      </c>
      <c r="N15" t="s">
        <v>5549</v>
      </c>
      <c r="O15" t="s">
        <v>5550</v>
      </c>
      <c r="P15" t="s">
        <v>5551</v>
      </c>
      <c r="Q15" t="s">
        <v>5552</v>
      </c>
      <c r="R15" t="s">
        <v>5553</v>
      </c>
      <c r="S15" t="s">
        <v>5555</v>
      </c>
      <c r="T15" t="s">
        <v>5557</v>
      </c>
      <c r="U15" t="s">
        <v>5558</v>
      </c>
      <c r="V15" t="s">
        <v>5680</v>
      </c>
      <c r="W15" t="s">
        <v>5560</v>
      </c>
    </row>
    <row r="16" spans="1:42" x14ac:dyDescent="0.4">
      <c r="A16" t="s">
        <v>5681</v>
      </c>
      <c r="B16" t="s">
        <v>5682</v>
      </c>
      <c r="C16">
        <v>1.3419645278014601E-4</v>
      </c>
      <c r="D16">
        <v>1.3419645278014601E-4</v>
      </c>
      <c r="E16">
        <v>1</v>
      </c>
      <c r="F16" t="s">
        <v>5683</v>
      </c>
      <c r="G16" t="s">
        <v>1116</v>
      </c>
      <c r="H16" t="s">
        <v>5684</v>
      </c>
      <c r="I16" t="s">
        <v>2533</v>
      </c>
      <c r="J16" t="s">
        <v>5685</v>
      </c>
      <c r="K16" t="s">
        <v>1462</v>
      </c>
      <c r="L16" t="s">
        <v>5678</v>
      </c>
      <c r="M16" t="s">
        <v>994</v>
      </c>
      <c r="N16" t="s">
        <v>5686</v>
      </c>
      <c r="O16" t="s">
        <v>5679</v>
      </c>
      <c r="P16" t="s">
        <v>479</v>
      </c>
    </row>
    <row r="17" spans="1:59" x14ac:dyDescent="0.4">
      <c r="A17" t="s">
        <v>5687</v>
      </c>
      <c r="B17" t="s">
        <v>5688</v>
      </c>
      <c r="C17">
        <v>1.61824781852919E-4</v>
      </c>
      <c r="D17">
        <v>1.61824781852919E-4</v>
      </c>
      <c r="E17">
        <v>1</v>
      </c>
      <c r="F17" t="s">
        <v>5658</v>
      </c>
      <c r="G17" t="s">
        <v>5659</v>
      </c>
      <c r="H17" t="s">
        <v>5660</v>
      </c>
      <c r="I17" t="s">
        <v>5661</v>
      </c>
    </row>
    <row r="18" spans="1:59" x14ac:dyDescent="0.4">
      <c r="A18" t="s">
        <v>5689</v>
      </c>
      <c r="B18" t="s">
        <v>5690</v>
      </c>
      <c r="C18">
        <v>2.2569095794769501E-4</v>
      </c>
      <c r="D18">
        <v>2.2569095794769501E-4</v>
      </c>
      <c r="E18">
        <v>1</v>
      </c>
      <c r="F18" t="s">
        <v>5545</v>
      </c>
      <c r="G18" t="s">
        <v>5547</v>
      </c>
      <c r="H18" t="s">
        <v>5548</v>
      </c>
      <c r="I18" t="s">
        <v>5576</v>
      </c>
      <c r="J18" t="s">
        <v>5550</v>
      </c>
      <c r="K18" t="s">
        <v>5551</v>
      </c>
      <c r="L18" t="s">
        <v>5552</v>
      </c>
      <c r="M18" t="s">
        <v>5553</v>
      </c>
      <c r="N18" t="s">
        <v>5555</v>
      </c>
      <c r="O18" t="s">
        <v>5691</v>
      </c>
      <c r="P18" t="s">
        <v>5557</v>
      </c>
      <c r="Q18" t="s">
        <v>5560</v>
      </c>
      <c r="R18" t="s">
        <v>5562</v>
      </c>
    </row>
    <row r="19" spans="1:59" x14ac:dyDescent="0.4">
      <c r="A19" t="s">
        <v>5692</v>
      </c>
      <c r="B19" t="s">
        <v>5693</v>
      </c>
      <c r="C19">
        <v>3.5162039062270099E-4</v>
      </c>
      <c r="D19">
        <v>3.5162039062270099E-4</v>
      </c>
      <c r="E19">
        <v>1</v>
      </c>
      <c r="F19" t="s">
        <v>5694</v>
      </c>
      <c r="G19" t="s">
        <v>5568</v>
      </c>
      <c r="H19" t="s">
        <v>5569</v>
      </c>
      <c r="I19" t="s">
        <v>5570</v>
      </c>
      <c r="J19" t="s">
        <v>5571</v>
      </c>
      <c r="K19" t="s">
        <v>5572</v>
      </c>
    </row>
    <row r="20" spans="1:59" x14ac:dyDescent="0.4">
      <c r="A20" t="s">
        <v>5695</v>
      </c>
      <c r="B20" t="s">
        <v>5696</v>
      </c>
      <c r="C20">
        <v>4.2966514405612198E-4</v>
      </c>
      <c r="D20">
        <v>4.2966514405612198E-4</v>
      </c>
      <c r="E20">
        <v>1</v>
      </c>
      <c r="F20" t="s">
        <v>1051</v>
      </c>
      <c r="G20" t="s">
        <v>1052</v>
      </c>
      <c r="H20" t="s">
        <v>1053</v>
      </c>
      <c r="I20" t="s">
        <v>1062</v>
      </c>
      <c r="J20" t="s">
        <v>1482</v>
      </c>
      <c r="K20" t="s">
        <v>5697</v>
      </c>
      <c r="L20" t="s">
        <v>1082</v>
      </c>
      <c r="M20" t="s">
        <v>5698</v>
      </c>
      <c r="N20" t="s">
        <v>5691</v>
      </c>
      <c r="O20" t="s">
        <v>1915</v>
      </c>
      <c r="P20" t="s">
        <v>5699</v>
      </c>
      <c r="Q20" t="s">
        <v>5700</v>
      </c>
      <c r="R20" t="s">
        <v>5701</v>
      </c>
      <c r="S20" t="s">
        <v>1920</v>
      </c>
      <c r="T20" t="s">
        <v>5702</v>
      </c>
      <c r="U20" t="s">
        <v>5703</v>
      </c>
      <c r="V20" t="s">
        <v>5704</v>
      </c>
      <c r="W20" t="s">
        <v>5705</v>
      </c>
    </row>
    <row r="21" spans="1:59" x14ac:dyDescent="0.4">
      <c r="A21" t="s">
        <v>5706</v>
      </c>
      <c r="B21" t="s">
        <v>5707</v>
      </c>
      <c r="C21">
        <v>5.8478133693026205E-4</v>
      </c>
      <c r="D21">
        <v>5.8478133693026205E-4</v>
      </c>
      <c r="E21">
        <v>1</v>
      </c>
      <c r="F21" t="s">
        <v>5708</v>
      </c>
      <c r="G21" t="s">
        <v>5709</v>
      </c>
      <c r="H21" t="s">
        <v>5710</v>
      </c>
      <c r="I21" t="s">
        <v>5711</v>
      </c>
      <c r="J21" t="s">
        <v>5712</v>
      </c>
      <c r="K21" t="s">
        <v>5713</v>
      </c>
    </row>
    <row r="22" spans="1:59" x14ac:dyDescent="0.4">
      <c r="A22" t="s">
        <v>5714</v>
      </c>
      <c r="B22" t="s">
        <v>5715</v>
      </c>
      <c r="C22">
        <v>6.6900614100137896E-4</v>
      </c>
      <c r="D22">
        <v>6.6900614100137896E-4</v>
      </c>
      <c r="E22">
        <v>1</v>
      </c>
      <c r="F22" t="s">
        <v>5716</v>
      </c>
      <c r="G22" t="s">
        <v>5717</v>
      </c>
    </row>
    <row r="23" spans="1:59" x14ac:dyDescent="0.4">
      <c r="A23" t="s">
        <v>5718</v>
      </c>
      <c r="B23" t="s">
        <v>5719</v>
      </c>
      <c r="C23">
        <v>6.6900614100137896E-4</v>
      </c>
      <c r="D23">
        <v>6.6900614100137896E-4</v>
      </c>
      <c r="E23">
        <v>1</v>
      </c>
      <c r="F23" t="s">
        <v>5716</v>
      </c>
      <c r="G23" t="s">
        <v>5717</v>
      </c>
    </row>
    <row r="24" spans="1:59" x14ac:dyDescent="0.4">
      <c r="A24" t="s">
        <v>5720</v>
      </c>
      <c r="B24" t="s">
        <v>5721</v>
      </c>
      <c r="C24">
        <v>6.6900614100137896E-4</v>
      </c>
      <c r="D24">
        <v>6.6900614100137896E-4</v>
      </c>
      <c r="E24">
        <v>1</v>
      </c>
      <c r="F24" t="s">
        <v>5716</v>
      </c>
      <c r="G24" t="s">
        <v>5717</v>
      </c>
    </row>
    <row r="25" spans="1:59" x14ac:dyDescent="0.4">
      <c r="A25" t="s">
        <v>5722</v>
      </c>
      <c r="B25" t="s">
        <v>5723</v>
      </c>
      <c r="C25">
        <v>8.8352450436853295E-4</v>
      </c>
      <c r="D25">
        <v>8.8352450436853295E-4</v>
      </c>
      <c r="E25">
        <v>1</v>
      </c>
      <c r="F25" t="s">
        <v>5643</v>
      </c>
      <c r="G25" t="s">
        <v>5724</v>
      </c>
      <c r="H25" t="s">
        <v>738</v>
      </c>
      <c r="I25" t="s">
        <v>5725</v>
      </c>
      <c r="J25" t="s">
        <v>724</v>
      </c>
      <c r="K25" t="s">
        <v>5678</v>
      </c>
      <c r="L25" t="s">
        <v>5679</v>
      </c>
      <c r="M25" t="s">
        <v>756</v>
      </c>
      <c r="N25" t="s">
        <v>5726</v>
      </c>
      <c r="O25" t="s">
        <v>5727</v>
      </c>
      <c r="P25" t="s">
        <v>1533</v>
      </c>
      <c r="Q25" t="s">
        <v>1402</v>
      </c>
      <c r="R25" t="s">
        <v>5728</v>
      </c>
      <c r="S25" t="s">
        <v>495</v>
      </c>
      <c r="T25" t="s">
        <v>5729</v>
      </c>
      <c r="U25" t="s">
        <v>725</v>
      </c>
      <c r="V25" t="s">
        <v>5554</v>
      </c>
      <c r="W25" t="s">
        <v>5730</v>
      </c>
      <c r="X25" t="s">
        <v>5731</v>
      </c>
      <c r="Y25" t="s">
        <v>5691</v>
      </c>
      <c r="Z25" t="s">
        <v>5732</v>
      </c>
      <c r="AA25" t="s">
        <v>5556</v>
      </c>
      <c r="AB25" t="s">
        <v>5733</v>
      </c>
      <c r="AC25" t="s">
        <v>5527</v>
      </c>
      <c r="AD25" t="s">
        <v>1915</v>
      </c>
      <c r="AE25" t="s">
        <v>5559</v>
      </c>
      <c r="AF25" t="s">
        <v>719</v>
      </c>
      <c r="AG25" t="s">
        <v>5612</v>
      </c>
      <c r="AH25" t="s">
        <v>5701</v>
      </c>
      <c r="AI25" t="s">
        <v>1920</v>
      </c>
      <c r="AJ25" t="s">
        <v>3000</v>
      </c>
      <c r="AK25" t="s">
        <v>5563</v>
      </c>
      <c r="AL25" t="s">
        <v>5564</v>
      </c>
      <c r="AM25" t="s">
        <v>5618</v>
      </c>
      <c r="AN25" t="s">
        <v>5734</v>
      </c>
      <c r="AO25" t="s">
        <v>5735</v>
      </c>
      <c r="AP25" t="s">
        <v>3006</v>
      </c>
      <c r="AQ25" t="s">
        <v>5736</v>
      </c>
      <c r="AR25" t="s">
        <v>1323</v>
      </c>
      <c r="AS25" t="s">
        <v>1377</v>
      </c>
      <c r="AT25" t="s">
        <v>5737</v>
      </c>
      <c r="AU25" t="s">
        <v>773</v>
      </c>
      <c r="AV25" t="s">
        <v>1409</v>
      </c>
    </row>
    <row r="26" spans="1:59" x14ac:dyDescent="0.4">
      <c r="A26" t="s">
        <v>5738</v>
      </c>
      <c r="B26" t="s">
        <v>5739</v>
      </c>
      <c r="C26">
        <v>9.7880221441237606E-4</v>
      </c>
      <c r="D26">
        <v>9.7880221441237606E-4</v>
      </c>
      <c r="E26">
        <v>1</v>
      </c>
      <c r="F26" t="s">
        <v>5716</v>
      </c>
      <c r="G26" t="s">
        <v>5717</v>
      </c>
      <c r="H26" t="s">
        <v>5740</v>
      </c>
    </row>
    <row r="27" spans="1:59" x14ac:dyDescent="0.4">
      <c r="A27" t="s">
        <v>5741</v>
      </c>
      <c r="B27" t="s">
        <v>5742</v>
      </c>
      <c r="C27">
        <v>1.1906434121874299E-3</v>
      </c>
      <c r="D27">
        <v>1.1906434121874299E-3</v>
      </c>
      <c r="E27">
        <v>1</v>
      </c>
      <c r="F27" t="s">
        <v>5637</v>
      </c>
      <c r="G27" t="s">
        <v>5638</v>
      </c>
      <c r="H27" t="s">
        <v>5639</v>
      </c>
      <c r="I27" t="s">
        <v>1623</v>
      </c>
      <c r="J27" t="s">
        <v>1616</v>
      </c>
      <c r="K27" t="s">
        <v>5644</v>
      </c>
    </row>
    <row r="28" spans="1:59" x14ac:dyDescent="0.4">
      <c r="A28" t="s">
        <v>2996</v>
      </c>
      <c r="B28" t="s">
        <v>2997</v>
      </c>
      <c r="C28">
        <v>1.95978418774796E-3</v>
      </c>
      <c r="D28">
        <v>1.95978418774796E-3</v>
      </c>
      <c r="E28">
        <v>1</v>
      </c>
      <c r="F28" t="s">
        <v>5724</v>
      </c>
      <c r="G28" t="s">
        <v>476</v>
      </c>
      <c r="H28" t="s">
        <v>5743</v>
      </c>
      <c r="I28" t="s">
        <v>5744</v>
      </c>
      <c r="J28" t="s">
        <v>5725</v>
      </c>
      <c r="K28" t="s">
        <v>1724</v>
      </c>
      <c r="L28" t="s">
        <v>5745</v>
      </c>
      <c r="M28" t="s">
        <v>5746</v>
      </c>
      <c r="N28" t="s">
        <v>1739</v>
      </c>
      <c r="O28" t="s">
        <v>5747</v>
      </c>
      <c r="P28" t="s">
        <v>5748</v>
      </c>
      <c r="Q28" t="s">
        <v>5749</v>
      </c>
      <c r="R28" t="s">
        <v>5750</v>
      </c>
      <c r="S28" t="s">
        <v>5751</v>
      </c>
      <c r="T28" t="s">
        <v>5752</v>
      </c>
      <c r="U28" t="s">
        <v>5753</v>
      </c>
      <c r="V28" t="s">
        <v>5754</v>
      </c>
      <c r="W28" t="s">
        <v>5755</v>
      </c>
      <c r="X28" t="s">
        <v>5756</v>
      </c>
      <c r="Y28" t="s">
        <v>643</v>
      </c>
      <c r="Z28" t="s">
        <v>5757</v>
      </c>
      <c r="AA28" t="s">
        <v>5554</v>
      </c>
      <c r="AB28" t="s">
        <v>5758</v>
      </c>
      <c r="AC28" t="s">
        <v>696</v>
      </c>
      <c r="AD28" t="s">
        <v>5759</v>
      </c>
      <c r="AE28" t="s">
        <v>5760</v>
      </c>
      <c r="AF28" t="s">
        <v>5556</v>
      </c>
      <c r="AG28" t="s">
        <v>5761</v>
      </c>
      <c r="AH28" t="s">
        <v>1547</v>
      </c>
      <c r="AI28" t="s">
        <v>5762</v>
      </c>
      <c r="AJ28" t="s">
        <v>5733</v>
      </c>
      <c r="AK28" t="s">
        <v>5559</v>
      </c>
      <c r="AL28" t="s">
        <v>5763</v>
      </c>
      <c r="AM28" t="s">
        <v>5764</v>
      </c>
      <c r="AN28" t="s">
        <v>386</v>
      </c>
      <c r="AO28" t="s">
        <v>2952</v>
      </c>
      <c r="AP28" t="s">
        <v>5765</v>
      </c>
      <c r="AQ28" t="s">
        <v>5766</v>
      </c>
      <c r="AR28" t="s">
        <v>5767</v>
      </c>
      <c r="AS28" t="s">
        <v>5768</v>
      </c>
      <c r="AT28" t="s">
        <v>2870</v>
      </c>
      <c r="AU28" t="s">
        <v>3000</v>
      </c>
      <c r="AV28" t="s">
        <v>5769</v>
      </c>
      <c r="AW28" t="s">
        <v>1717</v>
      </c>
      <c r="AX28" t="s">
        <v>5770</v>
      </c>
      <c r="AY28" t="s">
        <v>2938</v>
      </c>
      <c r="AZ28" t="s">
        <v>5771</v>
      </c>
      <c r="BA28" t="s">
        <v>5772</v>
      </c>
      <c r="BB28" t="s">
        <v>5773</v>
      </c>
      <c r="BC28" t="s">
        <v>2955</v>
      </c>
      <c r="BD28" t="s">
        <v>3006</v>
      </c>
      <c r="BE28" t="s">
        <v>5736</v>
      </c>
      <c r="BF28" t="s">
        <v>19</v>
      </c>
      <c r="BG28" t="s">
        <v>5774</v>
      </c>
    </row>
    <row r="29" spans="1:59" x14ac:dyDescent="0.4">
      <c r="A29" t="s">
        <v>5775</v>
      </c>
      <c r="B29" t="s">
        <v>5776</v>
      </c>
      <c r="C29">
        <v>2.0549275163664802E-3</v>
      </c>
      <c r="D29">
        <v>2.0549275163664802E-3</v>
      </c>
      <c r="E29">
        <v>1</v>
      </c>
      <c r="F29" t="s">
        <v>5777</v>
      </c>
      <c r="G29" t="s">
        <v>5778</v>
      </c>
      <c r="H29" t="s">
        <v>5779</v>
      </c>
      <c r="I29" t="s">
        <v>5780</v>
      </c>
      <c r="J29" t="s">
        <v>5781</v>
      </c>
    </row>
    <row r="30" spans="1:59" x14ac:dyDescent="0.4">
      <c r="A30" t="s">
        <v>5782</v>
      </c>
      <c r="B30" t="s">
        <v>8160</v>
      </c>
      <c r="C30">
        <v>2.0549275163664802E-3</v>
      </c>
      <c r="D30">
        <v>2.0549275163664802E-3</v>
      </c>
      <c r="E30">
        <v>1</v>
      </c>
      <c r="F30" t="s">
        <v>5777</v>
      </c>
      <c r="G30" t="s">
        <v>5778</v>
      </c>
      <c r="H30" t="s">
        <v>5779</v>
      </c>
      <c r="I30" t="s">
        <v>5780</v>
      </c>
      <c r="J30" t="s">
        <v>5781</v>
      </c>
    </row>
    <row r="31" spans="1:59" x14ac:dyDescent="0.4">
      <c r="A31" t="s">
        <v>5783</v>
      </c>
      <c r="B31" t="s">
        <v>5784</v>
      </c>
      <c r="C31">
        <v>2.0642781330267898E-3</v>
      </c>
      <c r="D31">
        <v>2.0642781330267898E-3</v>
      </c>
      <c r="E31">
        <v>1</v>
      </c>
      <c r="F31" t="s">
        <v>5785</v>
      </c>
      <c r="G31" t="s">
        <v>942</v>
      </c>
      <c r="H31" t="s">
        <v>5786</v>
      </c>
      <c r="I31" t="s">
        <v>852</v>
      </c>
      <c r="J31" t="s">
        <v>940</v>
      </c>
      <c r="K31" t="s">
        <v>5787</v>
      </c>
      <c r="L31" t="s">
        <v>5788</v>
      </c>
      <c r="M31" t="s">
        <v>851</v>
      </c>
      <c r="N31" t="s">
        <v>5789</v>
      </c>
      <c r="O31" t="s">
        <v>5790</v>
      </c>
      <c r="P31" t="s">
        <v>5791</v>
      </c>
    </row>
    <row r="32" spans="1:59" x14ac:dyDescent="0.4">
      <c r="A32" t="s">
        <v>5792</v>
      </c>
      <c r="B32" t="s">
        <v>5793</v>
      </c>
      <c r="C32">
        <v>2.1298723329683899E-3</v>
      </c>
      <c r="D32">
        <v>2.1298723329683899E-3</v>
      </c>
      <c r="E32">
        <v>1</v>
      </c>
      <c r="F32" t="s">
        <v>5641</v>
      </c>
      <c r="G32" t="s">
        <v>5643</v>
      </c>
      <c r="H32" t="s">
        <v>5646</v>
      </c>
      <c r="I32" t="s">
        <v>5648</v>
      </c>
      <c r="J32" t="s">
        <v>5650</v>
      </c>
      <c r="K32" t="s">
        <v>5653</v>
      </c>
      <c r="L32" t="s">
        <v>5794</v>
      </c>
      <c r="M32" t="s">
        <v>5697</v>
      </c>
      <c r="N32" t="s">
        <v>5795</v>
      </c>
      <c r="O32" t="s">
        <v>1533</v>
      </c>
      <c r="P32" t="s">
        <v>5796</v>
      </c>
      <c r="Q32" t="s">
        <v>5797</v>
      </c>
    </row>
    <row r="33" spans="1:51" x14ac:dyDescent="0.4">
      <c r="A33" t="s">
        <v>5798</v>
      </c>
      <c r="B33" t="s">
        <v>8161</v>
      </c>
      <c r="C33">
        <v>2.4471763380519299E-3</v>
      </c>
      <c r="D33">
        <v>2.4471763380519299E-3</v>
      </c>
      <c r="E33">
        <v>1</v>
      </c>
      <c r="F33" t="s">
        <v>5567</v>
      </c>
      <c r="G33" t="s">
        <v>5568</v>
      </c>
      <c r="H33" t="s">
        <v>5569</v>
      </c>
      <c r="I33" t="s">
        <v>5570</v>
      </c>
      <c r="J33" t="s">
        <v>5571</v>
      </c>
      <c r="K33" t="s">
        <v>5572</v>
      </c>
    </row>
    <row r="34" spans="1:51" x14ac:dyDescent="0.4">
      <c r="A34" t="s">
        <v>5799</v>
      </c>
      <c r="B34" t="s">
        <v>5800</v>
      </c>
      <c r="C34">
        <v>2.5193553175527198E-3</v>
      </c>
      <c r="D34">
        <v>2.5193553175527198E-3</v>
      </c>
      <c r="E34">
        <v>1</v>
      </c>
      <c r="F34" t="s">
        <v>5801</v>
      </c>
      <c r="G34" t="s">
        <v>5802</v>
      </c>
      <c r="H34" t="s">
        <v>597</v>
      </c>
      <c r="I34" t="s">
        <v>5803</v>
      </c>
      <c r="J34" t="s">
        <v>586</v>
      </c>
      <c r="K34" t="s">
        <v>5804</v>
      </c>
      <c r="L34" t="s">
        <v>5805</v>
      </c>
      <c r="M34" t="s">
        <v>609</v>
      </c>
      <c r="N34" t="s">
        <v>5806</v>
      </c>
      <c r="O34" t="s">
        <v>618</v>
      </c>
      <c r="P34" t="s">
        <v>5807</v>
      </c>
    </row>
    <row r="35" spans="1:51" x14ac:dyDescent="0.4">
      <c r="A35" t="s">
        <v>5808</v>
      </c>
      <c r="B35" t="s">
        <v>5809</v>
      </c>
      <c r="C35">
        <v>2.5450180094996901E-3</v>
      </c>
      <c r="D35">
        <v>2.5450180094996901E-3</v>
      </c>
      <c r="E35">
        <v>1</v>
      </c>
      <c r="F35" t="s">
        <v>1302</v>
      </c>
      <c r="G35" t="s">
        <v>5810</v>
      </c>
      <c r="H35" t="s">
        <v>5811</v>
      </c>
      <c r="I35" t="s">
        <v>1349</v>
      </c>
      <c r="J35" t="s">
        <v>5812</v>
      </c>
      <c r="K35" t="s">
        <v>2853</v>
      </c>
      <c r="L35" t="s">
        <v>1808</v>
      </c>
      <c r="M35" t="s">
        <v>5813</v>
      </c>
      <c r="N35" t="s">
        <v>1780</v>
      </c>
    </row>
    <row r="36" spans="1:51" x14ac:dyDescent="0.4">
      <c r="A36" t="s">
        <v>1689</v>
      </c>
      <c r="B36" t="s">
        <v>1690</v>
      </c>
      <c r="C36">
        <v>3.0098959557232599E-3</v>
      </c>
      <c r="D36">
        <v>3.0098959557232599E-3</v>
      </c>
      <c r="E36">
        <v>1</v>
      </c>
      <c r="F36" t="s">
        <v>1125</v>
      </c>
      <c r="G36" t="s">
        <v>1129</v>
      </c>
      <c r="H36" t="s">
        <v>1128</v>
      </c>
      <c r="I36" t="s">
        <v>895</v>
      </c>
      <c r="J36" t="s">
        <v>1127</v>
      </c>
      <c r="K36" t="s">
        <v>5631</v>
      </c>
      <c r="L36" t="s">
        <v>1126</v>
      </c>
    </row>
    <row r="37" spans="1:51" x14ac:dyDescent="0.4">
      <c r="A37" t="s">
        <v>5814</v>
      </c>
      <c r="B37" t="s">
        <v>5815</v>
      </c>
      <c r="C37">
        <v>3.9158309927023001E-3</v>
      </c>
      <c r="D37">
        <v>3.9158309927023001E-3</v>
      </c>
      <c r="E37">
        <v>1</v>
      </c>
      <c r="F37" t="s">
        <v>5658</v>
      </c>
      <c r="G37" t="s">
        <v>5659</v>
      </c>
      <c r="H37" t="s">
        <v>5660</v>
      </c>
      <c r="I37" t="s">
        <v>5661</v>
      </c>
    </row>
    <row r="38" spans="1:51" x14ac:dyDescent="0.4">
      <c r="A38" t="s">
        <v>5816</v>
      </c>
      <c r="B38" t="s">
        <v>5817</v>
      </c>
      <c r="C38">
        <v>5.0103423660358901E-3</v>
      </c>
      <c r="D38">
        <v>5.0103423660358901E-3</v>
      </c>
      <c r="E38">
        <v>1</v>
      </c>
      <c r="F38" t="s">
        <v>5545</v>
      </c>
      <c r="G38" t="s">
        <v>1116</v>
      </c>
      <c r="H38" t="s">
        <v>5546</v>
      </c>
      <c r="I38" t="s">
        <v>1118</v>
      </c>
      <c r="J38" t="s">
        <v>1121</v>
      </c>
      <c r="K38" t="s">
        <v>5547</v>
      </c>
      <c r="L38" t="s">
        <v>5548</v>
      </c>
      <c r="M38" t="s">
        <v>994</v>
      </c>
      <c r="N38" t="s">
        <v>5549</v>
      </c>
      <c r="O38" t="s">
        <v>5550</v>
      </c>
      <c r="P38" t="s">
        <v>5551</v>
      </c>
      <c r="Q38" t="s">
        <v>5552</v>
      </c>
      <c r="R38" t="s">
        <v>5553</v>
      </c>
      <c r="S38" t="s">
        <v>1119</v>
      </c>
      <c r="T38" t="s">
        <v>5555</v>
      </c>
      <c r="U38" t="s">
        <v>5557</v>
      </c>
      <c r="V38" t="s">
        <v>1915</v>
      </c>
      <c r="W38" t="s">
        <v>5558</v>
      </c>
      <c r="X38" t="s">
        <v>5560</v>
      </c>
      <c r="Y38" t="s">
        <v>5818</v>
      </c>
      <c r="Z38" t="s">
        <v>5562</v>
      </c>
      <c r="AA38" t="s">
        <v>5819</v>
      </c>
      <c r="AB38" t="s">
        <v>1122</v>
      </c>
    </row>
    <row r="39" spans="1:51" x14ac:dyDescent="0.4">
      <c r="A39" t="s">
        <v>5820</v>
      </c>
      <c r="B39" t="s">
        <v>5821</v>
      </c>
      <c r="C39">
        <v>5.9442835905849896E-3</v>
      </c>
      <c r="D39">
        <v>5.9442835905849896E-3</v>
      </c>
      <c r="E39">
        <v>1</v>
      </c>
      <c r="F39" t="s">
        <v>5822</v>
      </c>
      <c r="G39" t="s">
        <v>2857</v>
      </c>
      <c r="H39" t="s">
        <v>271</v>
      </c>
      <c r="I39" t="s">
        <v>257</v>
      </c>
      <c r="J39" t="s">
        <v>5823</v>
      </c>
      <c r="K39" t="s">
        <v>5824</v>
      </c>
      <c r="L39" t="s">
        <v>415</v>
      </c>
      <c r="M39" t="s">
        <v>5825</v>
      </c>
      <c r="N39" t="s">
        <v>5826</v>
      </c>
    </row>
    <row r="40" spans="1:51" x14ac:dyDescent="0.4">
      <c r="A40" t="s">
        <v>1643</v>
      </c>
      <c r="B40" t="s">
        <v>1644</v>
      </c>
      <c r="C40">
        <v>6.0489809652456801E-3</v>
      </c>
      <c r="D40">
        <v>6.0489809652456801E-3</v>
      </c>
      <c r="E40">
        <v>1</v>
      </c>
      <c r="F40" t="s">
        <v>5640</v>
      </c>
      <c r="G40" t="s">
        <v>5827</v>
      </c>
      <c r="H40" t="s">
        <v>1655</v>
      </c>
      <c r="I40" t="s">
        <v>1060</v>
      </c>
      <c r="J40" t="s">
        <v>5828</v>
      </c>
      <c r="K40" t="s">
        <v>5654</v>
      </c>
      <c r="L40" t="s">
        <v>5829</v>
      </c>
      <c r="M40" t="s">
        <v>5830</v>
      </c>
      <c r="N40" t="s">
        <v>826</v>
      </c>
      <c r="O40" t="s">
        <v>5831</v>
      </c>
      <c r="P40" t="s">
        <v>922</v>
      </c>
      <c r="Q40" t="s">
        <v>498</v>
      </c>
      <c r="R40" t="s">
        <v>5832</v>
      </c>
      <c r="S40" t="s">
        <v>5833</v>
      </c>
      <c r="T40" t="s">
        <v>5834</v>
      </c>
      <c r="U40" t="s">
        <v>778</v>
      </c>
      <c r="V40" t="s">
        <v>5835</v>
      </c>
      <c r="W40" t="s">
        <v>5836</v>
      </c>
      <c r="X40" t="s">
        <v>1647</v>
      </c>
      <c r="Y40" t="s">
        <v>1600</v>
      </c>
      <c r="Z40" t="s">
        <v>5837</v>
      </c>
      <c r="AA40" t="s">
        <v>918</v>
      </c>
      <c r="AB40" t="s">
        <v>5838</v>
      </c>
      <c r="AC40" t="s">
        <v>910</v>
      </c>
      <c r="AD40" t="s">
        <v>777</v>
      </c>
      <c r="AE40" t="s">
        <v>5839</v>
      </c>
      <c r="AF40" t="s">
        <v>5840</v>
      </c>
      <c r="AG40" t="s">
        <v>5841</v>
      </c>
      <c r="AH40" t="s">
        <v>908</v>
      </c>
      <c r="AI40" t="s">
        <v>793</v>
      </c>
      <c r="AJ40" t="s">
        <v>5842</v>
      </c>
      <c r="AK40" t="s">
        <v>1658</v>
      </c>
      <c r="AL40" t="s">
        <v>1089</v>
      </c>
      <c r="AM40" t="s">
        <v>5843</v>
      </c>
      <c r="AN40" t="s">
        <v>5844</v>
      </c>
      <c r="AO40" t="s">
        <v>794</v>
      </c>
      <c r="AP40" t="s">
        <v>520</v>
      </c>
    </row>
    <row r="41" spans="1:51" x14ac:dyDescent="0.4">
      <c r="A41" t="s">
        <v>5845</v>
      </c>
      <c r="B41" t="s">
        <v>5846</v>
      </c>
      <c r="C41">
        <v>6.3604669400097102E-3</v>
      </c>
      <c r="D41">
        <v>6.3604669400097102E-3</v>
      </c>
      <c r="E41">
        <v>1</v>
      </c>
      <c r="F41" t="s">
        <v>5847</v>
      </c>
      <c r="G41" t="s">
        <v>2969</v>
      </c>
      <c r="H41" t="s">
        <v>5848</v>
      </c>
      <c r="I41" t="s">
        <v>5849</v>
      </c>
      <c r="J41" t="s">
        <v>5579</v>
      </c>
      <c r="K41" t="s">
        <v>5850</v>
      </c>
      <c r="L41" t="s">
        <v>5698</v>
      </c>
      <c r="M41" t="s">
        <v>5580</v>
      </c>
      <c r="N41" t="s">
        <v>5851</v>
      </c>
      <c r="O41" t="s">
        <v>5852</v>
      </c>
      <c r="P41" t="s">
        <v>5581</v>
      </c>
      <c r="Q41" t="s">
        <v>5582</v>
      </c>
      <c r="R41" t="s">
        <v>5583</v>
      </c>
      <c r="S41" t="s">
        <v>5584</v>
      </c>
      <c r="T41" t="s">
        <v>5585</v>
      </c>
      <c r="U41" t="s">
        <v>5586</v>
      </c>
      <c r="V41" t="s">
        <v>5699</v>
      </c>
      <c r="W41" t="s">
        <v>5853</v>
      </c>
      <c r="X41" t="s">
        <v>5587</v>
      </c>
      <c r="Y41" t="s">
        <v>5854</v>
      </c>
      <c r="Z41" t="s">
        <v>5855</v>
      </c>
      <c r="AA41" t="s">
        <v>5856</v>
      </c>
      <c r="AB41" t="s">
        <v>5588</v>
      </c>
      <c r="AC41" t="s">
        <v>5857</v>
      </c>
      <c r="AD41" t="s">
        <v>5589</v>
      </c>
      <c r="AE41" t="s">
        <v>5858</v>
      </c>
      <c r="AF41" t="s">
        <v>5590</v>
      </c>
      <c r="AG41" t="s">
        <v>5702</v>
      </c>
      <c r="AH41" t="s">
        <v>5591</v>
      </c>
      <c r="AI41" t="s">
        <v>5859</v>
      </c>
      <c r="AJ41" t="s">
        <v>5592</v>
      </c>
      <c r="AK41" t="s">
        <v>5703</v>
      </c>
      <c r="AL41" t="s">
        <v>5593</v>
      </c>
      <c r="AM41" t="s">
        <v>5704</v>
      </c>
      <c r="AN41" t="s">
        <v>5594</v>
      </c>
      <c r="AO41" t="s">
        <v>5595</v>
      </c>
      <c r="AP41" t="s">
        <v>5596</v>
      </c>
      <c r="AQ41" t="s">
        <v>5597</v>
      </c>
      <c r="AR41" t="s">
        <v>5598</v>
      </c>
      <c r="AS41" t="s">
        <v>5860</v>
      </c>
      <c r="AT41" t="s">
        <v>5599</v>
      </c>
      <c r="AU41" t="s">
        <v>5861</v>
      </c>
      <c r="AV41" t="s">
        <v>5705</v>
      </c>
      <c r="AW41" t="s">
        <v>5862</v>
      </c>
      <c r="AX41" t="s">
        <v>5600</v>
      </c>
      <c r="AY41" t="s">
        <v>5601</v>
      </c>
    </row>
    <row r="42" spans="1:51" x14ac:dyDescent="0.4">
      <c r="A42" t="s">
        <v>5863</v>
      </c>
      <c r="B42" t="s">
        <v>5864</v>
      </c>
      <c r="C42">
        <v>6.4605739987600502E-3</v>
      </c>
      <c r="D42">
        <v>6.4605739987600502E-3</v>
      </c>
      <c r="E42">
        <v>1</v>
      </c>
      <c r="F42" t="s">
        <v>5658</v>
      </c>
      <c r="G42" t="s">
        <v>5659</v>
      </c>
      <c r="H42" t="s">
        <v>5660</v>
      </c>
      <c r="I42" t="s">
        <v>5661</v>
      </c>
    </row>
    <row r="43" spans="1:51" x14ac:dyDescent="0.4">
      <c r="A43" t="s">
        <v>5865</v>
      </c>
      <c r="B43" t="s">
        <v>5866</v>
      </c>
      <c r="C43">
        <v>6.8970506913729902E-3</v>
      </c>
      <c r="D43">
        <v>6.8970506913729902E-3</v>
      </c>
      <c r="E43">
        <v>1</v>
      </c>
      <c r="F43" t="s">
        <v>5777</v>
      </c>
      <c r="G43" t="s">
        <v>5778</v>
      </c>
      <c r="H43" t="s">
        <v>5779</v>
      </c>
      <c r="I43" t="s">
        <v>5780</v>
      </c>
      <c r="J43" t="s">
        <v>5781</v>
      </c>
    </row>
    <row r="44" spans="1:51" x14ac:dyDescent="0.4">
      <c r="A44" t="s">
        <v>5867</v>
      </c>
      <c r="B44" t="s">
        <v>5868</v>
      </c>
      <c r="C44">
        <v>7.2751542350838602E-3</v>
      </c>
      <c r="D44">
        <v>7.2751542350838602E-3</v>
      </c>
      <c r="E44">
        <v>1</v>
      </c>
      <c r="F44" t="s">
        <v>1302</v>
      </c>
      <c r="G44" t="s">
        <v>5811</v>
      </c>
      <c r="H44" t="s">
        <v>5869</v>
      </c>
      <c r="I44" t="s">
        <v>1349</v>
      </c>
      <c r="J44" t="s">
        <v>45</v>
      </c>
      <c r="K44" t="s">
        <v>46</v>
      </c>
    </row>
    <row r="45" spans="1:51" x14ac:dyDescent="0.4">
      <c r="A45" t="s">
        <v>5870</v>
      </c>
      <c r="B45" t="s">
        <v>5871</v>
      </c>
      <c r="C45">
        <v>8.0185734275272803E-3</v>
      </c>
      <c r="D45">
        <v>8.0185734275272803E-3</v>
      </c>
      <c r="E45">
        <v>1</v>
      </c>
      <c r="F45" t="s">
        <v>5626</v>
      </c>
      <c r="G45" t="s">
        <v>5627</v>
      </c>
      <c r="H45" t="s">
        <v>5628</v>
      </c>
      <c r="I45" t="s">
        <v>5629</v>
      </c>
    </row>
    <row r="46" spans="1:51" x14ac:dyDescent="0.4">
      <c r="A46" t="s">
        <v>5872</v>
      </c>
      <c r="B46" t="s">
        <v>5873</v>
      </c>
      <c r="C46">
        <v>9.2860065549893994E-3</v>
      </c>
      <c r="D46">
        <v>9.2860065549893994E-3</v>
      </c>
      <c r="E46">
        <v>1</v>
      </c>
      <c r="F46" t="s">
        <v>5874</v>
      </c>
      <c r="G46" t="s">
        <v>5875</v>
      </c>
      <c r="H46" t="s">
        <v>5876</v>
      </c>
      <c r="I46" t="s">
        <v>5877</v>
      </c>
      <c r="J46" t="s">
        <v>5878</v>
      </c>
      <c r="K46" t="s">
        <v>5879</v>
      </c>
      <c r="L46" t="s">
        <v>5880</v>
      </c>
      <c r="M46" t="s">
        <v>5881</v>
      </c>
      <c r="N46" t="s">
        <v>5882</v>
      </c>
    </row>
    <row r="47" spans="1:51" x14ac:dyDescent="0.4">
      <c r="A47" t="s">
        <v>5883</v>
      </c>
      <c r="B47" t="s">
        <v>5884</v>
      </c>
      <c r="C47">
        <v>9.2860065549893994E-3</v>
      </c>
      <c r="D47">
        <v>9.2860065549893994E-3</v>
      </c>
      <c r="E47">
        <v>1</v>
      </c>
      <c r="F47" t="s">
        <v>5874</v>
      </c>
      <c r="G47" t="s">
        <v>5875</v>
      </c>
      <c r="H47" t="s">
        <v>5876</v>
      </c>
      <c r="I47" t="s">
        <v>5877</v>
      </c>
      <c r="J47" t="s">
        <v>5878</v>
      </c>
      <c r="K47" t="s">
        <v>5879</v>
      </c>
      <c r="L47" t="s">
        <v>5880</v>
      </c>
      <c r="M47" t="s">
        <v>5881</v>
      </c>
      <c r="N47" t="s">
        <v>5882</v>
      </c>
    </row>
    <row r="48" spans="1:51" x14ac:dyDescent="0.4">
      <c r="A48" t="s">
        <v>5885</v>
      </c>
      <c r="B48" t="s">
        <v>5886</v>
      </c>
      <c r="C48">
        <v>9.2860065549893994E-3</v>
      </c>
      <c r="D48">
        <v>9.2860065549893994E-3</v>
      </c>
      <c r="E48">
        <v>1</v>
      </c>
      <c r="F48" t="s">
        <v>5874</v>
      </c>
      <c r="G48" t="s">
        <v>5875</v>
      </c>
      <c r="H48" t="s">
        <v>5876</v>
      </c>
      <c r="I48" t="s">
        <v>5877</v>
      </c>
      <c r="J48" t="s">
        <v>5878</v>
      </c>
      <c r="K48" t="s">
        <v>5879</v>
      </c>
      <c r="L48" t="s">
        <v>5880</v>
      </c>
      <c r="M48" t="s">
        <v>5881</v>
      </c>
      <c r="N48" t="s">
        <v>5882</v>
      </c>
    </row>
    <row r="49" spans="1:111" x14ac:dyDescent="0.4">
      <c r="A49" t="s">
        <v>5887</v>
      </c>
      <c r="B49" t="s">
        <v>5888</v>
      </c>
      <c r="C49">
        <v>1.1110280555915701E-2</v>
      </c>
      <c r="D49">
        <v>1.1110280555915701E-2</v>
      </c>
      <c r="E49">
        <v>1</v>
      </c>
      <c r="F49" t="s">
        <v>5889</v>
      </c>
      <c r="G49" t="s">
        <v>5890</v>
      </c>
    </row>
    <row r="50" spans="1:111" x14ac:dyDescent="0.4">
      <c r="A50" t="s">
        <v>1858</v>
      </c>
      <c r="B50" t="s">
        <v>1859</v>
      </c>
      <c r="C50">
        <v>1.24930177037823E-2</v>
      </c>
      <c r="D50">
        <v>1.24930177037823E-2</v>
      </c>
      <c r="E50">
        <v>1</v>
      </c>
      <c r="F50" t="s">
        <v>5891</v>
      </c>
      <c r="G50" t="s">
        <v>5892</v>
      </c>
      <c r="H50" t="s">
        <v>1861</v>
      </c>
      <c r="I50" t="s">
        <v>1863</v>
      </c>
      <c r="J50" t="s">
        <v>1864</v>
      </c>
      <c r="K50" t="s">
        <v>1862</v>
      </c>
    </row>
    <row r="51" spans="1:111" x14ac:dyDescent="0.4">
      <c r="A51" t="s">
        <v>5893</v>
      </c>
      <c r="B51" t="s">
        <v>5894</v>
      </c>
      <c r="C51">
        <v>1.37172257978968E-2</v>
      </c>
      <c r="D51">
        <v>1.37172257978968E-2</v>
      </c>
      <c r="E51">
        <v>1</v>
      </c>
      <c r="F51" t="s">
        <v>5694</v>
      </c>
      <c r="G51" t="s">
        <v>5639</v>
      </c>
      <c r="H51" t="s">
        <v>5895</v>
      </c>
      <c r="I51" t="s">
        <v>5827</v>
      </c>
      <c r="J51" t="s">
        <v>5641</v>
      </c>
      <c r="K51" t="s">
        <v>5643</v>
      </c>
      <c r="L51" t="s">
        <v>1051</v>
      </c>
      <c r="M51" t="s">
        <v>1048</v>
      </c>
      <c r="N51" t="s">
        <v>1052</v>
      </c>
      <c r="O51" t="s">
        <v>1053</v>
      </c>
      <c r="P51" t="s">
        <v>1062</v>
      </c>
      <c r="Q51" t="s">
        <v>5896</v>
      </c>
      <c r="R51" t="s">
        <v>1482</v>
      </c>
      <c r="S51" t="s">
        <v>5646</v>
      </c>
      <c r="T51" t="s">
        <v>1797</v>
      </c>
      <c r="U51" t="s">
        <v>5647</v>
      </c>
      <c r="V51" t="s">
        <v>5648</v>
      </c>
      <c r="W51" t="s">
        <v>2245</v>
      </c>
      <c r="X51" t="s">
        <v>5650</v>
      </c>
      <c r="Y51" t="s">
        <v>1655</v>
      </c>
      <c r="Z51" t="s">
        <v>1060</v>
      </c>
      <c r="AA51" t="s">
        <v>5653</v>
      </c>
      <c r="AB51" t="s">
        <v>5828</v>
      </c>
    </row>
    <row r="52" spans="1:111" x14ac:dyDescent="0.4">
      <c r="A52" t="s">
        <v>5897</v>
      </c>
      <c r="B52" t="s">
        <v>8162</v>
      </c>
      <c r="C52">
        <v>1.56836410281888E-2</v>
      </c>
      <c r="D52">
        <v>1.56836410281888E-2</v>
      </c>
      <c r="E52">
        <v>1</v>
      </c>
      <c r="F52" t="s">
        <v>5724</v>
      </c>
      <c r="G52" t="s">
        <v>5725</v>
      </c>
      <c r="H52" t="s">
        <v>5752</v>
      </c>
      <c r="I52" t="s">
        <v>5579</v>
      </c>
      <c r="J52" t="s">
        <v>5762</v>
      </c>
      <c r="K52" t="s">
        <v>5763</v>
      </c>
      <c r="L52" t="s">
        <v>3000</v>
      </c>
      <c r="M52" t="s">
        <v>5592</v>
      </c>
      <c r="N52" t="s">
        <v>3006</v>
      </c>
      <c r="O52" t="s">
        <v>5736</v>
      </c>
      <c r="P52" t="s">
        <v>5599</v>
      </c>
      <c r="Q52" t="s">
        <v>5600</v>
      </c>
    </row>
    <row r="53" spans="1:111" x14ac:dyDescent="0.4">
      <c r="A53" t="s">
        <v>5898</v>
      </c>
      <c r="B53" t="s">
        <v>5899</v>
      </c>
      <c r="C53">
        <v>1.5689626902443399E-2</v>
      </c>
      <c r="D53">
        <v>1.5689626902443399E-2</v>
      </c>
      <c r="E53">
        <v>1</v>
      </c>
      <c r="F53" t="s">
        <v>5641</v>
      </c>
      <c r="G53" t="s">
        <v>5646</v>
      </c>
      <c r="H53" t="s">
        <v>5648</v>
      </c>
      <c r="I53" t="s">
        <v>5650</v>
      </c>
      <c r="J53" t="s">
        <v>5653</v>
      </c>
    </row>
    <row r="54" spans="1:111" x14ac:dyDescent="0.4">
      <c r="A54" t="s">
        <v>5900</v>
      </c>
      <c r="B54" t="s">
        <v>5901</v>
      </c>
      <c r="C54">
        <v>1.7278144216389499E-2</v>
      </c>
      <c r="D54">
        <v>1.7278144216389499E-2</v>
      </c>
      <c r="E54">
        <v>1</v>
      </c>
      <c r="F54" t="s">
        <v>5579</v>
      </c>
      <c r="G54" t="s">
        <v>5582</v>
      </c>
      <c r="H54" t="s">
        <v>5588</v>
      </c>
      <c r="I54" t="s">
        <v>5589</v>
      </c>
      <c r="J54" t="s">
        <v>5590</v>
      </c>
      <c r="K54" t="s">
        <v>5592</v>
      </c>
      <c r="L54" t="s">
        <v>5595</v>
      </c>
      <c r="M54" t="s">
        <v>5598</v>
      </c>
      <c r="N54" t="s">
        <v>5599</v>
      </c>
      <c r="O54" t="s">
        <v>5600</v>
      </c>
    </row>
    <row r="55" spans="1:111" x14ac:dyDescent="0.4">
      <c r="A55" t="s">
        <v>5902</v>
      </c>
      <c r="B55" t="s">
        <v>8163</v>
      </c>
      <c r="C55">
        <v>1.7600725952865701E-2</v>
      </c>
      <c r="D55">
        <v>1.7600725952865701E-2</v>
      </c>
      <c r="E55">
        <v>1</v>
      </c>
      <c r="F55" t="s">
        <v>5545</v>
      </c>
      <c r="G55" t="s">
        <v>5546</v>
      </c>
      <c r="H55" t="s">
        <v>5903</v>
      </c>
      <c r="I55" t="s">
        <v>5672</v>
      </c>
      <c r="J55" t="s">
        <v>5673</v>
      </c>
      <c r="K55" t="s">
        <v>5547</v>
      </c>
      <c r="L55" t="s">
        <v>5904</v>
      </c>
      <c r="M55" t="s">
        <v>1724</v>
      </c>
      <c r="N55" t="s">
        <v>5548</v>
      </c>
      <c r="O55" t="s">
        <v>5905</v>
      </c>
      <c r="P55" t="s">
        <v>5674</v>
      </c>
      <c r="Q55" t="s">
        <v>5906</v>
      </c>
      <c r="R55" t="s">
        <v>5907</v>
      </c>
      <c r="S55" t="s">
        <v>5549</v>
      </c>
      <c r="T55" t="s">
        <v>5908</v>
      </c>
      <c r="U55" t="s">
        <v>5550</v>
      </c>
      <c r="V55" t="s">
        <v>5909</v>
      </c>
      <c r="W55" t="s">
        <v>5675</v>
      </c>
      <c r="X55" t="s">
        <v>5910</v>
      </c>
      <c r="Y55" t="s">
        <v>5551</v>
      </c>
      <c r="Z55" t="s">
        <v>1739</v>
      </c>
      <c r="AA55" t="s">
        <v>5911</v>
      </c>
      <c r="AB55" t="s">
        <v>5912</v>
      </c>
      <c r="AC55" t="s">
        <v>5913</v>
      </c>
      <c r="AD55" t="s">
        <v>5914</v>
      </c>
      <c r="AE55" t="s">
        <v>5915</v>
      </c>
      <c r="AF55" t="s">
        <v>5916</v>
      </c>
      <c r="AG55" t="s">
        <v>5917</v>
      </c>
      <c r="AH55" t="s">
        <v>5751</v>
      </c>
      <c r="AI55" t="s">
        <v>5918</v>
      </c>
      <c r="AJ55" t="s">
        <v>5754</v>
      </c>
      <c r="AK55" t="s">
        <v>5919</v>
      </c>
      <c r="AL55" t="s">
        <v>5920</v>
      </c>
      <c r="AM55" t="s">
        <v>5728</v>
      </c>
      <c r="AN55" t="s">
        <v>5552</v>
      </c>
      <c r="AO55" t="s">
        <v>5921</v>
      </c>
      <c r="AP55" t="s">
        <v>5553</v>
      </c>
      <c r="AQ55" t="s">
        <v>5729</v>
      </c>
      <c r="AR55" t="s">
        <v>5850</v>
      </c>
      <c r="AS55" t="s">
        <v>5922</v>
      </c>
      <c r="AT55" t="s">
        <v>5757</v>
      </c>
      <c r="AU55" t="s">
        <v>5698</v>
      </c>
      <c r="AV55" t="s">
        <v>5923</v>
      </c>
      <c r="AW55" t="s">
        <v>5924</v>
      </c>
      <c r="AX55" t="s">
        <v>5731</v>
      </c>
      <c r="AY55" t="s">
        <v>5555</v>
      </c>
      <c r="AZ55" t="s">
        <v>5758</v>
      </c>
      <c r="BA55" t="s">
        <v>5925</v>
      </c>
      <c r="BB55" t="s">
        <v>5759</v>
      </c>
      <c r="BC55" t="s">
        <v>5732</v>
      </c>
      <c r="BD55" t="s">
        <v>5760</v>
      </c>
      <c r="BE55" t="s">
        <v>5926</v>
      </c>
      <c r="BF55" t="s">
        <v>1901</v>
      </c>
      <c r="BG55" t="s">
        <v>1910</v>
      </c>
      <c r="BH55" t="s">
        <v>5761</v>
      </c>
      <c r="BI55" t="s">
        <v>5927</v>
      </c>
      <c r="BJ55" t="s">
        <v>1011</v>
      </c>
      <c r="BK55" t="s">
        <v>5928</v>
      </c>
      <c r="BL55" t="s">
        <v>5929</v>
      </c>
      <c r="BM55" t="s">
        <v>1922</v>
      </c>
      <c r="BN55" t="s">
        <v>5557</v>
      </c>
      <c r="BO55" t="s">
        <v>5558</v>
      </c>
      <c r="BP55" t="s">
        <v>1887</v>
      </c>
      <c r="BQ55" t="s">
        <v>5930</v>
      </c>
      <c r="BR55" t="s">
        <v>5699</v>
      </c>
      <c r="BS55" t="s">
        <v>5764</v>
      </c>
      <c r="BT55" t="s">
        <v>5560</v>
      </c>
      <c r="BU55" t="s">
        <v>2952</v>
      </c>
      <c r="BV55" t="s">
        <v>5765</v>
      </c>
      <c r="BW55" t="s">
        <v>5818</v>
      </c>
      <c r="BX55" t="s">
        <v>5931</v>
      </c>
      <c r="BY55" t="s">
        <v>5932</v>
      </c>
      <c r="BZ55" t="s">
        <v>5933</v>
      </c>
      <c r="CA55" t="s">
        <v>5767</v>
      </c>
      <c r="CB55" t="s">
        <v>5562</v>
      </c>
      <c r="CC55" t="s">
        <v>5934</v>
      </c>
      <c r="CD55" t="s">
        <v>5935</v>
      </c>
      <c r="CE55" t="s">
        <v>1914</v>
      </c>
      <c r="CF55" t="s">
        <v>5936</v>
      </c>
      <c r="CG55" t="s">
        <v>1717</v>
      </c>
      <c r="CH55" t="s">
        <v>5937</v>
      </c>
      <c r="CI55" t="s">
        <v>5819</v>
      </c>
      <c r="CJ55" t="s">
        <v>2938</v>
      </c>
      <c r="CK55" t="s">
        <v>5938</v>
      </c>
      <c r="CL55" t="s">
        <v>5772</v>
      </c>
      <c r="CM55" t="s">
        <v>1010</v>
      </c>
      <c r="CN55" t="s">
        <v>5939</v>
      </c>
      <c r="CO55" t="s">
        <v>2955</v>
      </c>
      <c r="CP55" t="s">
        <v>5940</v>
      </c>
      <c r="CQ55" t="s">
        <v>5702</v>
      </c>
      <c r="CR55" t="s">
        <v>5703</v>
      </c>
      <c r="CS55" t="s">
        <v>5735</v>
      </c>
      <c r="CT55" t="s">
        <v>5704</v>
      </c>
      <c r="CU55" t="s">
        <v>5941</v>
      </c>
      <c r="CV55" t="s">
        <v>1519</v>
      </c>
      <c r="CW55" t="s">
        <v>5942</v>
      </c>
      <c r="CX55" t="s">
        <v>5943</v>
      </c>
      <c r="CY55" t="s">
        <v>5634</v>
      </c>
      <c r="CZ55" t="s">
        <v>5944</v>
      </c>
      <c r="DA55" t="s">
        <v>5945</v>
      </c>
      <c r="DB55" t="s">
        <v>5946</v>
      </c>
      <c r="DC55" t="s">
        <v>5947</v>
      </c>
      <c r="DD55" t="s">
        <v>5860</v>
      </c>
      <c r="DE55" t="s">
        <v>5705</v>
      </c>
      <c r="DF55" t="s">
        <v>5948</v>
      </c>
      <c r="DG55" t="s">
        <v>5862</v>
      </c>
    </row>
    <row r="56" spans="1:111" x14ac:dyDescent="0.4">
      <c r="A56" t="s">
        <v>1837</v>
      </c>
      <c r="B56" t="s">
        <v>1838</v>
      </c>
      <c r="C56">
        <v>1.7631670032708199E-2</v>
      </c>
      <c r="D56">
        <v>1.7631670032708199E-2</v>
      </c>
      <c r="E56">
        <v>1</v>
      </c>
      <c r="F56" t="s">
        <v>5896</v>
      </c>
      <c r="G56" t="s">
        <v>1125</v>
      </c>
      <c r="H56" t="s">
        <v>1640</v>
      </c>
      <c r="I56" t="s">
        <v>1637</v>
      </c>
      <c r="J56" t="s">
        <v>1129</v>
      </c>
      <c r="K56" t="s">
        <v>5949</v>
      </c>
      <c r="L56" t="s">
        <v>1128</v>
      </c>
      <c r="M56" t="s">
        <v>1840</v>
      </c>
      <c r="N56" t="s">
        <v>1127</v>
      </c>
      <c r="O56" t="s">
        <v>3046</v>
      </c>
      <c r="P56" t="s">
        <v>1578</v>
      </c>
      <c r="Q56" t="s">
        <v>1588</v>
      </c>
      <c r="R56" t="s">
        <v>5608</v>
      </c>
      <c r="S56" t="s">
        <v>1113</v>
      </c>
      <c r="T56" t="s">
        <v>1577</v>
      </c>
      <c r="U56" t="s">
        <v>5950</v>
      </c>
      <c r="V56" t="s">
        <v>5951</v>
      </c>
      <c r="W56" t="s">
        <v>1110</v>
      </c>
      <c r="X56" t="s">
        <v>5952</v>
      </c>
      <c r="Y56" t="s">
        <v>941</v>
      </c>
      <c r="Z56" t="s">
        <v>607</v>
      </c>
      <c r="AA56" t="s">
        <v>5611</v>
      </c>
      <c r="AB56" t="s">
        <v>1583</v>
      </c>
      <c r="AC56" t="s">
        <v>5616</v>
      </c>
      <c r="AD56" t="s">
        <v>5617</v>
      </c>
      <c r="AE56" t="s">
        <v>970</v>
      </c>
      <c r="AF56" t="s">
        <v>1587</v>
      </c>
      <c r="AG56" t="s">
        <v>5953</v>
      </c>
      <c r="AH56" t="s">
        <v>1591</v>
      </c>
      <c r="AI56" t="s">
        <v>5954</v>
      </c>
    </row>
    <row r="57" spans="1:111" x14ac:dyDescent="0.4">
      <c r="A57" t="s">
        <v>5955</v>
      </c>
      <c r="B57" t="s">
        <v>5956</v>
      </c>
      <c r="C57">
        <v>1.85369704222751E-2</v>
      </c>
      <c r="D57">
        <v>1.85369704222751E-2</v>
      </c>
      <c r="E57">
        <v>1</v>
      </c>
      <c r="F57" t="s">
        <v>5545</v>
      </c>
      <c r="G57" t="s">
        <v>5546</v>
      </c>
      <c r="H57" t="s">
        <v>5547</v>
      </c>
      <c r="I57" t="s">
        <v>2160</v>
      </c>
      <c r="J57" t="s">
        <v>5548</v>
      </c>
      <c r="K57" t="s">
        <v>5576</v>
      </c>
      <c r="L57" t="s">
        <v>767</v>
      </c>
      <c r="M57" t="s">
        <v>5549</v>
      </c>
      <c r="N57" t="s">
        <v>5957</v>
      </c>
      <c r="O57" t="s">
        <v>5551</v>
      </c>
      <c r="P57" t="s">
        <v>5958</v>
      </c>
      <c r="Q57" t="s">
        <v>5959</v>
      </c>
    </row>
    <row r="58" spans="1:111" x14ac:dyDescent="0.4">
      <c r="A58" t="s">
        <v>5960</v>
      </c>
      <c r="B58" t="s">
        <v>5961</v>
      </c>
      <c r="C58">
        <v>1.8687171448210801E-2</v>
      </c>
      <c r="D58">
        <v>1.8687171448210801E-2</v>
      </c>
      <c r="E58">
        <v>1</v>
      </c>
      <c r="F58" t="s">
        <v>5716</v>
      </c>
      <c r="G58" t="s">
        <v>5717</v>
      </c>
    </row>
    <row r="59" spans="1:111" x14ac:dyDescent="0.4">
      <c r="A59" t="s">
        <v>5962</v>
      </c>
      <c r="B59" t="s">
        <v>5963</v>
      </c>
      <c r="C59">
        <v>1.8687171448210801E-2</v>
      </c>
      <c r="D59">
        <v>1.8687171448210801E-2</v>
      </c>
      <c r="E59">
        <v>1</v>
      </c>
      <c r="F59" t="s">
        <v>5716</v>
      </c>
      <c r="G59" t="s">
        <v>5717</v>
      </c>
    </row>
    <row r="60" spans="1:111" x14ac:dyDescent="0.4">
      <c r="A60" t="s">
        <v>5964</v>
      </c>
      <c r="B60" t="s">
        <v>5965</v>
      </c>
      <c r="C60">
        <v>1.9162271037350301E-2</v>
      </c>
      <c r="D60">
        <v>1.9162271037350301E-2</v>
      </c>
      <c r="E60">
        <v>1</v>
      </c>
      <c r="F60" t="s">
        <v>152</v>
      </c>
      <c r="G60" t="s">
        <v>23</v>
      </c>
      <c r="H60" t="s">
        <v>5966</v>
      </c>
      <c r="I60" t="s">
        <v>129</v>
      </c>
      <c r="J60" t="s">
        <v>82</v>
      </c>
      <c r="K60" t="s">
        <v>205</v>
      </c>
      <c r="L60" t="s">
        <v>5967</v>
      </c>
      <c r="M60" t="s">
        <v>172</v>
      </c>
    </row>
    <row r="61" spans="1:111" x14ac:dyDescent="0.4">
      <c r="A61" t="s">
        <v>1870</v>
      </c>
      <c r="B61" t="s">
        <v>1871</v>
      </c>
      <c r="C61">
        <v>2.15832670662519E-2</v>
      </c>
      <c r="D61">
        <v>2.15832670662519E-2</v>
      </c>
      <c r="E61">
        <v>1</v>
      </c>
      <c r="F61" t="s">
        <v>1051</v>
      </c>
      <c r="G61" t="s">
        <v>1052</v>
      </c>
      <c r="H61" t="s">
        <v>1053</v>
      </c>
      <c r="I61" t="s">
        <v>1062</v>
      </c>
      <c r="J61" t="s">
        <v>1482</v>
      </c>
      <c r="K61" t="s">
        <v>4500</v>
      </c>
    </row>
    <row r="62" spans="1:111" x14ac:dyDescent="0.4">
      <c r="A62" t="s">
        <v>5968</v>
      </c>
      <c r="B62" t="s">
        <v>5969</v>
      </c>
      <c r="C62">
        <v>2.2353475848467801E-2</v>
      </c>
      <c r="D62">
        <v>2.2353475848467801E-2</v>
      </c>
      <c r="E62">
        <v>1</v>
      </c>
      <c r="F62" t="s">
        <v>5545</v>
      </c>
      <c r="G62" t="s">
        <v>5546</v>
      </c>
      <c r="H62" t="s">
        <v>5547</v>
      </c>
      <c r="I62" t="s">
        <v>5548</v>
      </c>
      <c r="J62" t="s">
        <v>5576</v>
      </c>
      <c r="K62" t="s">
        <v>5549</v>
      </c>
      <c r="L62" t="s">
        <v>5550</v>
      </c>
      <c r="M62" t="s">
        <v>5551</v>
      </c>
      <c r="N62" t="s">
        <v>5552</v>
      </c>
      <c r="O62" t="s">
        <v>5553</v>
      </c>
      <c r="P62" t="s">
        <v>5555</v>
      </c>
      <c r="Q62" t="s">
        <v>5557</v>
      </c>
      <c r="R62" t="s">
        <v>5558</v>
      </c>
      <c r="S62" t="s">
        <v>5680</v>
      </c>
      <c r="T62" t="s">
        <v>5560</v>
      </c>
    </row>
    <row r="63" spans="1:111" x14ac:dyDescent="0.4">
      <c r="A63" t="s">
        <v>5970</v>
      </c>
      <c r="B63" t="s">
        <v>5971</v>
      </c>
      <c r="C63">
        <v>2.34382505781516E-2</v>
      </c>
      <c r="D63">
        <v>2.34382505781516E-2</v>
      </c>
      <c r="E63">
        <v>1</v>
      </c>
      <c r="F63" t="s">
        <v>5972</v>
      </c>
      <c r="G63" t="s">
        <v>5973</v>
      </c>
      <c r="H63" t="s">
        <v>5974</v>
      </c>
      <c r="I63" t="s">
        <v>3190</v>
      </c>
    </row>
    <row r="64" spans="1:111" x14ac:dyDescent="0.4">
      <c r="A64" t="s">
        <v>5975</v>
      </c>
      <c r="B64" t="s">
        <v>5976</v>
      </c>
      <c r="C64">
        <v>2.40949607922414E-2</v>
      </c>
      <c r="D64">
        <v>2.40949607922414E-2</v>
      </c>
      <c r="E64">
        <v>1</v>
      </c>
      <c r="F64" t="s">
        <v>5977</v>
      </c>
      <c r="G64" t="s">
        <v>5642</v>
      </c>
      <c r="H64" t="s">
        <v>5978</v>
      </c>
      <c r="I64" t="s">
        <v>1772</v>
      </c>
      <c r="J64" t="s">
        <v>5655</v>
      </c>
      <c r="K64" t="s">
        <v>741</v>
      </c>
      <c r="L64" t="s">
        <v>600</v>
      </c>
      <c r="M64" t="s">
        <v>1075</v>
      </c>
      <c r="N64" t="s">
        <v>683</v>
      </c>
    </row>
    <row r="65" spans="1:34" x14ac:dyDescent="0.4">
      <c r="A65" t="s">
        <v>5979</v>
      </c>
      <c r="B65" t="s">
        <v>5980</v>
      </c>
      <c r="C65">
        <v>2.43010786655391E-2</v>
      </c>
      <c r="D65">
        <v>2.43010786655391E-2</v>
      </c>
      <c r="E65">
        <v>1</v>
      </c>
      <c r="F65" t="s">
        <v>5785</v>
      </c>
      <c r="G65" t="s">
        <v>942</v>
      </c>
      <c r="H65" t="s">
        <v>5786</v>
      </c>
      <c r="I65" t="s">
        <v>852</v>
      </c>
      <c r="J65" t="s">
        <v>5981</v>
      </c>
      <c r="K65" t="s">
        <v>940</v>
      </c>
      <c r="L65" t="s">
        <v>5982</v>
      </c>
      <c r="M65" t="s">
        <v>5788</v>
      </c>
      <c r="N65" t="s">
        <v>851</v>
      </c>
      <c r="O65" t="s">
        <v>5790</v>
      </c>
    </row>
    <row r="66" spans="1:34" x14ac:dyDescent="0.4">
      <c r="A66" t="s">
        <v>5983</v>
      </c>
      <c r="B66" t="s">
        <v>5984</v>
      </c>
      <c r="C66">
        <v>2.5532057260481099E-2</v>
      </c>
      <c r="D66">
        <v>2.5532057260481099E-2</v>
      </c>
      <c r="E66">
        <v>1</v>
      </c>
      <c r="F66" t="s">
        <v>1125</v>
      </c>
      <c r="G66" t="s">
        <v>1129</v>
      </c>
      <c r="H66" t="s">
        <v>1128</v>
      </c>
      <c r="I66" t="s">
        <v>1127</v>
      </c>
    </row>
    <row r="67" spans="1:34" x14ac:dyDescent="0.4">
      <c r="A67" t="s">
        <v>5985</v>
      </c>
      <c r="B67" t="s">
        <v>5986</v>
      </c>
      <c r="C67">
        <v>2.67440362811062E-2</v>
      </c>
      <c r="D67">
        <v>2.67440362811062E-2</v>
      </c>
      <c r="E67">
        <v>1</v>
      </c>
      <c r="F67" t="s">
        <v>5626</v>
      </c>
      <c r="G67" t="s">
        <v>5627</v>
      </c>
      <c r="H67" t="s">
        <v>5628</v>
      </c>
      <c r="I67" t="s">
        <v>5629</v>
      </c>
      <c r="J67" t="s">
        <v>5987</v>
      </c>
      <c r="K67" t="s">
        <v>5988</v>
      </c>
    </row>
    <row r="68" spans="1:34" x14ac:dyDescent="0.4">
      <c r="A68" t="s">
        <v>5989</v>
      </c>
      <c r="B68" t="s">
        <v>5990</v>
      </c>
      <c r="C68">
        <v>2.6897162306679798E-2</v>
      </c>
      <c r="D68">
        <v>2.6897162306679798E-2</v>
      </c>
      <c r="E68">
        <v>1</v>
      </c>
      <c r="F68" t="s">
        <v>5801</v>
      </c>
      <c r="G68" t="s">
        <v>5802</v>
      </c>
      <c r="H68" t="s">
        <v>597</v>
      </c>
      <c r="I68" t="s">
        <v>5803</v>
      </c>
      <c r="J68" t="s">
        <v>586</v>
      </c>
      <c r="K68" t="s">
        <v>609</v>
      </c>
      <c r="L68" t="s">
        <v>5806</v>
      </c>
      <c r="M68" t="s">
        <v>618</v>
      </c>
      <c r="N68" t="s">
        <v>5807</v>
      </c>
      <c r="O68" t="s">
        <v>944</v>
      </c>
    </row>
    <row r="69" spans="1:34" x14ac:dyDescent="0.4">
      <c r="A69" t="s">
        <v>5991</v>
      </c>
      <c r="B69" t="s">
        <v>5992</v>
      </c>
      <c r="C69">
        <v>2.95729736161599E-2</v>
      </c>
      <c r="D69">
        <v>2.95729736161599E-2</v>
      </c>
      <c r="E69">
        <v>1</v>
      </c>
      <c r="F69" t="s">
        <v>5658</v>
      </c>
      <c r="G69" t="s">
        <v>5659</v>
      </c>
      <c r="H69" t="s">
        <v>5660</v>
      </c>
      <c r="I69" t="s">
        <v>5661</v>
      </c>
    </row>
    <row r="70" spans="1:34" x14ac:dyDescent="0.4">
      <c r="A70" t="s">
        <v>1938</v>
      </c>
      <c r="B70" t="s">
        <v>1939</v>
      </c>
      <c r="C70">
        <v>3.0789498155023701E-2</v>
      </c>
      <c r="D70">
        <v>3.0789498155023701E-2</v>
      </c>
      <c r="E70">
        <v>1</v>
      </c>
      <c r="F70" t="s">
        <v>1051</v>
      </c>
      <c r="G70" t="s">
        <v>1052</v>
      </c>
      <c r="H70" t="s">
        <v>1053</v>
      </c>
      <c r="I70" t="s">
        <v>1062</v>
      </c>
      <c r="J70" t="s">
        <v>1482</v>
      </c>
    </row>
    <row r="71" spans="1:34" x14ac:dyDescent="0.4">
      <c r="A71" t="s">
        <v>5993</v>
      </c>
      <c r="B71" t="s">
        <v>5994</v>
      </c>
      <c r="C71">
        <v>3.1554311744520697E-2</v>
      </c>
      <c r="D71">
        <v>3.1554311744520697E-2</v>
      </c>
      <c r="E71">
        <v>1</v>
      </c>
      <c r="F71" t="s">
        <v>5874</v>
      </c>
      <c r="G71" t="s">
        <v>5995</v>
      </c>
      <c r="H71" t="s">
        <v>5875</v>
      </c>
      <c r="I71" t="s">
        <v>5996</v>
      </c>
      <c r="J71" t="s">
        <v>5876</v>
      </c>
      <c r="K71" t="s">
        <v>5997</v>
      </c>
      <c r="L71" t="s">
        <v>5998</v>
      </c>
      <c r="M71" t="s">
        <v>5877</v>
      </c>
      <c r="N71" t="s">
        <v>5878</v>
      </c>
      <c r="O71" t="s">
        <v>5879</v>
      </c>
      <c r="P71" t="s">
        <v>5880</v>
      </c>
      <c r="Q71" t="s">
        <v>5881</v>
      </c>
      <c r="R71" t="s">
        <v>5882</v>
      </c>
    </row>
    <row r="72" spans="1:34" x14ac:dyDescent="0.4">
      <c r="A72" t="s">
        <v>5999</v>
      </c>
      <c r="B72" t="s">
        <v>6000</v>
      </c>
      <c r="C72">
        <v>3.46838220561594E-2</v>
      </c>
      <c r="D72">
        <v>3.46838220561594E-2</v>
      </c>
      <c r="E72">
        <v>1</v>
      </c>
      <c r="F72" t="s">
        <v>5874</v>
      </c>
      <c r="G72" t="s">
        <v>5875</v>
      </c>
      <c r="H72" t="s">
        <v>5876</v>
      </c>
      <c r="I72" t="s">
        <v>5877</v>
      </c>
      <c r="J72" t="s">
        <v>1200</v>
      </c>
      <c r="K72" t="s">
        <v>5878</v>
      </c>
      <c r="L72" t="s">
        <v>5879</v>
      </c>
      <c r="M72" t="s">
        <v>6001</v>
      </c>
      <c r="N72" t="s">
        <v>6002</v>
      </c>
      <c r="O72" t="s">
        <v>5880</v>
      </c>
      <c r="P72" t="s">
        <v>5881</v>
      </c>
      <c r="Q72" t="s">
        <v>5882</v>
      </c>
    </row>
    <row r="73" spans="1:34" x14ac:dyDescent="0.4">
      <c r="A73" t="s">
        <v>6003</v>
      </c>
      <c r="B73" t="s">
        <v>6004</v>
      </c>
      <c r="C73">
        <v>3.5115602777590599E-2</v>
      </c>
      <c r="D73">
        <v>3.5115602777590599E-2</v>
      </c>
      <c r="E73">
        <v>1</v>
      </c>
      <c r="F73" t="s">
        <v>6005</v>
      </c>
      <c r="G73" t="s">
        <v>5683</v>
      </c>
      <c r="H73" t="s">
        <v>586</v>
      </c>
      <c r="I73" t="s">
        <v>1210</v>
      </c>
      <c r="J73" t="s">
        <v>5906</v>
      </c>
      <c r="K73" t="s">
        <v>6006</v>
      </c>
      <c r="L73" t="s">
        <v>5874</v>
      </c>
      <c r="M73" t="s">
        <v>5875</v>
      </c>
      <c r="N73" t="s">
        <v>1158</v>
      </c>
      <c r="O73" t="s">
        <v>5876</v>
      </c>
      <c r="P73" t="s">
        <v>5921</v>
      </c>
      <c r="Q73" t="s">
        <v>5698</v>
      </c>
      <c r="R73" t="s">
        <v>5923</v>
      </c>
      <c r="S73" t="s">
        <v>5877</v>
      </c>
      <c r="T73" t="s">
        <v>5878</v>
      </c>
      <c r="U73" t="s">
        <v>5879</v>
      </c>
      <c r="V73" t="s">
        <v>5880</v>
      </c>
      <c r="W73" t="s">
        <v>5938</v>
      </c>
      <c r="X73" t="s">
        <v>5881</v>
      </c>
      <c r="Y73" t="s">
        <v>6007</v>
      </c>
      <c r="Z73" t="s">
        <v>5620</v>
      </c>
      <c r="AA73" t="s">
        <v>5702</v>
      </c>
      <c r="AB73" t="s">
        <v>5704</v>
      </c>
      <c r="AC73" t="s">
        <v>5882</v>
      </c>
      <c r="AD73" t="s">
        <v>5943</v>
      </c>
      <c r="AE73" t="s">
        <v>6008</v>
      </c>
      <c r="AF73" t="s">
        <v>5705</v>
      </c>
      <c r="AG73" t="s">
        <v>6009</v>
      </c>
      <c r="AH73" t="s">
        <v>5948</v>
      </c>
    </row>
    <row r="74" spans="1:34" x14ac:dyDescent="0.4">
      <c r="A74" t="s">
        <v>1930</v>
      </c>
      <c r="B74" t="s">
        <v>1931</v>
      </c>
      <c r="C74">
        <v>3.5147894905075201E-2</v>
      </c>
      <c r="D74">
        <v>3.5147894905075201E-2</v>
      </c>
      <c r="E74">
        <v>1</v>
      </c>
      <c r="F74" t="s">
        <v>1125</v>
      </c>
      <c r="G74" t="s">
        <v>1129</v>
      </c>
      <c r="H74" t="s">
        <v>1128</v>
      </c>
      <c r="I74" t="s">
        <v>1127</v>
      </c>
      <c r="J74" t="s">
        <v>776</v>
      </c>
      <c r="K74" t="s">
        <v>766</v>
      </c>
      <c r="L74" t="s">
        <v>5631</v>
      </c>
      <c r="M74" t="s">
        <v>1126</v>
      </c>
      <c r="N74" t="s">
        <v>805</v>
      </c>
    </row>
    <row r="75" spans="1:34" x14ac:dyDescent="0.4">
      <c r="A75" t="s">
        <v>1826</v>
      </c>
      <c r="B75" t="s">
        <v>1827</v>
      </c>
      <c r="C75">
        <v>4.0117779518486898E-2</v>
      </c>
      <c r="D75">
        <v>4.0117779518486898E-2</v>
      </c>
      <c r="E75">
        <v>1</v>
      </c>
      <c r="F75" t="s">
        <v>6010</v>
      </c>
      <c r="G75" t="s">
        <v>5635</v>
      </c>
      <c r="H75" t="s">
        <v>6011</v>
      </c>
    </row>
    <row r="76" spans="1:34" x14ac:dyDescent="0.4">
      <c r="A76" t="s">
        <v>6012</v>
      </c>
      <c r="B76" t="s">
        <v>6013</v>
      </c>
      <c r="C76">
        <v>4.0754144731420201E-2</v>
      </c>
      <c r="D76">
        <v>4.0754144731420201E-2</v>
      </c>
      <c r="E76">
        <v>1</v>
      </c>
      <c r="F76" t="s">
        <v>5810</v>
      </c>
      <c r="G76" t="s">
        <v>5812</v>
      </c>
      <c r="H76" t="s">
        <v>2853</v>
      </c>
      <c r="I76" t="s">
        <v>5813</v>
      </c>
    </row>
    <row r="77" spans="1:34" x14ac:dyDescent="0.4">
      <c r="A77" t="s">
        <v>6014</v>
      </c>
      <c r="B77" t="s">
        <v>6015</v>
      </c>
      <c r="C77">
        <v>4.0754144731420201E-2</v>
      </c>
      <c r="D77">
        <v>4.0754144731420201E-2</v>
      </c>
      <c r="E77">
        <v>1</v>
      </c>
      <c r="F77" t="s">
        <v>5810</v>
      </c>
      <c r="G77" t="s">
        <v>5812</v>
      </c>
      <c r="H77" t="s">
        <v>2853</v>
      </c>
      <c r="I77" t="s">
        <v>5813</v>
      </c>
    </row>
    <row r="78" spans="1:34" x14ac:dyDescent="0.4">
      <c r="A78" t="s">
        <v>6016</v>
      </c>
      <c r="B78" t="s">
        <v>6017</v>
      </c>
      <c r="C78">
        <v>4.0754144731420201E-2</v>
      </c>
      <c r="D78">
        <v>4.0754144731420201E-2</v>
      </c>
      <c r="E78">
        <v>1</v>
      </c>
      <c r="F78" t="s">
        <v>5810</v>
      </c>
      <c r="G78" t="s">
        <v>5812</v>
      </c>
      <c r="H78" t="s">
        <v>2853</v>
      </c>
      <c r="I78" t="s">
        <v>5813</v>
      </c>
    </row>
    <row r="79" spans="1:34" x14ac:dyDescent="0.4">
      <c r="A79" t="s">
        <v>6018</v>
      </c>
      <c r="B79" t="s">
        <v>6019</v>
      </c>
      <c r="C79">
        <v>4.0891414533659798E-2</v>
      </c>
      <c r="D79">
        <v>4.0891414533659798E-2</v>
      </c>
      <c r="E79">
        <v>1</v>
      </c>
      <c r="F79" t="s">
        <v>5580</v>
      </c>
      <c r="G79" t="s">
        <v>5581</v>
      </c>
      <c r="H79" t="s">
        <v>5583</v>
      </c>
      <c r="I79" t="s">
        <v>5584</v>
      </c>
      <c r="J79" t="s">
        <v>5586</v>
      </c>
      <c r="K79" t="s">
        <v>5587</v>
      </c>
      <c r="L79" t="s">
        <v>5591</v>
      </c>
      <c r="M79" t="s">
        <v>5593</v>
      </c>
      <c r="N79" t="s">
        <v>5594</v>
      </c>
      <c r="O79" t="s">
        <v>5596</v>
      </c>
      <c r="P79" t="s">
        <v>5597</v>
      </c>
      <c r="Q79" t="s">
        <v>5601</v>
      </c>
    </row>
    <row r="80" spans="1:34" x14ac:dyDescent="0.4">
      <c r="A80" t="s">
        <v>6020</v>
      </c>
      <c r="B80" t="s">
        <v>6021</v>
      </c>
      <c r="C80">
        <v>4.3621320125920002E-2</v>
      </c>
      <c r="D80">
        <v>4.3621320125920002E-2</v>
      </c>
      <c r="E80">
        <v>1</v>
      </c>
      <c r="F80" t="s">
        <v>5777</v>
      </c>
      <c r="G80" t="s">
        <v>5778</v>
      </c>
      <c r="H80" t="s">
        <v>5779</v>
      </c>
      <c r="I80" t="s">
        <v>6022</v>
      </c>
      <c r="J80" t="s">
        <v>5780</v>
      </c>
      <c r="K80" t="s">
        <v>5781</v>
      </c>
      <c r="L80" t="s">
        <v>6023</v>
      </c>
    </row>
    <row r="81" spans="1:13" x14ac:dyDescent="0.4">
      <c r="A81" t="s">
        <v>1751</v>
      </c>
      <c r="B81" t="s">
        <v>1752</v>
      </c>
      <c r="C81">
        <v>4.3695684543673098E-2</v>
      </c>
      <c r="D81">
        <v>4.3695684543673098E-2</v>
      </c>
      <c r="E81">
        <v>1</v>
      </c>
      <c r="F81" t="s">
        <v>6024</v>
      </c>
      <c r="G81" t="s">
        <v>6025</v>
      </c>
      <c r="H81" t="s">
        <v>1756</v>
      </c>
      <c r="I81" t="s">
        <v>6026</v>
      </c>
      <c r="J81" t="s">
        <v>783</v>
      </c>
      <c r="K81" t="s">
        <v>6027</v>
      </c>
      <c r="L81" t="s">
        <v>6028</v>
      </c>
      <c r="M81" t="s">
        <v>6029</v>
      </c>
    </row>
    <row r="82" spans="1:13" x14ac:dyDescent="0.4">
      <c r="A82" t="s">
        <v>6030</v>
      </c>
      <c r="B82" t="s">
        <v>6031</v>
      </c>
      <c r="C82">
        <v>4.3977750424843698E-2</v>
      </c>
      <c r="D82">
        <v>4.3977750424843698E-2</v>
      </c>
      <c r="E82">
        <v>1</v>
      </c>
      <c r="F82" t="s">
        <v>5716</v>
      </c>
      <c r="G82" t="s">
        <v>57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0D843-DBA0-4941-AC81-82666E426C14}">
  <dimension ref="A1:FM126"/>
  <sheetViews>
    <sheetView topLeftCell="A3" workbookViewId="0">
      <selection activeCell="B14" sqref="B14"/>
    </sheetView>
  </sheetViews>
  <sheetFormatPr defaultRowHeight="14.6" x14ac:dyDescent="0.4"/>
  <cols>
    <col min="2" max="2" width="41.69140625" customWidth="1"/>
  </cols>
  <sheetData>
    <row r="1" spans="1:60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0" x14ac:dyDescent="0.4">
      <c r="A2" t="s">
        <v>4598</v>
      </c>
      <c r="B2" t="s">
        <v>4599</v>
      </c>
      <c r="C2" s="1">
        <v>2.3013898588671501E-11</v>
      </c>
      <c r="D2" s="1">
        <v>2.3013898588671501E-11</v>
      </c>
      <c r="E2">
        <v>1</v>
      </c>
      <c r="F2" t="s">
        <v>4606</v>
      </c>
      <c r="G2" t="s">
        <v>4600</v>
      </c>
      <c r="H2" t="s">
        <v>4611</v>
      </c>
      <c r="I2" t="s">
        <v>4618</v>
      </c>
      <c r="J2" t="s">
        <v>6032</v>
      </c>
      <c r="K2" t="s">
        <v>4612</v>
      </c>
      <c r="L2" t="s">
        <v>4610</v>
      </c>
      <c r="M2" t="s">
        <v>4602</v>
      </c>
      <c r="N2" t="s">
        <v>4620</v>
      </c>
      <c r="O2" t="s">
        <v>4607</v>
      </c>
      <c r="P2" t="s">
        <v>6033</v>
      </c>
      <c r="Q2" t="s">
        <v>4613</v>
      </c>
      <c r="R2" t="s">
        <v>4621</v>
      </c>
      <c r="S2" t="s">
        <v>4616</v>
      </c>
      <c r="T2" t="s">
        <v>4603</v>
      </c>
      <c r="U2" t="s">
        <v>4614</v>
      </c>
      <c r="V2" t="s">
        <v>6034</v>
      </c>
      <c r="W2" t="s">
        <v>4619</v>
      </c>
      <c r="X2" t="s">
        <v>6035</v>
      </c>
      <c r="Y2" t="s">
        <v>4609</v>
      </c>
    </row>
    <row r="3" spans="1:60" x14ac:dyDescent="0.4">
      <c r="A3" t="s">
        <v>4403</v>
      </c>
      <c r="B3" t="s">
        <v>4404</v>
      </c>
      <c r="C3" s="1">
        <v>5.2209174436097498E-10</v>
      </c>
      <c r="D3" s="1">
        <v>5.2209174436097498E-10</v>
      </c>
      <c r="E3">
        <v>1</v>
      </c>
      <c r="F3" t="s">
        <v>6036</v>
      </c>
      <c r="G3" t="s">
        <v>6037</v>
      </c>
      <c r="H3" t="s">
        <v>2172</v>
      </c>
      <c r="I3" t="s">
        <v>2168</v>
      </c>
      <c r="J3" t="s">
        <v>3936</v>
      </c>
      <c r="K3" t="s">
        <v>4360</v>
      </c>
      <c r="L3" t="s">
        <v>6038</v>
      </c>
      <c r="M3" t="s">
        <v>2884</v>
      </c>
      <c r="N3" t="s">
        <v>4072</v>
      </c>
      <c r="O3" t="s">
        <v>2163</v>
      </c>
      <c r="P3" t="s">
        <v>4406</v>
      </c>
      <c r="Q3" t="s">
        <v>4414</v>
      </c>
      <c r="R3" t="s">
        <v>3380</v>
      </c>
      <c r="S3" t="s">
        <v>6039</v>
      </c>
      <c r="T3" t="s">
        <v>4415</v>
      </c>
      <c r="U3" t="s">
        <v>4408</v>
      </c>
      <c r="V3" t="s">
        <v>4362</v>
      </c>
      <c r="W3" t="s">
        <v>6040</v>
      </c>
      <c r="X3" t="s">
        <v>6041</v>
      </c>
      <c r="Y3" t="s">
        <v>2173</v>
      </c>
      <c r="Z3" t="s">
        <v>2146</v>
      </c>
      <c r="AA3" t="s">
        <v>3606</v>
      </c>
      <c r="AB3" t="s">
        <v>4361</v>
      </c>
      <c r="AC3" t="s">
        <v>2045</v>
      </c>
      <c r="AD3" t="s">
        <v>4413</v>
      </c>
      <c r="AE3" t="s">
        <v>6042</v>
      </c>
      <c r="AF3" t="s">
        <v>4086</v>
      </c>
      <c r="AG3" t="s">
        <v>3481</v>
      </c>
      <c r="AH3" t="s">
        <v>3619</v>
      </c>
      <c r="AI3" t="s">
        <v>4421</v>
      </c>
      <c r="AJ3" t="s">
        <v>4407</v>
      </c>
      <c r="AK3" t="s">
        <v>2500</v>
      </c>
      <c r="AL3" t="s">
        <v>3394</v>
      </c>
      <c r="AM3" t="s">
        <v>4379</v>
      </c>
      <c r="AN3" t="s">
        <v>6043</v>
      </c>
      <c r="AO3" t="s">
        <v>4079</v>
      </c>
      <c r="AP3" t="s">
        <v>3844</v>
      </c>
      <c r="AQ3" t="s">
        <v>4367</v>
      </c>
      <c r="AR3" t="s">
        <v>3768</v>
      </c>
      <c r="AS3" t="s">
        <v>6044</v>
      </c>
      <c r="AT3" t="s">
        <v>3780</v>
      </c>
      <c r="AU3" t="s">
        <v>3487</v>
      </c>
      <c r="AV3" t="s">
        <v>3706</v>
      </c>
      <c r="AW3" t="s">
        <v>4276</v>
      </c>
      <c r="AX3" t="s">
        <v>2177</v>
      </c>
      <c r="AY3" t="s">
        <v>4416</v>
      </c>
      <c r="AZ3" t="s">
        <v>4426</v>
      </c>
      <c r="BA3" t="s">
        <v>6045</v>
      </c>
      <c r="BB3" t="s">
        <v>4386</v>
      </c>
      <c r="BC3" t="s">
        <v>6046</v>
      </c>
      <c r="BD3" t="s">
        <v>4382</v>
      </c>
      <c r="BE3" t="s">
        <v>3264</v>
      </c>
      <c r="BF3" t="s">
        <v>3539</v>
      </c>
      <c r="BG3" t="s">
        <v>6047</v>
      </c>
      <c r="BH3" t="s">
        <v>4420</v>
      </c>
    </row>
    <row r="4" spans="1:60" x14ac:dyDescent="0.4">
      <c r="A4" t="s">
        <v>6048</v>
      </c>
      <c r="B4" t="s">
        <v>8164</v>
      </c>
      <c r="C4" s="1">
        <v>2.6820937779781898E-8</v>
      </c>
      <c r="D4" s="1">
        <v>2.6820937779781898E-8</v>
      </c>
      <c r="E4">
        <v>1</v>
      </c>
      <c r="F4" t="s">
        <v>4347</v>
      </c>
      <c r="G4" t="s">
        <v>6039</v>
      </c>
      <c r="H4" t="s">
        <v>5353</v>
      </c>
      <c r="I4" t="s">
        <v>4349</v>
      </c>
      <c r="J4" t="s">
        <v>5487</v>
      </c>
      <c r="K4" t="s">
        <v>4416</v>
      </c>
      <c r="L4" t="s">
        <v>6049</v>
      </c>
      <c r="M4" t="s">
        <v>6047</v>
      </c>
      <c r="N4" t="s">
        <v>6050</v>
      </c>
      <c r="O4" t="s">
        <v>4352</v>
      </c>
      <c r="P4" t="s">
        <v>4350</v>
      </c>
      <c r="Q4" t="s">
        <v>4417</v>
      </c>
      <c r="R4" t="s">
        <v>6051</v>
      </c>
      <c r="S4" t="s">
        <v>5438</v>
      </c>
      <c r="T4" t="s">
        <v>6052</v>
      </c>
      <c r="U4" t="s">
        <v>5437</v>
      </c>
    </row>
    <row r="5" spans="1:60" x14ac:dyDescent="0.4">
      <c r="A5" t="s">
        <v>6053</v>
      </c>
      <c r="B5" t="s">
        <v>6054</v>
      </c>
      <c r="C5" s="1">
        <v>2.9377311333994599E-8</v>
      </c>
      <c r="D5" s="1">
        <v>2.9377311333994599E-8</v>
      </c>
      <c r="E5">
        <v>1</v>
      </c>
      <c r="F5" t="s">
        <v>4072</v>
      </c>
      <c r="G5" t="s">
        <v>6041</v>
      </c>
      <c r="H5" t="s">
        <v>2173</v>
      </c>
      <c r="I5" t="s">
        <v>3606</v>
      </c>
      <c r="J5" t="s">
        <v>4086</v>
      </c>
      <c r="K5" t="s">
        <v>3619</v>
      </c>
      <c r="L5" t="s">
        <v>4079</v>
      </c>
      <c r="M5" t="s">
        <v>3844</v>
      </c>
      <c r="N5" t="s">
        <v>3768</v>
      </c>
      <c r="O5" t="s">
        <v>3780</v>
      </c>
    </row>
    <row r="6" spans="1:60" x14ac:dyDescent="0.4">
      <c r="A6" t="s">
        <v>5387</v>
      </c>
      <c r="B6" t="s">
        <v>5388</v>
      </c>
      <c r="C6" s="1">
        <v>6.0545042757304098E-8</v>
      </c>
      <c r="D6" s="1">
        <v>6.0545042757304098E-8</v>
      </c>
      <c r="E6">
        <v>1</v>
      </c>
      <c r="F6" t="s">
        <v>6055</v>
      </c>
      <c r="G6" t="s">
        <v>2935</v>
      </c>
      <c r="H6" t="s">
        <v>6056</v>
      </c>
      <c r="I6" t="s">
        <v>4982</v>
      </c>
      <c r="J6" t="s">
        <v>5135</v>
      </c>
      <c r="K6" t="s">
        <v>3203</v>
      </c>
      <c r="L6" t="s">
        <v>6057</v>
      </c>
      <c r="M6" t="s">
        <v>4703</v>
      </c>
      <c r="N6" t="s">
        <v>5136</v>
      </c>
      <c r="O6" t="s">
        <v>6058</v>
      </c>
      <c r="P6" t="s">
        <v>5209</v>
      </c>
      <c r="Q6" t="s">
        <v>6059</v>
      </c>
      <c r="R6" t="s">
        <v>5201</v>
      </c>
    </row>
    <row r="7" spans="1:60" x14ac:dyDescent="0.4">
      <c r="A7" t="s">
        <v>5374</v>
      </c>
      <c r="B7" t="s">
        <v>5375</v>
      </c>
      <c r="C7" s="1">
        <v>7.4575036087131198E-8</v>
      </c>
      <c r="D7" s="1">
        <v>7.4575036087131198E-8</v>
      </c>
      <c r="E7">
        <v>1</v>
      </c>
      <c r="F7" t="s">
        <v>4611</v>
      </c>
      <c r="G7" t="s">
        <v>5376</v>
      </c>
      <c r="H7" t="s">
        <v>6032</v>
      </c>
      <c r="I7" t="s">
        <v>4612</v>
      </c>
      <c r="J7" t="s">
        <v>4610</v>
      </c>
      <c r="K7" t="s">
        <v>3441</v>
      </c>
      <c r="L7" t="s">
        <v>4602</v>
      </c>
      <c r="M7" t="s">
        <v>3436</v>
      </c>
      <c r="N7" t="s">
        <v>4607</v>
      </c>
      <c r="O7" t="s">
        <v>6033</v>
      </c>
      <c r="P7" t="s">
        <v>4621</v>
      </c>
      <c r="Q7" t="s">
        <v>4616</v>
      </c>
      <c r="R7" t="s">
        <v>4603</v>
      </c>
      <c r="S7" t="s">
        <v>4614</v>
      </c>
      <c r="T7" t="s">
        <v>6034</v>
      </c>
      <c r="U7" t="s">
        <v>4619</v>
      </c>
    </row>
    <row r="8" spans="1:60" x14ac:dyDescent="0.4">
      <c r="A8" t="s">
        <v>4355</v>
      </c>
      <c r="B8" t="s">
        <v>4356</v>
      </c>
      <c r="C8" s="1">
        <v>1.12713366790921E-7</v>
      </c>
      <c r="D8" s="1">
        <v>1.12713366790921E-7</v>
      </c>
      <c r="E8">
        <v>1</v>
      </c>
      <c r="F8" t="s">
        <v>6037</v>
      </c>
      <c r="G8" t="s">
        <v>2172</v>
      </c>
      <c r="H8" t="s">
        <v>3203</v>
      </c>
      <c r="I8" t="s">
        <v>6057</v>
      </c>
      <c r="J8" t="s">
        <v>2168</v>
      </c>
      <c r="K8" t="s">
        <v>4360</v>
      </c>
      <c r="L8" t="s">
        <v>4303</v>
      </c>
      <c r="M8" t="s">
        <v>2163</v>
      </c>
      <c r="N8" t="s">
        <v>4364</v>
      </c>
      <c r="O8" t="s">
        <v>4362</v>
      </c>
      <c r="P8" t="s">
        <v>3277</v>
      </c>
      <c r="Q8" t="s">
        <v>2342</v>
      </c>
      <c r="R8" t="s">
        <v>2146</v>
      </c>
      <c r="S8" t="s">
        <v>4361</v>
      </c>
      <c r="T8" t="s">
        <v>6060</v>
      </c>
      <c r="U8" t="s">
        <v>2090</v>
      </c>
      <c r="V8" t="s">
        <v>4391</v>
      </c>
      <c r="W8" t="s">
        <v>4368</v>
      </c>
      <c r="X8" t="s">
        <v>4365</v>
      </c>
      <c r="Y8" t="s">
        <v>4379</v>
      </c>
      <c r="Z8" t="s">
        <v>4367</v>
      </c>
      <c r="AA8" t="s">
        <v>2177</v>
      </c>
      <c r="AB8" t="s">
        <v>4371</v>
      </c>
      <c r="AC8" t="s">
        <v>4386</v>
      </c>
      <c r="AD8" t="s">
        <v>4382</v>
      </c>
      <c r="AE8" t="s">
        <v>4378</v>
      </c>
      <c r="AF8" t="s">
        <v>4358</v>
      </c>
      <c r="AG8" t="s">
        <v>4377</v>
      </c>
      <c r="AH8" t="s">
        <v>3247</v>
      </c>
      <c r="AI8" t="s">
        <v>6061</v>
      </c>
      <c r="AJ8" t="s">
        <v>4359</v>
      </c>
      <c r="AK8" t="s">
        <v>3310</v>
      </c>
      <c r="AL8" t="s">
        <v>4380</v>
      </c>
      <c r="AM8" t="s">
        <v>4381</v>
      </c>
      <c r="AN8" t="s">
        <v>4366</v>
      </c>
      <c r="AO8" t="s">
        <v>4388</v>
      </c>
      <c r="AP8" t="s">
        <v>4394</v>
      </c>
      <c r="AQ8" t="s">
        <v>6062</v>
      </c>
      <c r="AR8" t="s">
        <v>2183</v>
      </c>
      <c r="AS8" t="s">
        <v>4390</v>
      </c>
    </row>
    <row r="9" spans="1:60" x14ac:dyDescent="0.4">
      <c r="A9" t="s">
        <v>4997</v>
      </c>
      <c r="B9" t="s">
        <v>4998</v>
      </c>
      <c r="C9" s="1">
        <v>1.17266843622041E-7</v>
      </c>
      <c r="D9" s="1">
        <v>1.17266843622041E-7</v>
      </c>
      <c r="E9">
        <v>1</v>
      </c>
      <c r="F9" t="s">
        <v>4072</v>
      </c>
      <c r="G9" t="s">
        <v>6041</v>
      </c>
      <c r="H9" t="s">
        <v>2173</v>
      </c>
      <c r="I9" t="s">
        <v>3606</v>
      </c>
      <c r="J9" t="s">
        <v>4086</v>
      </c>
      <c r="K9" t="s">
        <v>3619</v>
      </c>
      <c r="L9" t="s">
        <v>4079</v>
      </c>
      <c r="M9" t="s">
        <v>3844</v>
      </c>
      <c r="N9" t="s">
        <v>3768</v>
      </c>
      <c r="O9" t="s">
        <v>3780</v>
      </c>
    </row>
    <row r="10" spans="1:60" x14ac:dyDescent="0.4">
      <c r="A10" t="s">
        <v>4999</v>
      </c>
      <c r="B10" t="s">
        <v>5000</v>
      </c>
      <c r="C10" s="1">
        <v>1.17266843622041E-7</v>
      </c>
      <c r="D10" s="1">
        <v>1.17266843622041E-7</v>
      </c>
      <c r="E10">
        <v>1</v>
      </c>
      <c r="F10" t="s">
        <v>4072</v>
      </c>
      <c r="G10" t="s">
        <v>6041</v>
      </c>
      <c r="H10" t="s">
        <v>2173</v>
      </c>
      <c r="I10" t="s">
        <v>3606</v>
      </c>
      <c r="J10" t="s">
        <v>4086</v>
      </c>
      <c r="K10" t="s">
        <v>3619</v>
      </c>
      <c r="L10" t="s">
        <v>4079</v>
      </c>
      <c r="M10" t="s">
        <v>3844</v>
      </c>
      <c r="N10" t="s">
        <v>3768</v>
      </c>
      <c r="O10" t="s">
        <v>3780</v>
      </c>
    </row>
    <row r="11" spans="1:60" x14ac:dyDescent="0.4">
      <c r="A11" t="s">
        <v>5443</v>
      </c>
      <c r="B11" t="s">
        <v>5444</v>
      </c>
      <c r="C11" s="1">
        <v>1.2697915399981499E-7</v>
      </c>
      <c r="D11" s="1">
        <v>1.2697915399981499E-7</v>
      </c>
      <c r="E11">
        <v>1</v>
      </c>
      <c r="F11" t="s">
        <v>3378</v>
      </c>
      <c r="G11" t="s">
        <v>6063</v>
      </c>
      <c r="H11" t="s">
        <v>6064</v>
      </c>
      <c r="I11" t="s">
        <v>3936</v>
      </c>
      <c r="J11" t="s">
        <v>3092</v>
      </c>
      <c r="K11" t="s">
        <v>6038</v>
      </c>
      <c r="L11" t="s">
        <v>6065</v>
      </c>
      <c r="M11" t="s">
        <v>4415</v>
      </c>
      <c r="N11" t="s">
        <v>6066</v>
      </c>
      <c r="O11" t="s">
        <v>6067</v>
      </c>
      <c r="P11" t="s">
        <v>3394</v>
      </c>
      <c r="Q11" t="s">
        <v>3090</v>
      </c>
      <c r="R11" t="s">
        <v>6068</v>
      </c>
      <c r="S11" t="s">
        <v>6069</v>
      </c>
      <c r="T11" t="s">
        <v>6070</v>
      </c>
      <c r="U11" t="s">
        <v>6071</v>
      </c>
    </row>
    <row r="12" spans="1:60" x14ac:dyDescent="0.4">
      <c r="A12" t="s">
        <v>5089</v>
      </c>
      <c r="B12" t="s">
        <v>5090</v>
      </c>
      <c r="C12" s="1">
        <v>5.5753448407236404E-7</v>
      </c>
      <c r="D12" s="1">
        <v>5.5753448407236404E-7</v>
      </c>
      <c r="E12">
        <v>1</v>
      </c>
      <c r="F12" t="s">
        <v>4360</v>
      </c>
      <c r="G12" t="s">
        <v>2884</v>
      </c>
      <c r="H12" t="s">
        <v>3380</v>
      </c>
      <c r="I12" t="s">
        <v>4362</v>
      </c>
      <c r="J12" t="s">
        <v>6040</v>
      </c>
      <c r="K12" t="s">
        <v>4361</v>
      </c>
      <c r="L12" t="s">
        <v>4367</v>
      </c>
      <c r="M12" t="s">
        <v>4358</v>
      </c>
      <c r="N12" t="s">
        <v>6072</v>
      </c>
      <c r="O12" t="s">
        <v>4359</v>
      </c>
    </row>
    <row r="13" spans="1:60" x14ac:dyDescent="0.4">
      <c r="A13" t="s">
        <v>5351</v>
      </c>
      <c r="B13" t="s">
        <v>5352</v>
      </c>
      <c r="C13" s="1">
        <v>6.0949586017541699E-7</v>
      </c>
      <c r="D13" s="1">
        <v>6.0949586017541699E-7</v>
      </c>
      <c r="E13">
        <v>1</v>
      </c>
      <c r="F13" t="s">
        <v>4740</v>
      </c>
      <c r="G13" t="s">
        <v>4414</v>
      </c>
      <c r="H13" t="s">
        <v>4364</v>
      </c>
      <c r="I13" t="s">
        <v>6039</v>
      </c>
      <c r="J13" t="s">
        <v>5353</v>
      </c>
      <c r="K13" t="s">
        <v>6060</v>
      </c>
      <c r="L13" t="s">
        <v>4413</v>
      </c>
      <c r="M13" t="s">
        <v>2090</v>
      </c>
      <c r="N13" t="s">
        <v>4421</v>
      </c>
      <c r="O13" t="s">
        <v>4368</v>
      </c>
      <c r="P13" t="s">
        <v>4407</v>
      </c>
      <c r="Q13" t="s">
        <v>4365</v>
      </c>
      <c r="R13" t="s">
        <v>4379</v>
      </c>
      <c r="S13" t="s">
        <v>5487</v>
      </c>
      <c r="T13" t="s">
        <v>4416</v>
      </c>
      <c r="U13" t="s">
        <v>4426</v>
      </c>
      <c r="V13" t="s">
        <v>4371</v>
      </c>
      <c r="W13" t="s">
        <v>4386</v>
      </c>
      <c r="X13" t="s">
        <v>4382</v>
      </c>
      <c r="Y13" t="s">
        <v>6047</v>
      </c>
      <c r="Z13" t="s">
        <v>4420</v>
      </c>
      <c r="AA13" t="s">
        <v>4377</v>
      </c>
      <c r="AB13" t="s">
        <v>6061</v>
      </c>
      <c r="AC13" t="s">
        <v>4366</v>
      </c>
      <c r="AD13" t="s">
        <v>4388</v>
      </c>
      <c r="AE13" t="s">
        <v>4394</v>
      </c>
      <c r="AF13" t="s">
        <v>6062</v>
      </c>
      <c r="AG13" t="s">
        <v>4390</v>
      </c>
    </row>
    <row r="14" spans="1:60" x14ac:dyDescent="0.4">
      <c r="A14" t="s">
        <v>2149</v>
      </c>
      <c r="B14" t="s">
        <v>2150</v>
      </c>
      <c r="C14">
        <v>2.1419267526800398E-6</v>
      </c>
      <c r="D14">
        <v>2.1419267526800398E-6</v>
      </c>
      <c r="E14">
        <v>1</v>
      </c>
      <c r="F14" t="s">
        <v>6073</v>
      </c>
      <c r="G14" t="s">
        <v>6036</v>
      </c>
      <c r="H14" t="s">
        <v>6074</v>
      </c>
      <c r="I14" t="s">
        <v>4294</v>
      </c>
      <c r="J14" t="s">
        <v>6075</v>
      </c>
      <c r="K14" t="s">
        <v>6037</v>
      </c>
      <c r="L14" t="s">
        <v>2172</v>
      </c>
      <c r="M14" t="s">
        <v>2168</v>
      </c>
      <c r="N14" t="s">
        <v>6076</v>
      </c>
      <c r="O14" t="s">
        <v>3413</v>
      </c>
      <c r="P14" t="s">
        <v>4303</v>
      </c>
      <c r="Q14" t="s">
        <v>4473</v>
      </c>
      <c r="R14" t="s">
        <v>3221</v>
      </c>
      <c r="S14" t="s">
        <v>4072</v>
      </c>
      <c r="T14" t="s">
        <v>2163</v>
      </c>
      <c r="U14" t="s">
        <v>6041</v>
      </c>
      <c r="V14" t="s">
        <v>3444</v>
      </c>
      <c r="W14" t="s">
        <v>2173</v>
      </c>
      <c r="X14" t="s">
        <v>2146</v>
      </c>
      <c r="Y14" t="s">
        <v>3606</v>
      </c>
      <c r="Z14" t="s">
        <v>2045</v>
      </c>
      <c r="AA14" t="s">
        <v>6042</v>
      </c>
      <c r="AB14" t="s">
        <v>4086</v>
      </c>
      <c r="AC14" t="s">
        <v>3481</v>
      </c>
      <c r="AD14" t="s">
        <v>2384</v>
      </c>
      <c r="AE14" t="s">
        <v>3619</v>
      </c>
      <c r="AF14" t="s">
        <v>2157</v>
      </c>
      <c r="AG14" t="s">
        <v>4079</v>
      </c>
      <c r="AH14" t="s">
        <v>3844</v>
      </c>
      <c r="AI14" t="s">
        <v>3768</v>
      </c>
      <c r="AJ14" t="s">
        <v>6044</v>
      </c>
      <c r="AK14" t="s">
        <v>3780</v>
      </c>
      <c r="AL14" t="s">
        <v>3487</v>
      </c>
      <c r="AM14" t="s">
        <v>1721</v>
      </c>
      <c r="AN14" t="s">
        <v>3706</v>
      </c>
      <c r="AO14" t="s">
        <v>4276</v>
      </c>
      <c r="AP14" t="s">
        <v>4280</v>
      </c>
      <c r="AQ14" t="s">
        <v>2177</v>
      </c>
      <c r="AR14" t="s">
        <v>4285</v>
      </c>
      <c r="AS14" t="s">
        <v>4149</v>
      </c>
      <c r="AT14" t="s">
        <v>3491</v>
      </c>
      <c r="AU14" t="s">
        <v>2158</v>
      </c>
      <c r="AV14" t="s">
        <v>6045</v>
      </c>
      <c r="AW14" t="s">
        <v>3648</v>
      </c>
      <c r="AX14" t="s">
        <v>4386</v>
      </c>
    </row>
    <row r="15" spans="1:60" x14ac:dyDescent="0.4">
      <c r="A15" t="s">
        <v>5141</v>
      </c>
      <c r="B15" t="s">
        <v>5142</v>
      </c>
      <c r="C15">
        <v>6.6554877870166297E-6</v>
      </c>
      <c r="D15">
        <v>6.6554877870166297E-6</v>
      </c>
      <c r="E15">
        <v>1</v>
      </c>
      <c r="F15" t="s">
        <v>4072</v>
      </c>
      <c r="G15" t="s">
        <v>6041</v>
      </c>
      <c r="H15" t="s">
        <v>2173</v>
      </c>
      <c r="I15" t="s">
        <v>3606</v>
      </c>
      <c r="J15" t="s">
        <v>4086</v>
      </c>
      <c r="K15" t="s">
        <v>3619</v>
      </c>
      <c r="L15" t="s">
        <v>4079</v>
      </c>
      <c r="M15" t="s">
        <v>3844</v>
      </c>
      <c r="N15" t="s">
        <v>3768</v>
      </c>
      <c r="O15" t="s">
        <v>3780</v>
      </c>
    </row>
    <row r="16" spans="1:60" x14ac:dyDescent="0.4">
      <c r="A16" t="s">
        <v>6077</v>
      </c>
      <c r="B16" t="s">
        <v>6078</v>
      </c>
      <c r="C16">
        <v>7.9956372785577992E-6</v>
      </c>
      <c r="D16">
        <v>7.9956372785577992E-6</v>
      </c>
      <c r="E16">
        <v>1</v>
      </c>
      <c r="F16" t="s">
        <v>4347</v>
      </c>
      <c r="G16" t="s">
        <v>4349</v>
      </c>
      <c r="H16" t="s">
        <v>1067</v>
      </c>
      <c r="I16" t="s">
        <v>4386</v>
      </c>
      <c r="J16" t="s">
        <v>4466</v>
      </c>
      <c r="K16" t="s">
        <v>6079</v>
      </c>
      <c r="L16" t="s">
        <v>6080</v>
      </c>
      <c r="M16" t="s">
        <v>4352</v>
      </c>
      <c r="N16" t="s">
        <v>4350</v>
      </c>
      <c r="O16" t="s">
        <v>1058</v>
      </c>
      <c r="P16" t="s">
        <v>5482</v>
      </c>
      <c r="Q16" t="s">
        <v>6081</v>
      </c>
      <c r="R16" t="s">
        <v>5485</v>
      </c>
      <c r="S16" t="s">
        <v>6082</v>
      </c>
    </row>
    <row r="17" spans="1:169" x14ac:dyDescent="0.4">
      <c r="A17" t="s">
        <v>5194</v>
      </c>
      <c r="B17" t="s">
        <v>5195</v>
      </c>
      <c r="C17">
        <v>9.8776605285068199E-6</v>
      </c>
      <c r="D17">
        <v>9.8776605285068199E-6</v>
      </c>
      <c r="E17">
        <v>1</v>
      </c>
      <c r="F17" t="s">
        <v>4072</v>
      </c>
      <c r="G17" t="s">
        <v>6041</v>
      </c>
      <c r="H17" t="s">
        <v>2173</v>
      </c>
      <c r="I17" t="s">
        <v>3606</v>
      </c>
      <c r="J17" t="s">
        <v>4086</v>
      </c>
      <c r="K17" t="s">
        <v>3619</v>
      </c>
      <c r="L17" t="s">
        <v>4079</v>
      </c>
      <c r="M17" t="s">
        <v>3844</v>
      </c>
      <c r="N17" t="s">
        <v>3768</v>
      </c>
      <c r="O17" t="s">
        <v>3780</v>
      </c>
    </row>
    <row r="18" spans="1:169" x14ac:dyDescent="0.4">
      <c r="A18" t="s">
        <v>5535</v>
      </c>
      <c r="B18" t="s">
        <v>5536</v>
      </c>
      <c r="C18">
        <v>1.25944403781248E-5</v>
      </c>
      <c r="D18">
        <v>1.25944403781248E-5</v>
      </c>
      <c r="E18">
        <v>1</v>
      </c>
      <c r="F18" t="s">
        <v>5537</v>
      </c>
      <c r="G18" t="s">
        <v>5538</v>
      </c>
      <c r="H18" t="s">
        <v>4364</v>
      </c>
      <c r="I18" t="s">
        <v>6083</v>
      </c>
      <c r="J18" t="s">
        <v>6060</v>
      </c>
      <c r="K18" t="s">
        <v>2837</v>
      </c>
      <c r="L18" t="s">
        <v>3634</v>
      </c>
      <c r="M18" t="s">
        <v>4699</v>
      </c>
      <c r="N18" t="s">
        <v>4368</v>
      </c>
      <c r="O18" t="s">
        <v>4365</v>
      </c>
      <c r="P18" t="s">
        <v>4371</v>
      </c>
      <c r="Q18" t="s">
        <v>6084</v>
      </c>
      <c r="R18" t="s">
        <v>6085</v>
      </c>
      <c r="S18" t="s">
        <v>6061</v>
      </c>
      <c r="T18" t="s">
        <v>6086</v>
      </c>
      <c r="U18" t="s">
        <v>6087</v>
      </c>
    </row>
    <row r="19" spans="1:169" x14ac:dyDescent="0.4">
      <c r="A19" t="s">
        <v>5451</v>
      </c>
      <c r="B19" t="s">
        <v>5452</v>
      </c>
      <c r="C19">
        <v>1.43958129093955E-5</v>
      </c>
      <c r="D19">
        <v>1.43958129093955E-5</v>
      </c>
      <c r="E19">
        <v>1</v>
      </c>
      <c r="F19" t="s">
        <v>4072</v>
      </c>
      <c r="G19" t="s">
        <v>6041</v>
      </c>
      <c r="H19" t="s">
        <v>2173</v>
      </c>
      <c r="I19" t="s">
        <v>3606</v>
      </c>
      <c r="J19" t="s">
        <v>6042</v>
      </c>
      <c r="K19" t="s">
        <v>4086</v>
      </c>
      <c r="L19" t="s">
        <v>3619</v>
      </c>
      <c r="M19" t="s">
        <v>4079</v>
      </c>
      <c r="N19" t="s">
        <v>3844</v>
      </c>
      <c r="O19" t="s">
        <v>3768</v>
      </c>
      <c r="P19" t="s">
        <v>3780</v>
      </c>
    </row>
    <row r="20" spans="1:169" x14ac:dyDescent="0.4">
      <c r="A20" t="s">
        <v>6088</v>
      </c>
      <c r="B20" t="s">
        <v>6089</v>
      </c>
      <c r="C20">
        <v>1.5071715337486499E-5</v>
      </c>
      <c r="D20">
        <v>1.5071715337486499E-5</v>
      </c>
      <c r="E20">
        <v>1</v>
      </c>
      <c r="F20" t="s">
        <v>6073</v>
      </c>
      <c r="G20" t="s">
        <v>4294</v>
      </c>
      <c r="H20" t="s">
        <v>5152</v>
      </c>
      <c r="I20" t="s">
        <v>4303</v>
      </c>
      <c r="J20" t="s">
        <v>6090</v>
      </c>
      <c r="K20" t="s">
        <v>5147</v>
      </c>
      <c r="L20" t="s">
        <v>6091</v>
      </c>
      <c r="M20" t="s">
        <v>6092</v>
      </c>
      <c r="N20" t="s">
        <v>4768</v>
      </c>
    </row>
    <row r="21" spans="1:169" x14ac:dyDescent="0.4">
      <c r="A21" t="s">
        <v>6093</v>
      </c>
      <c r="B21" t="s">
        <v>6094</v>
      </c>
      <c r="C21">
        <v>1.8226170657133602E-5</v>
      </c>
      <c r="D21">
        <v>1.8226170657133602E-5</v>
      </c>
      <c r="E21">
        <v>1</v>
      </c>
      <c r="F21" t="s">
        <v>6095</v>
      </c>
      <c r="G21" t="s">
        <v>4982</v>
      </c>
      <c r="H21" t="s">
        <v>6096</v>
      </c>
      <c r="I21" t="s">
        <v>6097</v>
      </c>
      <c r="J21" t="s">
        <v>6098</v>
      </c>
      <c r="K21" t="s">
        <v>4703</v>
      </c>
      <c r="L21" t="s">
        <v>6099</v>
      </c>
      <c r="M21" t="s">
        <v>6063</v>
      </c>
      <c r="N21" t="s">
        <v>6064</v>
      </c>
      <c r="O21" t="s">
        <v>6100</v>
      </c>
      <c r="P21" t="s">
        <v>6065</v>
      </c>
      <c r="Q21" t="s">
        <v>6101</v>
      </c>
      <c r="R21" t="s">
        <v>6067</v>
      </c>
      <c r="S21" t="s">
        <v>6102</v>
      </c>
      <c r="T21" t="s">
        <v>6103</v>
      </c>
      <c r="U21" t="s">
        <v>6068</v>
      </c>
      <c r="V21" t="s">
        <v>6104</v>
      </c>
      <c r="W21" t="s">
        <v>6069</v>
      </c>
      <c r="X21" t="s">
        <v>6070</v>
      </c>
      <c r="Y21" t="s">
        <v>6071</v>
      </c>
      <c r="Z21" t="s">
        <v>6105</v>
      </c>
      <c r="AA21" t="s">
        <v>3527</v>
      </c>
      <c r="AB21" t="s">
        <v>906</v>
      </c>
      <c r="AC21" t="s">
        <v>903</v>
      </c>
      <c r="AD21" t="s">
        <v>6106</v>
      </c>
      <c r="AE21" t="s">
        <v>6107</v>
      </c>
      <c r="AF21" t="s">
        <v>6108</v>
      </c>
      <c r="AG21" t="s">
        <v>6109</v>
      </c>
    </row>
    <row r="22" spans="1:169" x14ac:dyDescent="0.4">
      <c r="A22" t="s">
        <v>6110</v>
      </c>
      <c r="B22" t="s">
        <v>6111</v>
      </c>
      <c r="C22">
        <v>2.2325664578645601E-5</v>
      </c>
      <c r="D22">
        <v>2.2325664578645601E-5</v>
      </c>
      <c r="E22">
        <v>1</v>
      </c>
      <c r="F22" t="s">
        <v>6055</v>
      </c>
      <c r="G22" t="s">
        <v>4982</v>
      </c>
      <c r="H22" t="s">
        <v>5135</v>
      </c>
      <c r="I22" t="s">
        <v>5152</v>
      </c>
      <c r="J22" t="s">
        <v>3203</v>
      </c>
      <c r="K22" t="s">
        <v>6063</v>
      </c>
      <c r="L22" t="s">
        <v>6064</v>
      </c>
      <c r="M22" t="s">
        <v>4360</v>
      </c>
      <c r="N22" t="s">
        <v>6112</v>
      </c>
      <c r="O22" t="s">
        <v>4414</v>
      </c>
      <c r="P22" t="s">
        <v>5147</v>
      </c>
      <c r="Q22" t="s">
        <v>4364</v>
      </c>
      <c r="R22" t="s">
        <v>6065</v>
      </c>
      <c r="S22" t="s">
        <v>5136</v>
      </c>
      <c r="T22" t="s">
        <v>6039</v>
      </c>
      <c r="U22" t="s">
        <v>3695</v>
      </c>
      <c r="V22" t="s">
        <v>6091</v>
      </c>
      <c r="W22" t="s">
        <v>4362</v>
      </c>
      <c r="X22" t="s">
        <v>6040</v>
      </c>
      <c r="Y22" t="s">
        <v>6113</v>
      </c>
      <c r="Z22" t="s">
        <v>932</v>
      </c>
      <c r="AA22" t="s">
        <v>6092</v>
      </c>
      <c r="AB22" t="s">
        <v>3679</v>
      </c>
      <c r="AC22" t="s">
        <v>4361</v>
      </c>
      <c r="AD22" t="s">
        <v>5182</v>
      </c>
      <c r="AE22" t="s">
        <v>4768</v>
      </c>
      <c r="AF22" t="s">
        <v>6060</v>
      </c>
      <c r="AG22" t="s">
        <v>2090</v>
      </c>
      <c r="AH22" t="s">
        <v>6067</v>
      </c>
      <c r="AI22" t="s">
        <v>3634</v>
      </c>
      <c r="AJ22" t="s">
        <v>6102</v>
      </c>
      <c r="AK22" t="s">
        <v>6114</v>
      </c>
      <c r="AL22" t="s">
        <v>4368</v>
      </c>
      <c r="AM22" t="s">
        <v>5201</v>
      </c>
      <c r="AN22" t="s">
        <v>4365</v>
      </c>
      <c r="AO22" t="s">
        <v>6115</v>
      </c>
      <c r="AP22" t="s">
        <v>6116</v>
      </c>
      <c r="AQ22" t="s">
        <v>1067</v>
      </c>
      <c r="AR22" t="s">
        <v>4367</v>
      </c>
      <c r="AS22" t="s">
        <v>6117</v>
      </c>
      <c r="AT22" t="s">
        <v>6068</v>
      </c>
      <c r="AU22" t="s">
        <v>6118</v>
      </c>
      <c r="AV22" t="s">
        <v>4416</v>
      </c>
      <c r="AW22" t="s">
        <v>6119</v>
      </c>
      <c r="AX22" t="s">
        <v>6120</v>
      </c>
      <c r="AY22" t="s">
        <v>4371</v>
      </c>
      <c r="AZ22" t="s">
        <v>6121</v>
      </c>
      <c r="BA22" t="s">
        <v>4462</v>
      </c>
      <c r="BB22" t="s">
        <v>6046</v>
      </c>
      <c r="BC22" t="s">
        <v>6069</v>
      </c>
      <c r="BD22" t="s">
        <v>5210</v>
      </c>
      <c r="BE22" t="s">
        <v>6070</v>
      </c>
      <c r="BF22" t="s">
        <v>6122</v>
      </c>
      <c r="BG22" t="s">
        <v>4459</v>
      </c>
      <c r="BH22" t="s">
        <v>6123</v>
      </c>
      <c r="BI22" t="s">
        <v>4358</v>
      </c>
      <c r="BJ22" t="s">
        <v>6124</v>
      </c>
      <c r="BK22" t="s">
        <v>5262</v>
      </c>
      <c r="BL22" t="s">
        <v>6047</v>
      </c>
      <c r="BM22" t="s">
        <v>3447</v>
      </c>
      <c r="BN22" t="s">
        <v>6125</v>
      </c>
      <c r="BO22" t="s">
        <v>6071</v>
      </c>
      <c r="BP22" t="s">
        <v>6126</v>
      </c>
      <c r="BQ22" t="s">
        <v>6072</v>
      </c>
      <c r="BR22" t="s">
        <v>6127</v>
      </c>
      <c r="BS22" t="s">
        <v>6128</v>
      </c>
      <c r="BT22" t="s">
        <v>6061</v>
      </c>
      <c r="BU22" t="s">
        <v>4359</v>
      </c>
      <c r="BV22" t="s">
        <v>6129</v>
      </c>
      <c r="BW22" t="s">
        <v>6130</v>
      </c>
      <c r="BX22" t="s">
        <v>4380</v>
      </c>
      <c r="BY22" t="s">
        <v>6131</v>
      </c>
      <c r="BZ22" t="s">
        <v>6132</v>
      </c>
      <c r="CA22" t="s">
        <v>6133</v>
      </c>
      <c r="CB22" t="s">
        <v>6134</v>
      </c>
      <c r="CC22" t="s">
        <v>4466</v>
      </c>
      <c r="CD22" t="s">
        <v>2094</v>
      </c>
      <c r="CE22" t="s">
        <v>6135</v>
      </c>
      <c r="CF22" t="s">
        <v>6136</v>
      </c>
      <c r="CG22" t="s">
        <v>2367</v>
      </c>
      <c r="CH22" t="s">
        <v>2483</v>
      </c>
      <c r="CI22" t="s">
        <v>6137</v>
      </c>
      <c r="CJ22" t="s">
        <v>6138</v>
      </c>
      <c r="CK22" t="s">
        <v>4424</v>
      </c>
      <c r="CL22" t="s">
        <v>2183</v>
      </c>
      <c r="CM22" t="s">
        <v>6087</v>
      </c>
      <c r="CN22" t="s">
        <v>6139</v>
      </c>
      <c r="CO22" t="s">
        <v>6140</v>
      </c>
      <c r="CP22" t="s">
        <v>6079</v>
      </c>
      <c r="CQ22" t="s">
        <v>6141</v>
      </c>
      <c r="CR22" t="s">
        <v>6080</v>
      </c>
      <c r="CS22" t="s">
        <v>6142</v>
      </c>
      <c r="CT22" t="s">
        <v>6143</v>
      </c>
      <c r="CU22" t="s">
        <v>6144</v>
      </c>
      <c r="CV22" t="s">
        <v>6145</v>
      </c>
      <c r="CW22" t="s">
        <v>6146</v>
      </c>
      <c r="CX22" t="s">
        <v>6147</v>
      </c>
      <c r="CY22" t="s">
        <v>4397</v>
      </c>
      <c r="CZ22" t="s">
        <v>6148</v>
      </c>
      <c r="DA22" t="s">
        <v>6149</v>
      </c>
      <c r="DB22" t="s">
        <v>4417</v>
      </c>
      <c r="DC22" t="s">
        <v>6150</v>
      </c>
      <c r="DD22" t="s">
        <v>6151</v>
      </c>
      <c r="DE22" t="s">
        <v>4289</v>
      </c>
      <c r="DF22" t="s">
        <v>6152</v>
      </c>
      <c r="DG22" t="s">
        <v>1058</v>
      </c>
      <c r="DH22" t="s">
        <v>5121</v>
      </c>
      <c r="DI22" t="s">
        <v>5482</v>
      </c>
      <c r="DJ22" t="s">
        <v>6153</v>
      </c>
      <c r="DK22" t="s">
        <v>931</v>
      </c>
      <c r="DL22" t="s">
        <v>6081</v>
      </c>
      <c r="DM22" t="s">
        <v>1385</v>
      </c>
      <c r="DN22" t="s">
        <v>6154</v>
      </c>
      <c r="DO22" t="s">
        <v>6155</v>
      </c>
      <c r="DP22" t="s">
        <v>929</v>
      </c>
      <c r="DQ22" t="s">
        <v>4676</v>
      </c>
      <c r="DR22" t="s">
        <v>6156</v>
      </c>
      <c r="DS22" t="s">
        <v>6157</v>
      </c>
      <c r="DT22" t="s">
        <v>2229</v>
      </c>
      <c r="DU22" t="s">
        <v>6158</v>
      </c>
      <c r="DV22" t="s">
        <v>6159</v>
      </c>
      <c r="DW22" t="s">
        <v>6160</v>
      </c>
      <c r="DX22" t="s">
        <v>499</v>
      </c>
      <c r="DY22" t="s">
        <v>10</v>
      </c>
      <c r="DZ22" t="s">
        <v>5485</v>
      </c>
      <c r="EA22" t="s">
        <v>6161</v>
      </c>
      <c r="EB22" t="s">
        <v>6162</v>
      </c>
      <c r="EC22" t="s">
        <v>4290</v>
      </c>
      <c r="ED22" t="s">
        <v>6163</v>
      </c>
      <c r="EE22" t="s">
        <v>3801</v>
      </c>
      <c r="EF22" t="s">
        <v>3902</v>
      </c>
      <c r="EG22" t="s">
        <v>6164</v>
      </c>
      <c r="EH22" t="s">
        <v>6165</v>
      </c>
      <c r="EI22" t="s">
        <v>6166</v>
      </c>
      <c r="EJ22" t="s">
        <v>6167</v>
      </c>
      <c r="EK22" t="s">
        <v>6168</v>
      </c>
      <c r="EL22" t="s">
        <v>6169</v>
      </c>
      <c r="EM22" t="s">
        <v>6170</v>
      </c>
      <c r="EN22" t="s">
        <v>529</v>
      </c>
      <c r="EO22" t="s">
        <v>4713</v>
      </c>
      <c r="EP22" t="s">
        <v>2587</v>
      </c>
      <c r="EQ22" t="s">
        <v>6171</v>
      </c>
      <c r="ER22" t="s">
        <v>6172</v>
      </c>
      <c r="ES22" t="s">
        <v>6173</v>
      </c>
      <c r="ET22" t="s">
        <v>6174</v>
      </c>
      <c r="EU22" t="s">
        <v>6175</v>
      </c>
      <c r="EV22" t="s">
        <v>6082</v>
      </c>
      <c r="EW22" t="s">
        <v>6176</v>
      </c>
      <c r="EX22" t="s">
        <v>6177</v>
      </c>
      <c r="EY22" t="s">
        <v>6178</v>
      </c>
      <c r="EZ22" t="s">
        <v>6179</v>
      </c>
      <c r="FA22" t="s">
        <v>6180</v>
      </c>
      <c r="FB22" t="s">
        <v>3009</v>
      </c>
      <c r="FC22" t="s">
        <v>3775</v>
      </c>
      <c r="FD22" t="s">
        <v>6181</v>
      </c>
      <c r="FE22" t="s">
        <v>6182</v>
      </c>
      <c r="FF22" t="s">
        <v>6183</v>
      </c>
      <c r="FG22" t="s">
        <v>6184</v>
      </c>
      <c r="FH22" t="s">
        <v>6185</v>
      </c>
      <c r="FI22" t="s">
        <v>5484</v>
      </c>
      <c r="FJ22" t="s">
        <v>6186</v>
      </c>
      <c r="FK22" t="s">
        <v>6187</v>
      </c>
      <c r="FL22" t="s">
        <v>6188</v>
      </c>
      <c r="FM22" t="s">
        <v>3831</v>
      </c>
    </row>
    <row r="23" spans="1:169" x14ac:dyDescent="0.4">
      <c r="A23" t="s">
        <v>6189</v>
      </c>
      <c r="B23" t="s">
        <v>6190</v>
      </c>
      <c r="C23">
        <v>2.25712111781621E-5</v>
      </c>
      <c r="D23">
        <v>2.25712111781621E-5</v>
      </c>
      <c r="E23">
        <v>1</v>
      </c>
      <c r="F23" t="s">
        <v>4606</v>
      </c>
      <c r="G23" t="s">
        <v>4600</v>
      </c>
      <c r="H23" t="s">
        <v>4612</v>
      </c>
      <c r="I23" t="s">
        <v>4610</v>
      </c>
      <c r="J23" t="s">
        <v>4620</v>
      </c>
      <c r="K23" t="s">
        <v>4616</v>
      </c>
      <c r="L23" t="s">
        <v>6034</v>
      </c>
      <c r="M23" t="s">
        <v>4619</v>
      </c>
      <c r="N23" t="s">
        <v>6035</v>
      </c>
      <c r="O23" t="s">
        <v>6191</v>
      </c>
      <c r="P23" t="s">
        <v>3797</v>
      </c>
    </row>
    <row r="24" spans="1:169" x14ac:dyDescent="0.4">
      <c r="A24" t="s">
        <v>6192</v>
      </c>
      <c r="B24" t="s">
        <v>6193</v>
      </c>
      <c r="C24">
        <v>2.2816634821121699E-5</v>
      </c>
      <c r="D24">
        <v>2.2816634821121699E-5</v>
      </c>
      <c r="E24">
        <v>1</v>
      </c>
      <c r="F24" t="s">
        <v>6194</v>
      </c>
      <c r="G24" t="s">
        <v>6195</v>
      </c>
      <c r="H24" t="s">
        <v>6196</v>
      </c>
      <c r="I24" t="s">
        <v>6197</v>
      </c>
      <c r="J24" t="s">
        <v>6198</v>
      </c>
      <c r="K24" t="s">
        <v>6199</v>
      </c>
      <c r="L24" t="s">
        <v>6200</v>
      </c>
      <c r="M24" t="s">
        <v>6201</v>
      </c>
      <c r="N24" t="s">
        <v>774</v>
      </c>
      <c r="O24" t="s">
        <v>6202</v>
      </c>
      <c r="P24" t="s">
        <v>6203</v>
      </c>
      <c r="Q24" t="s">
        <v>6204</v>
      </c>
      <c r="R24" t="s">
        <v>758</v>
      </c>
      <c r="S24" t="s">
        <v>6205</v>
      </c>
      <c r="T24" t="s">
        <v>6206</v>
      </c>
      <c r="U24" t="s">
        <v>6207</v>
      </c>
    </row>
    <row r="25" spans="1:169" x14ac:dyDescent="0.4">
      <c r="A25" t="s">
        <v>6208</v>
      </c>
      <c r="B25" t="s">
        <v>6209</v>
      </c>
      <c r="C25">
        <v>2.5358539391007899E-5</v>
      </c>
      <c r="D25">
        <v>2.5358539391007899E-5</v>
      </c>
      <c r="E25">
        <v>1</v>
      </c>
      <c r="F25" t="s">
        <v>5537</v>
      </c>
      <c r="G25" t="s">
        <v>4386</v>
      </c>
      <c r="H25" t="s">
        <v>6210</v>
      </c>
      <c r="I25" t="s">
        <v>6211</v>
      </c>
      <c r="J25" t="s">
        <v>6212</v>
      </c>
      <c r="K25" t="s">
        <v>6213</v>
      </c>
      <c r="L25" t="s">
        <v>6214</v>
      </c>
    </row>
    <row r="26" spans="1:169" x14ac:dyDescent="0.4">
      <c r="A26" t="s">
        <v>6215</v>
      </c>
      <c r="B26" t="s">
        <v>6216</v>
      </c>
      <c r="C26">
        <v>2.668020574328E-5</v>
      </c>
      <c r="D26">
        <v>2.668020574328E-5</v>
      </c>
      <c r="E26">
        <v>1</v>
      </c>
      <c r="F26" t="s">
        <v>4703</v>
      </c>
      <c r="G26" t="s">
        <v>4360</v>
      </c>
      <c r="H26" t="s">
        <v>4362</v>
      </c>
      <c r="I26" t="s">
        <v>6040</v>
      </c>
      <c r="J26" t="s">
        <v>4361</v>
      </c>
      <c r="K26" t="s">
        <v>6103</v>
      </c>
      <c r="L26" t="s">
        <v>4367</v>
      </c>
      <c r="M26" t="s">
        <v>4358</v>
      </c>
      <c r="N26" t="s">
        <v>6072</v>
      </c>
      <c r="O26" t="s">
        <v>4359</v>
      </c>
    </row>
    <row r="27" spans="1:169" x14ac:dyDescent="0.4">
      <c r="A27" t="s">
        <v>6217</v>
      </c>
      <c r="B27" t="s">
        <v>6218</v>
      </c>
      <c r="C27">
        <v>4.7852377320708398E-5</v>
      </c>
      <c r="D27">
        <v>4.7852377320708398E-5</v>
      </c>
      <c r="E27">
        <v>1</v>
      </c>
      <c r="F27" t="s">
        <v>6073</v>
      </c>
      <c r="G27" t="s">
        <v>6095</v>
      </c>
      <c r="H27" t="s">
        <v>4294</v>
      </c>
      <c r="I27" t="s">
        <v>6096</v>
      </c>
      <c r="J27" t="s">
        <v>6097</v>
      </c>
      <c r="K27" t="s">
        <v>6098</v>
      </c>
      <c r="L27" t="s">
        <v>6099</v>
      </c>
    </row>
    <row r="28" spans="1:169" x14ac:dyDescent="0.4">
      <c r="A28" t="s">
        <v>4522</v>
      </c>
      <c r="B28" t="s">
        <v>4523</v>
      </c>
      <c r="C28">
        <v>5.5015357060217399E-5</v>
      </c>
      <c r="D28">
        <v>5.5015357060217399E-5</v>
      </c>
      <c r="E28">
        <v>1</v>
      </c>
      <c r="F28" t="s">
        <v>6073</v>
      </c>
      <c r="G28" t="s">
        <v>6036</v>
      </c>
      <c r="H28" t="s">
        <v>4294</v>
      </c>
      <c r="I28" t="s">
        <v>2935</v>
      </c>
      <c r="J28" t="s">
        <v>3367</v>
      </c>
      <c r="K28" t="s">
        <v>6037</v>
      </c>
      <c r="L28" t="s">
        <v>2172</v>
      </c>
      <c r="M28" t="s">
        <v>2168</v>
      </c>
      <c r="N28" t="s">
        <v>6219</v>
      </c>
      <c r="O28" t="s">
        <v>3413</v>
      </c>
      <c r="P28" t="s">
        <v>371</v>
      </c>
      <c r="Q28" t="s">
        <v>3221</v>
      </c>
      <c r="R28" t="s">
        <v>2163</v>
      </c>
      <c r="S28" t="s">
        <v>4408</v>
      </c>
      <c r="T28" t="s">
        <v>3654</v>
      </c>
      <c r="U28" t="s">
        <v>6101</v>
      </c>
      <c r="V28" t="s">
        <v>6058</v>
      </c>
      <c r="W28" t="s">
        <v>6197</v>
      </c>
      <c r="X28" t="s">
        <v>3444</v>
      </c>
      <c r="Y28" t="s">
        <v>6220</v>
      </c>
      <c r="Z28" t="s">
        <v>2146</v>
      </c>
      <c r="AA28" t="s">
        <v>6221</v>
      </c>
      <c r="AB28" t="s">
        <v>2045</v>
      </c>
      <c r="AC28" t="s">
        <v>6222</v>
      </c>
      <c r="AD28" t="s">
        <v>6042</v>
      </c>
      <c r="AE28" t="s">
        <v>3481</v>
      </c>
      <c r="AF28" t="s">
        <v>2500</v>
      </c>
      <c r="AG28" t="s">
        <v>6043</v>
      </c>
      <c r="AH28" t="s">
        <v>6044</v>
      </c>
      <c r="AI28" t="s">
        <v>5035</v>
      </c>
      <c r="AJ28" t="s">
        <v>3487</v>
      </c>
      <c r="AK28" t="s">
        <v>3706</v>
      </c>
      <c r="AL28" t="s">
        <v>4276</v>
      </c>
      <c r="AM28" t="s">
        <v>5229</v>
      </c>
      <c r="AN28" t="s">
        <v>2177</v>
      </c>
      <c r="AO28" t="s">
        <v>1552</v>
      </c>
      <c r="AP28" t="s">
        <v>4149</v>
      </c>
      <c r="AQ28" t="s">
        <v>3504</v>
      </c>
      <c r="AR28" t="s">
        <v>3491</v>
      </c>
      <c r="AS28" t="s">
        <v>6199</v>
      </c>
      <c r="AT28" t="s">
        <v>6045</v>
      </c>
      <c r="AU28" t="s">
        <v>3630</v>
      </c>
      <c r="AV28" t="s">
        <v>4462</v>
      </c>
      <c r="AW28" t="s">
        <v>3421</v>
      </c>
      <c r="AX28" t="s">
        <v>6046</v>
      </c>
      <c r="AY28" t="s">
        <v>5220</v>
      </c>
      <c r="AZ28" t="s">
        <v>6223</v>
      </c>
      <c r="BA28" t="s">
        <v>4524</v>
      </c>
      <c r="BB28" t="s">
        <v>4459</v>
      </c>
      <c r="BC28" t="s">
        <v>3264</v>
      </c>
      <c r="BD28" t="s">
        <v>3539</v>
      </c>
      <c r="BE28" t="s">
        <v>3390</v>
      </c>
      <c r="BF28" t="s">
        <v>2147</v>
      </c>
      <c r="BG28" t="s">
        <v>3442</v>
      </c>
      <c r="BH28" t="s">
        <v>3701</v>
      </c>
      <c r="BI28" t="s">
        <v>3234</v>
      </c>
      <c r="BJ28" t="s">
        <v>3310</v>
      </c>
      <c r="BK28" t="s">
        <v>6224</v>
      </c>
      <c r="BL28" t="s">
        <v>774</v>
      </c>
      <c r="BM28" t="s">
        <v>3527</v>
      </c>
      <c r="BN28" t="s">
        <v>3381</v>
      </c>
      <c r="BO28" t="s">
        <v>1554</v>
      </c>
      <c r="BP28" t="s">
        <v>6225</v>
      </c>
      <c r="BQ28" t="s">
        <v>6106</v>
      </c>
      <c r="BR28" t="s">
        <v>6226</v>
      </c>
      <c r="BS28" t="s">
        <v>4444</v>
      </c>
      <c r="BT28" t="s">
        <v>6227</v>
      </c>
      <c r="BU28" t="s">
        <v>6108</v>
      </c>
      <c r="BV28" t="s">
        <v>6135</v>
      </c>
      <c r="BW28" t="s">
        <v>2037</v>
      </c>
      <c r="BX28" t="s">
        <v>3860</v>
      </c>
      <c r="BY28" t="s">
        <v>3415</v>
      </c>
      <c r="BZ28" t="s">
        <v>6138</v>
      </c>
      <c r="CA28" t="s">
        <v>4424</v>
      </c>
      <c r="CB28" t="s">
        <v>6203</v>
      </c>
      <c r="CC28" t="s">
        <v>2580</v>
      </c>
      <c r="CD28" t="s">
        <v>6228</v>
      </c>
      <c r="CE28" t="s">
        <v>2183</v>
      </c>
      <c r="CF28" t="s">
        <v>6229</v>
      </c>
      <c r="CG28" t="s">
        <v>3473</v>
      </c>
      <c r="CH28" t="s">
        <v>2145</v>
      </c>
      <c r="CI28" t="s">
        <v>4278</v>
      </c>
      <c r="CJ28" t="s">
        <v>3483</v>
      </c>
      <c r="CK28" t="s">
        <v>2455</v>
      </c>
      <c r="CL28" t="s">
        <v>3459</v>
      </c>
      <c r="CM28" t="s">
        <v>3507</v>
      </c>
      <c r="CN28" t="s">
        <v>6230</v>
      </c>
      <c r="CO28" t="s">
        <v>4295</v>
      </c>
      <c r="CP28" t="s">
        <v>6231</v>
      </c>
      <c r="CQ28" t="s">
        <v>3392</v>
      </c>
      <c r="CR28" t="s">
        <v>3479</v>
      </c>
      <c r="CS28" t="s">
        <v>6232</v>
      </c>
      <c r="CT28" t="s">
        <v>3235</v>
      </c>
      <c r="CU28" t="s">
        <v>3688</v>
      </c>
      <c r="CV28" t="s">
        <v>2165</v>
      </c>
      <c r="CW28" t="s">
        <v>6233</v>
      </c>
      <c r="CX28" t="s">
        <v>6147</v>
      </c>
      <c r="CY28" t="s">
        <v>6234</v>
      </c>
      <c r="CZ28" t="s">
        <v>6235</v>
      </c>
      <c r="DA28" t="s">
        <v>4397</v>
      </c>
      <c r="DB28" t="s">
        <v>6236</v>
      </c>
      <c r="DC28" t="s">
        <v>6237</v>
      </c>
      <c r="DD28" t="s">
        <v>6204</v>
      </c>
      <c r="DE28" t="s">
        <v>1177</v>
      </c>
      <c r="DF28" t="s">
        <v>6238</v>
      </c>
    </row>
    <row r="29" spans="1:169" x14ac:dyDescent="0.4">
      <c r="A29" t="s">
        <v>5363</v>
      </c>
      <c r="B29" t="s">
        <v>5364</v>
      </c>
      <c r="C29">
        <v>5.6214566611716199E-5</v>
      </c>
      <c r="D29">
        <v>5.6214566611716199E-5</v>
      </c>
      <c r="E29">
        <v>1</v>
      </c>
      <c r="F29" t="s">
        <v>4072</v>
      </c>
      <c r="G29" t="s">
        <v>6041</v>
      </c>
      <c r="H29" t="s">
        <v>2173</v>
      </c>
      <c r="I29" t="s">
        <v>3606</v>
      </c>
      <c r="J29" t="s">
        <v>4086</v>
      </c>
      <c r="K29" t="s">
        <v>3619</v>
      </c>
      <c r="L29" t="s">
        <v>4079</v>
      </c>
      <c r="M29" t="s">
        <v>3844</v>
      </c>
      <c r="N29" t="s">
        <v>3768</v>
      </c>
      <c r="O29" t="s">
        <v>3780</v>
      </c>
    </row>
    <row r="30" spans="1:169" x14ac:dyDescent="0.4">
      <c r="A30" t="s">
        <v>6239</v>
      </c>
      <c r="B30" t="s">
        <v>6240</v>
      </c>
      <c r="C30">
        <v>6.5768644364656994E-5</v>
      </c>
      <c r="D30">
        <v>6.5768644364656994E-5</v>
      </c>
      <c r="E30">
        <v>1</v>
      </c>
      <c r="F30" t="s">
        <v>4902</v>
      </c>
      <c r="G30" t="s">
        <v>6241</v>
      </c>
      <c r="H30" t="s">
        <v>4911</v>
      </c>
      <c r="I30" t="s">
        <v>6157</v>
      </c>
      <c r="J30" t="s">
        <v>4903</v>
      </c>
      <c r="K30" t="s">
        <v>6162</v>
      </c>
      <c r="L30" t="s">
        <v>6242</v>
      </c>
      <c r="M30" t="s">
        <v>6168</v>
      </c>
      <c r="N30" t="s">
        <v>369</v>
      </c>
      <c r="O30" t="s">
        <v>4899</v>
      </c>
      <c r="P30" t="s">
        <v>6186</v>
      </c>
    </row>
    <row r="31" spans="1:169" x14ac:dyDescent="0.4">
      <c r="A31" t="s">
        <v>5342</v>
      </c>
      <c r="B31" t="s">
        <v>5343</v>
      </c>
      <c r="C31">
        <v>7.1911369123356904E-5</v>
      </c>
      <c r="D31">
        <v>7.1911369123356904E-5</v>
      </c>
      <c r="E31">
        <v>1</v>
      </c>
      <c r="F31" t="s">
        <v>3378</v>
      </c>
      <c r="G31" t="s">
        <v>3936</v>
      </c>
      <c r="H31" t="s">
        <v>3092</v>
      </c>
      <c r="I31" t="s">
        <v>6038</v>
      </c>
      <c r="J31" t="s">
        <v>4415</v>
      </c>
      <c r="K31" t="s">
        <v>6066</v>
      </c>
      <c r="L31" t="s">
        <v>3394</v>
      </c>
      <c r="M31" t="s">
        <v>3090</v>
      </c>
    </row>
    <row r="32" spans="1:169" x14ac:dyDescent="0.4">
      <c r="A32" t="s">
        <v>5005</v>
      </c>
      <c r="B32" t="s">
        <v>5006</v>
      </c>
      <c r="C32">
        <v>9.1801562778442796E-5</v>
      </c>
      <c r="D32">
        <v>9.1801562778442796E-5</v>
      </c>
      <c r="E32">
        <v>1</v>
      </c>
      <c r="F32" t="s">
        <v>6073</v>
      </c>
      <c r="G32" t="s">
        <v>6243</v>
      </c>
      <c r="H32" t="s">
        <v>4606</v>
      </c>
      <c r="I32" t="s">
        <v>4600</v>
      </c>
      <c r="J32" t="s">
        <v>4473</v>
      </c>
      <c r="K32" t="s">
        <v>5013</v>
      </c>
      <c r="L32" t="s">
        <v>4611</v>
      </c>
      <c r="M32" t="s">
        <v>2497</v>
      </c>
      <c r="N32" t="s">
        <v>6102</v>
      </c>
      <c r="O32" t="s">
        <v>4618</v>
      </c>
      <c r="P32" t="s">
        <v>6032</v>
      </c>
      <c r="Q32" t="s">
        <v>4612</v>
      </c>
      <c r="R32" t="s">
        <v>6103</v>
      </c>
      <c r="S32" t="s">
        <v>4610</v>
      </c>
      <c r="T32" t="s">
        <v>1721</v>
      </c>
      <c r="U32" t="s">
        <v>4602</v>
      </c>
      <c r="V32" t="s">
        <v>6104</v>
      </c>
      <c r="W32" t="s">
        <v>4620</v>
      </c>
      <c r="X32" t="s">
        <v>4607</v>
      </c>
      <c r="Y32" t="s">
        <v>6244</v>
      </c>
      <c r="Z32" t="s">
        <v>6033</v>
      </c>
      <c r="AA32" t="s">
        <v>6245</v>
      </c>
      <c r="AB32" t="s">
        <v>4613</v>
      </c>
      <c r="AC32" t="s">
        <v>4621</v>
      </c>
      <c r="AD32" t="s">
        <v>4616</v>
      </c>
      <c r="AE32" t="s">
        <v>4603</v>
      </c>
      <c r="AF32" t="s">
        <v>6246</v>
      </c>
      <c r="AG32" t="s">
        <v>4614</v>
      </c>
      <c r="AH32" t="s">
        <v>6247</v>
      </c>
      <c r="AI32" t="s">
        <v>6034</v>
      </c>
      <c r="AJ32" t="s">
        <v>4619</v>
      </c>
      <c r="AK32" t="s">
        <v>6248</v>
      </c>
      <c r="AL32" t="s">
        <v>6249</v>
      </c>
      <c r="AM32" t="s">
        <v>6250</v>
      </c>
      <c r="AN32" t="s">
        <v>6035</v>
      </c>
      <c r="AO32" t="s">
        <v>6251</v>
      </c>
      <c r="AP32" t="s">
        <v>4609</v>
      </c>
      <c r="AQ32" t="s">
        <v>6252</v>
      </c>
      <c r="AR32" t="s">
        <v>1385</v>
      </c>
      <c r="AS32" t="s">
        <v>4578</v>
      </c>
      <c r="AT32" t="s">
        <v>5014</v>
      </c>
      <c r="AU32" t="s">
        <v>4608</v>
      </c>
      <c r="AV32" t="s">
        <v>6253</v>
      </c>
      <c r="AW32" t="s">
        <v>5009</v>
      </c>
      <c r="AX32" t="s">
        <v>6254</v>
      </c>
      <c r="AY32" t="s">
        <v>6255</v>
      </c>
      <c r="AZ32" t="s">
        <v>6256</v>
      </c>
    </row>
    <row r="33" spans="1:39" x14ac:dyDescent="0.4">
      <c r="A33" t="s">
        <v>2727</v>
      </c>
      <c r="B33" t="s">
        <v>2728</v>
      </c>
      <c r="C33">
        <v>1.02563137933771E-4</v>
      </c>
      <c r="D33">
        <v>1.02563137933771E-4</v>
      </c>
      <c r="E33">
        <v>1</v>
      </c>
      <c r="F33" t="s">
        <v>2397</v>
      </c>
      <c r="G33" t="s">
        <v>2406</v>
      </c>
      <c r="H33" t="s">
        <v>4780</v>
      </c>
      <c r="I33" t="s">
        <v>4391</v>
      </c>
      <c r="J33" t="s">
        <v>2401</v>
      </c>
      <c r="K33" t="s">
        <v>4925</v>
      </c>
      <c r="L33" t="s">
        <v>2396</v>
      </c>
      <c r="M33" t="s">
        <v>2399</v>
      </c>
      <c r="N33" t="s">
        <v>2404</v>
      </c>
      <c r="O33" t="s">
        <v>2398</v>
      </c>
      <c r="P33" t="s">
        <v>6257</v>
      </c>
      <c r="Q33" t="s">
        <v>6258</v>
      </c>
      <c r="R33" t="s">
        <v>4779</v>
      </c>
      <c r="S33" t="s">
        <v>4783</v>
      </c>
      <c r="T33" t="s">
        <v>4782</v>
      </c>
      <c r="U33" t="s">
        <v>2403</v>
      </c>
    </row>
    <row r="34" spans="1:39" x14ac:dyDescent="0.4">
      <c r="A34" t="s">
        <v>6259</v>
      </c>
      <c r="B34" t="s">
        <v>6260</v>
      </c>
      <c r="C34">
        <v>1.3086091447912299E-4</v>
      </c>
      <c r="D34">
        <v>1.3086091447912299E-4</v>
      </c>
      <c r="E34">
        <v>1</v>
      </c>
      <c r="F34" t="s">
        <v>3678</v>
      </c>
      <c r="G34" t="s">
        <v>3712</v>
      </c>
      <c r="H34" t="s">
        <v>6049</v>
      </c>
      <c r="I34" t="s">
        <v>6131</v>
      </c>
      <c r="J34" t="s">
        <v>3766</v>
      </c>
      <c r="K34" t="s">
        <v>6214</v>
      </c>
      <c r="L34" t="s">
        <v>6050</v>
      </c>
      <c r="M34" t="s">
        <v>3980</v>
      </c>
      <c r="N34" t="s">
        <v>4130</v>
      </c>
      <c r="O34" t="s">
        <v>6261</v>
      </c>
      <c r="P34" t="s">
        <v>6148</v>
      </c>
    </row>
    <row r="35" spans="1:39" x14ac:dyDescent="0.4">
      <c r="A35" t="s">
        <v>6262</v>
      </c>
      <c r="B35" t="s">
        <v>6263</v>
      </c>
      <c r="C35">
        <v>1.3836712856515901E-4</v>
      </c>
      <c r="D35">
        <v>1.3836712856515901E-4</v>
      </c>
      <c r="E35">
        <v>1</v>
      </c>
      <c r="F35" t="s">
        <v>6039</v>
      </c>
      <c r="G35" t="s">
        <v>3678</v>
      </c>
      <c r="H35" t="s">
        <v>3712</v>
      </c>
      <c r="I35" t="s">
        <v>4416</v>
      </c>
      <c r="J35" t="s">
        <v>6047</v>
      </c>
      <c r="K35" t="s">
        <v>3766</v>
      </c>
      <c r="L35" t="s">
        <v>3980</v>
      </c>
      <c r="M35" t="s">
        <v>4130</v>
      </c>
      <c r="N35" t="s">
        <v>6261</v>
      </c>
      <c r="O35" t="s">
        <v>4417</v>
      </c>
      <c r="P35" t="s">
        <v>6264</v>
      </c>
    </row>
    <row r="36" spans="1:39" x14ac:dyDescent="0.4">
      <c r="A36" t="s">
        <v>6265</v>
      </c>
      <c r="B36" t="s">
        <v>6266</v>
      </c>
      <c r="C36">
        <v>1.46713775770065E-4</v>
      </c>
      <c r="D36">
        <v>1.46713775770065E-4</v>
      </c>
      <c r="E36">
        <v>1</v>
      </c>
      <c r="F36" t="s">
        <v>4606</v>
      </c>
      <c r="G36" t="s">
        <v>4600</v>
      </c>
      <c r="H36" t="s">
        <v>4612</v>
      </c>
      <c r="I36" t="s">
        <v>4610</v>
      </c>
      <c r="J36" t="s">
        <v>4620</v>
      </c>
      <c r="K36" t="s">
        <v>4616</v>
      </c>
      <c r="L36" t="s">
        <v>6034</v>
      </c>
      <c r="M36" t="s">
        <v>4619</v>
      </c>
      <c r="N36" t="s">
        <v>6035</v>
      </c>
      <c r="O36" t="s">
        <v>3797</v>
      </c>
    </row>
    <row r="37" spans="1:39" x14ac:dyDescent="0.4">
      <c r="A37" t="s">
        <v>6267</v>
      </c>
      <c r="B37" t="s">
        <v>6268</v>
      </c>
      <c r="C37">
        <v>1.6931825651917299E-4</v>
      </c>
      <c r="D37">
        <v>1.6931825651917299E-4</v>
      </c>
      <c r="E37">
        <v>1</v>
      </c>
      <c r="F37" t="s">
        <v>6063</v>
      </c>
      <c r="G37" t="s">
        <v>6064</v>
      </c>
      <c r="H37" t="s">
        <v>6065</v>
      </c>
      <c r="I37" t="s">
        <v>6067</v>
      </c>
      <c r="J37" t="s">
        <v>6068</v>
      </c>
      <c r="K37" t="s">
        <v>6069</v>
      </c>
      <c r="L37" t="s">
        <v>6070</v>
      </c>
      <c r="M37" t="s">
        <v>6071</v>
      </c>
    </row>
    <row r="38" spans="1:39" x14ac:dyDescent="0.4">
      <c r="A38" t="s">
        <v>6269</v>
      </c>
      <c r="B38" t="s">
        <v>6270</v>
      </c>
      <c r="C38">
        <v>1.6931825651917299E-4</v>
      </c>
      <c r="D38">
        <v>1.6931825651917299E-4</v>
      </c>
      <c r="E38">
        <v>1</v>
      </c>
      <c r="F38" t="s">
        <v>6063</v>
      </c>
      <c r="G38" t="s">
        <v>6064</v>
      </c>
      <c r="H38" t="s">
        <v>6065</v>
      </c>
      <c r="I38" t="s">
        <v>6067</v>
      </c>
      <c r="J38" t="s">
        <v>6068</v>
      </c>
      <c r="K38" t="s">
        <v>6069</v>
      </c>
      <c r="L38" t="s">
        <v>6070</v>
      </c>
      <c r="M38" t="s">
        <v>6071</v>
      </c>
    </row>
    <row r="39" spans="1:39" x14ac:dyDescent="0.4">
      <c r="A39" t="s">
        <v>6271</v>
      </c>
      <c r="B39" t="s">
        <v>8172</v>
      </c>
      <c r="C39">
        <v>1.8354340487871E-4</v>
      </c>
      <c r="D39">
        <v>1.8354340487871E-4</v>
      </c>
      <c r="E39">
        <v>1</v>
      </c>
      <c r="F39" t="s">
        <v>4360</v>
      </c>
      <c r="G39" t="s">
        <v>6040</v>
      </c>
      <c r="H39" t="s">
        <v>4361</v>
      </c>
      <c r="I39" t="s">
        <v>4358</v>
      </c>
      <c r="J39" t="s">
        <v>6072</v>
      </c>
      <c r="K39" t="s">
        <v>4359</v>
      </c>
    </row>
    <row r="40" spans="1:39" x14ac:dyDescent="0.4">
      <c r="A40" t="s">
        <v>6272</v>
      </c>
      <c r="B40" t="s">
        <v>6273</v>
      </c>
      <c r="C40">
        <v>1.8506480768502E-4</v>
      </c>
      <c r="D40">
        <v>1.8506480768502E-4</v>
      </c>
      <c r="E40">
        <v>1</v>
      </c>
      <c r="F40" t="s">
        <v>4347</v>
      </c>
      <c r="G40" t="s">
        <v>5353</v>
      </c>
      <c r="H40" t="s">
        <v>4349</v>
      </c>
      <c r="I40" t="s">
        <v>6116</v>
      </c>
      <c r="J40" t="s">
        <v>5487</v>
      </c>
      <c r="K40" t="s">
        <v>6124</v>
      </c>
      <c r="L40" t="s">
        <v>2183</v>
      </c>
      <c r="M40" t="s">
        <v>4352</v>
      </c>
      <c r="N40" t="s">
        <v>4350</v>
      </c>
      <c r="O40" t="s">
        <v>4397</v>
      </c>
      <c r="P40" t="s">
        <v>6051</v>
      </c>
      <c r="Q40" t="s">
        <v>6274</v>
      </c>
      <c r="R40" t="s">
        <v>6275</v>
      </c>
      <c r="S40" t="s">
        <v>6052</v>
      </c>
      <c r="T40" t="s">
        <v>4193</v>
      </c>
    </row>
    <row r="41" spans="1:39" x14ac:dyDescent="0.4">
      <c r="A41" t="s">
        <v>6276</v>
      </c>
      <c r="B41" t="s">
        <v>8173</v>
      </c>
      <c r="C41">
        <v>2.4750023900590702E-4</v>
      </c>
      <c r="D41">
        <v>2.4750023900590702E-4</v>
      </c>
      <c r="E41">
        <v>1</v>
      </c>
      <c r="F41" t="s">
        <v>4360</v>
      </c>
      <c r="G41" t="s">
        <v>4362</v>
      </c>
      <c r="H41" t="s">
        <v>6040</v>
      </c>
      <c r="I41" t="s">
        <v>4361</v>
      </c>
      <c r="J41" t="s">
        <v>6103</v>
      </c>
      <c r="K41" t="s">
        <v>4367</v>
      </c>
      <c r="L41" t="s">
        <v>4358</v>
      </c>
      <c r="M41" t="s">
        <v>6072</v>
      </c>
      <c r="N41" t="s">
        <v>4359</v>
      </c>
    </row>
    <row r="42" spans="1:39" x14ac:dyDescent="0.4">
      <c r="A42" t="s">
        <v>6277</v>
      </c>
      <c r="B42" t="s">
        <v>6278</v>
      </c>
      <c r="C42">
        <v>2.6428158490260102E-4</v>
      </c>
      <c r="D42">
        <v>2.6428158490260102E-4</v>
      </c>
      <c r="E42">
        <v>1</v>
      </c>
      <c r="F42" t="s">
        <v>6055</v>
      </c>
      <c r="G42" t="s">
        <v>4982</v>
      </c>
      <c r="H42" t="s">
        <v>5135</v>
      </c>
      <c r="I42" t="s">
        <v>3203</v>
      </c>
      <c r="J42" t="s">
        <v>6057</v>
      </c>
      <c r="K42" t="s">
        <v>5136</v>
      </c>
      <c r="L42" t="s">
        <v>5209</v>
      </c>
      <c r="M42" t="s">
        <v>5201</v>
      </c>
    </row>
    <row r="43" spans="1:39" x14ac:dyDescent="0.4">
      <c r="A43" t="s">
        <v>6279</v>
      </c>
      <c r="B43" t="s">
        <v>6280</v>
      </c>
      <c r="C43">
        <v>3.1043208282709899E-4</v>
      </c>
      <c r="D43">
        <v>3.1043208282709899E-4</v>
      </c>
      <c r="E43">
        <v>1</v>
      </c>
      <c r="F43" t="s">
        <v>4386</v>
      </c>
      <c r="G43" t="s">
        <v>6210</v>
      </c>
      <c r="H43" t="s">
        <v>6211</v>
      </c>
      <c r="I43" t="s">
        <v>6212</v>
      </c>
      <c r="J43" t="s">
        <v>6213</v>
      </c>
      <c r="K43" t="s">
        <v>6214</v>
      </c>
    </row>
    <row r="44" spans="1:39" x14ac:dyDescent="0.4">
      <c r="A44" t="s">
        <v>6281</v>
      </c>
      <c r="B44" t="s">
        <v>5435</v>
      </c>
      <c r="C44">
        <v>3.1043208282709899E-4</v>
      </c>
      <c r="D44">
        <v>3.1043208282709899E-4</v>
      </c>
      <c r="E44">
        <v>1</v>
      </c>
      <c r="F44" t="s">
        <v>4386</v>
      </c>
      <c r="G44" t="s">
        <v>6210</v>
      </c>
      <c r="H44" t="s">
        <v>6211</v>
      </c>
      <c r="I44" t="s">
        <v>6212</v>
      </c>
      <c r="J44" t="s">
        <v>6213</v>
      </c>
      <c r="K44" t="s">
        <v>6214</v>
      </c>
    </row>
    <row r="45" spans="1:39" x14ac:dyDescent="0.4">
      <c r="A45" t="s">
        <v>5425</v>
      </c>
      <c r="B45" t="s">
        <v>5426</v>
      </c>
      <c r="C45">
        <v>3.6219177892424698E-4</v>
      </c>
      <c r="D45">
        <v>3.6219177892424698E-4</v>
      </c>
      <c r="E45">
        <v>1</v>
      </c>
      <c r="F45" t="s">
        <v>6282</v>
      </c>
      <c r="G45" t="s">
        <v>6283</v>
      </c>
      <c r="H45" t="s">
        <v>4072</v>
      </c>
      <c r="I45" t="s">
        <v>6041</v>
      </c>
      <c r="J45" t="s">
        <v>2173</v>
      </c>
      <c r="K45" t="s">
        <v>3606</v>
      </c>
      <c r="L45" t="s">
        <v>4086</v>
      </c>
      <c r="M45" t="s">
        <v>3619</v>
      </c>
      <c r="N45" t="s">
        <v>4079</v>
      </c>
      <c r="O45" t="s">
        <v>3844</v>
      </c>
      <c r="P45" t="s">
        <v>3768</v>
      </c>
      <c r="Q45" t="s">
        <v>6284</v>
      </c>
      <c r="R45" t="s">
        <v>3780</v>
      </c>
      <c r="S45" t="s">
        <v>2452</v>
      </c>
      <c r="T45" t="s">
        <v>4196</v>
      </c>
      <c r="U45" t="s">
        <v>5427</v>
      </c>
      <c r="V45" t="s">
        <v>4388</v>
      </c>
      <c r="W45" t="s">
        <v>6285</v>
      </c>
      <c r="X45" t="s">
        <v>4394</v>
      </c>
      <c r="Y45" t="s">
        <v>6062</v>
      </c>
      <c r="Z45" t="s">
        <v>4887</v>
      </c>
      <c r="AA45" t="s">
        <v>4098</v>
      </c>
      <c r="AB45" t="s">
        <v>4390</v>
      </c>
      <c r="AC45" t="s">
        <v>3473</v>
      </c>
      <c r="AD45" t="s">
        <v>3483</v>
      </c>
      <c r="AE45" t="s">
        <v>3899</v>
      </c>
      <c r="AF45" t="s">
        <v>5431</v>
      </c>
      <c r="AG45" t="s">
        <v>5430</v>
      </c>
      <c r="AH45" t="s">
        <v>6286</v>
      </c>
      <c r="AI45" t="s">
        <v>3769</v>
      </c>
      <c r="AJ45" t="s">
        <v>6287</v>
      </c>
      <c r="AK45" t="s">
        <v>2286</v>
      </c>
      <c r="AL45" t="s">
        <v>4376</v>
      </c>
      <c r="AM45" t="s">
        <v>2296</v>
      </c>
    </row>
    <row r="46" spans="1:39" x14ac:dyDescent="0.4">
      <c r="A46" t="s">
        <v>2389</v>
      </c>
      <c r="B46" t="s">
        <v>2390</v>
      </c>
      <c r="C46">
        <v>3.6224219414477402E-4</v>
      </c>
      <c r="D46">
        <v>3.6224219414477402E-4</v>
      </c>
      <c r="E46">
        <v>1</v>
      </c>
      <c r="F46" t="s">
        <v>2397</v>
      </c>
      <c r="G46" t="s">
        <v>2406</v>
      </c>
      <c r="H46" t="s">
        <v>4780</v>
      </c>
      <c r="I46" t="s">
        <v>4391</v>
      </c>
      <c r="J46" t="s">
        <v>2401</v>
      </c>
      <c r="K46" t="s">
        <v>4925</v>
      </c>
      <c r="L46" t="s">
        <v>2396</v>
      </c>
      <c r="M46" t="s">
        <v>2399</v>
      </c>
      <c r="N46" t="s">
        <v>2404</v>
      </c>
      <c r="O46" t="s">
        <v>2398</v>
      </c>
      <c r="P46" t="s">
        <v>6257</v>
      </c>
      <c r="Q46" t="s">
        <v>6258</v>
      </c>
      <c r="R46" t="s">
        <v>4779</v>
      </c>
      <c r="S46" t="s">
        <v>4783</v>
      </c>
      <c r="T46" t="s">
        <v>4782</v>
      </c>
      <c r="U46" t="s">
        <v>2403</v>
      </c>
    </row>
    <row r="47" spans="1:39" x14ac:dyDescent="0.4">
      <c r="A47" t="s">
        <v>6288</v>
      </c>
      <c r="B47" t="s">
        <v>6289</v>
      </c>
      <c r="C47">
        <v>3.96593715572563E-4</v>
      </c>
      <c r="D47">
        <v>3.96593715572563E-4</v>
      </c>
      <c r="E47">
        <v>1</v>
      </c>
      <c r="F47" t="s">
        <v>4364</v>
      </c>
      <c r="G47" t="s">
        <v>6060</v>
      </c>
      <c r="H47" t="s">
        <v>2090</v>
      </c>
      <c r="I47" t="s">
        <v>4368</v>
      </c>
      <c r="J47" t="s">
        <v>4365</v>
      </c>
      <c r="K47" t="s">
        <v>4371</v>
      </c>
      <c r="L47" t="s">
        <v>6061</v>
      </c>
    </row>
    <row r="48" spans="1:39" x14ac:dyDescent="0.4">
      <c r="A48" t="s">
        <v>6290</v>
      </c>
      <c r="B48" t="s">
        <v>6291</v>
      </c>
      <c r="C48">
        <v>4.0505083414891802E-4</v>
      </c>
      <c r="D48">
        <v>4.0505083414891802E-4</v>
      </c>
      <c r="E48">
        <v>1</v>
      </c>
      <c r="F48" t="s">
        <v>6090</v>
      </c>
      <c r="G48" t="s">
        <v>3660</v>
      </c>
      <c r="H48" t="s">
        <v>3681</v>
      </c>
      <c r="I48" t="s">
        <v>6292</v>
      </c>
      <c r="J48" t="s">
        <v>3742</v>
      </c>
      <c r="K48" t="s">
        <v>4611</v>
      </c>
      <c r="L48" t="s">
        <v>6293</v>
      </c>
      <c r="M48" t="s">
        <v>6294</v>
      </c>
      <c r="N48" t="s">
        <v>6295</v>
      </c>
      <c r="O48" t="s">
        <v>5376</v>
      </c>
      <c r="P48" t="s">
        <v>6296</v>
      </c>
      <c r="Q48" t="s">
        <v>6297</v>
      </c>
      <c r="R48" t="s">
        <v>6298</v>
      </c>
      <c r="S48" t="s">
        <v>4618</v>
      </c>
      <c r="T48" t="s">
        <v>6032</v>
      </c>
      <c r="U48" t="s">
        <v>6299</v>
      </c>
      <c r="V48" t="s">
        <v>6300</v>
      </c>
      <c r="W48" t="s">
        <v>4602</v>
      </c>
      <c r="X48" t="s">
        <v>2396</v>
      </c>
      <c r="Y48" t="s">
        <v>6200</v>
      </c>
      <c r="Z48" t="s">
        <v>6301</v>
      </c>
      <c r="AA48" t="s">
        <v>4607</v>
      </c>
      <c r="AB48" t="s">
        <v>6033</v>
      </c>
      <c r="AC48" t="s">
        <v>6072</v>
      </c>
      <c r="AD48" t="s">
        <v>6257</v>
      </c>
      <c r="AE48" t="s">
        <v>6302</v>
      </c>
      <c r="AF48" t="s">
        <v>4613</v>
      </c>
      <c r="AG48" t="s">
        <v>4621</v>
      </c>
      <c r="AH48" t="s">
        <v>4603</v>
      </c>
      <c r="AI48" t="s">
        <v>6303</v>
      </c>
      <c r="AJ48" t="s">
        <v>6132</v>
      </c>
      <c r="AK48" t="s">
        <v>4614</v>
      </c>
      <c r="AL48" t="s">
        <v>6304</v>
      </c>
    </row>
    <row r="49" spans="1:77" x14ac:dyDescent="0.4">
      <c r="A49" t="s">
        <v>6305</v>
      </c>
      <c r="B49" t="s">
        <v>6306</v>
      </c>
      <c r="C49">
        <v>4.3835036866339203E-4</v>
      </c>
      <c r="D49">
        <v>4.3835036866339203E-4</v>
      </c>
      <c r="E49">
        <v>1</v>
      </c>
      <c r="F49" t="s">
        <v>6039</v>
      </c>
      <c r="G49" t="s">
        <v>5353</v>
      </c>
      <c r="H49" t="s">
        <v>5487</v>
      </c>
      <c r="I49" t="s">
        <v>4416</v>
      </c>
      <c r="J49" t="s">
        <v>4386</v>
      </c>
      <c r="K49" t="s">
        <v>6047</v>
      </c>
      <c r="L49" t="s">
        <v>6214</v>
      </c>
      <c r="M49" t="s">
        <v>4417</v>
      </c>
      <c r="N49" t="s">
        <v>6051</v>
      </c>
      <c r="O49" t="s">
        <v>6052</v>
      </c>
      <c r="P49" t="s">
        <v>4193</v>
      </c>
    </row>
    <row r="50" spans="1:77" x14ac:dyDescent="0.4">
      <c r="A50" t="s">
        <v>6307</v>
      </c>
      <c r="B50" t="s">
        <v>6308</v>
      </c>
      <c r="C50">
        <v>4.7150582771330398E-4</v>
      </c>
      <c r="D50">
        <v>4.7150582771330398E-4</v>
      </c>
      <c r="E50">
        <v>1</v>
      </c>
      <c r="F50" t="s">
        <v>6095</v>
      </c>
      <c r="G50" t="s">
        <v>6096</v>
      </c>
      <c r="H50" t="s">
        <v>6097</v>
      </c>
      <c r="I50" t="s">
        <v>6098</v>
      </c>
      <c r="J50" t="s">
        <v>6099</v>
      </c>
      <c r="K50" t="s">
        <v>6100</v>
      </c>
      <c r="L50" t="s">
        <v>4408</v>
      </c>
    </row>
    <row r="51" spans="1:77" x14ac:dyDescent="0.4">
      <c r="A51" t="s">
        <v>6309</v>
      </c>
      <c r="B51" t="s">
        <v>6310</v>
      </c>
      <c r="C51">
        <v>5.8542115355958804E-4</v>
      </c>
      <c r="D51">
        <v>5.8542115355958804E-4</v>
      </c>
      <c r="E51">
        <v>1</v>
      </c>
      <c r="F51" t="s">
        <v>6063</v>
      </c>
      <c r="G51" t="s">
        <v>6064</v>
      </c>
      <c r="H51" t="s">
        <v>6065</v>
      </c>
      <c r="I51" t="s">
        <v>6067</v>
      </c>
      <c r="J51" t="s">
        <v>6068</v>
      </c>
      <c r="K51" t="s">
        <v>6069</v>
      </c>
      <c r="L51" t="s">
        <v>6070</v>
      </c>
      <c r="M51" t="s">
        <v>6071</v>
      </c>
    </row>
    <row r="52" spans="1:77" x14ac:dyDescent="0.4">
      <c r="A52" t="s">
        <v>6311</v>
      </c>
      <c r="B52" t="s">
        <v>6312</v>
      </c>
      <c r="C52">
        <v>5.8542115355958804E-4</v>
      </c>
      <c r="D52">
        <v>5.8542115355958804E-4</v>
      </c>
      <c r="E52">
        <v>1</v>
      </c>
      <c r="F52" t="s">
        <v>6063</v>
      </c>
      <c r="G52" t="s">
        <v>6064</v>
      </c>
      <c r="H52" t="s">
        <v>6065</v>
      </c>
      <c r="I52" t="s">
        <v>6067</v>
      </c>
      <c r="J52" t="s">
        <v>6068</v>
      </c>
      <c r="K52" t="s">
        <v>6069</v>
      </c>
      <c r="L52" t="s">
        <v>6070</v>
      </c>
      <c r="M52" t="s">
        <v>6071</v>
      </c>
    </row>
    <row r="53" spans="1:77" x14ac:dyDescent="0.4">
      <c r="A53" t="s">
        <v>6313</v>
      </c>
      <c r="B53" t="s">
        <v>1031</v>
      </c>
      <c r="C53">
        <v>7.0074508648673695E-4</v>
      </c>
      <c r="D53">
        <v>7.0074508648673695E-4</v>
      </c>
      <c r="E53">
        <v>1</v>
      </c>
      <c r="F53" t="s">
        <v>6095</v>
      </c>
      <c r="G53" t="s">
        <v>6096</v>
      </c>
      <c r="H53" t="s">
        <v>3604</v>
      </c>
      <c r="I53" t="s">
        <v>6097</v>
      </c>
      <c r="J53" t="s">
        <v>6098</v>
      </c>
      <c r="K53" t="s">
        <v>6099</v>
      </c>
      <c r="L53" t="s">
        <v>5295</v>
      </c>
      <c r="M53" t="s">
        <v>3614</v>
      </c>
      <c r="N53" t="s">
        <v>6100</v>
      </c>
    </row>
    <row r="54" spans="1:77" x14ac:dyDescent="0.4">
      <c r="A54" t="s">
        <v>6314</v>
      </c>
      <c r="B54" t="s">
        <v>6315</v>
      </c>
      <c r="C54">
        <v>7.8727292127450503E-4</v>
      </c>
      <c r="D54">
        <v>7.8727292127450503E-4</v>
      </c>
      <c r="E54">
        <v>1</v>
      </c>
      <c r="F54" t="s">
        <v>5537</v>
      </c>
      <c r="G54" t="s">
        <v>4386</v>
      </c>
      <c r="H54" t="s">
        <v>6210</v>
      </c>
      <c r="I54" t="s">
        <v>6211</v>
      </c>
      <c r="J54" t="s">
        <v>6212</v>
      </c>
      <c r="K54" t="s">
        <v>6213</v>
      </c>
      <c r="L54" t="s">
        <v>6214</v>
      </c>
    </row>
    <row r="55" spans="1:77" x14ac:dyDescent="0.4">
      <c r="A55" t="s">
        <v>5470</v>
      </c>
      <c r="B55" t="s">
        <v>5471</v>
      </c>
      <c r="C55">
        <v>8.3683626616653595E-4</v>
      </c>
      <c r="D55">
        <v>8.3683626616653595E-4</v>
      </c>
      <c r="E55">
        <v>1</v>
      </c>
      <c r="F55" t="s">
        <v>6037</v>
      </c>
      <c r="G55" t="s">
        <v>4360</v>
      </c>
      <c r="H55" t="s">
        <v>4414</v>
      </c>
      <c r="I55" t="s">
        <v>4362</v>
      </c>
      <c r="J55" t="s">
        <v>6040</v>
      </c>
      <c r="K55" t="s">
        <v>4361</v>
      </c>
      <c r="L55" t="s">
        <v>4413</v>
      </c>
      <c r="M55" t="s">
        <v>4421</v>
      </c>
      <c r="N55" t="s">
        <v>4407</v>
      </c>
      <c r="O55" t="s">
        <v>4367</v>
      </c>
      <c r="P55" t="s">
        <v>2177</v>
      </c>
      <c r="Q55" t="s">
        <v>4426</v>
      </c>
    </row>
    <row r="56" spans="1:77" x14ac:dyDescent="0.4">
      <c r="A56" t="s">
        <v>6316</v>
      </c>
      <c r="B56" t="s">
        <v>6317</v>
      </c>
      <c r="C56">
        <v>9.06871265610371E-4</v>
      </c>
      <c r="D56">
        <v>9.06871265610371E-4</v>
      </c>
      <c r="E56">
        <v>1</v>
      </c>
      <c r="F56" t="s">
        <v>4364</v>
      </c>
      <c r="G56" t="s">
        <v>6060</v>
      </c>
      <c r="H56" t="s">
        <v>2090</v>
      </c>
      <c r="I56" t="s">
        <v>4368</v>
      </c>
      <c r="J56" t="s">
        <v>4365</v>
      </c>
      <c r="K56" t="s">
        <v>4371</v>
      </c>
      <c r="L56" t="s">
        <v>6061</v>
      </c>
    </row>
    <row r="57" spans="1:77" x14ac:dyDescent="0.4">
      <c r="A57" t="s">
        <v>6318</v>
      </c>
      <c r="B57" t="s">
        <v>6319</v>
      </c>
      <c r="C57">
        <v>9.3685954950916697E-4</v>
      </c>
      <c r="D57">
        <v>9.3685954950916697E-4</v>
      </c>
      <c r="E57">
        <v>1</v>
      </c>
      <c r="F57" t="s">
        <v>6194</v>
      </c>
      <c r="G57" t="s">
        <v>6195</v>
      </c>
      <c r="H57" t="s">
        <v>6196</v>
      </c>
      <c r="I57" t="s">
        <v>371</v>
      </c>
      <c r="J57" t="s">
        <v>3856</v>
      </c>
      <c r="K57" t="s">
        <v>6320</v>
      </c>
      <c r="L57" t="s">
        <v>6321</v>
      </c>
      <c r="M57" t="s">
        <v>6322</v>
      </c>
      <c r="N57" t="s">
        <v>6323</v>
      </c>
      <c r="O57" t="s">
        <v>6324</v>
      </c>
      <c r="P57" t="s">
        <v>3849</v>
      </c>
      <c r="Q57" t="s">
        <v>6325</v>
      </c>
      <c r="R57" t="s">
        <v>6326</v>
      </c>
      <c r="S57" t="s">
        <v>6327</v>
      </c>
      <c r="T57" t="s">
        <v>6121</v>
      </c>
      <c r="U57" t="s">
        <v>4386</v>
      </c>
      <c r="V57" t="s">
        <v>4462</v>
      </c>
      <c r="W57" t="s">
        <v>6200</v>
      </c>
      <c r="X57" t="s">
        <v>6049</v>
      </c>
      <c r="Y57" t="s">
        <v>4459</v>
      </c>
      <c r="Z57" t="s">
        <v>2851</v>
      </c>
      <c r="AA57" t="s">
        <v>6328</v>
      </c>
      <c r="AB57" t="s">
        <v>6201</v>
      </c>
      <c r="AC57" t="s">
        <v>6329</v>
      </c>
      <c r="AD57" t="s">
        <v>6202</v>
      </c>
      <c r="AE57" t="s">
        <v>6138</v>
      </c>
      <c r="AF57" t="s">
        <v>4553</v>
      </c>
      <c r="AG57" t="s">
        <v>1997</v>
      </c>
      <c r="AH57" t="s">
        <v>6330</v>
      </c>
      <c r="AI57" t="s">
        <v>6331</v>
      </c>
      <c r="AJ57" t="s">
        <v>6332</v>
      </c>
      <c r="AK57" t="s">
        <v>6214</v>
      </c>
      <c r="AL57" t="s">
        <v>6050</v>
      </c>
      <c r="AM57" t="s">
        <v>6333</v>
      </c>
      <c r="AN57" t="s">
        <v>6334</v>
      </c>
      <c r="AO57" t="s">
        <v>6147</v>
      </c>
      <c r="AP57" t="s">
        <v>3824</v>
      </c>
      <c r="AQ57" t="s">
        <v>6149</v>
      </c>
      <c r="AR57" t="s">
        <v>1177</v>
      </c>
      <c r="AS57" t="s">
        <v>4289</v>
      </c>
      <c r="AT57" t="s">
        <v>6152</v>
      </c>
      <c r="AU57" t="s">
        <v>4726</v>
      </c>
      <c r="AV57" t="s">
        <v>6335</v>
      </c>
      <c r="AW57" t="s">
        <v>6153</v>
      </c>
      <c r="AX57" t="s">
        <v>6336</v>
      </c>
      <c r="AY57" t="s">
        <v>6337</v>
      </c>
      <c r="AZ57" t="s">
        <v>6205</v>
      </c>
      <c r="BA57" t="s">
        <v>4676</v>
      </c>
      <c r="BB57" t="s">
        <v>4230</v>
      </c>
      <c r="BC57" t="s">
        <v>6158</v>
      </c>
      <c r="BD57" t="s">
        <v>6338</v>
      </c>
      <c r="BE57" t="s">
        <v>6339</v>
      </c>
      <c r="BF57" t="s">
        <v>5438</v>
      </c>
      <c r="BG57" t="s">
        <v>6340</v>
      </c>
      <c r="BH57" t="s">
        <v>6341</v>
      </c>
      <c r="BI57" t="s">
        <v>6342</v>
      </c>
      <c r="BJ57" t="s">
        <v>4290</v>
      </c>
      <c r="BK57" t="s">
        <v>6343</v>
      </c>
      <c r="BL57" t="s">
        <v>6344</v>
      </c>
      <c r="BM57" t="s">
        <v>3871</v>
      </c>
      <c r="BN57" t="s">
        <v>6170</v>
      </c>
      <c r="BO57" t="s">
        <v>5437</v>
      </c>
      <c r="BP57" t="s">
        <v>6173</v>
      </c>
      <c r="BQ57" t="s">
        <v>6178</v>
      </c>
      <c r="BR57" t="s">
        <v>6181</v>
      </c>
      <c r="BS57" t="s">
        <v>6345</v>
      </c>
      <c r="BT57" t="s">
        <v>4216</v>
      </c>
      <c r="BU57" t="s">
        <v>6185</v>
      </c>
      <c r="BV57" t="s">
        <v>4056</v>
      </c>
      <c r="BW57" t="s">
        <v>6346</v>
      </c>
      <c r="BX57" t="s">
        <v>6347</v>
      </c>
      <c r="BY57" t="s">
        <v>1180</v>
      </c>
    </row>
    <row r="58" spans="1:77" x14ac:dyDescent="0.4">
      <c r="A58" t="s">
        <v>5283</v>
      </c>
      <c r="B58" t="s">
        <v>8165</v>
      </c>
      <c r="C58">
        <v>9.7394806164486205E-4</v>
      </c>
      <c r="D58">
        <v>9.7394806164486205E-4</v>
      </c>
      <c r="E58">
        <v>1</v>
      </c>
      <c r="F58" t="s">
        <v>3378</v>
      </c>
      <c r="G58" t="s">
        <v>3936</v>
      </c>
      <c r="H58" t="s">
        <v>3092</v>
      </c>
      <c r="I58" t="s">
        <v>6038</v>
      </c>
      <c r="J58" t="s">
        <v>6066</v>
      </c>
      <c r="K58" t="s">
        <v>3394</v>
      </c>
      <c r="L58" t="s">
        <v>3090</v>
      </c>
    </row>
    <row r="59" spans="1:77" x14ac:dyDescent="0.4">
      <c r="A59" t="s">
        <v>6348</v>
      </c>
      <c r="B59" t="s">
        <v>6349</v>
      </c>
      <c r="C59">
        <v>1.1368261488295E-3</v>
      </c>
      <c r="D59">
        <v>1.1368261488295E-3</v>
      </c>
      <c r="E59">
        <v>1</v>
      </c>
      <c r="F59" t="s">
        <v>2935</v>
      </c>
      <c r="G59" t="s">
        <v>5537</v>
      </c>
      <c r="H59" t="s">
        <v>6058</v>
      </c>
      <c r="I59" t="s">
        <v>6210</v>
      </c>
      <c r="J59" t="s">
        <v>6211</v>
      </c>
      <c r="K59" t="s">
        <v>6212</v>
      </c>
      <c r="L59" t="s">
        <v>6213</v>
      </c>
    </row>
    <row r="60" spans="1:77" x14ac:dyDescent="0.4">
      <c r="A60" t="s">
        <v>6350</v>
      </c>
      <c r="B60" t="s">
        <v>6351</v>
      </c>
      <c r="C60">
        <v>1.2339438143799601E-3</v>
      </c>
      <c r="D60">
        <v>1.2339438143799601E-3</v>
      </c>
      <c r="E60">
        <v>1</v>
      </c>
      <c r="F60" t="s">
        <v>4364</v>
      </c>
      <c r="G60" t="s">
        <v>6060</v>
      </c>
      <c r="H60" t="s">
        <v>2090</v>
      </c>
      <c r="I60" t="s">
        <v>4368</v>
      </c>
      <c r="J60" t="s">
        <v>4365</v>
      </c>
      <c r="K60" t="s">
        <v>4371</v>
      </c>
      <c r="L60" t="s">
        <v>4377</v>
      </c>
      <c r="M60" t="s">
        <v>6061</v>
      </c>
    </row>
    <row r="61" spans="1:77" x14ac:dyDescent="0.4">
      <c r="A61" t="s">
        <v>6352</v>
      </c>
      <c r="B61" t="s">
        <v>6353</v>
      </c>
      <c r="C61">
        <v>1.5713697553868099E-3</v>
      </c>
      <c r="D61">
        <v>1.5713697553868099E-3</v>
      </c>
      <c r="E61">
        <v>1</v>
      </c>
      <c r="F61" t="s">
        <v>6194</v>
      </c>
      <c r="G61" t="s">
        <v>6195</v>
      </c>
      <c r="H61" t="s">
        <v>6196</v>
      </c>
      <c r="I61" t="s">
        <v>6200</v>
      </c>
      <c r="J61" t="s">
        <v>6201</v>
      </c>
      <c r="K61" t="s">
        <v>6202</v>
      </c>
      <c r="L61" t="s">
        <v>6205</v>
      </c>
    </row>
    <row r="62" spans="1:77" x14ac:dyDescent="0.4">
      <c r="A62" t="s">
        <v>6354</v>
      </c>
      <c r="B62" t="s">
        <v>6355</v>
      </c>
      <c r="C62">
        <v>1.5713697553868099E-3</v>
      </c>
      <c r="D62">
        <v>1.5713697553868099E-3</v>
      </c>
      <c r="E62">
        <v>1</v>
      </c>
      <c r="F62" t="s">
        <v>6194</v>
      </c>
      <c r="G62" t="s">
        <v>6195</v>
      </c>
      <c r="H62" t="s">
        <v>6196</v>
      </c>
      <c r="I62" t="s">
        <v>6200</v>
      </c>
      <c r="J62" t="s">
        <v>6201</v>
      </c>
      <c r="K62" t="s">
        <v>6202</v>
      </c>
      <c r="L62" t="s">
        <v>6205</v>
      </c>
    </row>
    <row r="63" spans="1:77" x14ac:dyDescent="0.4">
      <c r="A63" t="s">
        <v>6356</v>
      </c>
      <c r="B63" t="s">
        <v>6357</v>
      </c>
      <c r="C63">
        <v>1.5713697553868099E-3</v>
      </c>
      <c r="D63">
        <v>1.5713697553868099E-3</v>
      </c>
      <c r="E63">
        <v>1</v>
      </c>
      <c r="F63" t="s">
        <v>6194</v>
      </c>
      <c r="G63" t="s">
        <v>6195</v>
      </c>
      <c r="H63" t="s">
        <v>6196</v>
      </c>
      <c r="I63" t="s">
        <v>6200</v>
      </c>
      <c r="J63" t="s">
        <v>6201</v>
      </c>
      <c r="K63" t="s">
        <v>6202</v>
      </c>
      <c r="L63" t="s">
        <v>6205</v>
      </c>
    </row>
    <row r="64" spans="1:77" x14ac:dyDescent="0.4">
      <c r="A64" t="s">
        <v>6358</v>
      </c>
      <c r="B64" t="s">
        <v>6359</v>
      </c>
      <c r="C64">
        <v>1.66598339691182E-3</v>
      </c>
      <c r="D64">
        <v>1.66598339691182E-3</v>
      </c>
      <c r="E64">
        <v>1</v>
      </c>
      <c r="F64" t="s">
        <v>6063</v>
      </c>
      <c r="G64" t="s">
        <v>6064</v>
      </c>
      <c r="H64" t="s">
        <v>6065</v>
      </c>
      <c r="I64" t="s">
        <v>6067</v>
      </c>
      <c r="J64" t="s">
        <v>6068</v>
      </c>
      <c r="K64" t="s">
        <v>6069</v>
      </c>
      <c r="L64" t="s">
        <v>6070</v>
      </c>
      <c r="M64" t="s">
        <v>6071</v>
      </c>
    </row>
    <row r="65" spans="1:30" x14ac:dyDescent="0.4">
      <c r="A65" t="s">
        <v>6360</v>
      </c>
      <c r="B65" t="s">
        <v>6361</v>
      </c>
      <c r="C65">
        <v>1.68881469144981E-3</v>
      </c>
      <c r="D65">
        <v>1.68881469144981E-3</v>
      </c>
      <c r="E65">
        <v>1</v>
      </c>
      <c r="F65" t="s">
        <v>5152</v>
      </c>
      <c r="G65" t="s">
        <v>5147</v>
      </c>
      <c r="H65" t="s">
        <v>6091</v>
      </c>
      <c r="I65" t="s">
        <v>6092</v>
      </c>
    </row>
    <row r="66" spans="1:30" x14ac:dyDescent="0.4">
      <c r="A66" t="s">
        <v>6362</v>
      </c>
      <c r="B66" t="s">
        <v>6363</v>
      </c>
      <c r="C66">
        <v>1.68881469144981E-3</v>
      </c>
      <c r="D66">
        <v>1.68881469144981E-3</v>
      </c>
      <c r="E66">
        <v>1</v>
      </c>
      <c r="F66" t="s">
        <v>5152</v>
      </c>
      <c r="G66" t="s">
        <v>5147</v>
      </c>
      <c r="H66" t="s">
        <v>6091</v>
      </c>
      <c r="I66" t="s">
        <v>6092</v>
      </c>
    </row>
    <row r="67" spans="1:30" x14ac:dyDescent="0.4">
      <c r="A67" t="s">
        <v>6364</v>
      </c>
      <c r="B67" t="s">
        <v>6365</v>
      </c>
      <c r="C67">
        <v>1.68881469144981E-3</v>
      </c>
      <c r="D67">
        <v>1.68881469144981E-3</v>
      </c>
      <c r="E67">
        <v>1</v>
      </c>
      <c r="F67" t="s">
        <v>5152</v>
      </c>
      <c r="G67" t="s">
        <v>5147</v>
      </c>
      <c r="H67" t="s">
        <v>6091</v>
      </c>
      <c r="I67" t="s">
        <v>6092</v>
      </c>
    </row>
    <row r="68" spans="1:30" x14ac:dyDescent="0.4">
      <c r="A68" t="s">
        <v>6366</v>
      </c>
      <c r="B68" t="s">
        <v>6367</v>
      </c>
      <c r="C68">
        <v>1.68881469144981E-3</v>
      </c>
      <c r="D68">
        <v>1.68881469144981E-3</v>
      </c>
      <c r="E68">
        <v>1</v>
      </c>
      <c r="F68" t="s">
        <v>5152</v>
      </c>
      <c r="G68" t="s">
        <v>5147</v>
      </c>
      <c r="H68" t="s">
        <v>6091</v>
      </c>
      <c r="I68" t="s">
        <v>6092</v>
      </c>
    </row>
    <row r="69" spans="1:30" x14ac:dyDescent="0.4">
      <c r="A69" t="s">
        <v>2033</v>
      </c>
      <c r="B69" t="s">
        <v>2034</v>
      </c>
      <c r="C69">
        <v>1.8264936725566701E-3</v>
      </c>
      <c r="D69">
        <v>1.8264936725566701E-3</v>
      </c>
      <c r="E69">
        <v>1</v>
      </c>
      <c r="F69" t="s">
        <v>6073</v>
      </c>
      <c r="G69" t="s">
        <v>4294</v>
      </c>
      <c r="H69" t="s">
        <v>4303</v>
      </c>
      <c r="I69" t="s">
        <v>4473</v>
      </c>
      <c r="J69" t="s">
        <v>4072</v>
      </c>
      <c r="K69" t="s">
        <v>6041</v>
      </c>
      <c r="L69" t="s">
        <v>6197</v>
      </c>
      <c r="M69" t="s">
        <v>2173</v>
      </c>
      <c r="N69" t="s">
        <v>6221</v>
      </c>
      <c r="O69" t="s">
        <v>3606</v>
      </c>
      <c r="P69" t="s">
        <v>2045</v>
      </c>
      <c r="Q69" t="s">
        <v>4086</v>
      </c>
      <c r="R69" t="s">
        <v>3619</v>
      </c>
      <c r="S69" t="s">
        <v>4079</v>
      </c>
      <c r="T69" t="s">
        <v>3844</v>
      </c>
      <c r="U69" t="s">
        <v>3768</v>
      </c>
      <c r="V69" t="s">
        <v>3780</v>
      </c>
      <c r="W69" t="s">
        <v>1721</v>
      </c>
    </row>
    <row r="70" spans="1:30" x14ac:dyDescent="0.4">
      <c r="A70" t="s">
        <v>6368</v>
      </c>
      <c r="B70" t="s">
        <v>6369</v>
      </c>
      <c r="C70">
        <v>1.8277082122915499E-3</v>
      </c>
      <c r="D70">
        <v>1.8277082122915499E-3</v>
      </c>
      <c r="E70">
        <v>1</v>
      </c>
      <c r="F70" t="s">
        <v>6370</v>
      </c>
      <c r="G70" t="s">
        <v>6222</v>
      </c>
      <c r="H70" t="s">
        <v>6371</v>
      </c>
      <c r="I70" t="s">
        <v>6372</v>
      </c>
      <c r="J70" t="s">
        <v>6373</v>
      </c>
    </row>
    <row r="71" spans="1:30" x14ac:dyDescent="0.4">
      <c r="A71" t="s">
        <v>3211</v>
      </c>
      <c r="B71" t="s">
        <v>3212</v>
      </c>
      <c r="C71">
        <v>2.0485257170515499E-3</v>
      </c>
      <c r="D71">
        <v>2.0485257170515499E-3</v>
      </c>
      <c r="E71">
        <v>1</v>
      </c>
      <c r="F71" t="s">
        <v>3213</v>
      </c>
      <c r="G71" t="s">
        <v>6374</v>
      </c>
      <c r="H71" t="s">
        <v>6063</v>
      </c>
      <c r="I71" t="s">
        <v>6064</v>
      </c>
      <c r="J71" t="s">
        <v>1968</v>
      </c>
      <c r="K71" t="s">
        <v>6375</v>
      </c>
      <c r="L71" t="s">
        <v>6376</v>
      </c>
      <c r="M71" t="s">
        <v>6377</v>
      </c>
      <c r="N71" t="s">
        <v>6069</v>
      </c>
      <c r="O71" t="s">
        <v>6071</v>
      </c>
    </row>
    <row r="72" spans="1:30" x14ac:dyDescent="0.4">
      <c r="A72" t="s">
        <v>6378</v>
      </c>
      <c r="B72" t="s">
        <v>6379</v>
      </c>
      <c r="C72">
        <v>2.11495719636877E-3</v>
      </c>
      <c r="D72">
        <v>2.11495719636877E-3</v>
      </c>
      <c r="E72">
        <v>1</v>
      </c>
      <c r="F72" t="s">
        <v>4364</v>
      </c>
      <c r="G72" t="s">
        <v>6060</v>
      </c>
      <c r="H72" t="s">
        <v>2090</v>
      </c>
      <c r="I72" t="s">
        <v>4368</v>
      </c>
      <c r="J72" t="s">
        <v>4365</v>
      </c>
      <c r="K72" t="s">
        <v>4371</v>
      </c>
      <c r="L72" t="s">
        <v>4377</v>
      </c>
      <c r="M72" t="s">
        <v>6061</v>
      </c>
    </row>
    <row r="73" spans="1:30" x14ac:dyDescent="0.4">
      <c r="A73" t="s">
        <v>3188</v>
      </c>
      <c r="B73" t="s">
        <v>3189</v>
      </c>
      <c r="C73">
        <v>2.81838243993956E-3</v>
      </c>
      <c r="D73">
        <v>2.81838243993956E-3</v>
      </c>
      <c r="E73">
        <v>1</v>
      </c>
      <c r="F73" t="s">
        <v>1818</v>
      </c>
      <c r="G73" t="s">
        <v>6380</v>
      </c>
      <c r="H73" t="s">
        <v>6381</v>
      </c>
    </row>
    <row r="74" spans="1:30" x14ac:dyDescent="0.4">
      <c r="A74" t="s">
        <v>4980</v>
      </c>
      <c r="B74" t="s">
        <v>4981</v>
      </c>
      <c r="C74">
        <v>2.8803367672887801E-3</v>
      </c>
      <c r="D74">
        <v>2.8803367672887801E-3</v>
      </c>
      <c r="E74">
        <v>1</v>
      </c>
      <c r="F74" t="s">
        <v>6074</v>
      </c>
      <c r="G74" t="s">
        <v>6075</v>
      </c>
      <c r="H74" t="s">
        <v>6076</v>
      </c>
      <c r="I74" t="s">
        <v>4368</v>
      </c>
      <c r="J74" t="s">
        <v>4449</v>
      </c>
      <c r="K74" t="s">
        <v>4365</v>
      </c>
      <c r="L74" t="s">
        <v>1067</v>
      </c>
      <c r="M74" t="s">
        <v>2270</v>
      </c>
      <c r="N74" t="s">
        <v>4466</v>
      </c>
      <c r="O74" t="s">
        <v>4388</v>
      </c>
      <c r="P74" t="s">
        <v>3385</v>
      </c>
      <c r="Q74" t="s">
        <v>6136</v>
      </c>
      <c r="R74" t="s">
        <v>4394</v>
      </c>
      <c r="S74" t="s">
        <v>4390</v>
      </c>
      <c r="T74" t="s">
        <v>6080</v>
      </c>
      <c r="U74" t="s">
        <v>4497</v>
      </c>
      <c r="V74" t="s">
        <v>4450</v>
      </c>
      <c r="W74" t="s">
        <v>6382</v>
      </c>
      <c r="X74" t="s">
        <v>4335</v>
      </c>
      <c r="Y74" t="s">
        <v>6286</v>
      </c>
      <c r="Z74" t="s">
        <v>1058</v>
      </c>
      <c r="AA74" t="s">
        <v>4508</v>
      </c>
      <c r="AB74" t="s">
        <v>4646</v>
      </c>
      <c r="AC74" t="s">
        <v>6081</v>
      </c>
      <c r="AD74" t="s">
        <v>6383</v>
      </c>
    </row>
    <row r="75" spans="1:30" x14ac:dyDescent="0.4">
      <c r="A75" t="s">
        <v>5276</v>
      </c>
      <c r="B75" t="s">
        <v>5277</v>
      </c>
      <c r="C75">
        <v>3.3670967814181298E-3</v>
      </c>
      <c r="D75">
        <v>3.3670967814181298E-3</v>
      </c>
      <c r="E75">
        <v>1</v>
      </c>
      <c r="F75" t="s">
        <v>4072</v>
      </c>
      <c r="G75" t="s">
        <v>6041</v>
      </c>
      <c r="H75" t="s">
        <v>2173</v>
      </c>
      <c r="I75" t="s">
        <v>3606</v>
      </c>
      <c r="J75" t="s">
        <v>4086</v>
      </c>
      <c r="K75" t="s">
        <v>3619</v>
      </c>
      <c r="L75" t="s">
        <v>4079</v>
      </c>
      <c r="M75" t="s">
        <v>3844</v>
      </c>
      <c r="N75" t="s">
        <v>3768</v>
      </c>
      <c r="O75" t="s">
        <v>3780</v>
      </c>
      <c r="P75" t="s">
        <v>6384</v>
      </c>
      <c r="Q75" t="s">
        <v>3136</v>
      </c>
    </row>
    <row r="76" spans="1:30" x14ac:dyDescent="0.4">
      <c r="A76" t="s">
        <v>2689</v>
      </c>
      <c r="B76" t="s">
        <v>2690</v>
      </c>
      <c r="C76">
        <v>3.7716482312195E-3</v>
      </c>
      <c r="D76">
        <v>3.7716482312195E-3</v>
      </c>
      <c r="E76">
        <v>1</v>
      </c>
      <c r="F76" t="s">
        <v>4072</v>
      </c>
      <c r="G76" t="s">
        <v>6041</v>
      </c>
      <c r="H76" t="s">
        <v>2173</v>
      </c>
      <c r="I76" t="s">
        <v>3606</v>
      </c>
      <c r="J76" t="s">
        <v>4086</v>
      </c>
      <c r="K76" t="s">
        <v>3619</v>
      </c>
      <c r="L76" t="s">
        <v>4079</v>
      </c>
      <c r="M76" t="s">
        <v>3844</v>
      </c>
      <c r="N76" t="s">
        <v>3768</v>
      </c>
      <c r="O76" t="s">
        <v>3780</v>
      </c>
      <c r="P76" t="s">
        <v>4462</v>
      </c>
      <c r="Q76" t="s">
        <v>6223</v>
      </c>
      <c r="R76" t="s">
        <v>4459</v>
      </c>
      <c r="S76" t="s">
        <v>4378</v>
      </c>
      <c r="T76" t="s">
        <v>2922</v>
      </c>
    </row>
    <row r="77" spans="1:30" x14ac:dyDescent="0.4">
      <c r="A77" t="s">
        <v>3216</v>
      </c>
      <c r="B77" t="s">
        <v>3217</v>
      </c>
      <c r="C77">
        <v>4.4955246918684799E-3</v>
      </c>
      <c r="D77">
        <v>4.4955246918684799E-3</v>
      </c>
      <c r="E77">
        <v>1</v>
      </c>
      <c r="F77" t="s">
        <v>1818</v>
      </c>
      <c r="G77" t="s">
        <v>6380</v>
      </c>
      <c r="H77" t="s">
        <v>6381</v>
      </c>
    </row>
    <row r="78" spans="1:30" x14ac:dyDescent="0.4">
      <c r="A78" t="s">
        <v>3214</v>
      </c>
      <c r="B78" t="s">
        <v>3215</v>
      </c>
      <c r="C78">
        <v>4.4955246918684799E-3</v>
      </c>
      <c r="D78">
        <v>4.4955246918684799E-3</v>
      </c>
      <c r="E78">
        <v>1</v>
      </c>
      <c r="F78" t="s">
        <v>1818</v>
      </c>
      <c r="G78" t="s">
        <v>6380</v>
      </c>
      <c r="H78" t="s">
        <v>6381</v>
      </c>
    </row>
    <row r="79" spans="1:30" x14ac:dyDescent="0.4">
      <c r="A79" t="s">
        <v>6385</v>
      </c>
      <c r="B79" t="s">
        <v>6386</v>
      </c>
      <c r="C79">
        <v>4.9153048565854602E-3</v>
      </c>
      <c r="D79">
        <v>4.9153048565854602E-3</v>
      </c>
      <c r="E79">
        <v>1</v>
      </c>
      <c r="F79" t="s">
        <v>4072</v>
      </c>
      <c r="G79" t="s">
        <v>6041</v>
      </c>
      <c r="H79" t="s">
        <v>2173</v>
      </c>
      <c r="I79" t="s">
        <v>3606</v>
      </c>
      <c r="J79" t="s">
        <v>4086</v>
      </c>
      <c r="K79" t="s">
        <v>3619</v>
      </c>
      <c r="L79" t="s">
        <v>4079</v>
      </c>
      <c r="M79" t="s">
        <v>3844</v>
      </c>
      <c r="N79" t="s">
        <v>3768</v>
      </c>
      <c r="O79" t="s">
        <v>3780</v>
      </c>
    </row>
    <row r="80" spans="1:30" x14ac:dyDescent="0.4">
      <c r="A80" t="s">
        <v>6387</v>
      </c>
      <c r="B80" t="s">
        <v>6388</v>
      </c>
      <c r="C80">
        <v>5.1050461781509899E-3</v>
      </c>
      <c r="D80">
        <v>5.1050461781509899E-3</v>
      </c>
      <c r="E80">
        <v>1</v>
      </c>
      <c r="F80" t="s">
        <v>4347</v>
      </c>
      <c r="G80" t="s">
        <v>6222</v>
      </c>
      <c r="H80" t="s">
        <v>4349</v>
      </c>
      <c r="I80" t="s">
        <v>4352</v>
      </c>
      <c r="J80" t="s">
        <v>4350</v>
      </c>
    </row>
    <row r="81" spans="1:13" x14ac:dyDescent="0.4">
      <c r="A81" t="s">
        <v>5434</v>
      </c>
      <c r="B81" t="s">
        <v>8166</v>
      </c>
      <c r="C81">
        <v>5.6758037145951097E-3</v>
      </c>
      <c r="D81">
        <v>5.6758037145951097E-3</v>
      </c>
      <c r="E81">
        <v>1</v>
      </c>
      <c r="F81" t="s">
        <v>4347</v>
      </c>
      <c r="G81" t="s">
        <v>4349</v>
      </c>
      <c r="H81" t="s">
        <v>4352</v>
      </c>
      <c r="I81" t="s">
        <v>4350</v>
      </c>
      <c r="J81" t="s">
        <v>5438</v>
      </c>
      <c r="K81" t="s">
        <v>5437</v>
      </c>
    </row>
    <row r="82" spans="1:13" x14ac:dyDescent="0.4">
      <c r="A82" t="s">
        <v>6389</v>
      </c>
      <c r="B82" t="s">
        <v>6390</v>
      </c>
      <c r="C82">
        <v>5.6880806204938003E-3</v>
      </c>
      <c r="D82">
        <v>5.6880806204938003E-3</v>
      </c>
      <c r="E82">
        <v>1</v>
      </c>
      <c r="F82" t="s">
        <v>4347</v>
      </c>
      <c r="G82" t="s">
        <v>4349</v>
      </c>
      <c r="H82" t="s">
        <v>4352</v>
      </c>
      <c r="I82" t="s">
        <v>4350</v>
      </c>
      <c r="J82" t="s">
        <v>3824</v>
      </c>
    </row>
    <row r="83" spans="1:13" x14ac:dyDescent="0.4">
      <c r="A83" t="s">
        <v>6391</v>
      </c>
      <c r="B83" t="s">
        <v>6392</v>
      </c>
      <c r="C83">
        <v>5.9384472156455998E-3</v>
      </c>
      <c r="D83">
        <v>5.9384472156455998E-3</v>
      </c>
      <c r="E83">
        <v>1</v>
      </c>
      <c r="F83" t="s">
        <v>5152</v>
      </c>
      <c r="G83" t="s">
        <v>5147</v>
      </c>
      <c r="H83" t="s">
        <v>6091</v>
      </c>
      <c r="I83" t="s">
        <v>6092</v>
      </c>
    </row>
    <row r="84" spans="1:13" x14ac:dyDescent="0.4">
      <c r="A84" t="s">
        <v>6393</v>
      </c>
      <c r="B84" t="s">
        <v>6394</v>
      </c>
      <c r="C84">
        <v>5.9384472156455998E-3</v>
      </c>
      <c r="D84">
        <v>5.9384472156455998E-3</v>
      </c>
      <c r="E84">
        <v>1</v>
      </c>
      <c r="F84" t="s">
        <v>5152</v>
      </c>
      <c r="G84" t="s">
        <v>5147</v>
      </c>
      <c r="H84" t="s">
        <v>6091</v>
      </c>
      <c r="I84" t="s">
        <v>6092</v>
      </c>
    </row>
    <row r="85" spans="1:13" x14ac:dyDescent="0.4">
      <c r="A85" t="s">
        <v>6395</v>
      </c>
      <c r="B85" t="s">
        <v>6396</v>
      </c>
      <c r="C85">
        <v>5.9384472156455998E-3</v>
      </c>
      <c r="D85">
        <v>5.9384472156455998E-3</v>
      </c>
      <c r="E85">
        <v>1</v>
      </c>
      <c r="F85" t="s">
        <v>5152</v>
      </c>
      <c r="G85" t="s">
        <v>5147</v>
      </c>
      <c r="H85" t="s">
        <v>6091</v>
      </c>
      <c r="I85" t="s">
        <v>6092</v>
      </c>
    </row>
    <row r="86" spans="1:13" x14ac:dyDescent="0.4">
      <c r="A86" t="s">
        <v>6397</v>
      </c>
      <c r="B86" t="s">
        <v>6398</v>
      </c>
      <c r="C86">
        <v>5.9384472156455998E-3</v>
      </c>
      <c r="D86">
        <v>5.9384472156455998E-3</v>
      </c>
      <c r="E86">
        <v>1</v>
      </c>
      <c r="F86" t="s">
        <v>5152</v>
      </c>
      <c r="G86" t="s">
        <v>5147</v>
      </c>
      <c r="H86" t="s">
        <v>6091</v>
      </c>
      <c r="I86" t="s">
        <v>6092</v>
      </c>
    </row>
    <row r="87" spans="1:13" x14ac:dyDescent="0.4">
      <c r="A87" t="s">
        <v>6399</v>
      </c>
      <c r="B87" t="s">
        <v>6400</v>
      </c>
      <c r="C87">
        <v>5.9384472156455998E-3</v>
      </c>
      <c r="D87">
        <v>5.9384472156455998E-3</v>
      </c>
      <c r="E87">
        <v>1</v>
      </c>
      <c r="F87" t="s">
        <v>5152</v>
      </c>
      <c r="G87" t="s">
        <v>5147</v>
      </c>
      <c r="H87" t="s">
        <v>6091</v>
      </c>
      <c r="I87" t="s">
        <v>6092</v>
      </c>
    </row>
    <row r="88" spans="1:13" x14ac:dyDescent="0.4">
      <c r="A88" t="s">
        <v>5970</v>
      </c>
      <c r="B88" t="s">
        <v>5971</v>
      </c>
      <c r="C88">
        <v>6.7225230050730698E-3</v>
      </c>
      <c r="D88">
        <v>6.7225230050730698E-3</v>
      </c>
      <c r="E88">
        <v>1</v>
      </c>
      <c r="F88" t="s">
        <v>1818</v>
      </c>
      <c r="G88" t="s">
        <v>6380</v>
      </c>
      <c r="H88" t="s">
        <v>6381</v>
      </c>
    </row>
    <row r="89" spans="1:13" x14ac:dyDescent="0.4">
      <c r="A89" t="s">
        <v>6401</v>
      </c>
      <c r="B89" t="s">
        <v>8167</v>
      </c>
      <c r="C89">
        <v>6.8602603680455601E-3</v>
      </c>
      <c r="D89">
        <v>6.8602603680455601E-3</v>
      </c>
      <c r="E89">
        <v>1</v>
      </c>
      <c r="F89" t="s">
        <v>5152</v>
      </c>
      <c r="G89" t="s">
        <v>5147</v>
      </c>
      <c r="H89" t="s">
        <v>6091</v>
      </c>
      <c r="I89" t="s">
        <v>6092</v>
      </c>
      <c r="J89" t="s">
        <v>5210</v>
      </c>
      <c r="K89" t="s">
        <v>6133</v>
      </c>
      <c r="L89" t="s">
        <v>2350</v>
      </c>
      <c r="M89" t="s">
        <v>4942</v>
      </c>
    </row>
    <row r="90" spans="1:13" x14ac:dyDescent="0.4">
      <c r="A90" t="s">
        <v>6402</v>
      </c>
      <c r="B90" t="s">
        <v>6403</v>
      </c>
      <c r="C90">
        <v>7.3291097695637897E-3</v>
      </c>
      <c r="D90">
        <v>7.3291097695637897E-3</v>
      </c>
      <c r="E90">
        <v>1</v>
      </c>
      <c r="F90" t="s">
        <v>6404</v>
      </c>
      <c r="G90" t="s">
        <v>6405</v>
      </c>
      <c r="H90" t="s">
        <v>6406</v>
      </c>
      <c r="I90" t="s">
        <v>6407</v>
      </c>
      <c r="J90" t="s">
        <v>6408</v>
      </c>
      <c r="K90" t="s">
        <v>6409</v>
      </c>
      <c r="L90" t="s">
        <v>6410</v>
      </c>
      <c r="M90" t="s">
        <v>3845</v>
      </c>
    </row>
    <row r="91" spans="1:13" x14ac:dyDescent="0.4">
      <c r="A91" t="s">
        <v>6411</v>
      </c>
      <c r="B91" t="s">
        <v>6412</v>
      </c>
      <c r="C91">
        <v>7.7225584296580201E-3</v>
      </c>
      <c r="D91">
        <v>7.7225584296580201E-3</v>
      </c>
      <c r="E91">
        <v>1</v>
      </c>
      <c r="F91" t="s">
        <v>6282</v>
      </c>
      <c r="G91" t="s">
        <v>2851</v>
      </c>
      <c r="H91" t="s">
        <v>5427</v>
      </c>
      <c r="I91" t="s">
        <v>5431</v>
      </c>
      <c r="J91" t="s">
        <v>5430</v>
      </c>
    </row>
    <row r="92" spans="1:13" x14ac:dyDescent="0.4">
      <c r="A92" t="s">
        <v>6413</v>
      </c>
      <c r="B92" t="s">
        <v>6414</v>
      </c>
      <c r="C92">
        <v>8.8056812659451297E-3</v>
      </c>
      <c r="D92">
        <v>8.8056812659451297E-3</v>
      </c>
      <c r="E92">
        <v>1</v>
      </c>
      <c r="F92" t="s">
        <v>3678</v>
      </c>
      <c r="G92" t="s">
        <v>3712</v>
      </c>
      <c r="H92" t="s">
        <v>3766</v>
      </c>
      <c r="I92" t="s">
        <v>3980</v>
      </c>
      <c r="J92" t="s">
        <v>4130</v>
      </c>
      <c r="K92" t="s">
        <v>6261</v>
      </c>
      <c r="L92" t="s">
        <v>6264</v>
      </c>
    </row>
    <row r="93" spans="1:13" x14ac:dyDescent="0.4">
      <c r="A93" t="s">
        <v>6415</v>
      </c>
      <c r="B93" t="s">
        <v>6416</v>
      </c>
      <c r="C93">
        <v>8.8056812659451297E-3</v>
      </c>
      <c r="D93">
        <v>8.8056812659451297E-3</v>
      </c>
      <c r="E93">
        <v>1</v>
      </c>
      <c r="F93" t="s">
        <v>3678</v>
      </c>
      <c r="G93" t="s">
        <v>3712</v>
      </c>
      <c r="H93" t="s">
        <v>3766</v>
      </c>
      <c r="I93" t="s">
        <v>3980</v>
      </c>
      <c r="J93" t="s">
        <v>4130</v>
      </c>
      <c r="K93" t="s">
        <v>6261</v>
      </c>
      <c r="L93" t="s">
        <v>6264</v>
      </c>
    </row>
    <row r="94" spans="1:13" x14ac:dyDescent="0.4">
      <c r="A94" t="s">
        <v>6417</v>
      </c>
      <c r="B94" t="s">
        <v>6418</v>
      </c>
      <c r="C94">
        <v>8.8056812659451297E-3</v>
      </c>
      <c r="D94">
        <v>8.8056812659451297E-3</v>
      </c>
      <c r="E94">
        <v>1</v>
      </c>
      <c r="F94" t="s">
        <v>3678</v>
      </c>
      <c r="G94" t="s">
        <v>3712</v>
      </c>
      <c r="H94" t="s">
        <v>3766</v>
      </c>
      <c r="I94" t="s">
        <v>3980</v>
      </c>
      <c r="J94" t="s">
        <v>4130</v>
      </c>
      <c r="K94" t="s">
        <v>6261</v>
      </c>
      <c r="L94" t="s">
        <v>6264</v>
      </c>
    </row>
    <row r="95" spans="1:13" x14ac:dyDescent="0.4">
      <c r="A95" t="s">
        <v>6419</v>
      </c>
      <c r="B95" t="s">
        <v>6420</v>
      </c>
      <c r="C95">
        <v>9.6562055644507094E-3</v>
      </c>
      <c r="D95">
        <v>9.6562055644507094E-3</v>
      </c>
      <c r="E95">
        <v>1</v>
      </c>
      <c r="F95" t="s">
        <v>6073</v>
      </c>
      <c r="G95" t="s">
        <v>4294</v>
      </c>
      <c r="H95" t="s">
        <v>4303</v>
      </c>
      <c r="I95" t="s">
        <v>6090</v>
      </c>
    </row>
    <row r="96" spans="1:13" x14ac:dyDescent="0.4">
      <c r="A96" t="s">
        <v>5359</v>
      </c>
      <c r="B96" t="s">
        <v>5360</v>
      </c>
      <c r="C96">
        <v>1.0011337865290799E-2</v>
      </c>
      <c r="D96">
        <v>1.0011337865290799E-2</v>
      </c>
      <c r="E96">
        <v>1</v>
      </c>
      <c r="F96" t="s">
        <v>4360</v>
      </c>
      <c r="G96" t="s">
        <v>4362</v>
      </c>
      <c r="H96" t="s">
        <v>4361</v>
      </c>
      <c r="I96" t="s">
        <v>4367</v>
      </c>
      <c r="J96" t="s">
        <v>4358</v>
      </c>
      <c r="K96" t="s">
        <v>4359</v>
      </c>
    </row>
    <row r="97" spans="1:140" x14ac:dyDescent="0.4">
      <c r="A97" t="s">
        <v>6421</v>
      </c>
      <c r="B97" t="s">
        <v>6422</v>
      </c>
      <c r="C97">
        <v>1.0427281158607899E-2</v>
      </c>
      <c r="D97">
        <v>1.0427281158607899E-2</v>
      </c>
      <c r="E97">
        <v>1</v>
      </c>
      <c r="F97" t="s">
        <v>3774</v>
      </c>
      <c r="G97" t="s">
        <v>5182</v>
      </c>
      <c r="H97" t="s">
        <v>3735</v>
      </c>
      <c r="I97" t="s">
        <v>2447</v>
      </c>
      <c r="J97" t="s">
        <v>6117</v>
      </c>
      <c r="K97" t="s">
        <v>4868</v>
      </c>
      <c r="L97" t="s">
        <v>6423</v>
      </c>
      <c r="M97" t="s">
        <v>4866</v>
      </c>
      <c r="N97" t="s">
        <v>6424</v>
      </c>
      <c r="O97" t="s">
        <v>4000</v>
      </c>
      <c r="P97" t="s">
        <v>1389</v>
      </c>
      <c r="Q97" t="s">
        <v>2507</v>
      </c>
    </row>
    <row r="98" spans="1:140" x14ac:dyDescent="0.4">
      <c r="A98" t="s">
        <v>6425</v>
      </c>
      <c r="B98" t="s">
        <v>6426</v>
      </c>
      <c r="C98">
        <v>1.06185019611652E-2</v>
      </c>
      <c r="D98">
        <v>1.06185019611652E-2</v>
      </c>
      <c r="E98">
        <v>1</v>
      </c>
      <c r="F98" t="s">
        <v>3678</v>
      </c>
      <c r="G98" t="s">
        <v>6427</v>
      </c>
      <c r="H98" t="s">
        <v>6428</v>
      </c>
      <c r="I98" t="s">
        <v>3712</v>
      </c>
      <c r="J98" t="s">
        <v>3766</v>
      </c>
      <c r="K98" t="s">
        <v>3980</v>
      </c>
      <c r="L98" t="s">
        <v>4130</v>
      </c>
      <c r="M98" t="s">
        <v>6261</v>
      </c>
      <c r="N98" t="s">
        <v>6264</v>
      </c>
    </row>
    <row r="99" spans="1:140" x14ac:dyDescent="0.4">
      <c r="A99" t="s">
        <v>6429</v>
      </c>
      <c r="B99" t="s">
        <v>8168</v>
      </c>
      <c r="C99">
        <v>1.0966102615055401E-2</v>
      </c>
      <c r="D99">
        <v>1.0966102615055401E-2</v>
      </c>
      <c r="E99">
        <v>1</v>
      </c>
      <c r="F99" t="s">
        <v>6114</v>
      </c>
      <c r="G99" t="s">
        <v>6119</v>
      </c>
      <c r="H99" t="s">
        <v>6129</v>
      </c>
      <c r="I99" t="s">
        <v>6130</v>
      </c>
    </row>
    <row r="100" spans="1:140" x14ac:dyDescent="0.4">
      <c r="A100" t="s">
        <v>6430</v>
      </c>
      <c r="B100" t="s">
        <v>6431</v>
      </c>
      <c r="C100">
        <v>1.20640787617398E-2</v>
      </c>
      <c r="D100">
        <v>1.20640787617398E-2</v>
      </c>
      <c r="E100">
        <v>1</v>
      </c>
      <c r="F100" t="s">
        <v>6194</v>
      </c>
      <c r="G100" t="s">
        <v>6195</v>
      </c>
      <c r="H100" t="s">
        <v>6196</v>
      </c>
      <c r="I100" t="s">
        <v>6200</v>
      </c>
      <c r="J100" t="s">
        <v>6201</v>
      </c>
      <c r="K100" t="s">
        <v>6202</v>
      </c>
    </row>
    <row r="101" spans="1:140" x14ac:dyDescent="0.4">
      <c r="A101" t="s">
        <v>6432</v>
      </c>
      <c r="B101" t="s">
        <v>6433</v>
      </c>
      <c r="C101">
        <v>1.21990366658124E-2</v>
      </c>
      <c r="D101">
        <v>1.21990366658124E-2</v>
      </c>
      <c r="E101">
        <v>1</v>
      </c>
      <c r="F101" t="s">
        <v>5537</v>
      </c>
      <c r="G101" t="s">
        <v>6210</v>
      </c>
      <c r="H101" t="s">
        <v>6211</v>
      </c>
      <c r="I101" t="s">
        <v>6212</v>
      </c>
      <c r="J101" t="s">
        <v>6213</v>
      </c>
    </row>
    <row r="102" spans="1:140" x14ac:dyDescent="0.4">
      <c r="A102" t="s">
        <v>6434</v>
      </c>
      <c r="B102" t="s">
        <v>6435</v>
      </c>
      <c r="C102">
        <v>1.3913400557934E-2</v>
      </c>
      <c r="D102">
        <v>1.3913400557934E-2</v>
      </c>
      <c r="E102">
        <v>1</v>
      </c>
      <c r="F102" t="s">
        <v>6074</v>
      </c>
      <c r="G102" t="s">
        <v>4072</v>
      </c>
      <c r="H102" t="s">
        <v>6041</v>
      </c>
      <c r="I102" t="s">
        <v>2173</v>
      </c>
      <c r="J102" t="s">
        <v>3606</v>
      </c>
      <c r="K102" t="s">
        <v>4086</v>
      </c>
      <c r="L102" t="s">
        <v>3619</v>
      </c>
      <c r="M102" t="s">
        <v>4079</v>
      </c>
      <c r="N102" t="s">
        <v>3844</v>
      </c>
      <c r="O102" t="s">
        <v>3768</v>
      </c>
      <c r="P102" t="s">
        <v>3780</v>
      </c>
    </row>
    <row r="103" spans="1:140" x14ac:dyDescent="0.4">
      <c r="A103" t="s">
        <v>6436</v>
      </c>
      <c r="B103" t="s">
        <v>6437</v>
      </c>
      <c r="C103">
        <v>1.4998631041321601E-2</v>
      </c>
      <c r="D103">
        <v>1.4998631041321601E-2</v>
      </c>
      <c r="E103">
        <v>1</v>
      </c>
      <c r="F103" t="s">
        <v>6438</v>
      </c>
      <c r="G103" t="s">
        <v>6219</v>
      </c>
      <c r="H103" t="s">
        <v>3191</v>
      </c>
      <c r="I103" t="s">
        <v>3802</v>
      </c>
      <c r="J103" t="s">
        <v>6439</v>
      </c>
      <c r="K103" t="s">
        <v>6220</v>
      </c>
      <c r="L103" t="s">
        <v>6440</v>
      </c>
      <c r="M103" t="s">
        <v>3849</v>
      </c>
      <c r="N103" t="s">
        <v>6441</v>
      </c>
      <c r="O103" t="s">
        <v>3388</v>
      </c>
      <c r="P103" t="s">
        <v>5035</v>
      </c>
      <c r="Q103" t="s">
        <v>4276</v>
      </c>
      <c r="R103" t="s">
        <v>6442</v>
      </c>
      <c r="S103" t="s">
        <v>2986</v>
      </c>
      <c r="T103" t="s">
        <v>3034</v>
      </c>
      <c r="U103" t="s">
        <v>6443</v>
      </c>
      <c r="V103" t="s">
        <v>4030</v>
      </c>
      <c r="W103" t="s">
        <v>3860</v>
      </c>
      <c r="X103" t="s">
        <v>5217</v>
      </c>
      <c r="Y103" t="s">
        <v>6444</v>
      </c>
      <c r="Z103" t="s">
        <v>6445</v>
      </c>
      <c r="AA103" t="s">
        <v>6446</v>
      </c>
      <c r="AB103" t="s">
        <v>6447</v>
      </c>
      <c r="AC103" t="s">
        <v>790</v>
      </c>
      <c r="AD103" t="s">
        <v>6448</v>
      </c>
      <c r="AE103" t="s">
        <v>6449</v>
      </c>
      <c r="AF103" t="s">
        <v>6450</v>
      </c>
      <c r="AG103" t="s">
        <v>6451</v>
      </c>
      <c r="AH103" t="s">
        <v>4322</v>
      </c>
      <c r="AI103" t="s">
        <v>4286</v>
      </c>
      <c r="AJ103" t="s">
        <v>2499</v>
      </c>
      <c r="AK103" t="s">
        <v>6452</v>
      </c>
      <c r="AL103" t="s">
        <v>6453</v>
      </c>
      <c r="AM103" t="s">
        <v>2061</v>
      </c>
      <c r="AN103" t="s">
        <v>6454</v>
      </c>
      <c r="AO103" t="s">
        <v>6455</v>
      </c>
      <c r="AP103" t="s">
        <v>6456</v>
      </c>
      <c r="AQ103" t="s">
        <v>6457</v>
      </c>
    </row>
    <row r="104" spans="1:140" x14ac:dyDescent="0.4">
      <c r="A104" t="s">
        <v>4874</v>
      </c>
      <c r="B104" t="s">
        <v>4875</v>
      </c>
      <c r="C104">
        <v>1.7300693060841799E-2</v>
      </c>
      <c r="D104">
        <v>1.7300693060841799E-2</v>
      </c>
      <c r="E104">
        <v>1</v>
      </c>
      <c r="F104" t="s">
        <v>4347</v>
      </c>
      <c r="G104" t="s">
        <v>4406</v>
      </c>
      <c r="H104" t="s">
        <v>6458</v>
      </c>
      <c r="I104" t="s">
        <v>4349</v>
      </c>
      <c r="J104" t="s">
        <v>4379</v>
      </c>
      <c r="K104" t="s">
        <v>4149</v>
      </c>
      <c r="L104" t="s">
        <v>6459</v>
      </c>
      <c r="M104" t="s">
        <v>4382</v>
      </c>
      <c r="N104" t="s">
        <v>3636</v>
      </c>
      <c r="O104" t="s">
        <v>4366</v>
      </c>
      <c r="P104" t="s">
        <v>2183</v>
      </c>
      <c r="Q104" t="s">
        <v>6460</v>
      </c>
      <c r="R104" t="s">
        <v>4352</v>
      </c>
      <c r="S104" t="s">
        <v>6461</v>
      </c>
      <c r="T104" t="s">
        <v>6233</v>
      </c>
      <c r="U104" t="s">
        <v>4350</v>
      </c>
      <c r="V104" t="s">
        <v>4397</v>
      </c>
      <c r="W104" t="s">
        <v>4760</v>
      </c>
      <c r="X104" t="s">
        <v>4735</v>
      </c>
      <c r="Y104" t="s">
        <v>6462</v>
      </c>
      <c r="Z104" t="s">
        <v>4230</v>
      </c>
    </row>
    <row r="105" spans="1:140" x14ac:dyDescent="0.4">
      <c r="A105" t="s">
        <v>6463</v>
      </c>
      <c r="B105" t="s">
        <v>6464</v>
      </c>
      <c r="C105">
        <v>1.7620205379448101E-2</v>
      </c>
      <c r="D105">
        <v>1.7620205379448101E-2</v>
      </c>
      <c r="E105">
        <v>1</v>
      </c>
      <c r="F105" t="s">
        <v>3378</v>
      </c>
      <c r="G105" t="s">
        <v>3936</v>
      </c>
      <c r="H105" t="s">
        <v>3092</v>
      </c>
      <c r="I105" t="s">
        <v>6038</v>
      </c>
      <c r="J105" t="s">
        <v>4415</v>
      </c>
      <c r="K105" t="s">
        <v>6066</v>
      </c>
      <c r="L105" t="s">
        <v>6465</v>
      </c>
      <c r="M105" t="s">
        <v>3394</v>
      </c>
      <c r="N105" t="s">
        <v>3090</v>
      </c>
    </row>
    <row r="106" spans="1:140" x14ac:dyDescent="0.4">
      <c r="A106" t="s">
        <v>5403</v>
      </c>
      <c r="B106" t="s">
        <v>5404</v>
      </c>
      <c r="C106">
        <v>1.7939379958392801E-2</v>
      </c>
      <c r="D106">
        <v>1.7939379958392801E-2</v>
      </c>
      <c r="E106">
        <v>1</v>
      </c>
      <c r="F106" t="s">
        <v>3649</v>
      </c>
      <c r="G106" t="s">
        <v>3622</v>
      </c>
      <c r="H106" t="s">
        <v>4276</v>
      </c>
      <c r="I106" t="s">
        <v>3662</v>
      </c>
      <c r="J106" t="s">
        <v>3648</v>
      </c>
      <c r="K106" t="s">
        <v>6466</v>
      </c>
      <c r="L106" t="s">
        <v>3684</v>
      </c>
      <c r="M106" t="s">
        <v>3816</v>
      </c>
      <c r="N106" t="s">
        <v>6409</v>
      </c>
      <c r="O106" t="s">
        <v>3787</v>
      </c>
      <c r="P106" t="s">
        <v>6410</v>
      </c>
      <c r="Q106" t="s">
        <v>4286</v>
      </c>
      <c r="R106" t="s">
        <v>6467</v>
      </c>
      <c r="S106" t="s">
        <v>6454</v>
      </c>
      <c r="T106" t="s">
        <v>6456</v>
      </c>
      <c r="U106" t="s">
        <v>6468</v>
      </c>
      <c r="V106" t="s">
        <v>6469</v>
      </c>
    </row>
    <row r="107" spans="1:140" x14ac:dyDescent="0.4">
      <c r="A107" t="s">
        <v>6470</v>
      </c>
      <c r="B107" t="s">
        <v>6471</v>
      </c>
      <c r="C107">
        <v>1.8821999987297999E-2</v>
      </c>
      <c r="D107">
        <v>1.8821999987297999E-2</v>
      </c>
      <c r="E107">
        <v>1</v>
      </c>
      <c r="F107" t="s">
        <v>5152</v>
      </c>
      <c r="G107" t="s">
        <v>4303</v>
      </c>
      <c r="H107" t="s">
        <v>5147</v>
      </c>
      <c r="I107" t="s">
        <v>6091</v>
      </c>
      <c r="J107" t="s">
        <v>6092</v>
      </c>
      <c r="K107" t="s">
        <v>6101</v>
      </c>
    </row>
    <row r="108" spans="1:140" x14ac:dyDescent="0.4">
      <c r="A108" t="s">
        <v>6472</v>
      </c>
      <c r="B108" t="s">
        <v>6473</v>
      </c>
      <c r="C108">
        <v>1.9742551234796402E-2</v>
      </c>
      <c r="D108">
        <v>1.9742551234796402E-2</v>
      </c>
      <c r="E108">
        <v>1</v>
      </c>
      <c r="F108" t="s">
        <v>6056</v>
      </c>
      <c r="G108" t="s">
        <v>5537</v>
      </c>
      <c r="H108" t="s">
        <v>6474</v>
      </c>
      <c r="I108" t="s">
        <v>4703</v>
      </c>
      <c r="J108" t="s">
        <v>4347</v>
      </c>
      <c r="K108" t="s">
        <v>5356</v>
      </c>
      <c r="L108" t="s">
        <v>3936</v>
      </c>
      <c r="M108" t="s">
        <v>3760</v>
      </c>
      <c r="N108" t="s">
        <v>3774</v>
      </c>
      <c r="O108" t="s">
        <v>4414</v>
      </c>
      <c r="P108" t="s">
        <v>4736</v>
      </c>
      <c r="Q108" t="s">
        <v>6475</v>
      </c>
      <c r="R108" t="s">
        <v>5013</v>
      </c>
      <c r="S108" t="s">
        <v>6066</v>
      </c>
      <c r="T108" t="s">
        <v>6040</v>
      </c>
      <c r="U108" t="s">
        <v>6197</v>
      </c>
      <c r="V108" t="s">
        <v>6476</v>
      </c>
      <c r="W108" t="s">
        <v>2776</v>
      </c>
      <c r="X108" t="s">
        <v>3277</v>
      </c>
      <c r="Y108" t="s">
        <v>6440</v>
      </c>
      <c r="Z108" t="s">
        <v>6477</v>
      </c>
      <c r="AA108" t="s">
        <v>5282</v>
      </c>
      <c r="AB108" t="s">
        <v>4413</v>
      </c>
      <c r="AC108" t="s">
        <v>6059</v>
      </c>
      <c r="AD108" t="s">
        <v>3386</v>
      </c>
      <c r="AE108" t="s">
        <v>6478</v>
      </c>
      <c r="AF108" t="s">
        <v>4421</v>
      </c>
      <c r="AG108" t="s">
        <v>6102</v>
      </c>
      <c r="AH108" t="s">
        <v>4407</v>
      </c>
      <c r="AI108" t="s">
        <v>2500</v>
      </c>
      <c r="AJ108" t="s">
        <v>4349</v>
      </c>
      <c r="AK108" t="s">
        <v>3849</v>
      </c>
      <c r="AL108" t="s">
        <v>6115</v>
      </c>
      <c r="AM108" t="s">
        <v>3735</v>
      </c>
      <c r="AN108" t="s">
        <v>1067</v>
      </c>
      <c r="AO108" t="s">
        <v>6103</v>
      </c>
      <c r="AP108" t="s">
        <v>6198</v>
      </c>
      <c r="AQ108" t="s">
        <v>4770</v>
      </c>
      <c r="AR108" t="s">
        <v>6479</v>
      </c>
      <c r="AS108" t="s">
        <v>4945</v>
      </c>
      <c r="AT108" t="s">
        <v>6480</v>
      </c>
      <c r="AU108" t="s">
        <v>6104</v>
      </c>
      <c r="AV108" t="s">
        <v>4426</v>
      </c>
      <c r="AW108" t="s">
        <v>6199</v>
      </c>
      <c r="AX108" t="s">
        <v>4386</v>
      </c>
      <c r="AY108" t="s">
        <v>4807</v>
      </c>
      <c r="AZ108" t="s">
        <v>6481</v>
      </c>
      <c r="BA108" t="s">
        <v>3476</v>
      </c>
      <c r="BB108" t="s">
        <v>739</v>
      </c>
      <c r="BC108" t="s">
        <v>4358</v>
      </c>
      <c r="BD108" t="s">
        <v>4939</v>
      </c>
      <c r="BE108" t="s">
        <v>2986</v>
      </c>
      <c r="BF108" t="s">
        <v>4420</v>
      </c>
      <c r="BG108" t="s">
        <v>6072</v>
      </c>
      <c r="BH108" t="s">
        <v>3247</v>
      </c>
      <c r="BI108" t="s">
        <v>3237</v>
      </c>
      <c r="BJ108" t="s">
        <v>4359</v>
      </c>
      <c r="BK108" t="s">
        <v>6482</v>
      </c>
      <c r="BL108" t="s">
        <v>2493</v>
      </c>
      <c r="BM108" t="s">
        <v>6483</v>
      </c>
      <c r="BN108" t="s">
        <v>6329</v>
      </c>
      <c r="BO108" t="s">
        <v>3509</v>
      </c>
      <c r="BP108" t="s">
        <v>6484</v>
      </c>
      <c r="BQ108" t="s">
        <v>6485</v>
      </c>
      <c r="BR108" t="s">
        <v>6443</v>
      </c>
      <c r="BS108" t="s">
        <v>6133</v>
      </c>
      <c r="BT108" t="s">
        <v>6210</v>
      </c>
      <c r="BU108" t="s">
        <v>6211</v>
      </c>
      <c r="BV108" t="s">
        <v>5161</v>
      </c>
      <c r="BW108" t="s">
        <v>4030</v>
      </c>
      <c r="BX108" t="s">
        <v>6109</v>
      </c>
      <c r="BY108" t="s">
        <v>2350</v>
      </c>
      <c r="BZ108" t="s">
        <v>4192</v>
      </c>
      <c r="CA108" t="s">
        <v>3713</v>
      </c>
      <c r="CB108" t="s">
        <v>6212</v>
      </c>
      <c r="CC108" t="s">
        <v>6247</v>
      </c>
      <c r="CD108" t="s">
        <v>4553</v>
      </c>
      <c r="CE108" t="s">
        <v>6486</v>
      </c>
      <c r="CF108" t="s">
        <v>6228</v>
      </c>
      <c r="CG108" t="s">
        <v>6213</v>
      </c>
      <c r="CH108" t="s">
        <v>6140</v>
      </c>
      <c r="CI108" t="s">
        <v>6487</v>
      </c>
      <c r="CJ108" t="s">
        <v>6332</v>
      </c>
      <c r="CK108" t="s">
        <v>6230</v>
      </c>
      <c r="CL108" t="s">
        <v>6143</v>
      </c>
      <c r="CM108" t="s">
        <v>6214</v>
      </c>
      <c r="CN108" t="s">
        <v>2681</v>
      </c>
      <c r="CO108" t="s">
        <v>4352</v>
      </c>
      <c r="CP108" t="s">
        <v>6461</v>
      </c>
      <c r="CQ108" t="s">
        <v>4350</v>
      </c>
      <c r="CR108" t="s">
        <v>4942</v>
      </c>
      <c r="CS108" t="s">
        <v>3528</v>
      </c>
      <c r="CT108" t="s">
        <v>6447</v>
      </c>
      <c r="CU108" t="s">
        <v>3320</v>
      </c>
      <c r="CV108" t="s">
        <v>790</v>
      </c>
      <c r="CW108" t="s">
        <v>4760</v>
      </c>
      <c r="CX108" t="s">
        <v>6488</v>
      </c>
      <c r="CY108" t="s">
        <v>6238</v>
      </c>
      <c r="CZ108" t="s">
        <v>1420</v>
      </c>
      <c r="DA108" t="s">
        <v>6489</v>
      </c>
      <c r="DB108" t="s">
        <v>4735</v>
      </c>
      <c r="DC108" t="s">
        <v>6490</v>
      </c>
      <c r="DD108" t="s">
        <v>1058</v>
      </c>
      <c r="DE108" t="s">
        <v>4317</v>
      </c>
      <c r="DF108" t="s">
        <v>3057</v>
      </c>
      <c r="DG108" t="s">
        <v>6491</v>
      </c>
      <c r="DH108" t="s">
        <v>1385</v>
      </c>
      <c r="DI108" t="s">
        <v>6492</v>
      </c>
      <c r="DJ108" t="s">
        <v>6155</v>
      </c>
      <c r="DK108" t="s">
        <v>3582</v>
      </c>
      <c r="DL108" t="s">
        <v>3268</v>
      </c>
      <c r="DM108" t="s">
        <v>6493</v>
      </c>
      <c r="DN108" t="s">
        <v>6494</v>
      </c>
      <c r="DO108" t="s">
        <v>3664</v>
      </c>
      <c r="DP108" t="s">
        <v>3955</v>
      </c>
      <c r="DQ108" t="s">
        <v>6495</v>
      </c>
      <c r="DR108" t="s">
        <v>5014</v>
      </c>
      <c r="DS108" t="s">
        <v>5155</v>
      </c>
      <c r="DT108" t="s">
        <v>6496</v>
      </c>
      <c r="DU108" t="s">
        <v>4092</v>
      </c>
      <c r="DV108" t="s">
        <v>4560</v>
      </c>
      <c r="DW108" t="s">
        <v>3966</v>
      </c>
      <c r="DX108" t="s">
        <v>2723</v>
      </c>
      <c r="DY108" t="s">
        <v>3765</v>
      </c>
      <c r="DZ108" t="s">
        <v>5009</v>
      </c>
      <c r="EA108" t="s">
        <v>6455</v>
      </c>
      <c r="EB108" t="s">
        <v>6164</v>
      </c>
      <c r="EC108" t="s">
        <v>4281</v>
      </c>
      <c r="ED108" t="s">
        <v>2474</v>
      </c>
      <c r="EE108" t="s">
        <v>218</v>
      </c>
      <c r="EF108" t="s">
        <v>3846</v>
      </c>
      <c r="EG108" t="s">
        <v>6497</v>
      </c>
      <c r="EH108" t="s">
        <v>4713</v>
      </c>
      <c r="EI108" t="s">
        <v>6498</v>
      </c>
      <c r="EJ108" t="s">
        <v>2381</v>
      </c>
    </row>
    <row r="109" spans="1:140" x14ac:dyDescent="0.4">
      <c r="A109" t="s">
        <v>6499</v>
      </c>
      <c r="B109" t="s">
        <v>8169</v>
      </c>
      <c r="C109">
        <v>2.04184697553156E-2</v>
      </c>
      <c r="D109">
        <v>2.04184697553156E-2</v>
      </c>
      <c r="E109">
        <v>1</v>
      </c>
      <c r="F109" t="s">
        <v>2935</v>
      </c>
      <c r="G109" t="s">
        <v>6058</v>
      </c>
      <c r="H109" t="s">
        <v>6043</v>
      </c>
    </row>
    <row r="110" spans="1:140" x14ac:dyDescent="0.4">
      <c r="A110" t="s">
        <v>6500</v>
      </c>
      <c r="B110" t="s">
        <v>8170</v>
      </c>
      <c r="C110">
        <v>2.2521962049293E-2</v>
      </c>
      <c r="D110">
        <v>2.2521962049293E-2</v>
      </c>
      <c r="E110">
        <v>1</v>
      </c>
      <c r="F110" t="s">
        <v>5152</v>
      </c>
      <c r="G110" t="s">
        <v>5147</v>
      </c>
      <c r="H110" t="s">
        <v>6091</v>
      </c>
      <c r="I110" t="s">
        <v>6092</v>
      </c>
    </row>
    <row r="111" spans="1:140" x14ac:dyDescent="0.4">
      <c r="A111" t="s">
        <v>6501</v>
      </c>
      <c r="B111" t="s">
        <v>6502</v>
      </c>
      <c r="C111">
        <v>2.5092857493678698E-2</v>
      </c>
      <c r="D111">
        <v>2.5092857493678698E-2</v>
      </c>
      <c r="E111">
        <v>1</v>
      </c>
      <c r="F111" t="s">
        <v>6194</v>
      </c>
      <c r="G111" t="s">
        <v>6195</v>
      </c>
      <c r="H111" t="s">
        <v>6196</v>
      </c>
      <c r="I111" t="s">
        <v>6200</v>
      </c>
      <c r="J111" t="s">
        <v>6201</v>
      </c>
      <c r="K111" t="s">
        <v>6202</v>
      </c>
    </row>
    <row r="112" spans="1:140" x14ac:dyDescent="0.4">
      <c r="A112" t="s">
        <v>6503</v>
      </c>
      <c r="B112" t="s">
        <v>6504</v>
      </c>
      <c r="C112">
        <v>2.6034933210795301E-2</v>
      </c>
      <c r="D112">
        <v>2.6034933210795301E-2</v>
      </c>
      <c r="E112">
        <v>1</v>
      </c>
      <c r="F112" t="s">
        <v>6505</v>
      </c>
      <c r="G112" t="s">
        <v>4780</v>
      </c>
      <c r="H112" t="s">
        <v>4391</v>
      </c>
      <c r="I112" t="s">
        <v>2401</v>
      </c>
      <c r="J112" t="s">
        <v>4925</v>
      </c>
      <c r="K112" t="s">
        <v>2404</v>
      </c>
      <c r="L112" t="s">
        <v>2398</v>
      </c>
    </row>
    <row r="113" spans="1:25" x14ac:dyDescent="0.4">
      <c r="A113" t="s">
        <v>6506</v>
      </c>
      <c r="B113" t="s">
        <v>6507</v>
      </c>
      <c r="C113">
        <v>2.6376263435913799E-2</v>
      </c>
      <c r="D113">
        <v>2.6376263435913799E-2</v>
      </c>
      <c r="E113">
        <v>1</v>
      </c>
      <c r="F113" t="s">
        <v>4780</v>
      </c>
      <c r="G113" t="s">
        <v>4391</v>
      </c>
      <c r="H113" t="s">
        <v>2401</v>
      </c>
      <c r="I113" t="s">
        <v>4925</v>
      </c>
      <c r="J113" t="s">
        <v>2404</v>
      </c>
      <c r="K113" t="s">
        <v>2398</v>
      </c>
    </row>
    <row r="114" spans="1:25" x14ac:dyDescent="0.4">
      <c r="A114" t="s">
        <v>6508</v>
      </c>
      <c r="B114" t="s">
        <v>6509</v>
      </c>
      <c r="C114">
        <v>2.6376263435913799E-2</v>
      </c>
      <c r="D114">
        <v>2.6376263435913799E-2</v>
      </c>
      <c r="E114">
        <v>1</v>
      </c>
      <c r="F114" t="s">
        <v>4780</v>
      </c>
      <c r="G114" t="s">
        <v>4391</v>
      </c>
      <c r="H114" t="s">
        <v>2401</v>
      </c>
      <c r="I114" t="s">
        <v>4925</v>
      </c>
      <c r="J114" t="s">
        <v>2404</v>
      </c>
      <c r="K114" t="s">
        <v>2398</v>
      </c>
    </row>
    <row r="115" spans="1:25" x14ac:dyDescent="0.4">
      <c r="A115" t="s">
        <v>6510</v>
      </c>
      <c r="B115" t="s">
        <v>6511</v>
      </c>
      <c r="C115">
        <v>2.6504734392166499E-2</v>
      </c>
      <c r="D115">
        <v>2.6504734392166499E-2</v>
      </c>
      <c r="E115">
        <v>1</v>
      </c>
      <c r="F115" t="s">
        <v>3774</v>
      </c>
      <c r="G115" t="s">
        <v>6512</v>
      </c>
      <c r="H115" t="s">
        <v>3735</v>
      </c>
      <c r="I115" t="s">
        <v>6513</v>
      </c>
      <c r="J115" t="s">
        <v>5198</v>
      </c>
      <c r="K115" t="s">
        <v>2110</v>
      </c>
      <c r="L115" t="s">
        <v>6423</v>
      </c>
      <c r="M115" t="s">
        <v>6424</v>
      </c>
      <c r="N115" t="s">
        <v>5206</v>
      </c>
      <c r="O115" t="s">
        <v>6514</v>
      </c>
      <c r="P115" t="s">
        <v>4000</v>
      </c>
      <c r="Q115" t="s">
        <v>2507</v>
      </c>
      <c r="R115" t="s">
        <v>6515</v>
      </c>
    </row>
    <row r="116" spans="1:25" x14ac:dyDescent="0.4">
      <c r="A116" t="s">
        <v>6516</v>
      </c>
      <c r="B116" t="s">
        <v>6517</v>
      </c>
      <c r="C116">
        <v>2.9595057177396501E-2</v>
      </c>
      <c r="D116">
        <v>2.9595057177396501E-2</v>
      </c>
      <c r="E116">
        <v>1</v>
      </c>
      <c r="F116" t="s">
        <v>6210</v>
      </c>
      <c r="G116" t="s">
        <v>6211</v>
      </c>
      <c r="H116" t="s">
        <v>6212</v>
      </c>
      <c r="I116" t="s">
        <v>6213</v>
      </c>
    </row>
    <row r="117" spans="1:25" x14ac:dyDescent="0.4">
      <c r="A117" t="s">
        <v>3192</v>
      </c>
      <c r="B117" t="s">
        <v>3193</v>
      </c>
      <c r="C117">
        <v>3.01205479652292E-2</v>
      </c>
      <c r="D117">
        <v>3.01205479652292E-2</v>
      </c>
      <c r="E117">
        <v>1</v>
      </c>
      <c r="F117" t="s">
        <v>6073</v>
      </c>
      <c r="G117" t="s">
        <v>1818</v>
      </c>
      <c r="H117" t="s">
        <v>6380</v>
      </c>
      <c r="I117" t="s">
        <v>6381</v>
      </c>
    </row>
    <row r="118" spans="1:25" x14ac:dyDescent="0.4">
      <c r="A118" t="s">
        <v>6518</v>
      </c>
      <c r="B118" t="s">
        <v>8171</v>
      </c>
      <c r="C118">
        <v>3.0560502858353201E-2</v>
      </c>
      <c r="D118">
        <v>3.0560502858353201E-2</v>
      </c>
      <c r="E118">
        <v>1</v>
      </c>
      <c r="F118" t="s">
        <v>4982</v>
      </c>
      <c r="G118" t="s">
        <v>4740</v>
      </c>
      <c r="H118" t="s">
        <v>6083</v>
      </c>
      <c r="I118" t="s">
        <v>6197</v>
      </c>
      <c r="J118" t="s">
        <v>5260</v>
      </c>
      <c r="K118" t="s">
        <v>4699</v>
      </c>
      <c r="L118" t="s">
        <v>6198</v>
      </c>
      <c r="M118" t="s">
        <v>6199</v>
      </c>
      <c r="N118" t="s">
        <v>4524</v>
      </c>
      <c r="O118" t="s">
        <v>6085</v>
      </c>
      <c r="P118" t="s">
        <v>4377</v>
      </c>
      <c r="Q118" t="s">
        <v>6086</v>
      </c>
      <c r="R118" t="s">
        <v>6519</v>
      </c>
      <c r="S118" t="s">
        <v>6520</v>
      </c>
      <c r="T118" t="s">
        <v>6488</v>
      </c>
      <c r="U118" t="s">
        <v>6521</v>
      </c>
      <c r="V118" t="s">
        <v>4387</v>
      </c>
    </row>
    <row r="119" spans="1:25" x14ac:dyDescent="0.4">
      <c r="A119" t="s">
        <v>4923</v>
      </c>
      <c r="B119" t="s">
        <v>4924</v>
      </c>
      <c r="C119">
        <v>3.3157873022296801E-2</v>
      </c>
      <c r="D119">
        <v>3.3157873022296801E-2</v>
      </c>
      <c r="E119">
        <v>1</v>
      </c>
      <c r="F119" t="s">
        <v>3654</v>
      </c>
      <c r="G119" t="s">
        <v>4780</v>
      </c>
      <c r="H119" t="s">
        <v>4391</v>
      </c>
      <c r="I119" t="s">
        <v>2401</v>
      </c>
      <c r="J119" t="s">
        <v>4925</v>
      </c>
      <c r="K119" t="s">
        <v>3630</v>
      </c>
      <c r="L119" t="s">
        <v>2404</v>
      </c>
      <c r="M119" t="s">
        <v>2398</v>
      </c>
      <c r="N119" t="s">
        <v>3701</v>
      </c>
      <c r="O119" t="s">
        <v>4887</v>
      </c>
      <c r="P119" t="s">
        <v>4782</v>
      </c>
      <c r="Q119" t="s">
        <v>3320</v>
      </c>
    </row>
    <row r="120" spans="1:25" x14ac:dyDescent="0.4">
      <c r="A120" t="s">
        <v>6522</v>
      </c>
      <c r="B120" t="s">
        <v>6523</v>
      </c>
      <c r="C120">
        <v>3.3661201930818098E-2</v>
      </c>
      <c r="D120">
        <v>3.3661201930818098E-2</v>
      </c>
      <c r="E120">
        <v>1</v>
      </c>
      <c r="F120" t="s">
        <v>6370</v>
      </c>
      <c r="G120" t="s">
        <v>6371</v>
      </c>
      <c r="H120" t="s">
        <v>6372</v>
      </c>
      <c r="I120" t="s">
        <v>6373</v>
      </c>
    </row>
    <row r="121" spans="1:25" x14ac:dyDescent="0.4">
      <c r="A121" t="s">
        <v>6524</v>
      </c>
      <c r="B121" t="s">
        <v>6525</v>
      </c>
      <c r="C121">
        <v>3.3661201930818098E-2</v>
      </c>
      <c r="D121">
        <v>3.3661201930818098E-2</v>
      </c>
      <c r="E121">
        <v>1</v>
      </c>
      <c r="F121" t="s">
        <v>6370</v>
      </c>
      <c r="G121" t="s">
        <v>6371</v>
      </c>
      <c r="H121" t="s">
        <v>6372</v>
      </c>
      <c r="I121" t="s">
        <v>6373</v>
      </c>
    </row>
    <row r="122" spans="1:25" x14ac:dyDescent="0.4">
      <c r="A122" t="s">
        <v>6526</v>
      </c>
      <c r="B122" t="s">
        <v>6527</v>
      </c>
      <c r="C122">
        <v>3.3813889743231199E-2</v>
      </c>
      <c r="D122">
        <v>3.3813889743231199E-2</v>
      </c>
      <c r="E122">
        <v>1</v>
      </c>
      <c r="F122" t="s">
        <v>4360</v>
      </c>
      <c r="G122" t="s">
        <v>4362</v>
      </c>
      <c r="H122" t="s">
        <v>4361</v>
      </c>
      <c r="I122" t="s">
        <v>4367</v>
      </c>
      <c r="J122" t="s">
        <v>4358</v>
      </c>
      <c r="K122" t="s">
        <v>4359</v>
      </c>
    </row>
    <row r="123" spans="1:25" x14ac:dyDescent="0.4">
      <c r="A123" t="s">
        <v>6528</v>
      </c>
      <c r="B123" t="s">
        <v>6529</v>
      </c>
      <c r="C123">
        <v>3.7289843374574298E-2</v>
      </c>
      <c r="D123">
        <v>3.7289843374574298E-2</v>
      </c>
      <c r="E123">
        <v>1</v>
      </c>
      <c r="F123" t="s">
        <v>6095</v>
      </c>
      <c r="G123" t="s">
        <v>6096</v>
      </c>
      <c r="H123" t="s">
        <v>6097</v>
      </c>
      <c r="I123" t="s">
        <v>6098</v>
      </c>
      <c r="J123" t="s">
        <v>6099</v>
      </c>
      <c r="K123" t="s">
        <v>6530</v>
      </c>
    </row>
    <row r="124" spans="1:25" x14ac:dyDescent="0.4">
      <c r="A124" t="s">
        <v>6531</v>
      </c>
      <c r="B124" t="s">
        <v>6532</v>
      </c>
      <c r="C124">
        <v>4.2693875591824602E-2</v>
      </c>
      <c r="D124">
        <v>4.2693875591824602E-2</v>
      </c>
      <c r="E124">
        <v>1</v>
      </c>
      <c r="F124" t="s">
        <v>6282</v>
      </c>
      <c r="G124" t="s">
        <v>2851</v>
      </c>
      <c r="H124" t="s">
        <v>5427</v>
      </c>
      <c r="I124" t="s">
        <v>5431</v>
      </c>
      <c r="J124" t="s">
        <v>5430</v>
      </c>
    </row>
    <row r="125" spans="1:25" x14ac:dyDescent="0.4">
      <c r="A125" t="s">
        <v>6533</v>
      </c>
      <c r="B125" t="s">
        <v>6534</v>
      </c>
      <c r="C125">
        <v>4.3371764163709497E-2</v>
      </c>
      <c r="D125">
        <v>4.3371764163709497E-2</v>
      </c>
      <c r="E125">
        <v>1</v>
      </c>
      <c r="F125" t="s">
        <v>4347</v>
      </c>
      <c r="G125" t="s">
        <v>4349</v>
      </c>
      <c r="H125" t="s">
        <v>4386</v>
      </c>
      <c r="I125" t="s">
        <v>2483</v>
      </c>
      <c r="J125" t="s">
        <v>6079</v>
      </c>
      <c r="K125" t="s">
        <v>4352</v>
      </c>
      <c r="L125" t="s">
        <v>4350</v>
      </c>
      <c r="M125" t="s">
        <v>5482</v>
      </c>
      <c r="N125" t="s">
        <v>4322</v>
      </c>
      <c r="O125" t="s">
        <v>5485</v>
      </c>
      <c r="P125" t="s">
        <v>6082</v>
      </c>
    </row>
    <row r="126" spans="1:25" x14ac:dyDescent="0.4">
      <c r="A126" t="s">
        <v>6535</v>
      </c>
      <c r="B126" t="s">
        <v>6536</v>
      </c>
      <c r="C126">
        <v>4.7552560346599597E-2</v>
      </c>
      <c r="D126">
        <v>4.7552560346599597E-2</v>
      </c>
      <c r="E126">
        <v>1</v>
      </c>
      <c r="F126" t="s">
        <v>4982</v>
      </c>
      <c r="G126" t="s">
        <v>3203</v>
      </c>
      <c r="H126" t="s">
        <v>4360</v>
      </c>
      <c r="I126" t="s">
        <v>4414</v>
      </c>
      <c r="J126" t="s">
        <v>4364</v>
      </c>
      <c r="K126" t="s">
        <v>5136</v>
      </c>
      <c r="L126" t="s">
        <v>4362</v>
      </c>
      <c r="M126" t="s">
        <v>4361</v>
      </c>
      <c r="N126" t="s">
        <v>6060</v>
      </c>
      <c r="O126" t="s">
        <v>6102</v>
      </c>
      <c r="P126" t="s">
        <v>4368</v>
      </c>
      <c r="Q126" t="s">
        <v>4365</v>
      </c>
      <c r="R126" t="s">
        <v>4367</v>
      </c>
      <c r="S126" t="s">
        <v>3668</v>
      </c>
      <c r="T126" t="s">
        <v>4371</v>
      </c>
      <c r="U126" t="s">
        <v>3447</v>
      </c>
      <c r="V126" t="s">
        <v>6125</v>
      </c>
      <c r="W126" t="s">
        <v>6061</v>
      </c>
      <c r="X126" t="s">
        <v>6482</v>
      </c>
      <c r="Y126" t="s">
        <v>438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838CB-C1DE-4E74-BCD2-A853367B622B}">
  <dimension ref="A1:ADK192"/>
  <sheetViews>
    <sheetView topLeftCell="A25" workbookViewId="0">
      <selection activeCell="B12" sqref="B12"/>
    </sheetView>
  </sheetViews>
  <sheetFormatPr defaultRowHeight="14.6" x14ac:dyDescent="0.4"/>
  <cols>
    <col min="2" max="2" width="49.69140625" customWidth="1"/>
  </cols>
  <sheetData>
    <row r="1" spans="1:18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85" x14ac:dyDescent="0.4">
      <c r="A2" t="s">
        <v>4242</v>
      </c>
      <c r="B2" t="s">
        <v>4243</v>
      </c>
      <c r="C2" s="1">
        <v>5.0275087252547805E-10</v>
      </c>
      <c r="D2" s="1">
        <v>5.0275087252547805E-10</v>
      </c>
      <c r="E2">
        <v>1</v>
      </c>
      <c r="F2" t="s">
        <v>6537</v>
      </c>
      <c r="G2" t="s">
        <v>6538</v>
      </c>
      <c r="H2" t="s">
        <v>6539</v>
      </c>
      <c r="I2" t="s">
        <v>6540</v>
      </c>
      <c r="J2" t="s">
        <v>3408</v>
      </c>
      <c r="K2" t="s">
        <v>3621</v>
      </c>
      <c r="L2" t="s">
        <v>6541</v>
      </c>
      <c r="M2" t="s">
        <v>6542</v>
      </c>
      <c r="N2" t="s">
        <v>3369</v>
      </c>
      <c r="O2" t="s">
        <v>6543</v>
      </c>
      <c r="P2" t="s">
        <v>3243</v>
      </c>
      <c r="Q2" t="s">
        <v>3616</v>
      </c>
      <c r="R2" t="s">
        <v>4245</v>
      </c>
      <c r="S2" t="s">
        <v>2356</v>
      </c>
      <c r="T2" t="s">
        <v>3361</v>
      </c>
      <c r="U2" t="s">
        <v>6544</v>
      </c>
      <c r="V2" t="s">
        <v>3633</v>
      </c>
      <c r="W2" t="s">
        <v>3403</v>
      </c>
      <c r="X2" t="s">
        <v>3607</v>
      </c>
      <c r="Y2" t="s">
        <v>6545</v>
      </c>
      <c r="Z2" t="s">
        <v>4255</v>
      </c>
      <c r="AA2" t="s">
        <v>6546</v>
      </c>
      <c r="AB2" t="s">
        <v>6547</v>
      </c>
      <c r="AC2" t="s">
        <v>3370</v>
      </c>
      <c r="AD2" t="s">
        <v>6548</v>
      </c>
      <c r="AE2" t="s">
        <v>3758</v>
      </c>
      <c r="AF2" t="s">
        <v>2503</v>
      </c>
      <c r="AG2" t="s">
        <v>3696</v>
      </c>
      <c r="AH2" t="s">
        <v>3661</v>
      </c>
      <c r="AI2" t="s">
        <v>3446</v>
      </c>
      <c r="AJ2" t="s">
        <v>2332</v>
      </c>
      <c r="AK2" t="s">
        <v>3251</v>
      </c>
      <c r="AL2" t="s">
        <v>6549</v>
      </c>
      <c r="AM2" t="s">
        <v>6550</v>
      </c>
      <c r="AN2" t="s">
        <v>6551</v>
      </c>
      <c r="AO2" t="s">
        <v>2461</v>
      </c>
      <c r="AP2" t="s">
        <v>6552</v>
      </c>
      <c r="AQ2" t="s">
        <v>6553</v>
      </c>
      <c r="AR2" t="s">
        <v>3865</v>
      </c>
      <c r="AS2" t="s">
        <v>2331</v>
      </c>
      <c r="AT2" t="s">
        <v>6554</v>
      </c>
      <c r="AU2" t="s">
        <v>4247</v>
      </c>
      <c r="AV2" t="s">
        <v>3529</v>
      </c>
      <c r="AW2" t="s">
        <v>3265</v>
      </c>
      <c r="AX2" t="s">
        <v>2334</v>
      </c>
      <c r="AY2" t="s">
        <v>6555</v>
      </c>
      <c r="AZ2" t="s">
        <v>3468</v>
      </c>
      <c r="BA2" t="s">
        <v>3387</v>
      </c>
      <c r="BB2" t="s">
        <v>3363</v>
      </c>
      <c r="BC2" t="s">
        <v>3384</v>
      </c>
      <c r="BD2" t="s">
        <v>6556</v>
      </c>
      <c r="BE2" t="s">
        <v>3627</v>
      </c>
      <c r="BF2" t="s">
        <v>3657</v>
      </c>
      <c r="BG2" t="s">
        <v>6557</v>
      </c>
      <c r="BH2" t="s">
        <v>3914</v>
      </c>
      <c r="BI2" t="s">
        <v>6558</v>
      </c>
      <c r="BJ2" t="s">
        <v>6559</v>
      </c>
      <c r="BK2" t="s">
        <v>3796</v>
      </c>
      <c r="BL2" t="s">
        <v>6560</v>
      </c>
      <c r="BM2" t="s">
        <v>3643</v>
      </c>
      <c r="BN2" t="s">
        <v>4253</v>
      </c>
      <c r="BO2" t="s">
        <v>4252</v>
      </c>
      <c r="BP2" t="s">
        <v>3433</v>
      </c>
      <c r="BQ2" t="s">
        <v>2462</v>
      </c>
      <c r="BR2" t="s">
        <v>6561</v>
      </c>
      <c r="BS2" t="s">
        <v>3686</v>
      </c>
      <c r="BT2" t="s">
        <v>3715</v>
      </c>
      <c r="BU2" t="s">
        <v>6562</v>
      </c>
      <c r="BV2" t="s">
        <v>6563</v>
      </c>
      <c r="BW2" t="s">
        <v>3763</v>
      </c>
      <c r="BX2" t="s">
        <v>2273</v>
      </c>
      <c r="BY2" t="s">
        <v>2151</v>
      </c>
      <c r="BZ2" t="s">
        <v>2496</v>
      </c>
      <c r="CA2" t="s">
        <v>2535</v>
      </c>
      <c r="CB2" t="s">
        <v>6564</v>
      </c>
      <c r="CC2" t="s">
        <v>6565</v>
      </c>
      <c r="CD2" t="s">
        <v>3430</v>
      </c>
      <c r="CE2" t="s">
        <v>3624</v>
      </c>
      <c r="CF2" t="s">
        <v>3631</v>
      </c>
      <c r="CG2" t="s">
        <v>4264</v>
      </c>
      <c r="CH2" t="s">
        <v>6566</v>
      </c>
      <c r="CI2" t="s">
        <v>3951</v>
      </c>
      <c r="CJ2" t="s">
        <v>3640</v>
      </c>
      <c r="CK2" t="s">
        <v>2480</v>
      </c>
      <c r="CL2" t="s">
        <v>3930</v>
      </c>
      <c r="CM2" t="s">
        <v>5831</v>
      </c>
      <c r="CN2" t="s">
        <v>2589</v>
      </c>
      <c r="CO2" t="s">
        <v>3285</v>
      </c>
      <c r="CP2" t="s">
        <v>2513</v>
      </c>
      <c r="CQ2" t="s">
        <v>3817</v>
      </c>
      <c r="CR2" t="s">
        <v>2476</v>
      </c>
      <c r="CS2" t="s">
        <v>2083</v>
      </c>
      <c r="CT2" t="s">
        <v>1637</v>
      </c>
      <c r="CU2" t="s">
        <v>4246</v>
      </c>
      <c r="CV2" t="s">
        <v>6567</v>
      </c>
      <c r="CW2" t="s">
        <v>2525</v>
      </c>
      <c r="CX2" t="s">
        <v>2442</v>
      </c>
      <c r="CY2" t="s">
        <v>3770</v>
      </c>
      <c r="CZ2" t="s">
        <v>3749</v>
      </c>
      <c r="DA2" t="s">
        <v>4254</v>
      </c>
      <c r="DB2" t="s">
        <v>2501</v>
      </c>
      <c r="DC2" t="s">
        <v>3615</v>
      </c>
      <c r="DD2" t="s">
        <v>3670</v>
      </c>
      <c r="DE2" t="s">
        <v>3409</v>
      </c>
      <c r="DF2" t="s">
        <v>2456</v>
      </c>
      <c r="DG2" t="s">
        <v>1984</v>
      </c>
      <c r="DH2" t="s">
        <v>6568</v>
      </c>
      <c r="DI2" t="s">
        <v>3424</v>
      </c>
      <c r="DJ2" t="s">
        <v>2444</v>
      </c>
      <c r="DK2" t="s">
        <v>6569</v>
      </c>
      <c r="DL2" t="s">
        <v>5844</v>
      </c>
      <c r="DM2" t="s">
        <v>3786</v>
      </c>
      <c r="DN2" t="s">
        <v>6570</v>
      </c>
      <c r="DO2" t="s">
        <v>3894</v>
      </c>
      <c r="DP2" t="s">
        <v>6571</v>
      </c>
      <c r="DQ2" t="s">
        <v>6572</v>
      </c>
      <c r="DR2" t="s">
        <v>3880</v>
      </c>
      <c r="DS2" t="s">
        <v>3830</v>
      </c>
      <c r="DT2" t="s">
        <v>3257</v>
      </c>
      <c r="DU2" t="s">
        <v>6573</v>
      </c>
      <c r="DV2" t="s">
        <v>6574</v>
      </c>
      <c r="DW2" t="s">
        <v>3637</v>
      </c>
      <c r="DX2" t="s">
        <v>6575</v>
      </c>
      <c r="DY2" t="s">
        <v>2256</v>
      </c>
      <c r="DZ2" t="s">
        <v>4148</v>
      </c>
      <c r="EA2" t="s">
        <v>2258</v>
      </c>
      <c r="EB2" t="s">
        <v>2179</v>
      </c>
      <c r="EC2" t="s">
        <v>6576</v>
      </c>
      <c r="ED2" t="s">
        <v>6577</v>
      </c>
      <c r="EE2" t="s">
        <v>4010</v>
      </c>
      <c r="EF2" t="s">
        <v>6578</v>
      </c>
      <c r="EG2" t="s">
        <v>4248</v>
      </c>
      <c r="EH2" t="s">
        <v>3950</v>
      </c>
      <c r="EI2" t="s">
        <v>2487</v>
      </c>
      <c r="EJ2" t="s">
        <v>3823</v>
      </c>
      <c r="EK2" t="s">
        <v>3628</v>
      </c>
      <c r="EL2" t="s">
        <v>6579</v>
      </c>
      <c r="EM2" t="s">
        <v>4262</v>
      </c>
      <c r="EN2" t="s">
        <v>6580</v>
      </c>
      <c r="EO2" t="s">
        <v>3838</v>
      </c>
      <c r="EP2" t="s">
        <v>3805</v>
      </c>
    </row>
    <row r="3" spans="1:185" x14ac:dyDescent="0.4">
      <c r="A3" t="s">
        <v>4571</v>
      </c>
      <c r="B3" t="s">
        <v>4572</v>
      </c>
      <c r="C3" s="1">
        <v>2.7908091736350801E-8</v>
      </c>
      <c r="D3" s="1">
        <v>2.7908091736350801E-8</v>
      </c>
      <c r="E3">
        <v>1</v>
      </c>
      <c r="F3" t="s">
        <v>6538</v>
      </c>
      <c r="G3" t="s">
        <v>6581</v>
      </c>
      <c r="H3" t="s">
        <v>4592</v>
      </c>
      <c r="I3" t="s">
        <v>6542</v>
      </c>
      <c r="J3" t="s">
        <v>2436</v>
      </c>
      <c r="K3" t="s">
        <v>4245</v>
      </c>
      <c r="L3" t="s">
        <v>4586</v>
      </c>
      <c r="M3" t="s">
        <v>4574</v>
      </c>
      <c r="N3" t="s">
        <v>4593</v>
      </c>
      <c r="O3" t="s">
        <v>2464</v>
      </c>
      <c r="P3" t="s">
        <v>4255</v>
      </c>
      <c r="Q3" t="s">
        <v>6582</v>
      </c>
      <c r="R3" t="s">
        <v>4576</v>
      </c>
      <c r="S3" t="s">
        <v>6583</v>
      </c>
      <c r="T3" t="s">
        <v>4573</v>
      </c>
      <c r="U3" t="s">
        <v>4471</v>
      </c>
      <c r="V3" t="s">
        <v>6584</v>
      </c>
      <c r="W3" t="s">
        <v>4457</v>
      </c>
      <c r="X3" t="s">
        <v>6554</v>
      </c>
      <c r="Y3" t="s">
        <v>4247</v>
      </c>
      <c r="Z3" t="s">
        <v>4461</v>
      </c>
      <c r="AA3" t="s">
        <v>6585</v>
      </c>
      <c r="AB3" t="s">
        <v>6586</v>
      </c>
      <c r="AC3" t="s">
        <v>3265</v>
      </c>
      <c r="AD3" t="s">
        <v>6587</v>
      </c>
      <c r="AE3" t="s">
        <v>6555</v>
      </c>
      <c r="AF3" t="s">
        <v>6588</v>
      </c>
      <c r="AG3" t="s">
        <v>4304</v>
      </c>
      <c r="AH3" t="s">
        <v>4584</v>
      </c>
      <c r="AI3" t="s">
        <v>4252</v>
      </c>
      <c r="AJ3" t="s">
        <v>1269</v>
      </c>
      <c r="AK3" t="s">
        <v>4455</v>
      </c>
      <c r="AL3" t="s">
        <v>2462</v>
      </c>
      <c r="AM3" t="s">
        <v>4035</v>
      </c>
      <c r="AN3" t="s">
        <v>6589</v>
      </c>
      <c r="AO3" t="s">
        <v>6562</v>
      </c>
      <c r="AP3" t="s">
        <v>6590</v>
      </c>
      <c r="AQ3" t="s">
        <v>6591</v>
      </c>
      <c r="AR3" t="s">
        <v>2121</v>
      </c>
      <c r="AS3" t="s">
        <v>4585</v>
      </c>
      <c r="AT3" t="s">
        <v>6592</v>
      </c>
      <c r="AU3" t="s">
        <v>2535</v>
      </c>
      <c r="AV3" t="s">
        <v>6593</v>
      </c>
      <c r="AW3" t="s">
        <v>4049</v>
      </c>
      <c r="AX3" t="s">
        <v>4301</v>
      </c>
      <c r="AY3" t="s">
        <v>6594</v>
      </c>
      <c r="AZ3" t="s">
        <v>2472</v>
      </c>
      <c r="BA3" t="s">
        <v>2513</v>
      </c>
      <c r="BB3" t="s">
        <v>3817</v>
      </c>
      <c r="BC3" t="s">
        <v>6595</v>
      </c>
      <c r="BD3" t="s">
        <v>6596</v>
      </c>
      <c r="BE3" t="s">
        <v>2083</v>
      </c>
      <c r="BF3" t="s">
        <v>4246</v>
      </c>
    </row>
    <row r="4" spans="1:185" x14ac:dyDescent="0.4">
      <c r="A4" t="s">
        <v>5706</v>
      </c>
      <c r="B4" t="s">
        <v>5707</v>
      </c>
      <c r="C4" s="1">
        <v>3.11561124081167E-8</v>
      </c>
      <c r="D4" s="1">
        <v>3.11561124081167E-8</v>
      </c>
      <c r="E4">
        <v>1</v>
      </c>
      <c r="F4" t="s">
        <v>5711</v>
      </c>
      <c r="G4" t="s">
        <v>5777</v>
      </c>
      <c r="H4" t="s">
        <v>4592</v>
      </c>
      <c r="I4" t="s">
        <v>6597</v>
      </c>
      <c r="J4" t="s">
        <v>4373</v>
      </c>
      <c r="K4" t="s">
        <v>6598</v>
      </c>
      <c r="L4" t="s">
        <v>5522</v>
      </c>
      <c r="M4" t="s">
        <v>4460</v>
      </c>
      <c r="N4" t="s">
        <v>4586</v>
      </c>
      <c r="O4" t="s">
        <v>6599</v>
      </c>
      <c r="P4" t="s">
        <v>4574</v>
      </c>
      <c r="Q4" t="s">
        <v>4593</v>
      </c>
      <c r="R4" t="s">
        <v>6600</v>
      </c>
      <c r="S4" t="s">
        <v>6601</v>
      </c>
      <c r="T4" t="s">
        <v>6582</v>
      </c>
      <c r="U4" t="s">
        <v>4576</v>
      </c>
      <c r="V4" t="s">
        <v>6583</v>
      </c>
      <c r="W4" t="s">
        <v>4471</v>
      </c>
      <c r="X4" t="s">
        <v>6602</v>
      </c>
      <c r="Y4" t="s">
        <v>6584</v>
      </c>
      <c r="Z4" t="s">
        <v>6603</v>
      </c>
      <c r="AA4" t="s">
        <v>6604</v>
      </c>
      <c r="AB4" t="s">
        <v>6605</v>
      </c>
      <c r="AC4" t="s">
        <v>6606</v>
      </c>
      <c r="AD4" t="s">
        <v>4749</v>
      </c>
      <c r="AE4" t="s">
        <v>6607</v>
      </c>
      <c r="AF4" t="s">
        <v>4005</v>
      </c>
      <c r="AG4" t="s">
        <v>6608</v>
      </c>
      <c r="AH4" t="s">
        <v>6585</v>
      </c>
      <c r="AI4" t="s">
        <v>6587</v>
      </c>
      <c r="AJ4" t="s">
        <v>6588</v>
      </c>
      <c r="AK4" t="s">
        <v>6609</v>
      </c>
      <c r="AL4" t="s">
        <v>6610</v>
      </c>
      <c r="AM4" t="s">
        <v>5324</v>
      </c>
      <c r="AN4" t="s">
        <v>4693</v>
      </c>
      <c r="AO4" t="s">
        <v>4474</v>
      </c>
      <c r="AP4" t="s">
        <v>4840</v>
      </c>
      <c r="AQ4" t="s">
        <v>6611</v>
      </c>
      <c r="AR4" t="s">
        <v>6589</v>
      </c>
      <c r="AS4" t="s">
        <v>6612</v>
      </c>
      <c r="AT4" t="s">
        <v>6613</v>
      </c>
      <c r="AU4" t="s">
        <v>6614</v>
      </c>
      <c r="AV4" t="s">
        <v>6590</v>
      </c>
      <c r="AW4" t="s">
        <v>6591</v>
      </c>
      <c r="AX4" t="s">
        <v>6615</v>
      </c>
      <c r="AY4" t="s">
        <v>4837</v>
      </c>
      <c r="AZ4" t="s">
        <v>6616</v>
      </c>
      <c r="BA4" t="s">
        <v>6617</v>
      </c>
      <c r="BB4" t="s">
        <v>4585</v>
      </c>
      <c r="BC4" t="s">
        <v>4720</v>
      </c>
      <c r="BD4" t="s">
        <v>6592</v>
      </c>
      <c r="BE4" t="s">
        <v>4718</v>
      </c>
      <c r="BF4" t="s">
        <v>6195</v>
      </c>
      <c r="BG4" t="s">
        <v>6618</v>
      </c>
      <c r="BH4" t="s">
        <v>6619</v>
      </c>
      <c r="BI4" t="s">
        <v>4725</v>
      </c>
      <c r="BJ4" t="s">
        <v>4755</v>
      </c>
      <c r="BK4" t="s">
        <v>4914</v>
      </c>
      <c r="BL4" t="s">
        <v>6593</v>
      </c>
      <c r="BM4" t="s">
        <v>1655</v>
      </c>
      <c r="BN4" t="s">
        <v>3640</v>
      </c>
      <c r="BO4" t="s">
        <v>6620</v>
      </c>
      <c r="BP4" t="s">
        <v>6621</v>
      </c>
      <c r="BQ4" t="s">
        <v>4301</v>
      </c>
      <c r="BR4" t="s">
        <v>3438</v>
      </c>
      <c r="BS4" t="s">
        <v>4469</v>
      </c>
      <c r="BT4" t="s">
        <v>2419</v>
      </c>
      <c r="BU4" t="s">
        <v>6622</v>
      </c>
      <c r="BV4" t="s">
        <v>6596</v>
      </c>
      <c r="BW4" t="s">
        <v>3826</v>
      </c>
      <c r="BX4" t="s">
        <v>6567</v>
      </c>
      <c r="BY4" t="s">
        <v>6623</v>
      </c>
      <c r="BZ4" t="s">
        <v>6624</v>
      </c>
      <c r="CA4" t="s">
        <v>2081</v>
      </c>
      <c r="CB4" t="s">
        <v>2082</v>
      </c>
      <c r="CC4" t="s">
        <v>6625</v>
      </c>
      <c r="CD4" t="s">
        <v>6626</v>
      </c>
      <c r="CE4" t="s">
        <v>4407</v>
      </c>
      <c r="CF4" t="s">
        <v>2364</v>
      </c>
      <c r="CG4" t="s">
        <v>2360</v>
      </c>
      <c r="CH4" t="s">
        <v>6627</v>
      </c>
      <c r="CI4" t="s">
        <v>6628</v>
      </c>
      <c r="CJ4" t="s">
        <v>6629</v>
      </c>
      <c r="CK4" t="s">
        <v>6630</v>
      </c>
      <c r="CL4" t="s">
        <v>2463</v>
      </c>
      <c r="CM4" t="s">
        <v>6631</v>
      </c>
      <c r="CN4" t="s">
        <v>1026</v>
      </c>
      <c r="CO4" t="s">
        <v>6632</v>
      </c>
      <c r="CP4" t="s">
        <v>6633</v>
      </c>
      <c r="CQ4" t="s">
        <v>3786</v>
      </c>
      <c r="CR4" t="s">
        <v>6634</v>
      </c>
      <c r="CS4" t="s">
        <v>6635</v>
      </c>
      <c r="CT4" t="s">
        <v>6636</v>
      </c>
      <c r="CU4" t="s">
        <v>6637</v>
      </c>
      <c r="CV4" t="s">
        <v>4907</v>
      </c>
      <c r="CW4" t="s">
        <v>6638</v>
      </c>
      <c r="CX4" t="s">
        <v>6571</v>
      </c>
      <c r="CY4" t="s">
        <v>4530</v>
      </c>
      <c r="CZ4" t="s">
        <v>6639</v>
      </c>
      <c r="DA4" t="s">
        <v>6640</v>
      </c>
      <c r="DB4" t="s">
        <v>6641</v>
      </c>
      <c r="DC4" t="s">
        <v>4432</v>
      </c>
      <c r="DD4" t="s">
        <v>2089</v>
      </c>
      <c r="DE4" t="s">
        <v>6642</v>
      </c>
      <c r="DF4" t="s">
        <v>6643</v>
      </c>
      <c r="DG4" t="s">
        <v>6644</v>
      </c>
      <c r="DH4" t="s">
        <v>6645</v>
      </c>
      <c r="DI4" t="s">
        <v>1029</v>
      </c>
      <c r="DJ4" t="s">
        <v>5332</v>
      </c>
      <c r="DK4" t="s">
        <v>6646</v>
      </c>
      <c r="DL4" t="s">
        <v>6647</v>
      </c>
      <c r="DM4" t="s">
        <v>4700</v>
      </c>
      <c r="DN4" t="s">
        <v>6648</v>
      </c>
      <c r="DO4" t="s">
        <v>4699</v>
      </c>
    </row>
    <row r="5" spans="1:185" x14ac:dyDescent="0.4">
      <c r="A5" t="s">
        <v>3224</v>
      </c>
      <c r="B5" t="s">
        <v>3225</v>
      </c>
      <c r="C5" s="1">
        <v>5.2760575274222601E-8</v>
      </c>
      <c r="D5" s="1">
        <v>5.2760575274222601E-8</v>
      </c>
      <c r="E5">
        <v>1</v>
      </c>
      <c r="F5" t="s">
        <v>3233</v>
      </c>
      <c r="G5" t="s">
        <v>6539</v>
      </c>
      <c r="H5" t="s">
        <v>3234</v>
      </c>
      <c r="I5" t="s">
        <v>3238</v>
      </c>
      <c r="J5" t="s">
        <v>3243</v>
      </c>
      <c r="K5" t="s">
        <v>6544</v>
      </c>
      <c r="L5" t="s">
        <v>2163</v>
      </c>
      <c r="M5" t="s">
        <v>2168</v>
      </c>
      <c r="N5" t="s">
        <v>2172</v>
      </c>
      <c r="O5" t="s">
        <v>6546</v>
      </c>
      <c r="P5" t="s">
        <v>3235</v>
      </c>
      <c r="Q5" t="s">
        <v>2199</v>
      </c>
      <c r="R5" t="s">
        <v>2332</v>
      </c>
      <c r="S5" t="s">
        <v>3251</v>
      </c>
      <c r="T5" t="s">
        <v>2461</v>
      </c>
      <c r="U5" t="s">
        <v>3278</v>
      </c>
      <c r="V5" t="s">
        <v>3240</v>
      </c>
      <c r="W5" t="s">
        <v>2086</v>
      </c>
      <c r="X5" t="s">
        <v>3242</v>
      </c>
      <c r="Y5" t="s">
        <v>3265</v>
      </c>
      <c r="Z5" t="s">
        <v>2334</v>
      </c>
      <c r="AA5" t="s">
        <v>6649</v>
      </c>
      <c r="AB5" t="s">
        <v>2201</v>
      </c>
      <c r="AC5" t="s">
        <v>6650</v>
      </c>
      <c r="AD5" t="s">
        <v>6651</v>
      </c>
      <c r="AE5" t="s">
        <v>6652</v>
      </c>
      <c r="AF5" t="s">
        <v>2204</v>
      </c>
      <c r="AG5" t="s">
        <v>2602</v>
      </c>
      <c r="AH5" t="s">
        <v>3239</v>
      </c>
      <c r="AI5" t="s">
        <v>2151</v>
      </c>
      <c r="AJ5" t="s">
        <v>6653</v>
      </c>
      <c r="AK5" t="s">
        <v>2113</v>
      </c>
      <c r="AL5" t="s">
        <v>3327</v>
      </c>
      <c r="AM5" t="s">
        <v>2203</v>
      </c>
      <c r="AN5" t="s">
        <v>6654</v>
      </c>
      <c r="AO5" t="s">
        <v>3236</v>
      </c>
      <c r="AP5" t="s">
        <v>3285</v>
      </c>
      <c r="AQ5" t="s">
        <v>2198</v>
      </c>
      <c r="AR5" t="s">
        <v>2166</v>
      </c>
      <c r="AS5" t="s">
        <v>2202</v>
      </c>
      <c r="AT5" t="s">
        <v>6655</v>
      </c>
      <c r="AU5" t="s">
        <v>2146</v>
      </c>
      <c r="AV5" t="s">
        <v>2456</v>
      </c>
      <c r="AW5" t="s">
        <v>2192</v>
      </c>
      <c r="AX5" t="s">
        <v>6656</v>
      </c>
      <c r="AY5" t="s">
        <v>591</v>
      </c>
      <c r="AZ5" t="s">
        <v>3257</v>
      </c>
      <c r="BA5" t="s">
        <v>6574</v>
      </c>
      <c r="BB5" t="s">
        <v>2616</v>
      </c>
      <c r="BC5" t="s">
        <v>6657</v>
      </c>
      <c r="BD5" t="s">
        <v>6658</v>
      </c>
      <c r="BE5" t="s">
        <v>2256</v>
      </c>
      <c r="BF5" t="s">
        <v>6659</v>
      </c>
      <c r="BG5" t="s">
        <v>3249</v>
      </c>
      <c r="BH5" t="s">
        <v>2258</v>
      </c>
      <c r="BI5" t="s">
        <v>2179</v>
      </c>
      <c r="BJ5" t="s">
        <v>6576</v>
      </c>
      <c r="BK5" t="s">
        <v>3266</v>
      </c>
      <c r="BL5" t="s">
        <v>6578</v>
      </c>
      <c r="BM5" t="s">
        <v>2354</v>
      </c>
      <c r="BN5" t="s">
        <v>3290</v>
      </c>
      <c r="BO5" t="s">
        <v>2358</v>
      </c>
      <c r="BP5" t="s">
        <v>3301</v>
      </c>
      <c r="BQ5" t="s">
        <v>6660</v>
      </c>
      <c r="BR5" t="s">
        <v>2345</v>
      </c>
      <c r="BS5" t="s">
        <v>6661</v>
      </c>
      <c r="BT5" t="s">
        <v>2197</v>
      </c>
      <c r="BU5" t="s">
        <v>3295</v>
      </c>
      <c r="BV5" t="s">
        <v>6662</v>
      </c>
      <c r="BW5" t="s">
        <v>3294</v>
      </c>
      <c r="BX5" t="s">
        <v>2339</v>
      </c>
      <c r="BY5" t="s">
        <v>3250</v>
      </c>
      <c r="BZ5" t="s">
        <v>3259</v>
      </c>
      <c r="CA5" t="s">
        <v>6663</v>
      </c>
      <c r="CB5" t="s">
        <v>3289</v>
      </c>
      <c r="CC5" t="s">
        <v>2200</v>
      </c>
      <c r="CD5" t="s">
        <v>3274</v>
      </c>
      <c r="CE5" t="s">
        <v>3344</v>
      </c>
      <c r="CF5" t="s">
        <v>3267</v>
      </c>
      <c r="CG5" t="s">
        <v>3297</v>
      </c>
      <c r="CH5" t="s">
        <v>3331</v>
      </c>
      <c r="CI5" t="s">
        <v>3275</v>
      </c>
      <c r="CJ5" t="s">
        <v>3286</v>
      </c>
      <c r="CK5" t="s">
        <v>2368</v>
      </c>
      <c r="CL5" t="s">
        <v>3308</v>
      </c>
      <c r="CM5" t="s">
        <v>2205</v>
      </c>
      <c r="CN5" t="s">
        <v>3315</v>
      </c>
      <c r="CO5" t="s">
        <v>3269</v>
      </c>
      <c r="CP5" t="s">
        <v>3281</v>
      </c>
      <c r="CQ5" t="s">
        <v>6664</v>
      </c>
      <c r="CR5" t="s">
        <v>3237</v>
      </c>
      <c r="CS5" t="s">
        <v>2215</v>
      </c>
      <c r="CT5" t="s">
        <v>3279</v>
      </c>
    </row>
    <row r="6" spans="1:185" x14ac:dyDescent="0.4">
      <c r="A6" t="s">
        <v>5664</v>
      </c>
      <c r="B6" t="s">
        <v>5665</v>
      </c>
      <c r="C6" s="1">
        <v>9.6022310427808202E-8</v>
      </c>
      <c r="D6" s="1">
        <v>9.6022310427808202E-8</v>
      </c>
      <c r="E6">
        <v>1</v>
      </c>
      <c r="F6" t="s">
        <v>5546</v>
      </c>
      <c r="G6" t="s">
        <v>5545</v>
      </c>
      <c r="H6" t="s">
        <v>5549</v>
      </c>
      <c r="I6" t="s">
        <v>5547</v>
      </c>
      <c r="J6" t="s">
        <v>3369</v>
      </c>
      <c r="K6" t="s">
        <v>5550</v>
      </c>
      <c r="L6" t="s">
        <v>5576</v>
      </c>
      <c r="M6" t="s">
        <v>5669</v>
      </c>
      <c r="N6" t="s">
        <v>3370</v>
      </c>
      <c r="O6" t="s">
        <v>5575</v>
      </c>
      <c r="P6" t="s">
        <v>3387</v>
      </c>
      <c r="Q6" t="s">
        <v>5552</v>
      </c>
      <c r="R6" t="s">
        <v>6665</v>
      </c>
      <c r="S6" t="s">
        <v>5560</v>
      </c>
      <c r="T6" t="s">
        <v>3159</v>
      </c>
      <c r="U6" t="s">
        <v>3433</v>
      </c>
      <c r="V6" t="s">
        <v>5667</v>
      </c>
      <c r="W6" t="s">
        <v>6666</v>
      </c>
      <c r="X6" t="s">
        <v>5668</v>
      </c>
    </row>
    <row r="7" spans="1:185" x14ac:dyDescent="0.4">
      <c r="A7" t="s">
        <v>6667</v>
      </c>
      <c r="B7" t="s">
        <v>6668</v>
      </c>
      <c r="C7" s="1">
        <v>1.12373145421838E-7</v>
      </c>
      <c r="D7" s="1">
        <v>1.12373145421838E-7</v>
      </c>
      <c r="E7">
        <v>1</v>
      </c>
      <c r="F7" t="s">
        <v>5160</v>
      </c>
      <c r="G7" t="s">
        <v>5686</v>
      </c>
      <c r="H7" t="s">
        <v>6669</v>
      </c>
      <c r="I7" t="s">
        <v>6670</v>
      </c>
      <c r="J7" t="s">
        <v>6671</v>
      </c>
      <c r="K7" t="s">
        <v>3710</v>
      </c>
      <c r="L7" t="s">
        <v>3747</v>
      </c>
      <c r="M7" t="s">
        <v>3700</v>
      </c>
      <c r="N7" t="s">
        <v>3698</v>
      </c>
      <c r="O7" t="s">
        <v>2466</v>
      </c>
      <c r="P7" t="s">
        <v>4143</v>
      </c>
      <c r="Q7" t="s">
        <v>2199</v>
      </c>
      <c r="R7" t="s">
        <v>3789</v>
      </c>
      <c r="S7" t="s">
        <v>4528</v>
      </c>
      <c r="T7" t="s">
        <v>6672</v>
      </c>
      <c r="U7" t="s">
        <v>2973</v>
      </c>
      <c r="V7" t="s">
        <v>2201</v>
      </c>
      <c r="W7" t="s">
        <v>6673</v>
      </c>
      <c r="X7" t="s">
        <v>4792</v>
      </c>
      <c r="Y7" t="s">
        <v>5158</v>
      </c>
      <c r="Z7" t="s">
        <v>6674</v>
      </c>
      <c r="AA7" t="s">
        <v>2204</v>
      </c>
      <c r="AB7" t="s">
        <v>6675</v>
      </c>
      <c r="AC7" t="s">
        <v>2602</v>
      </c>
      <c r="AD7" t="s">
        <v>4556</v>
      </c>
      <c r="AE7" t="s">
        <v>2529</v>
      </c>
      <c r="AF7" t="s">
        <v>4794</v>
      </c>
      <c r="AG7" t="s">
        <v>2196</v>
      </c>
      <c r="AH7" t="s">
        <v>5934</v>
      </c>
      <c r="AI7" t="s">
        <v>6676</v>
      </c>
      <c r="AJ7" t="s">
        <v>3872</v>
      </c>
      <c r="AK7" t="s">
        <v>615</v>
      </c>
      <c r="AL7" t="s">
        <v>667</v>
      </c>
      <c r="AM7" t="s">
        <v>3327</v>
      </c>
      <c r="AN7" t="s">
        <v>2203</v>
      </c>
      <c r="AO7" t="s">
        <v>2198</v>
      </c>
      <c r="AP7" t="s">
        <v>2202</v>
      </c>
      <c r="AQ7" t="s">
        <v>6677</v>
      </c>
      <c r="AR7" t="s">
        <v>6678</v>
      </c>
      <c r="AS7" t="s">
        <v>3908</v>
      </c>
      <c r="AT7" t="s">
        <v>6679</v>
      </c>
      <c r="AU7" t="s">
        <v>5936</v>
      </c>
      <c r="AV7" t="s">
        <v>3783</v>
      </c>
      <c r="AW7" t="s">
        <v>6680</v>
      </c>
      <c r="AX7" t="s">
        <v>5153</v>
      </c>
      <c r="AY7" t="s">
        <v>3793</v>
      </c>
      <c r="AZ7" t="s">
        <v>2616</v>
      </c>
      <c r="BA7" t="s">
        <v>6658</v>
      </c>
      <c r="BB7" t="s">
        <v>6681</v>
      </c>
      <c r="BC7" t="s">
        <v>6682</v>
      </c>
      <c r="BD7" t="s">
        <v>6683</v>
      </c>
      <c r="BE7" t="s">
        <v>2335</v>
      </c>
      <c r="BF7" t="s">
        <v>6684</v>
      </c>
      <c r="BG7" t="s">
        <v>6685</v>
      </c>
      <c r="BH7" t="s">
        <v>6660</v>
      </c>
      <c r="BI7" t="s">
        <v>2197</v>
      </c>
      <c r="BJ7" t="s">
        <v>3250</v>
      </c>
      <c r="BK7" t="s">
        <v>2924</v>
      </c>
      <c r="BL7" t="s">
        <v>2200</v>
      </c>
      <c r="BM7" t="s">
        <v>6686</v>
      </c>
      <c r="BN7" t="s">
        <v>4199</v>
      </c>
      <c r="BO7" t="s">
        <v>6687</v>
      </c>
      <c r="BP7" t="s">
        <v>6688</v>
      </c>
      <c r="BQ7" t="s">
        <v>6689</v>
      </c>
      <c r="BR7" t="s">
        <v>6690</v>
      </c>
      <c r="BS7" t="s">
        <v>4081</v>
      </c>
      <c r="BT7" t="s">
        <v>2205</v>
      </c>
      <c r="BU7" t="s">
        <v>6691</v>
      </c>
      <c r="BV7" t="s">
        <v>3237</v>
      </c>
      <c r="BW7" t="s">
        <v>6692</v>
      </c>
    </row>
    <row r="8" spans="1:185" x14ac:dyDescent="0.4">
      <c r="A8" t="s">
        <v>4211</v>
      </c>
      <c r="B8" t="s">
        <v>4212</v>
      </c>
      <c r="C8" s="1">
        <v>1.2198401170563999E-7</v>
      </c>
      <c r="D8" s="1">
        <v>1.2198401170563999E-7</v>
      </c>
      <c r="E8">
        <v>1</v>
      </c>
      <c r="F8" t="s">
        <v>3233</v>
      </c>
      <c r="G8" t="s">
        <v>6537</v>
      </c>
      <c r="H8" t="s">
        <v>6538</v>
      </c>
      <c r="I8" t="s">
        <v>6539</v>
      </c>
      <c r="J8" t="s">
        <v>3621</v>
      </c>
      <c r="K8" t="s">
        <v>6541</v>
      </c>
      <c r="L8" t="s">
        <v>3369</v>
      </c>
      <c r="M8" t="s">
        <v>6543</v>
      </c>
      <c r="N8" t="s">
        <v>3616</v>
      </c>
      <c r="O8" t="s">
        <v>6544</v>
      </c>
      <c r="P8" t="s">
        <v>3623</v>
      </c>
      <c r="Q8" t="s">
        <v>2438</v>
      </c>
      <c r="R8" t="s">
        <v>3607</v>
      </c>
      <c r="S8" t="s">
        <v>6545</v>
      </c>
      <c r="T8" t="s">
        <v>2259</v>
      </c>
      <c r="U8" t="s">
        <v>6546</v>
      </c>
      <c r="V8" t="s">
        <v>6547</v>
      </c>
      <c r="W8" t="s">
        <v>3370</v>
      </c>
      <c r="X8" t="s">
        <v>2503</v>
      </c>
      <c r="Y8" t="s">
        <v>3661</v>
      </c>
      <c r="Z8" t="s">
        <v>3446</v>
      </c>
      <c r="AA8" t="s">
        <v>2332</v>
      </c>
      <c r="AB8" t="s">
        <v>3251</v>
      </c>
      <c r="AC8" t="s">
        <v>6550</v>
      </c>
      <c r="AD8" t="s">
        <v>2461</v>
      </c>
      <c r="AE8" t="s">
        <v>6552</v>
      </c>
      <c r="AF8" t="s">
        <v>6553</v>
      </c>
      <c r="AG8" t="s">
        <v>3865</v>
      </c>
      <c r="AH8" t="s">
        <v>6554</v>
      </c>
      <c r="AI8" t="s">
        <v>3529</v>
      </c>
      <c r="AJ8" t="s">
        <v>6693</v>
      </c>
      <c r="AK8" t="s">
        <v>3265</v>
      </c>
      <c r="AL8" t="s">
        <v>618</v>
      </c>
      <c r="AM8" t="s">
        <v>4213</v>
      </c>
      <c r="AN8" t="s">
        <v>3468</v>
      </c>
      <c r="AO8" t="s">
        <v>3387</v>
      </c>
      <c r="AP8" t="s">
        <v>3883</v>
      </c>
      <c r="AQ8" t="s">
        <v>2261</v>
      </c>
      <c r="AR8" t="s">
        <v>3627</v>
      </c>
      <c r="AS8" t="s">
        <v>609</v>
      </c>
      <c r="AT8" t="s">
        <v>4238</v>
      </c>
      <c r="AU8" t="s">
        <v>3825</v>
      </c>
      <c r="AV8" t="s">
        <v>3045</v>
      </c>
      <c r="AW8" t="s">
        <v>3914</v>
      </c>
      <c r="AX8" t="s">
        <v>3047</v>
      </c>
      <c r="AY8" t="s">
        <v>6560</v>
      </c>
      <c r="AZ8" t="s">
        <v>3643</v>
      </c>
      <c r="BA8" t="s">
        <v>3433</v>
      </c>
      <c r="BB8" t="s">
        <v>2047</v>
      </c>
      <c r="BC8" t="s">
        <v>6694</v>
      </c>
      <c r="BD8" t="s">
        <v>3771</v>
      </c>
      <c r="BE8" t="s">
        <v>5667</v>
      </c>
      <c r="BF8" t="s">
        <v>3686</v>
      </c>
      <c r="BG8" t="s">
        <v>3645</v>
      </c>
      <c r="BH8" t="s">
        <v>3239</v>
      </c>
      <c r="BI8" t="s">
        <v>3763</v>
      </c>
      <c r="BJ8" t="s">
        <v>2151</v>
      </c>
      <c r="BK8" t="s">
        <v>2496</v>
      </c>
      <c r="BL8" t="s">
        <v>6653</v>
      </c>
      <c r="BM8" t="s">
        <v>6695</v>
      </c>
      <c r="BN8" t="s">
        <v>6696</v>
      </c>
      <c r="BO8" t="s">
        <v>6697</v>
      </c>
      <c r="BP8" t="s">
        <v>3631</v>
      </c>
      <c r="BQ8" t="s">
        <v>3951</v>
      </c>
      <c r="BR8" t="s">
        <v>6698</v>
      </c>
      <c r="BS8" t="s">
        <v>3640</v>
      </c>
      <c r="BT8" t="s">
        <v>2480</v>
      </c>
      <c r="BU8" t="s">
        <v>3930</v>
      </c>
      <c r="BV8" t="s">
        <v>5831</v>
      </c>
      <c r="BW8" t="s">
        <v>2589</v>
      </c>
      <c r="BX8" t="s">
        <v>3699</v>
      </c>
      <c r="BY8" t="s">
        <v>6699</v>
      </c>
      <c r="BZ8" t="s">
        <v>3285</v>
      </c>
      <c r="CA8" t="s">
        <v>3817</v>
      </c>
      <c r="CB8" t="s">
        <v>3046</v>
      </c>
      <c r="CC8" t="s">
        <v>6567</v>
      </c>
      <c r="CD8" t="s">
        <v>3933</v>
      </c>
      <c r="CE8" t="s">
        <v>5564</v>
      </c>
      <c r="CF8" t="s">
        <v>2442</v>
      </c>
      <c r="CG8" t="s">
        <v>4237</v>
      </c>
      <c r="CH8" t="s">
        <v>5563</v>
      </c>
      <c r="CI8" t="s">
        <v>2053</v>
      </c>
      <c r="CJ8" t="s">
        <v>3770</v>
      </c>
      <c r="CK8" t="s">
        <v>3749</v>
      </c>
      <c r="CL8" t="s">
        <v>2501</v>
      </c>
      <c r="CM8" t="s">
        <v>3615</v>
      </c>
      <c r="CN8" t="s">
        <v>6700</v>
      </c>
      <c r="CO8" t="s">
        <v>3448</v>
      </c>
      <c r="CP8" t="s">
        <v>2456</v>
      </c>
      <c r="CQ8" t="s">
        <v>3424</v>
      </c>
      <c r="CR8" t="s">
        <v>2444</v>
      </c>
      <c r="CS8" t="s">
        <v>6701</v>
      </c>
      <c r="CT8" t="s">
        <v>6569</v>
      </c>
      <c r="CU8" t="s">
        <v>5844</v>
      </c>
      <c r="CV8" t="s">
        <v>5910</v>
      </c>
      <c r="CW8" t="s">
        <v>3894</v>
      </c>
      <c r="CX8" t="s">
        <v>2946</v>
      </c>
      <c r="CY8" t="s">
        <v>6572</v>
      </c>
      <c r="CZ8" t="s">
        <v>6702</v>
      </c>
      <c r="DA8" t="s">
        <v>3880</v>
      </c>
      <c r="DB8" t="s">
        <v>6703</v>
      </c>
      <c r="DC8" t="s">
        <v>6704</v>
      </c>
      <c r="DD8" t="s">
        <v>3257</v>
      </c>
      <c r="DE8" t="s">
        <v>6573</v>
      </c>
      <c r="DF8" t="s">
        <v>6574</v>
      </c>
      <c r="DG8" t="s">
        <v>1840</v>
      </c>
      <c r="DH8" t="s">
        <v>3637</v>
      </c>
      <c r="DI8" t="s">
        <v>6705</v>
      </c>
      <c r="DJ8" t="s">
        <v>4006</v>
      </c>
      <c r="DK8" t="s">
        <v>2256</v>
      </c>
      <c r="DL8" t="s">
        <v>3249</v>
      </c>
      <c r="DM8" t="s">
        <v>4148</v>
      </c>
      <c r="DN8" t="s">
        <v>2258</v>
      </c>
      <c r="DO8" t="s">
        <v>4041</v>
      </c>
      <c r="DP8" t="s">
        <v>2179</v>
      </c>
      <c r="DQ8" t="s">
        <v>6576</v>
      </c>
      <c r="DR8" t="s">
        <v>3266</v>
      </c>
      <c r="DS8" t="s">
        <v>6577</v>
      </c>
      <c r="DT8" t="s">
        <v>4010</v>
      </c>
      <c r="DU8" t="s">
        <v>2917</v>
      </c>
      <c r="DV8" t="s">
        <v>6578</v>
      </c>
      <c r="DW8" t="s">
        <v>2468</v>
      </c>
      <c r="DX8" t="s">
        <v>3950</v>
      </c>
      <c r="DY8" t="s">
        <v>3823</v>
      </c>
      <c r="DZ8" t="s">
        <v>3290</v>
      </c>
      <c r="EA8" t="s">
        <v>6706</v>
      </c>
      <c r="EB8" t="s">
        <v>6707</v>
      </c>
      <c r="EC8" t="s">
        <v>3451</v>
      </c>
      <c r="ED8" t="s">
        <v>4020</v>
      </c>
      <c r="EE8" t="s">
        <v>2458</v>
      </c>
      <c r="EF8" t="s">
        <v>2358</v>
      </c>
      <c r="EG8" t="s">
        <v>3986</v>
      </c>
      <c r="EH8" t="s">
        <v>6708</v>
      </c>
      <c r="EI8" t="s">
        <v>3301</v>
      </c>
      <c r="EJ8" t="s">
        <v>6709</v>
      </c>
      <c r="EK8" t="s">
        <v>3078</v>
      </c>
      <c r="EL8" t="s">
        <v>6710</v>
      </c>
      <c r="EM8" t="s">
        <v>4216</v>
      </c>
      <c r="EN8" t="s">
        <v>2345</v>
      </c>
      <c r="EO8" t="s">
        <v>6661</v>
      </c>
      <c r="EP8" t="s">
        <v>3697</v>
      </c>
      <c r="EQ8" t="s">
        <v>6662</v>
      </c>
      <c r="ER8" t="s">
        <v>2297</v>
      </c>
      <c r="ES8" t="s">
        <v>3636</v>
      </c>
      <c r="ET8" t="s">
        <v>6711</v>
      </c>
      <c r="EU8" t="s">
        <v>3259</v>
      </c>
      <c r="EV8" t="s">
        <v>6712</v>
      </c>
      <c r="EW8" t="s">
        <v>4218</v>
      </c>
      <c r="EX8" t="s">
        <v>3746</v>
      </c>
      <c r="EY8" t="s">
        <v>3274</v>
      </c>
      <c r="EZ8" t="s">
        <v>6713</v>
      </c>
      <c r="FA8" t="s">
        <v>2485</v>
      </c>
      <c r="FB8" t="s">
        <v>3897</v>
      </c>
      <c r="FC8" t="s">
        <v>4202</v>
      </c>
      <c r="FD8" t="s">
        <v>4221</v>
      </c>
      <c r="FE8" t="s">
        <v>3297</v>
      </c>
      <c r="FF8" t="s">
        <v>3331</v>
      </c>
      <c r="FG8" t="s">
        <v>6714</v>
      </c>
      <c r="FH8" t="s">
        <v>2527</v>
      </c>
      <c r="FI8" t="s">
        <v>4217</v>
      </c>
      <c r="FJ8" t="s">
        <v>3286</v>
      </c>
      <c r="FK8" t="s">
        <v>2542</v>
      </c>
      <c r="FL8" t="s">
        <v>2368</v>
      </c>
      <c r="FM8" t="s">
        <v>3704</v>
      </c>
      <c r="FN8" t="s">
        <v>6715</v>
      </c>
      <c r="FO8" t="s">
        <v>3308</v>
      </c>
      <c r="FP8" t="s">
        <v>3432</v>
      </c>
      <c r="FQ8" t="s">
        <v>3269</v>
      </c>
      <c r="FR8" t="s">
        <v>6664</v>
      </c>
      <c r="FS8" t="s">
        <v>4214</v>
      </c>
      <c r="FT8" t="s">
        <v>6716</v>
      </c>
      <c r="FU8" t="s">
        <v>6717</v>
      </c>
      <c r="FV8" t="s">
        <v>6718</v>
      </c>
      <c r="FW8" t="s">
        <v>3393</v>
      </c>
      <c r="FX8" t="s">
        <v>2280</v>
      </c>
      <c r="FY8" t="s">
        <v>6719</v>
      </c>
      <c r="FZ8" t="s">
        <v>3885</v>
      </c>
      <c r="GA8" t="s">
        <v>6720</v>
      </c>
      <c r="GB8" t="s">
        <v>4075</v>
      </c>
      <c r="GC8" t="s">
        <v>6721</v>
      </c>
    </row>
    <row r="9" spans="1:185" x14ac:dyDescent="0.4">
      <c r="A9" t="s">
        <v>6722</v>
      </c>
      <c r="B9" t="s">
        <v>6723</v>
      </c>
      <c r="C9" s="1">
        <v>2.6074797277070401E-7</v>
      </c>
      <c r="D9" s="1">
        <v>2.6074797277070401E-7</v>
      </c>
      <c r="E9">
        <v>1</v>
      </c>
      <c r="F9" t="s">
        <v>3376</v>
      </c>
      <c r="G9" t="s">
        <v>6582</v>
      </c>
      <c r="H9" t="s">
        <v>5193</v>
      </c>
      <c r="I9" t="s">
        <v>3405</v>
      </c>
      <c r="J9" t="s">
        <v>2180</v>
      </c>
      <c r="K9" t="s">
        <v>3452</v>
      </c>
      <c r="L9" t="s">
        <v>2156</v>
      </c>
    </row>
    <row r="10" spans="1:185" x14ac:dyDescent="0.4">
      <c r="A10" t="s">
        <v>5256</v>
      </c>
      <c r="B10" t="s">
        <v>5257</v>
      </c>
      <c r="C10" s="1">
        <v>3.5762548551207201E-7</v>
      </c>
      <c r="D10" s="1">
        <v>3.5762548551207201E-7</v>
      </c>
      <c r="E10">
        <v>1</v>
      </c>
      <c r="F10" t="s">
        <v>6538</v>
      </c>
      <c r="G10" t="s">
        <v>6539</v>
      </c>
      <c r="H10" t="s">
        <v>6724</v>
      </c>
      <c r="I10" t="s">
        <v>3674</v>
      </c>
      <c r="J10" t="s">
        <v>3408</v>
      </c>
      <c r="K10" t="s">
        <v>6725</v>
      </c>
      <c r="L10" t="s">
        <v>2541</v>
      </c>
      <c r="M10" t="s">
        <v>6726</v>
      </c>
      <c r="N10" t="s">
        <v>6727</v>
      </c>
      <c r="O10" t="s">
        <v>6669</v>
      </c>
      <c r="P10" t="s">
        <v>3709</v>
      </c>
      <c r="Q10" t="s">
        <v>6543</v>
      </c>
      <c r="R10" t="s">
        <v>6671</v>
      </c>
      <c r="S10" t="s">
        <v>2228</v>
      </c>
      <c r="T10" t="s">
        <v>6728</v>
      </c>
      <c r="U10" t="s">
        <v>3633</v>
      </c>
      <c r="V10" t="s">
        <v>2438</v>
      </c>
      <c r="W10" t="s">
        <v>3403</v>
      </c>
      <c r="X10" t="s">
        <v>6729</v>
      </c>
      <c r="Y10" t="s">
        <v>6730</v>
      </c>
      <c r="Z10" t="s">
        <v>6731</v>
      </c>
      <c r="AA10" t="s">
        <v>2259</v>
      </c>
      <c r="AB10" t="s">
        <v>2749</v>
      </c>
      <c r="AC10" t="s">
        <v>3552</v>
      </c>
      <c r="AD10" t="s">
        <v>3696</v>
      </c>
      <c r="AE10" t="s">
        <v>2199</v>
      </c>
      <c r="AF10" t="s">
        <v>3446</v>
      </c>
      <c r="AG10" t="s">
        <v>3251</v>
      </c>
      <c r="AH10" t="s">
        <v>6732</v>
      </c>
      <c r="AI10" t="s">
        <v>6733</v>
      </c>
      <c r="AJ10" t="s">
        <v>6693</v>
      </c>
      <c r="AK10" t="s">
        <v>2334</v>
      </c>
      <c r="AL10" t="s">
        <v>3551</v>
      </c>
      <c r="AM10" t="s">
        <v>2261</v>
      </c>
      <c r="AN10" t="s">
        <v>3657</v>
      </c>
      <c r="AO10" t="s">
        <v>6734</v>
      </c>
      <c r="AP10" t="s">
        <v>6558</v>
      </c>
      <c r="AQ10" t="s">
        <v>2201</v>
      </c>
      <c r="AR10" t="s">
        <v>6735</v>
      </c>
      <c r="AS10" t="s">
        <v>4937</v>
      </c>
      <c r="AT10" t="s">
        <v>2425</v>
      </c>
      <c r="AU10" t="s">
        <v>6736</v>
      </c>
      <c r="AV10" t="s">
        <v>3771</v>
      </c>
      <c r="AW10" t="s">
        <v>6737</v>
      </c>
      <c r="AX10" t="s">
        <v>3686</v>
      </c>
      <c r="AY10" t="s">
        <v>3132</v>
      </c>
      <c r="AZ10" t="s">
        <v>3715</v>
      </c>
      <c r="BA10" t="s">
        <v>2204</v>
      </c>
      <c r="BB10" t="s">
        <v>2602</v>
      </c>
      <c r="BC10" t="s">
        <v>3763</v>
      </c>
      <c r="BD10" t="s">
        <v>6738</v>
      </c>
      <c r="BE10" t="s">
        <v>2151</v>
      </c>
      <c r="BF10" t="s">
        <v>6739</v>
      </c>
      <c r="BG10" t="s">
        <v>6740</v>
      </c>
      <c r="BH10" t="s">
        <v>5259</v>
      </c>
      <c r="BI10" t="s">
        <v>2041</v>
      </c>
      <c r="BJ10" t="s">
        <v>2069</v>
      </c>
      <c r="BK10" t="s">
        <v>6741</v>
      </c>
      <c r="BL10" t="s">
        <v>3430</v>
      </c>
      <c r="BM10" t="s">
        <v>4264</v>
      </c>
      <c r="BN10" t="s">
        <v>3930</v>
      </c>
      <c r="BO10" t="s">
        <v>5266</v>
      </c>
      <c r="BP10" t="s">
        <v>2414</v>
      </c>
      <c r="BQ10" t="s">
        <v>2203</v>
      </c>
      <c r="BR10" t="s">
        <v>3285</v>
      </c>
      <c r="BS10" t="s">
        <v>2198</v>
      </c>
      <c r="BT10" t="s">
        <v>5554</v>
      </c>
      <c r="BU10" t="s">
        <v>6742</v>
      </c>
      <c r="BV10" t="s">
        <v>1637</v>
      </c>
      <c r="BW10" t="s">
        <v>6743</v>
      </c>
      <c r="BX10" t="s">
        <v>5564</v>
      </c>
      <c r="BY10" t="s">
        <v>2442</v>
      </c>
      <c r="BZ10" t="s">
        <v>6744</v>
      </c>
      <c r="CA10" t="s">
        <v>2103</v>
      </c>
      <c r="CB10" t="s">
        <v>5563</v>
      </c>
      <c r="CC10" t="s">
        <v>6745</v>
      </c>
      <c r="CD10" t="s">
        <v>6746</v>
      </c>
      <c r="CE10" t="s">
        <v>5559</v>
      </c>
      <c r="CF10" t="s">
        <v>3670</v>
      </c>
      <c r="CG10" t="s">
        <v>6568</v>
      </c>
      <c r="CH10" t="s">
        <v>6569</v>
      </c>
      <c r="CI10" t="s">
        <v>3894</v>
      </c>
      <c r="CJ10" t="s">
        <v>6703</v>
      </c>
      <c r="CK10" t="s">
        <v>6574</v>
      </c>
      <c r="CL10" t="s">
        <v>2616</v>
      </c>
      <c r="CM10" t="s">
        <v>3644</v>
      </c>
      <c r="CN10" t="s">
        <v>2256</v>
      </c>
      <c r="CO10" t="s">
        <v>2964</v>
      </c>
      <c r="CP10" t="s">
        <v>4148</v>
      </c>
      <c r="CQ10" t="s">
        <v>4580</v>
      </c>
      <c r="CR10" t="s">
        <v>6747</v>
      </c>
      <c r="CS10" t="s">
        <v>2258</v>
      </c>
      <c r="CT10" t="s">
        <v>6748</v>
      </c>
      <c r="CU10" t="s">
        <v>6576</v>
      </c>
      <c r="CV10" t="s">
        <v>2094</v>
      </c>
      <c r="CW10" t="s">
        <v>4010</v>
      </c>
      <c r="CX10" t="s">
        <v>6578</v>
      </c>
      <c r="CY10" t="s">
        <v>6749</v>
      </c>
      <c r="CZ10" t="s">
        <v>6750</v>
      </c>
      <c r="DA10" t="s">
        <v>3841</v>
      </c>
      <c r="DB10" t="s">
        <v>2468</v>
      </c>
      <c r="DC10" t="s">
        <v>3655</v>
      </c>
      <c r="DD10" t="s">
        <v>3950</v>
      </c>
      <c r="DE10" t="s">
        <v>5258</v>
      </c>
      <c r="DF10" t="s">
        <v>6751</v>
      </c>
      <c r="DG10" t="s">
        <v>6580</v>
      </c>
      <c r="DH10" t="s">
        <v>6752</v>
      </c>
      <c r="DI10" t="s">
        <v>4410</v>
      </c>
      <c r="DJ10" t="s">
        <v>4439</v>
      </c>
      <c r="DK10" t="s">
        <v>6753</v>
      </c>
      <c r="DL10" t="s">
        <v>6754</v>
      </c>
      <c r="DM10" t="s">
        <v>6755</v>
      </c>
      <c r="DN10" t="s">
        <v>6756</v>
      </c>
      <c r="DO10" t="s">
        <v>2102</v>
      </c>
      <c r="DP10" t="s">
        <v>4216</v>
      </c>
      <c r="DQ10" t="s">
        <v>3295</v>
      </c>
      <c r="DR10" t="s">
        <v>6662</v>
      </c>
      <c r="DS10" t="s">
        <v>3636</v>
      </c>
      <c r="DT10" t="s">
        <v>5271</v>
      </c>
      <c r="DU10" t="s">
        <v>6757</v>
      </c>
      <c r="DV10" t="s">
        <v>6758</v>
      </c>
      <c r="DW10" t="s">
        <v>6759</v>
      </c>
      <c r="DX10" t="s">
        <v>6760</v>
      </c>
      <c r="DY10" t="s">
        <v>3274</v>
      </c>
      <c r="DZ10" t="s">
        <v>2485</v>
      </c>
      <c r="EA10" t="s">
        <v>3725</v>
      </c>
      <c r="EB10" t="s">
        <v>4835</v>
      </c>
      <c r="EC10" t="s">
        <v>6761</v>
      </c>
      <c r="ED10" t="s">
        <v>6762</v>
      </c>
      <c r="EE10" t="s">
        <v>6763</v>
      </c>
      <c r="EF10" t="s">
        <v>2542</v>
      </c>
      <c r="EG10" t="s">
        <v>2368</v>
      </c>
      <c r="EH10" t="s">
        <v>6764</v>
      </c>
      <c r="EI10" t="s">
        <v>3308</v>
      </c>
      <c r="EJ10" t="s">
        <v>3281</v>
      </c>
      <c r="EK10" t="s">
        <v>4834</v>
      </c>
      <c r="EL10" t="s">
        <v>6664</v>
      </c>
      <c r="EM10" t="s">
        <v>6718</v>
      </c>
      <c r="EN10" t="s">
        <v>3237</v>
      </c>
      <c r="EO10" t="s">
        <v>6765</v>
      </c>
      <c r="EP10" t="s">
        <v>6720</v>
      </c>
      <c r="EQ10" t="s">
        <v>3434</v>
      </c>
      <c r="ER10" t="s">
        <v>6766</v>
      </c>
      <c r="ES10" t="s">
        <v>6767</v>
      </c>
      <c r="ET10" t="s">
        <v>5261</v>
      </c>
    </row>
    <row r="11" spans="1:185" x14ac:dyDescent="0.4">
      <c r="A11" t="s">
        <v>6768</v>
      </c>
      <c r="B11" t="s">
        <v>6769</v>
      </c>
      <c r="C11" s="1">
        <v>4.1555247800109E-7</v>
      </c>
      <c r="D11" s="1">
        <v>4.1555247800109E-7</v>
      </c>
      <c r="E11">
        <v>1</v>
      </c>
      <c r="F11" t="s">
        <v>6770</v>
      </c>
      <c r="G11" t="s">
        <v>5546</v>
      </c>
      <c r="H11" t="s">
        <v>5822</v>
      </c>
      <c r="I11" t="s">
        <v>2857</v>
      </c>
      <c r="J11" t="s">
        <v>5545</v>
      </c>
      <c r="K11" t="s">
        <v>5673</v>
      </c>
      <c r="L11" t="s">
        <v>2672</v>
      </c>
      <c r="M11" t="s">
        <v>4846</v>
      </c>
      <c r="N11" t="s">
        <v>4533</v>
      </c>
      <c r="O11" t="s">
        <v>5672</v>
      </c>
      <c r="P11" t="s">
        <v>4500</v>
      </c>
      <c r="Q11" t="s">
        <v>5549</v>
      </c>
      <c r="R11" t="s">
        <v>3234</v>
      </c>
      <c r="S11" t="s">
        <v>5547</v>
      </c>
      <c r="T11" t="s">
        <v>6771</v>
      </c>
      <c r="U11" t="s">
        <v>5550</v>
      </c>
      <c r="V11" t="s">
        <v>3477</v>
      </c>
      <c r="W11" t="s">
        <v>5946</v>
      </c>
      <c r="X11" t="s">
        <v>5674</v>
      </c>
      <c r="Y11" t="s">
        <v>4270</v>
      </c>
      <c r="Z11" t="s">
        <v>3493</v>
      </c>
      <c r="AA11" t="s">
        <v>5576</v>
      </c>
      <c r="AB11" t="s">
        <v>2163</v>
      </c>
      <c r="AC11" t="s">
        <v>5744</v>
      </c>
      <c r="AD11" t="s">
        <v>6772</v>
      </c>
      <c r="AE11" t="s">
        <v>2168</v>
      </c>
      <c r="AF11" t="s">
        <v>2172</v>
      </c>
      <c r="AG11" t="s">
        <v>6773</v>
      </c>
      <c r="AH11" t="s">
        <v>6774</v>
      </c>
      <c r="AI11" t="s">
        <v>5942</v>
      </c>
      <c r="AJ11" t="s">
        <v>3552</v>
      </c>
      <c r="AK11" t="s">
        <v>5794</v>
      </c>
      <c r="AL11" t="s">
        <v>3235</v>
      </c>
      <c r="AM11" t="s">
        <v>6775</v>
      </c>
      <c r="AN11" t="s">
        <v>6776</v>
      </c>
      <c r="AO11" t="s">
        <v>5679</v>
      </c>
      <c r="AP11" t="s">
        <v>5575</v>
      </c>
      <c r="AQ11" t="s">
        <v>4793</v>
      </c>
      <c r="AR11" t="s">
        <v>3379</v>
      </c>
      <c r="AS11" t="s">
        <v>3242</v>
      </c>
      <c r="AT11" t="s">
        <v>6777</v>
      </c>
      <c r="AU11" t="s">
        <v>4626</v>
      </c>
      <c r="AV11" t="s">
        <v>6778</v>
      </c>
      <c r="AW11" t="s">
        <v>5552</v>
      </c>
      <c r="AX11" t="s">
        <v>3551</v>
      </c>
      <c r="AY11" t="s">
        <v>5761</v>
      </c>
      <c r="AZ11" t="s">
        <v>6779</v>
      </c>
      <c r="BA11" t="s">
        <v>4625</v>
      </c>
      <c r="BB11" t="s">
        <v>5854</v>
      </c>
      <c r="BC11" t="s">
        <v>2276</v>
      </c>
      <c r="BD11" t="s">
        <v>5766</v>
      </c>
      <c r="BE11" t="s">
        <v>4335</v>
      </c>
      <c r="BF11" t="s">
        <v>2049</v>
      </c>
      <c r="BG11" t="s">
        <v>3488</v>
      </c>
      <c r="BH11" t="s">
        <v>4082</v>
      </c>
      <c r="BI11" t="s">
        <v>4334</v>
      </c>
      <c r="BJ11" t="s">
        <v>6780</v>
      </c>
      <c r="BK11" t="s">
        <v>3385</v>
      </c>
      <c r="BL11" t="s">
        <v>6781</v>
      </c>
      <c r="BM11" t="s">
        <v>6782</v>
      </c>
      <c r="BN11" t="s">
        <v>5560</v>
      </c>
      <c r="BO11" t="s">
        <v>4327</v>
      </c>
      <c r="BP11" t="s">
        <v>2046</v>
      </c>
      <c r="BQ11" t="s">
        <v>2039</v>
      </c>
      <c r="BR11" t="s">
        <v>2035</v>
      </c>
      <c r="BS11" t="s">
        <v>6783</v>
      </c>
      <c r="BT11" t="s">
        <v>6784</v>
      </c>
      <c r="BU11" t="s">
        <v>2253</v>
      </c>
      <c r="BV11" t="s">
        <v>3490</v>
      </c>
      <c r="BW11" t="s">
        <v>4336</v>
      </c>
      <c r="BX11" t="s">
        <v>2208</v>
      </c>
      <c r="BY11" t="s">
        <v>6785</v>
      </c>
      <c r="BZ11" t="s">
        <v>3545</v>
      </c>
      <c r="CA11" t="s">
        <v>2236</v>
      </c>
      <c r="CB11" t="s">
        <v>2260</v>
      </c>
      <c r="CC11" t="s">
        <v>3414</v>
      </c>
      <c r="CD11" t="s">
        <v>6786</v>
      </c>
      <c r="CE11" t="s">
        <v>6787</v>
      </c>
      <c r="CF11" t="s">
        <v>6788</v>
      </c>
      <c r="CG11" t="s">
        <v>2038</v>
      </c>
      <c r="CH11" t="s">
        <v>6738</v>
      </c>
      <c r="CI11" t="s">
        <v>4338</v>
      </c>
      <c r="CJ11" t="s">
        <v>6789</v>
      </c>
      <c r="CK11" t="s">
        <v>3429</v>
      </c>
      <c r="CL11" t="s">
        <v>2040</v>
      </c>
      <c r="CM11" t="s">
        <v>2041</v>
      </c>
      <c r="CN11" t="s">
        <v>2069</v>
      </c>
      <c r="CO11" t="s">
        <v>6790</v>
      </c>
      <c r="CP11" t="s">
        <v>6791</v>
      </c>
      <c r="CQ11" t="s">
        <v>2144</v>
      </c>
      <c r="CR11" t="s">
        <v>2998</v>
      </c>
      <c r="CS11" t="s">
        <v>6792</v>
      </c>
      <c r="CT11" t="s">
        <v>6793</v>
      </c>
      <c r="CU11" t="s">
        <v>2036</v>
      </c>
      <c r="CV11" t="s">
        <v>2042</v>
      </c>
      <c r="CW11" t="s">
        <v>2050</v>
      </c>
      <c r="CX11" t="s">
        <v>2143</v>
      </c>
      <c r="CY11" t="s">
        <v>5675</v>
      </c>
      <c r="CZ11" t="s">
        <v>3362</v>
      </c>
      <c r="DA11" t="s">
        <v>3508</v>
      </c>
      <c r="DB11" t="s">
        <v>6794</v>
      </c>
      <c r="DC11" t="s">
        <v>2230</v>
      </c>
      <c r="DD11" t="s">
        <v>6795</v>
      </c>
      <c r="DE11" t="s">
        <v>2454</v>
      </c>
      <c r="DF11" t="s">
        <v>2141</v>
      </c>
      <c r="DG11" t="s">
        <v>4277</v>
      </c>
      <c r="DH11" t="s">
        <v>3236</v>
      </c>
      <c r="DI11" t="s">
        <v>2166</v>
      </c>
      <c r="DJ11" t="s">
        <v>6796</v>
      </c>
      <c r="DK11" t="s">
        <v>6797</v>
      </c>
      <c r="DL11" t="s">
        <v>2308</v>
      </c>
      <c r="DM11" t="s">
        <v>2145</v>
      </c>
      <c r="DN11" t="s">
        <v>6798</v>
      </c>
      <c r="DO11" t="s">
        <v>6655</v>
      </c>
      <c r="DP11" t="s">
        <v>2324</v>
      </c>
      <c r="DQ11" t="s">
        <v>5906</v>
      </c>
      <c r="DR11" t="s">
        <v>6799</v>
      </c>
      <c r="DS11" t="s">
        <v>6800</v>
      </c>
      <c r="DT11" t="s">
        <v>6801</v>
      </c>
      <c r="DU11" t="s">
        <v>6802</v>
      </c>
      <c r="DV11" t="s">
        <v>2146</v>
      </c>
      <c r="DW11" t="s">
        <v>3366</v>
      </c>
      <c r="DX11" t="s">
        <v>2167</v>
      </c>
      <c r="DY11" t="s">
        <v>6803</v>
      </c>
      <c r="DZ11" t="s">
        <v>6804</v>
      </c>
      <c r="EA11" t="s">
        <v>6805</v>
      </c>
      <c r="EB11" t="s">
        <v>6806</v>
      </c>
      <c r="EC11" t="s">
        <v>6807</v>
      </c>
      <c r="ED11" t="s">
        <v>3547</v>
      </c>
      <c r="EE11" t="s">
        <v>6808</v>
      </c>
      <c r="EF11" t="s">
        <v>3465</v>
      </c>
      <c r="EG11" t="s">
        <v>3478</v>
      </c>
      <c r="EH11" t="s">
        <v>2192</v>
      </c>
      <c r="EI11" t="s">
        <v>5855</v>
      </c>
      <c r="EJ11" t="s">
        <v>6632</v>
      </c>
      <c r="EK11" t="s">
        <v>6809</v>
      </c>
      <c r="EL11" t="s">
        <v>4288</v>
      </c>
      <c r="EM11" t="s">
        <v>6810</v>
      </c>
      <c r="EN11" t="s">
        <v>5557</v>
      </c>
      <c r="EO11" t="s">
        <v>3406</v>
      </c>
      <c r="EP11" t="s">
        <v>6811</v>
      </c>
      <c r="EQ11" t="s">
        <v>5678</v>
      </c>
      <c r="ER11" t="s">
        <v>6812</v>
      </c>
      <c r="ES11" t="s">
        <v>6813</v>
      </c>
      <c r="ET11" t="s">
        <v>2330</v>
      </c>
      <c r="EU11" t="s">
        <v>3525</v>
      </c>
      <c r="EV11" t="s">
        <v>5731</v>
      </c>
      <c r="EW11" t="s">
        <v>3584</v>
      </c>
      <c r="EX11" t="s">
        <v>5751</v>
      </c>
      <c r="EY11" t="s">
        <v>6657</v>
      </c>
      <c r="EZ11" t="s">
        <v>5932</v>
      </c>
      <c r="FA11" t="s">
        <v>3472</v>
      </c>
      <c r="FB11" t="s">
        <v>4328</v>
      </c>
      <c r="FC11" t="s">
        <v>6814</v>
      </c>
      <c r="FD11" t="s">
        <v>6815</v>
      </c>
      <c r="FE11" t="s">
        <v>2263</v>
      </c>
      <c r="FF11" t="s">
        <v>3541</v>
      </c>
      <c r="FG11" t="s">
        <v>4957</v>
      </c>
      <c r="FH11" t="s">
        <v>3691</v>
      </c>
      <c r="FI11" t="s">
        <v>5931</v>
      </c>
      <c r="FJ11" t="s">
        <v>3516</v>
      </c>
      <c r="FK11" t="s">
        <v>6816</v>
      </c>
      <c r="FL11" t="s">
        <v>6817</v>
      </c>
      <c r="FM11" t="s">
        <v>6818</v>
      </c>
      <c r="FN11" t="s">
        <v>6819</v>
      </c>
      <c r="FO11" t="s">
        <v>3397</v>
      </c>
      <c r="FP11" t="s">
        <v>4295</v>
      </c>
      <c r="FQ11" t="s">
        <v>6820</v>
      </c>
      <c r="FR11" t="s">
        <v>6821</v>
      </c>
      <c r="FS11" t="s">
        <v>3573</v>
      </c>
      <c r="FT11" t="s">
        <v>6822</v>
      </c>
      <c r="FU11" t="s">
        <v>3484</v>
      </c>
    </row>
    <row r="12" spans="1:185" x14ac:dyDescent="0.4">
      <c r="A12" t="s">
        <v>5775</v>
      </c>
      <c r="B12" t="s">
        <v>5776</v>
      </c>
      <c r="C12" s="1">
        <v>7.4535582470821498E-7</v>
      </c>
      <c r="D12" s="1">
        <v>7.4535582470821498E-7</v>
      </c>
      <c r="E12">
        <v>1</v>
      </c>
      <c r="F12" t="s">
        <v>5777</v>
      </c>
      <c r="G12" t="s">
        <v>5779</v>
      </c>
      <c r="H12" t="s">
        <v>5780</v>
      </c>
      <c r="I12" t="s">
        <v>5778</v>
      </c>
      <c r="J12" t="s">
        <v>6823</v>
      </c>
      <c r="K12" t="s">
        <v>5781</v>
      </c>
    </row>
    <row r="13" spans="1:185" x14ac:dyDescent="0.4">
      <c r="A13" t="s">
        <v>6824</v>
      </c>
      <c r="B13" t="s">
        <v>6825</v>
      </c>
      <c r="C13" s="1">
        <v>8.3134945750773498E-7</v>
      </c>
      <c r="D13" s="1">
        <v>8.3134945750773498E-7</v>
      </c>
      <c r="E13">
        <v>1</v>
      </c>
      <c r="F13" t="s">
        <v>6826</v>
      </c>
      <c r="G13" t="s">
        <v>6540</v>
      </c>
      <c r="H13" t="s">
        <v>6581</v>
      </c>
      <c r="I13" t="s">
        <v>3621</v>
      </c>
      <c r="J13" t="s">
        <v>3243</v>
      </c>
      <c r="K13" t="s">
        <v>4245</v>
      </c>
      <c r="L13" t="s">
        <v>2441</v>
      </c>
      <c r="M13" t="s">
        <v>6827</v>
      </c>
      <c r="N13" t="s">
        <v>6583</v>
      </c>
      <c r="O13" t="s">
        <v>2503</v>
      </c>
      <c r="P13" t="s">
        <v>6828</v>
      </c>
      <c r="Q13" t="s">
        <v>4457</v>
      </c>
      <c r="R13" t="s">
        <v>2461</v>
      </c>
      <c r="S13" t="s">
        <v>4626</v>
      </c>
      <c r="T13" t="s">
        <v>3384</v>
      </c>
      <c r="U13" t="s">
        <v>4625</v>
      </c>
      <c r="V13" t="s">
        <v>3657</v>
      </c>
      <c r="W13" t="s">
        <v>4584</v>
      </c>
      <c r="X13" t="s">
        <v>6829</v>
      </c>
      <c r="Y13" t="s">
        <v>6830</v>
      </c>
      <c r="Z13" t="s">
        <v>4252</v>
      </c>
      <c r="AA13" t="s">
        <v>2462</v>
      </c>
      <c r="AB13" t="s">
        <v>6831</v>
      </c>
      <c r="AC13" t="s">
        <v>6562</v>
      </c>
      <c r="AD13" t="s">
        <v>4649</v>
      </c>
      <c r="AE13" t="s">
        <v>2535</v>
      </c>
      <c r="AF13" t="s">
        <v>4755</v>
      </c>
      <c r="AG13" t="s">
        <v>3817</v>
      </c>
      <c r="AH13" t="s">
        <v>6832</v>
      </c>
      <c r="AI13" t="s">
        <v>6568</v>
      </c>
      <c r="AJ13" t="s">
        <v>6833</v>
      </c>
      <c r="AK13" t="s">
        <v>2444</v>
      </c>
      <c r="AL13" t="s">
        <v>4485</v>
      </c>
      <c r="AM13" t="s">
        <v>1795</v>
      </c>
      <c r="AN13" t="s">
        <v>2094</v>
      </c>
      <c r="AO13" t="s">
        <v>4010</v>
      </c>
      <c r="AP13" t="s">
        <v>6834</v>
      </c>
      <c r="AQ13" t="s">
        <v>2138</v>
      </c>
      <c r="AR13" t="s">
        <v>6580</v>
      </c>
      <c r="AS13" t="s">
        <v>3838</v>
      </c>
      <c r="AT13" t="s">
        <v>2458</v>
      </c>
      <c r="AU13" t="s">
        <v>6835</v>
      </c>
      <c r="AV13" t="s">
        <v>6754</v>
      </c>
      <c r="AW13" t="s">
        <v>6836</v>
      </c>
      <c r="AX13" t="s">
        <v>6837</v>
      </c>
    </row>
    <row r="14" spans="1:185" x14ac:dyDescent="0.4">
      <c r="A14" t="s">
        <v>2149</v>
      </c>
      <c r="B14" t="s">
        <v>2150</v>
      </c>
      <c r="C14">
        <v>1.4812086295265E-6</v>
      </c>
      <c r="D14">
        <v>1.4812086295265E-6</v>
      </c>
      <c r="E14">
        <v>1</v>
      </c>
      <c r="F14" t="s">
        <v>6838</v>
      </c>
      <c r="G14" t="s">
        <v>5673</v>
      </c>
      <c r="H14" t="s">
        <v>5896</v>
      </c>
      <c r="I14" t="s">
        <v>5672</v>
      </c>
      <c r="J14" t="s">
        <v>3234</v>
      </c>
      <c r="K14" t="s">
        <v>2056</v>
      </c>
      <c r="L14" t="s">
        <v>3354</v>
      </c>
      <c r="M14" t="s">
        <v>5550</v>
      </c>
      <c r="N14" t="s">
        <v>6839</v>
      </c>
      <c r="O14" t="s">
        <v>5946</v>
      </c>
      <c r="P14" t="s">
        <v>4274</v>
      </c>
      <c r="Q14" t="s">
        <v>4298</v>
      </c>
      <c r="R14" t="s">
        <v>3633</v>
      </c>
      <c r="S14" t="s">
        <v>5674</v>
      </c>
      <c r="T14" t="s">
        <v>4270</v>
      </c>
      <c r="U14" t="s">
        <v>3376</v>
      </c>
      <c r="V14" t="s">
        <v>5758</v>
      </c>
      <c r="W14" t="s">
        <v>2163</v>
      </c>
      <c r="X14" t="s">
        <v>2168</v>
      </c>
      <c r="Y14" t="s">
        <v>6582</v>
      </c>
      <c r="Z14" t="s">
        <v>2172</v>
      </c>
      <c r="AA14" t="s">
        <v>6840</v>
      </c>
      <c r="AB14" t="s">
        <v>6774</v>
      </c>
      <c r="AC14" t="s">
        <v>5942</v>
      </c>
      <c r="AD14" t="s">
        <v>3235</v>
      </c>
      <c r="AE14" t="s">
        <v>6775</v>
      </c>
      <c r="AF14" t="s">
        <v>3446</v>
      </c>
      <c r="AG14" t="s">
        <v>5193</v>
      </c>
      <c r="AH14" t="s">
        <v>2152</v>
      </c>
      <c r="AI14" t="s">
        <v>3405</v>
      </c>
      <c r="AJ14" t="s">
        <v>2180</v>
      </c>
      <c r="AK14" t="s">
        <v>4269</v>
      </c>
      <c r="AL14" t="s">
        <v>6607</v>
      </c>
      <c r="AM14" t="s">
        <v>6553</v>
      </c>
      <c r="AN14" t="s">
        <v>2173</v>
      </c>
      <c r="AO14" t="s">
        <v>3242</v>
      </c>
      <c r="AP14" t="s">
        <v>3452</v>
      </c>
      <c r="AQ14" t="s">
        <v>4213</v>
      </c>
      <c r="AR14" t="s">
        <v>2156</v>
      </c>
      <c r="AS14" t="s">
        <v>2054</v>
      </c>
      <c r="AT14" t="s">
        <v>3606</v>
      </c>
      <c r="AU14" t="s">
        <v>6779</v>
      </c>
      <c r="AV14" t="s">
        <v>4304</v>
      </c>
      <c r="AW14" t="s">
        <v>5765</v>
      </c>
      <c r="AX14" t="s">
        <v>4474</v>
      </c>
      <c r="AY14" t="s">
        <v>2093</v>
      </c>
      <c r="AZ14" t="s">
        <v>6841</v>
      </c>
      <c r="BA14" t="s">
        <v>6842</v>
      </c>
      <c r="BB14" t="s">
        <v>2164</v>
      </c>
      <c r="BC14" t="s">
        <v>3490</v>
      </c>
      <c r="BD14" t="s">
        <v>2047</v>
      </c>
      <c r="BE14" t="s">
        <v>4035</v>
      </c>
      <c r="BF14" t="s">
        <v>6589</v>
      </c>
      <c r="BG14" t="s">
        <v>3686</v>
      </c>
      <c r="BH14" t="s">
        <v>6843</v>
      </c>
      <c r="BI14" t="s">
        <v>6844</v>
      </c>
      <c r="BJ14" t="s">
        <v>2052</v>
      </c>
      <c r="BK14" t="s">
        <v>6738</v>
      </c>
      <c r="BL14" t="s">
        <v>4284</v>
      </c>
      <c r="BM14" t="s">
        <v>4279</v>
      </c>
      <c r="BN14" t="s">
        <v>2151</v>
      </c>
      <c r="BO14" t="s">
        <v>2162</v>
      </c>
      <c r="BP14" t="s">
        <v>4483</v>
      </c>
      <c r="BQ14" t="s">
        <v>6845</v>
      </c>
      <c r="BR14" t="s">
        <v>3619</v>
      </c>
      <c r="BS14" t="s">
        <v>4275</v>
      </c>
      <c r="BT14" t="s">
        <v>4271</v>
      </c>
      <c r="BU14" t="s">
        <v>4049</v>
      </c>
      <c r="BV14" t="s">
        <v>3640</v>
      </c>
      <c r="BW14" t="s">
        <v>2143</v>
      </c>
      <c r="BX14" t="s">
        <v>2161</v>
      </c>
      <c r="BY14" t="s">
        <v>5675</v>
      </c>
      <c r="BZ14" t="s">
        <v>4272</v>
      </c>
      <c r="CA14" t="s">
        <v>4301</v>
      </c>
      <c r="CB14" t="s">
        <v>4277</v>
      </c>
      <c r="CC14" t="s">
        <v>4273</v>
      </c>
      <c r="CD14" t="s">
        <v>3236</v>
      </c>
      <c r="CE14" t="s">
        <v>4469</v>
      </c>
      <c r="CF14" t="s">
        <v>2166</v>
      </c>
      <c r="CG14" t="s">
        <v>6596</v>
      </c>
      <c r="CH14" t="s">
        <v>2048</v>
      </c>
      <c r="CI14" t="s">
        <v>2154</v>
      </c>
      <c r="CJ14" t="s">
        <v>6846</v>
      </c>
      <c r="CK14" t="s">
        <v>2308</v>
      </c>
      <c r="CL14" t="s">
        <v>6847</v>
      </c>
      <c r="CM14" t="s">
        <v>6744</v>
      </c>
      <c r="CN14" t="s">
        <v>4282</v>
      </c>
      <c r="CO14" t="s">
        <v>6625</v>
      </c>
      <c r="CP14" t="s">
        <v>2146</v>
      </c>
      <c r="CQ14" t="s">
        <v>2053</v>
      </c>
      <c r="CR14" t="s">
        <v>2167</v>
      </c>
      <c r="CS14" t="s">
        <v>2153</v>
      </c>
      <c r="CT14" t="s">
        <v>2364</v>
      </c>
      <c r="CU14" t="s">
        <v>3478</v>
      </c>
      <c r="CV14" t="s">
        <v>6848</v>
      </c>
      <c r="CW14" t="s">
        <v>2192</v>
      </c>
      <c r="CX14" t="s">
        <v>3428</v>
      </c>
      <c r="CY14" t="s">
        <v>6849</v>
      </c>
      <c r="CZ14" t="s">
        <v>4288</v>
      </c>
      <c r="DA14" t="s">
        <v>2155</v>
      </c>
    </row>
    <row r="15" spans="1:185" x14ac:dyDescent="0.4">
      <c r="A15" t="s">
        <v>2206</v>
      </c>
      <c r="B15" t="s">
        <v>2207</v>
      </c>
      <c r="C15">
        <v>2.3793282912822899E-6</v>
      </c>
      <c r="D15">
        <v>2.3793282912822899E-6</v>
      </c>
      <c r="E15">
        <v>1</v>
      </c>
      <c r="F15" t="s">
        <v>6773</v>
      </c>
      <c r="G15" t="s">
        <v>2046</v>
      </c>
      <c r="H15" t="s">
        <v>2035</v>
      </c>
      <c r="I15" t="s">
        <v>2208</v>
      </c>
      <c r="J15" t="s">
        <v>6739</v>
      </c>
      <c r="K15" t="s">
        <v>5905</v>
      </c>
      <c r="L15" t="s">
        <v>2041</v>
      </c>
      <c r="M15" t="s">
        <v>2069</v>
      </c>
      <c r="N15" t="s">
        <v>2050</v>
      </c>
      <c r="O15" t="s">
        <v>3362</v>
      </c>
    </row>
    <row r="16" spans="1:185" x14ac:dyDescent="0.4">
      <c r="A16" t="s">
        <v>5865</v>
      </c>
      <c r="B16" t="s">
        <v>5866</v>
      </c>
      <c r="C16">
        <v>5.0834656802917297E-6</v>
      </c>
      <c r="D16">
        <v>5.0834656802917297E-6</v>
      </c>
      <c r="E16">
        <v>1</v>
      </c>
      <c r="F16" t="s">
        <v>5777</v>
      </c>
      <c r="G16" t="s">
        <v>5779</v>
      </c>
      <c r="H16" t="s">
        <v>5780</v>
      </c>
      <c r="I16" t="s">
        <v>5778</v>
      </c>
      <c r="J16" t="s">
        <v>6823</v>
      </c>
      <c r="K16" t="s">
        <v>5781</v>
      </c>
    </row>
    <row r="17" spans="1:791" x14ac:dyDescent="0.4">
      <c r="A17" t="s">
        <v>2320</v>
      </c>
      <c r="B17" t="s">
        <v>2321</v>
      </c>
      <c r="C17">
        <v>5.6702633519736003E-6</v>
      </c>
      <c r="D17">
        <v>5.6702633519736003E-6</v>
      </c>
      <c r="E17">
        <v>1</v>
      </c>
      <c r="F17" t="s">
        <v>5716</v>
      </c>
      <c r="G17" t="s">
        <v>780</v>
      </c>
      <c r="H17" t="s">
        <v>3233</v>
      </c>
      <c r="I17" t="s">
        <v>3375</v>
      </c>
      <c r="J17" t="s">
        <v>3408</v>
      </c>
      <c r="K17" t="s">
        <v>6850</v>
      </c>
      <c r="L17" t="s">
        <v>3358</v>
      </c>
      <c r="M17" t="s">
        <v>3234</v>
      </c>
      <c r="N17" t="s">
        <v>5658</v>
      </c>
      <c r="O17" t="s">
        <v>2353</v>
      </c>
      <c r="P17" t="s">
        <v>5659</v>
      </c>
      <c r="Q17" t="s">
        <v>3238</v>
      </c>
      <c r="R17" t="s">
        <v>3369</v>
      </c>
      <c r="S17" t="s">
        <v>3354</v>
      </c>
      <c r="T17" t="s">
        <v>6839</v>
      </c>
      <c r="U17" t="s">
        <v>2356</v>
      </c>
      <c r="V17" t="s">
        <v>3361</v>
      </c>
      <c r="W17" t="s">
        <v>3377</v>
      </c>
      <c r="X17" t="s">
        <v>3368</v>
      </c>
      <c r="Y17" t="s">
        <v>6851</v>
      </c>
      <c r="Z17" t="s">
        <v>2326</v>
      </c>
      <c r="AA17" t="s">
        <v>3376</v>
      </c>
      <c r="AB17" t="s">
        <v>2337</v>
      </c>
      <c r="AC17" t="s">
        <v>3403</v>
      </c>
      <c r="AD17" t="s">
        <v>6599</v>
      </c>
      <c r="AE17" t="s">
        <v>2323</v>
      </c>
      <c r="AF17" t="s">
        <v>6730</v>
      </c>
      <c r="AG17" t="s">
        <v>3372</v>
      </c>
      <c r="AH17" t="s">
        <v>5660</v>
      </c>
      <c r="AI17" t="s">
        <v>6773</v>
      </c>
      <c r="AJ17" t="s">
        <v>3365</v>
      </c>
      <c r="AK17" t="s">
        <v>3370</v>
      </c>
      <c r="AL17" t="s">
        <v>3373</v>
      </c>
      <c r="AM17" t="s">
        <v>817</v>
      </c>
      <c r="AN17" t="s">
        <v>3235</v>
      </c>
      <c r="AO17" t="s">
        <v>6852</v>
      </c>
      <c r="AP17" t="s">
        <v>6853</v>
      </c>
      <c r="AQ17" t="s">
        <v>6775</v>
      </c>
      <c r="AR17" t="s">
        <v>3446</v>
      </c>
      <c r="AS17" t="s">
        <v>5193</v>
      </c>
      <c r="AT17" t="s">
        <v>2332</v>
      </c>
      <c r="AU17" t="s">
        <v>2152</v>
      </c>
      <c r="AV17" t="s">
        <v>3405</v>
      </c>
      <c r="AW17" t="s">
        <v>3251</v>
      </c>
      <c r="AX17" t="s">
        <v>6854</v>
      </c>
      <c r="AY17" t="s">
        <v>2327</v>
      </c>
      <c r="AZ17" t="s">
        <v>2180</v>
      </c>
      <c r="BA17" t="s">
        <v>6553</v>
      </c>
      <c r="BB17" t="s">
        <v>2319</v>
      </c>
      <c r="BC17" t="s">
        <v>3391</v>
      </c>
      <c r="BD17" t="s">
        <v>2331</v>
      </c>
      <c r="BE17" t="s">
        <v>3401</v>
      </c>
      <c r="BF17" t="s">
        <v>3379</v>
      </c>
      <c r="BG17" t="s">
        <v>6855</v>
      </c>
      <c r="BH17" t="s">
        <v>6777</v>
      </c>
      <c r="BI17" t="s">
        <v>2334</v>
      </c>
      <c r="BJ17" t="s">
        <v>3452</v>
      </c>
      <c r="BK17" t="s">
        <v>6856</v>
      </c>
      <c r="BL17" t="s">
        <v>2156</v>
      </c>
      <c r="BM17" t="s">
        <v>3387</v>
      </c>
      <c r="BN17" t="s">
        <v>3363</v>
      </c>
      <c r="BO17" t="s">
        <v>3383</v>
      </c>
      <c r="BP17" t="s">
        <v>6779</v>
      </c>
      <c r="BQ17" t="s">
        <v>3384</v>
      </c>
      <c r="BR17" t="s">
        <v>6556</v>
      </c>
      <c r="BS17" t="s">
        <v>3458</v>
      </c>
      <c r="BT17" t="s">
        <v>3385</v>
      </c>
      <c r="BU17" t="s">
        <v>6559</v>
      </c>
      <c r="BV17" t="s">
        <v>5881</v>
      </c>
      <c r="BW17" t="s">
        <v>1985</v>
      </c>
      <c r="BX17" t="s">
        <v>3360</v>
      </c>
      <c r="BY17" t="s">
        <v>2046</v>
      </c>
      <c r="BZ17" t="s">
        <v>2035</v>
      </c>
      <c r="CA17" t="s">
        <v>3433</v>
      </c>
      <c r="CB17" t="s">
        <v>6857</v>
      </c>
      <c r="CC17" t="s">
        <v>2208</v>
      </c>
      <c r="CD17" t="s">
        <v>2247</v>
      </c>
      <c r="CE17" t="s">
        <v>6651</v>
      </c>
      <c r="CF17" t="s">
        <v>3431</v>
      </c>
      <c r="CG17" t="s">
        <v>3414</v>
      </c>
      <c r="CH17" t="s">
        <v>5177</v>
      </c>
      <c r="CI17" t="s">
        <v>2884</v>
      </c>
      <c r="CJ17" t="s">
        <v>3400</v>
      </c>
      <c r="CK17" t="s">
        <v>2273</v>
      </c>
      <c r="CL17" t="s">
        <v>6858</v>
      </c>
      <c r="CM17" t="s">
        <v>3429</v>
      </c>
      <c r="CN17" t="s">
        <v>2041</v>
      </c>
      <c r="CO17" t="s">
        <v>6791</v>
      </c>
      <c r="CP17" t="s">
        <v>2144</v>
      </c>
      <c r="CQ17" t="s">
        <v>3430</v>
      </c>
      <c r="CR17" t="s">
        <v>4264</v>
      </c>
      <c r="CS17" t="s">
        <v>2362</v>
      </c>
      <c r="CT17" t="s">
        <v>2050</v>
      </c>
      <c r="CU17" t="s">
        <v>6859</v>
      </c>
      <c r="CV17" t="s">
        <v>2161</v>
      </c>
      <c r="CW17" t="s">
        <v>3362</v>
      </c>
      <c r="CX17" t="s">
        <v>6860</v>
      </c>
      <c r="CY17" t="s">
        <v>2230</v>
      </c>
      <c r="CZ17" t="s">
        <v>6795</v>
      </c>
      <c r="DA17" t="s">
        <v>2023</v>
      </c>
      <c r="DB17" t="s">
        <v>2141</v>
      </c>
      <c r="DC17" t="s">
        <v>5877</v>
      </c>
      <c r="DD17" t="s">
        <v>3327</v>
      </c>
      <c r="DE17" t="s">
        <v>3438</v>
      </c>
      <c r="DF17" t="s">
        <v>3236</v>
      </c>
      <c r="DG17" t="s">
        <v>6861</v>
      </c>
      <c r="DH17" t="s">
        <v>6862</v>
      </c>
      <c r="DI17" t="s">
        <v>3285</v>
      </c>
      <c r="DJ17" t="s">
        <v>2318</v>
      </c>
      <c r="DK17" t="s">
        <v>6863</v>
      </c>
      <c r="DL17" t="s">
        <v>1637</v>
      </c>
      <c r="DM17" t="s">
        <v>2145</v>
      </c>
      <c r="DN17" t="s">
        <v>3381</v>
      </c>
      <c r="DO17" t="s">
        <v>6864</v>
      </c>
      <c r="DP17" t="s">
        <v>3933</v>
      </c>
      <c r="DQ17" t="s">
        <v>6677</v>
      </c>
      <c r="DR17" t="s">
        <v>2324</v>
      </c>
      <c r="DS17" t="s">
        <v>6744</v>
      </c>
      <c r="DT17" t="s">
        <v>6865</v>
      </c>
      <c r="DU17" t="s">
        <v>3366</v>
      </c>
      <c r="DV17" t="s">
        <v>2009</v>
      </c>
      <c r="DW17" t="s">
        <v>6866</v>
      </c>
      <c r="DX17" t="s">
        <v>3448</v>
      </c>
      <c r="DY17" t="s">
        <v>5878</v>
      </c>
      <c r="DZ17" t="s">
        <v>3409</v>
      </c>
      <c r="EA17" t="s">
        <v>2364</v>
      </c>
      <c r="EB17" t="s">
        <v>3424</v>
      </c>
      <c r="EC17" t="s">
        <v>2360</v>
      </c>
      <c r="ED17" t="s">
        <v>4139</v>
      </c>
      <c r="EE17" t="s">
        <v>2192</v>
      </c>
      <c r="EF17" t="s">
        <v>5606</v>
      </c>
      <c r="EG17" t="s">
        <v>3437</v>
      </c>
      <c r="EH17" t="s">
        <v>3428</v>
      </c>
      <c r="EI17" t="s">
        <v>4395</v>
      </c>
      <c r="EJ17" t="s">
        <v>5880</v>
      </c>
      <c r="EK17" t="s">
        <v>5910</v>
      </c>
      <c r="EL17" t="s">
        <v>6867</v>
      </c>
      <c r="EM17" t="s">
        <v>3382</v>
      </c>
      <c r="EN17" t="s">
        <v>3406</v>
      </c>
      <c r="EO17" t="s">
        <v>6813</v>
      </c>
      <c r="EP17" t="s">
        <v>6868</v>
      </c>
      <c r="EQ17" t="s">
        <v>2328</v>
      </c>
      <c r="ER17" t="s">
        <v>3880</v>
      </c>
      <c r="ES17" t="s">
        <v>591</v>
      </c>
      <c r="ET17" t="s">
        <v>2330</v>
      </c>
      <c r="EU17" t="s">
        <v>6869</v>
      </c>
      <c r="EV17" t="s">
        <v>2245</v>
      </c>
      <c r="EW17" t="s">
        <v>6575</v>
      </c>
      <c r="EX17" t="s">
        <v>6870</v>
      </c>
      <c r="EY17" t="s">
        <v>3449</v>
      </c>
      <c r="EZ17" t="s">
        <v>2007</v>
      </c>
      <c r="FA17" t="s">
        <v>6658</v>
      </c>
      <c r="FB17" t="s">
        <v>6871</v>
      </c>
      <c r="FC17" t="s">
        <v>6640</v>
      </c>
      <c r="FD17" t="s">
        <v>3249</v>
      </c>
      <c r="FE17" t="s">
        <v>6814</v>
      </c>
      <c r="FF17" t="s">
        <v>5661</v>
      </c>
      <c r="FG17" t="s">
        <v>3398</v>
      </c>
      <c r="FH17" t="s">
        <v>6872</v>
      </c>
      <c r="FI17" t="s">
        <v>6576</v>
      </c>
      <c r="FJ17" t="s">
        <v>3266</v>
      </c>
    </row>
    <row r="18" spans="1:791" x14ac:dyDescent="0.4">
      <c r="A18" t="s">
        <v>6873</v>
      </c>
      <c r="B18" t="s">
        <v>6874</v>
      </c>
      <c r="C18">
        <v>6.1067664890453497E-6</v>
      </c>
      <c r="D18">
        <v>6.1067664890453497E-6</v>
      </c>
      <c r="E18">
        <v>1</v>
      </c>
      <c r="F18" t="s">
        <v>3376</v>
      </c>
      <c r="G18" t="s">
        <v>5193</v>
      </c>
      <c r="H18" t="s">
        <v>3405</v>
      </c>
      <c r="I18" t="s">
        <v>2180</v>
      </c>
      <c r="J18" t="s">
        <v>3452</v>
      </c>
      <c r="K18" t="s">
        <v>2156</v>
      </c>
    </row>
    <row r="19" spans="1:791" x14ac:dyDescent="0.4">
      <c r="A19" t="s">
        <v>6875</v>
      </c>
      <c r="B19" t="s">
        <v>8174</v>
      </c>
      <c r="C19">
        <v>7.7994021361300894E-6</v>
      </c>
      <c r="D19">
        <v>7.7994021361300894E-6</v>
      </c>
      <c r="E19">
        <v>1</v>
      </c>
      <c r="F19" t="s">
        <v>5724</v>
      </c>
      <c r="G19" t="s">
        <v>5673</v>
      </c>
      <c r="H19" t="s">
        <v>2672</v>
      </c>
      <c r="I19" t="s">
        <v>4846</v>
      </c>
      <c r="J19" t="s">
        <v>4533</v>
      </c>
      <c r="K19" t="s">
        <v>5672</v>
      </c>
      <c r="L19" t="s">
        <v>4500</v>
      </c>
      <c r="M19" t="s">
        <v>3477</v>
      </c>
      <c r="N19" t="s">
        <v>5946</v>
      </c>
      <c r="O19" t="s">
        <v>6876</v>
      </c>
      <c r="P19" t="s">
        <v>6851</v>
      </c>
      <c r="Q19" t="s">
        <v>5674</v>
      </c>
      <c r="R19" t="s">
        <v>4270</v>
      </c>
      <c r="S19" t="s">
        <v>3493</v>
      </c>
      <c r="T19" t="s">
        <v>5758</v>
      </c>
      <c r="U19" t="s">
        <v>6877</v>
      </c>
      <c r="V19" t="s">
        <v>5744</v>
      </c>
      <c r="W19" t="s">
        <v>5428</v>
      </c>
      <c r="X19" t="s">
        <v>6772</v>
      </c>
      <c r="Y19" t="s">
        <v>6878</v>
      </c>
      <c r="Z19" t="s">
        <v>6774</v>
      </c>
      <c r="AA19" t="s">
        <v>5942</v>
      </c>
      <c r="AB19" t="s">
        <v>3552</v>
      </c>
      <c r="AC19" t="s">
        <v>6775</v>
      </c>
      <c r="AD19" t="s">
        <v>6776</v>
      </c>
      <c r="AE19" t="s">
        <v>6879</v>
      </c>
      <c r="AF19" t="s">
        <v>6880</v>
      </c>
      <c r="AG19" t="s">
        <v>4793</v>
      </c>
      <c r="AH19" t="s">
        <v>3379</v>
      </c>
      <c r="AI19" t="s">
        <v>6777</v>
      </c>
      <c r="AJ19" t="s">
        <v>4626</v>
      </c>
      <c r="AK19" t="s">
        <v>5429</v>
      </c>
      <c r="AL19" t="s">
        <v>3551</v>
      </c>
      <c r="AM19" t="s">
        <v>6779</v>
      </c>
      <c r="AN19" t="s">
        <v>4625</v>
      </c>
      <c r="AO19" t="s">
        <v>5854</v>
      </c>
      <c r="AP19" t="s">
        <v>2276</v>
      </c>
      <c r="AQ19" t="s">
        <v>5766</v>
      </c>
      <c r="AR19" t="s">
        <v>3883</v>
      </c>
      <c r="AS19" t="s">
        <v>3006</v>
      </c>
      <c r="AT19" t="s">
        <v>3488</v>
      </c>
      <c r="AU19" t="s">
        <v>5765</v>
      </c>
      <c r="AV19" t="s">
        <v>4334</v>
      </c>
      <c r="AW19" t="s">
        <v>3458</v>
      </c>
      <c r="AX19" t="s">
        <v>6780</v>
      </c>
      <c r="AY19" t="s">
        <v>3825</v>
      </c>
      <c r="AZ19" t="s">
        <v>3385</v>
      </c>
      <c r="BA19" t="s">
        <v>6781</v>
      </c>
      <c r="BB19" t="s">
        <v>6782</v>
      </c>
      <c r="BC19" t="s">
        <v>2046</v>
      </c>
      <c r="BD19" t="s">
        <v>2035</v>
      </c>
      <c r="BE19" t="s">
        <v>2253</v>
      </c>
      <c r="BF19" t="s">
        <v>3490</v>
      </c>
      <c r="BG19" t="s">
        <v>4336</v>
      </c>
      <c r="BH19" t="s">
        <v>2208</v>
      </c>
      <c r="BI19" t="s">
        <v>3545</v>
      </c>
      <c r="BJ19" t="s">
        <v>2236</v>
      </c>
      <c r="BK19" t="s">
        <v>2260</v>
      </c>
      <c r="BL19" t="s">
        <v>3414</v>
      </c>
      <c r="BM19" t="s">
        <v>6786</v>
      </c>
      <c r="BN19" t="s">
        <v>5762</v>
      </c>
      <c r="BO19" t="s">
        <v>6788</v>
      </c>
      <c r="BP19" t="s">
        <v>4512</v>
      </c>
      <c r="BQ19" t="s">
        <v>6881</v>
      </c>
      <c r="BR19" t="s">
        <v>3000</v>
      </c>
      <c r="BS19" t="s">
        <v>4338</v>
      </c>
      <c r="BT19" t="s">
        <v>6882</v>
      </c>
      <c r="BU19" t="s">
        <v>3429</v>
      </c>
      <c r="BV19" t="s">
        <v>2041</v>
      </c>
      <c r="BW19" t="s">
        <v>2069</v>
      </c>
      <c r="BX19" t="s">
        <v>6790</v>
      </c>
      <c r="BY19" t="s">
        <v>5981</v>
      </c>
      <c r="BZ19" t="s">
        <v>2144</v>
      </c>
      <c r="CA19" t="s">
        <v>6792</v>
      </c>
      <c r="CB19" t="s">
        <v>6883</v>
      </c>
      <c r="CC19" t="s">
        <v>6793</v>
      </c>
      <c r="CD19" t="s">
        <v>6884</v>
      </c>
      <c r="CE19" t="s">
        <v>2050</v>
      </c>
      <c r="CF19" t="s">
        <v>2143</v>
      </c>
      <c r="CG19" t="s">
        <v>5675</v>
      </c>
      <c r="CH19" t="s">
        <v>3508</v>
      </c>
      <c r="CI19" t="s">
        <v>2230</v>
      </c>
      <c r="CJ19" t="s">
        <v>2454</v>
      </c>
      <c r="CK19" t="s">
        <v>2141</v>
      </c>
      <c r="CL19" t="s">
        <v>5982</v>
      </c>
      <c r="CM19" t="s">
        <v>4277</v>
      </c>
      <c r="CN19" t="s">
        <v>6797</v>
      </c>
      <c r="CO19" t="s">
        <v>2308</v>
      </c>
      <c r="CP19" t="s">
        <v>4526</v>
      </c>
      <c r="CQ19" t="s">
        <v>2145</v>
      </c>
      <c r="CR19" t="s">
        <v>6655</v>
      </c>
      <c r="CS19" t="s">
        <v>6885</v>
      </c>
      <c r="CT19" t="s">
        <v>6799</v>
      </c>
      <c r="CU19" t="s">
        <v>5564</v>
      </c>
      <c r="CV19" t="s">
        <v>6800</v>
      </c>
      <c r="CW19" t="s">
        <v>6801</v>
      </c>
      <c r="CX19" t="s">
        <v>5563</v>
      </c>
      <c r="CY19" t="s">
        <v>6802</v>
      </c>
      <c r="CZ19" t="s">
        <v>2146</v>
      </c>
      <c r="DA19" t="s">
        <v>3366</v>
      </c>
      <c r="DB19" t="s">
        <v>2167</v>
      </c>
      <c r="DC19" t="s">
        <v>6803</v>
      </c>
      <c r="DD19" t="s">
        <v>6804</v>
      </c>
      <c r="DE19" t="s">
        <v>6805</v>
      </c>
      <c r="DF19" t="s">
        <v>6886</v>
      </c>
      <c r="DG19" t="s">
        <v>6806</v>
      </c>
      <c r="DH19" t="s">
        <v>6807</v>
      </c>
      <c r="DI19" t="s">
        <v>3547</v>
      </c>
      <c r="DJ19" t="s">
        <v>3465</v>
      </c>
      <c r="DK19" t="s">
        <v>3478</v>
      </c>
      <c r="DL19" t="s">
        <v>6887</v>
      </c>
      <c r="DM19" t="s">
        <v>5855</v>
      </c>
      <c r="DN19" t="s">
        <v>6888</v>
      </c>
      <c r="DO19" t="s">
        <v>3437</v>
      </c>
      <c r="DP19" t="s">
        <v>6632</v>
      </c>
      <c r="DQ19" t="s">
        <v>6809</v>
      </c>
      <c r="DR19" t="s">
        <v>4288</v>
      </c>
      <c r="DS19" t="s">
        <v>6889</v>
      </c>
      <c r="DT19" t="s">
        <v>3406</v>
      </c>
      <c r="DU19" t="s">
        <v>6812</v>
      </c>
      <c r="DV19" t="s">
        <v>3525</v>
      </c>
      <c r="DW19" t="s">
        <v>3584</v>
      </c>
      <c r="DX19" t="s">
        <v>4006</v>
      </c>
      <c r="DY19" t="s">
        <v>6657</v>
      </c>
      <c r="DZ19" t="s">
        <v>3472</v>
      </c>
      <c r="EA19" t="s">
        <v>6815</v>
      </c>
      <c r="EB19" t="s">
        <v>2263</v>
      </c>
      <c r="EC19" t="s">
        <v>3541</v>
      </c>
      <c r="ED19" t="s">
        <v>5931</v>
      </c>
      <c r="EE19" t="s">
        <v>3516</v>
      </c>
      <c r="EF19" t="s">
        <v>6816</v>
      </c>
      <c r="EG19" t="s">
        <v>6817</v>
      </c>
      <c r="EH19" t="s">
        <v>6818</v>
      </c>
      <c r="EI19" t="s">
        <v>3397</v>
      </c>
      <c r="EJ19" t="s">
        <v>4295</v>
      </c>
      <c r="EK19" t="s">
        <v>2290</v>
      </c>
      <c r="EL19" t="s">
        <v>6820</v>
      </c>
      <c r="EM19" t="s">
        <v>2468</v>
      </c>
      <c r="EN19" t="s">
        <v>3573</v>
      </c>
    </row>
    <row r="20" spans="1:791" x14ac:dyDescent="0.4">
      <c r="A20" t="s">
        <v>6890</v>
      </c>
      <c r="B20" t="s">
        <v>6891</v>
      </c>
      <c r="C20">
        <v>1.21369493951101E-5</v>
      </c>
      <c r="D20">
        <v>1.21369493951101E-5</v>
      </c>
      <c r="E20">
        <v>1</v>
      </c>
      <c r="F20" t="s">
        <v>5673</v>
      </c>
      <c r="G20" t="s">
        <v>5672</v>
      </c>
      <c r="H20" t="s">
        <v>5946</v>
      </c>
      <c r="I20" t="s">
        <v>5674</v>
      </c>
      <c r="J20" t="s">
        <v>5758</v>
      </c>
      <c r="K20" t="s">
        <v>5942</v>
      </c>
      <c r="L20" t="s">
        <v>3514</v>
      </c>
      <c r="M20" t="s">
        <v>5765</v>
      </c>
    </row>
    <row r="21" spans="1:791" x14ac:dyDescent="0.4">
      <c r="A21" t="s">
        <v>2136</v>
      </c>
      <c r="B21" t="s">
        <v>2137</v>
      </c>
      <c r="C21">
        <v>1.34957077836704E-5</v>
      </c>
      <c r="D21">
        <v>1.34957077836704E-5</v>
      </c>
      <c r="E21">
        <v>1</v>
      </c>
      <c r="F21" t="s">
        <v>6538</v>
      </c>
      <c r="G21" t="s">
        <v>3621</v>
      </c>
      <c r="H21" t="s">
        <v>6541</v>
      </c>
      <c r="I21" t="s">
        <v>4255</v>
      </c>
      <c r="J21" t="s">
        <v>2503</v>
      </c>
      <c r="K21" t="s">
        <v>6892</v>
      </c>
      <c r="L21" t="s">
        <v>4471</v>
      </c>
      <c r="M21" t="s">
        <v>6550</v>
      </c>
      <c r="N21" t="s">
        <v>6608</v>
      </c>
      <c r="O21" t="s">
        <v>6554</v>
      </c>
      <c r="P21" t="s">
        <v>4247</v>
      </c>
      <c r="Q21" t="s">
        <v>6555</v>
      </c>
      <c r="R21" t="s">
        <v>2049</v>
      </c>
      <c r="S21" t="s">
        <v>6841</v>
      </c>
      <c r="T21" t="s">
        <v>2046</v>
      </c>
      <c r="U21" t="s">
        <v>2039</v>
      </c>
      <c r="V21" t="s">
        <v>6650</v>
      </c>
      <c r="W21" t="s">
        <v>4252</v>
      </c>
      <c r="X21" t="s">
        <v>6561</v>
      </c>
      <c r="Y21" t="s">
        <v>6562</v>
      </c>
      <c r="Z21" t="s">
        <v>2038</v>
      </c>
      <c r="AA21" t="s">
        <v>2113</v>
      </c>
      <c r="AB21" t="s">
        <v>2040</v>
      </c>
      <c r="AC21" t="s">
        <v>6893</v>
      </c>
      <c r="AD21" t="s">
        <v>6894</v>
      </c>
      <c r="AE21" t="s">
        <v>2050</v>
      </c>
      <c r="AF21" t="s">
        <v>1655</v>
      </c>
      <c r="AG21" t="s">
        <v>615</v>
      </c>
      <c r="AH21" t="s">
        <v>667</v>
      </c>
      <c r="AI21" t="s">
        <v>2083</v>
      </c>
      <c r="AJ21" t="s">
        <v>4246</v>
      </c>
      <c r="AK21" t="s">
        <v>6567</v>
      </c>
      <c r="AL21" t="s">
        <v>2081</v>
      </c>
      <c r="AM21" t="s">
        <v>2082</v>
      </c>
      <c r="AN21" t="s">
        <v>6895</v>
      </c>
      <c r="AO21" t="s">
        <v>2085</v>
      </c>
    </row>
    <row r="22" spans="1:791" x14ac:dyDescent="0.4">
      <c r="A22" t="s">
        <v>4647</v>
      </c>
      <c r="B22" t="s">
        <v>4648</v>
      </c>
      <c r="C22">
        <v>1.37545937735659E-5</v>
      </c>
      <c r="D22">
        <v>1.37545937735659E-5</v>
      </c>
      <c r="E22">
        <v>1</v>
      </c>
      <c r="F22" t="s">
        <v>6896</v>
      </c>
      <c r="G22" t="s">
        <v>6540</v>
      </c>
      <c r="H22" t="s">
        <v>4245</v>
      </c>
      <c r="I22" t="s">
        <v>2464</v>
      </c>
      <c r="J22" t="s">
        <v>4457</v>
      </c>
      <c r="K22" t="s">
        <v>6586</v>
      </c>
      <c r="L22" t="s">
        <v>6587</v>
      </c>
      <c r="M22" t="s">
        <v>3384</v>
      </c>
      <c r="N22" t="s">
        <v>4304</v>
      </c>
      <c r="O22" t="s">
        <v>3638</v>
      </c>
      <c r="P22" t="s">
        <v>2299</v>
      </c>
      <c r="Q22" t="s">
        <v>5556</v>
      </c>
      <c r="R22" t="s">
        <v>4253</v>
      </c>
      <c r="S22" t="s">
        <v>4455</v>
      </c>
      <c r="T22" t="s">
        <v>4035</v>
      </c>
      <c r="U22" t="s">
        <v>6589</v>
      </c>
      <c r="V22" t="s">
        <v>6897</v>
      </c>
      <c r="W22" t="s">
        <v>4649</v>
      </c>
      <c r="X22" t="s">
        <v>2006</v>
      </c>
      <c r="Y22" t="s">
        <v>6898</v>
      </c>
      <c r="Z22" t="s">
        <v>2535</v>
      </c>
      <c r="AA22" t="s">
        <v>3624</v>
      </c>
      <c r="AB22" t="s">
        <v>4049</v>
      </c>
      <c r="AC22" t="s">
        <v>4301</v>
      </c>
      <c r="AD22" t="s">
        <v>3960</v>
      </c>
      <c r="AE22" t="s">
        <v>2513</v>
      </c>
      <c r="AF22" t="s">
        <v>6596</v>
      </c>
      <c r="AG22" t="s">
        <v>4650</v>
      </c>
      <c r="AH22" t="s">
        <v>6899</v>
      </c>
      <c r="AI22" t="s">
        <v>2525</v>
      </c>
      <c r="AJ22" t="s">
        <v>6625</v>
      </c>
      <c r="AK22" t="s">
        <v>2364</v>
      </c>
      <c r="AL22" t="s">
        <v>4655</v>
      </c>
      <c r="AM22" t="s">
        <v>4395</v>
      </c>
      <c r="AN22" t="s">
        <v>2008</v>
      </c>
      <c r="AO22" t="s">
        <v>1232</v>
      </c>
      <c r="AP22" t="s">
        <v>6575</v>
      </c>
      <c r="AQ22" t="s">
        <v>4384</v>
      </c>
      <c r="AR22" t="s">
        <v>4248</v>
      </c>
      <c r="AS22" t="s">
        <v>6900</v>
      </c>
      <c r="AT22" t="s">
        <v>2682</v>
      </c>
      <c r="AU22" t="s">
        <v>2487</v>
      </c>
      <c r="AV22" t="s">
        <v>6901</v>
      </c>
      <c r="AW22" t="s">
        <v>6836</v>
      </c>
      <c r="AX22" t="s">
        <v>2181</v>
      </c>
      <c r="AY22" t="s">
        <v>6902</v>
      </c>
      <c r="AZ22" t="s">
        <v>4291</v>
      </c>
      <c r="BA22" t="s">
        <v>6903</v>
      </c>
      <c r="BB22" t="s">
        <v>3467</v>
      </c>
      <c r="BC22" t="s">
        <v>6904</v>
      </c>
      <c r="BD22" t="s">
        <v>2018</v>
      </c>
      <c r="BE22" t="s">
        <v>2349</v>
      </c>
      <c r="BF22" t="s">
        <v>4385</v>
      </c>
      <c r="BG22" t="s">
        <v>4651</v>
      </c>
      <c r="BH22" t="s">
        <v>2183</v>
      </c>
    </row>
    <row r="23" spans="1:791" x14ac:dyDescent="0.4">
      <c r="A23" t="s">
        <v>6905</v>
      </c>
      <c r="B23" t="s">
        <v>6906</v>
      </c>
      <c r="C23">
        <v>1.5369144790924799E-5</v>
      </c>
      <c r="D23">
        <v>1.5369144790924799E-5</v>
      </c>
      <c r="E23">
        <v>1</v>
      </c>
      <c r="F23" t="s">
        <v>6581</v>
      </c>
      <c r="G23" t="s">
        <v>3243</v>
      </c>
      <c r="H23" t="s">
        <v>4245</v>
      </c>
      <c r="I23" t="s">
        <v>6544</v>
      </c>
      <c r="J23" t="s">
        <v>4255</v>
      </c>
      <c r="K23" t="s">
        <v>6546</v>
      </c>
      <c r="L23" t="s">
        <v>4457</v>
      </c>
      <c r="M23" t="s">
        <v>3384</v>
      </c>
      <c r="N23" t="s">
        <v>4584</v>
      </c>
      <c r="O23" t="s">
        <v>6907</v>
      </c>
      <c r="P23" t="s">
        <v>2462</v>
      </c>
      <c r="Q23" t="s">
        <v>6562</v>
      </c>
      <c r="R23" t="s">
        <v>6897</v>
      </c>
      <c r="S23" t="s">
        <v>4649</v>
      </c>
      <c r="T23" t="s">
        <v>4755</v>
      </c>
      <c r="U23" t="s">
        <v>3624</v>
      </c>
      <c r="V23" t="s">
        <v>5282</v>
      </c>
      <c r="W23" t="s">
        <v>4246</v>
      </c>
      <c r="X23" t="s">
        <v>6908</v>
      </c>
      <c r="Y23" t="s">
        <v>6745</v>
      </c>
      <c r="Z23" t="s">
        <v>2456</v>
      </c>
      <c r="AA23" t="s">
        <v>6909</v>
      </c>
      <c r="AB23" t="s">
        <v>4010</v>
      </c>
      <c r="AC23" t="s">
        <v>6910</v>
      </c>
      <c r="AD23" t="s">
        <v>3628</v>
      </c>
      <c r="AE23" t="s">
        <v>6911</v>
      </c>
      <c r="AF23" t="s">
        <v>3295</v>
      </c>
      <c r="AG23" t="s">
        <v>6912</v>
      </c>
      <c r="AH23" t="s">
        <v>6913</v>
      </c>
      <c r="AI23" t="s">
        <v>6914</v>
      </c>
      <c r="AJ23" t="s">
        <v>3746</v>
      </c>
    </row>
    <row r="24" spans="1:791" x14ac:dyDescent="0.4">
      <c r="A24" t="s">
        <v>5488</v>
      </c>
      <c r="B24" t="s">
        <v>5489</v>
      </c>
      <c r="C24">
        <v>1.6569006222167099E-5</v>
      </c>
      <c r="D24">
        <v>1.6569006222167099E-5</v>
      </c>
      <c r="E24">
        <v>1</v>
      </c>
      <c r="F24" t="s">
        <v>6538</v>
      </c>
      <c r="G24" t="s">
        <v>5744</v>
      </c>
      <c r="H24" t="s">
        <v>5679</v>
      </c>
      <c r="I24" t="s">
        <v>6880</v>
      </c>
      <c r="J24" t="s">
        <v>4626</v>
      </c>
      <c r="K24" t="s">
        <v>4625</v>
      </c>
      <c r="L24" t="s">
        <v>6650</v>
      </c>
      <c r="M24" t="s">
        <v>4253</v>
      </c>
      <c r="N24" t="s">
        <v>4252</v>
      </c>
      <c r="O24" t="s">
        <v>2462</v>
      </c>
      <c r="P24" t="s">
        <v>2121</v>
      </c>
      <c r="Q24" t="s">
        <v>2113</v>
      </c>
      <c r="R24" t="s">
        <v>2069</v>
      </c>
      <c r="S24" t="s">
        <v>2446</v>
      </c>
      <c r="T24" t="s">
        <v>3624</v>
      </c>
      <c r="U24" t="s">
        <v>6915</v>
      </c>
      <c r="V24" t="s">
        <v>6916</v>
      </c>
      <c r="W24" t="s">
        <v>6917</v>
      </c>
      <c r="X24" t="s">
        <v>5678</v>
      </c>
      <c r="Y24" t="s">
        <v>6702</v>
      </c>
      <c r="Z24" t="s">
        <v>6909</v>
      </c>
      <c r="AA24" t="s">
        <v>6870</v>
      </c>
      <c r="AB24" t="s">
        <v>2070</v>
      </c>
      <c r="AC24" t="s">
        <v>3628</v>
      </c>
      <c r="AD24" t="s">
        <v>6918</v>
      </c>
      <c r="AE24" t="s">
        <v>6913</v>
      </c>
      <c r="AF24" t="s">
        <v>6919</v>
      </c>
    </row>
    <row r="25" spans="1:791" x14ac:dyDescent="0.4">
      <c r="A25" t="s">
        <v>6920</v>
      </c>
      <c r="B25" t="s">
        <v>6921</v>
      </c>
      <c r="C25">
        <v>1.6669955872209201E-5</v>
      </c>
      <c r="D25">
        <v>1.6669955872209201E-5</v>
      </c>
      <c r="E25">
        <v>1</v>
      </c>
      <c r="F25" t="s">
        <v>5716</v>
      </c>
      <c r="G25" t="s">
        <v>6896</v>
      </c>
      <c r="H25" t="s">
        <v>6770</v>
      </c>
      <c r="I25" t="s">
        <v>4697</v>
      </c>
      <c r="J25" t="s">
        <v>6922</v>
      </c>
      <c r="K25" t="s">
        <v>5546</v>
      </c>
      <c r="L25" t="s">
        <v>6540</v>
      </c>
      <c r="M25" t="s">
        <v>5545</v>
      </c>
      <c r="N25" t="s">
        <v>6581</v>
      </c>
      <c r="O25" t="s">
        <v>3620</v>
      </c>
      <c r="P25" t="s">
        <v>5673</v>
      </c>
      <c r="Q25" t="s">
        <v>2672</v>
      </c>
      <c r="R25" t="s">
        <v>3017</v>
      </c>
      <c r="S25" t="s">
        <v>6726</v>
      </c>
      <c r="T25" t="s">
        <v>3621</v>
      </c>
      <c r="U25" t="s">
        <v>4533</v>
      </c>
      <c r="V25" t="s">
        <v>5672</v>
      </c>
      <c r="W25" t="s">
        <v>4853</v>
      </c>
      <c r="X25" t="s">
        <v>3358</v>
      </c>
      <c r="Y25" t="s">
        <v>4500</v>
      </c>
      <c r="Z25" t="s">
        <v>6923</v>
      </c>
      <c r="AA25" t="s">
        <v>6924</v>
      </c>
      <c r="AB25" t="s">
        <v>6925</v>
      </c>
      <c r="AC25" t="s">
        <v>5549</v>
      </c>
      <c r="AD25" t="s">
        <v>2219</v>
      </c>
      <c r="AE25" t="s">
        <v>5658</v>
      </c>
      <c r="AF25" t="s">
        <v>5547</v>
      </c>
      <c r="AG25" t="s">
        <v>6926</v>
      </c>
      <c r="AH25" t="s">
        <v>5686</v>
      </c>
      <c r="AI25" t="s">
        <v>6927</v>
      </c>
      <c r="AJ25" t="s">
        <v>5659</v>
      </c>
      <c r="AK25" t="s">
        <v>4705</v>
      </c>
      <c r="AL25" t="s">
        <v>2056</v>
      </c>
      <c r="AM25" t="s">
        <v>3369</v>
      </c>
      <c r="AN25" t="s">
        <v>6543</v>
      </c>
      <c r="AO25" t="s">
        <v>3243</v>
      </c>
      <c r="AP25" t="s">
        <v>6670</v>
      </c>
      <c r="AQ25" t="s">
        <v>6928</v>
      </c>
      <c r="AR25" t="s">
        <v>6929</v>
      </c>
      <c r="AS25" t="s">
        <v>4245</v>
      </c>
      <c r="AT25" t="s">
        <v>2441</v>
      </c>
      <c r="AU25" t="s">
        <v>3471</v>
      </c>
      <c r="AV25" t="s">
        <v>2356</v>
      </c>
      <c r="AW25" t="s">
        <v>6544</v>
      </c>
      <c r="AX25" t="s">
        <v>6930</v>
      </c>
      <c r="AY25" t="s">
        <v>6931</v>
      </c>
      <c r="AZ25" t="s">
        <v>5946</v>
      </c>
      <c r="BA25" t="s">
        <v>6932</v>
      </c>
      <c r="BB25" t="s">
        <v>3522</v>
      </c>
      <c r="BC25" t="s">
        <v>4298</v>
      </c>
      <c r="BD25" t="s">
        <v>3377</v>
      </c>
      <c r="BE25" t="s">
        <v>6876</v>
      </c>
      <c r="BF25" t="s">
        <v>3633</v>
      </c>
      <c r="BG25" t="s">
        <v>5674</v>
      </c>
      <c r="BH25" t="s">
        <v>2326</v>
      </c>
      <c r="BI25" t="s">
        <v>3376</v>
      </c>
      <c r="BJ25" t="s">
        <v>6933</v>
      </c>
      <c r="BK25" t="s">
        <v>5758</v>
      </c>
      <c r="BL25" t="s">
        <v>6827</v>
      </c>
      <c r="BM25" t="s">
        <v>5576</v>
      </c>
      <c r="BN25" t="s">
        <v>6934</v>
      </c>
      <c r="BO25" t="s">
        <v>3700</v>
      </c>
      <c r="BP25" t="s">
        <v>3698</v>
      </c>
      <c r="BQ25" t="s">
        <v>3466</v>
      </c>
      <c r="BR25" t="s">
        <v>6729</v>
      </c>
      <c r="BS25" t="s">
        <v>2323</v>
      </c>
      <c r="BT25" t="s">
        <v>4936</v>
      </c>
      <c r="BU25" t="s">
        <v>6730</v>
      </c>
      <c r="BV25" t="s">
        <v>6731</v>
      </c>
      <c r="BW25" t="s">
        <v>2853</v>
      </c>
      <c r="BX25" t="s">
        <v>5660</v>
      </c>
      <c r="BY25" t="s">
        <v>6935</v>
      </c>
      <c r="BZ25" t="s">
        <v>5428</v>
      </c>
      <c r="CA25" t="s">
        <v>6772</v>
      </c>
      <c r="CB25" t="s">
        <v>2464</v>
      </c>
      <c r="CC25" t="s">
        <v>2749</v>
      </c>
      <c r="CD25" t="s">
        <v>6878</v>
      </c>
      <c r="CE25" t="s">
        <v>4255</v>
      </c>
      <c r="CF25" t="s">
        <v>6936</v>
      </c>
      <c r="CG25" t="s">
        <v>5806</v>
      </c>
      <c r="CH25" t="s">
        <v>6773</v>
      </c>
      <c r="CI25" t="s">
        <v>5669</v>
      </c>
      <c r="CJ25" t="s">
        <v>4143</v>
      </c>
      <c r="CK25" t="s">
        <v>6546</v>
      </c>
      <c r="CL25" t="s">
        <v>6937</v>
      </c>
      <c r="CM25" t="s">
        <v>5942</v>
      </c>
      <c r="CN25" t="s">
        <v>4573</v>
      </c>
      <c r="CO25" t="s">
        <v>3552</v>
      </c>
      <c r="CP25" t="s">
        <v>4504</v>
      </c>
      <c r="CQ25" t="s">
        <v>3370</v>
      </c>
      <c r="CR25" t="s">
        <v>3373</v>
      </c>
      <c r="CS25" t="s">
        <v>6548</v>
      </c>
      <c r="CT25" t="s">
        <v>6938</v>
      </c>
      <c r="CU25" t="s">
        <v>6939</v>
      </c>
      <c r="CV25" t="s">
        <v>2503</v>
      </c>
      <c r="CW25" t="s">
        <v>6940</v>
      </c>
      <c r="CX25" t="s">
        <v>6941</v>
      </c>
      <c r="CY25" t="s">
        <v>5794</v>
      </c>
      <c r="CZ25" t="s">
        <v>5807</v>
      </c>
      <c r="DA25" t="s">
        <v>4935</v>
      </c>
      <c r="DB25" t="s">
        <v>3661</v>
      </c>
      <c r="DC25" t="s">
        <v>6828</v>
      </c>
      <c r="DD25" t="s">
        <v>6942</v>
      </c>
      <c r="DE25" t="s">
        <v>6943</v>
      </c>
      <c r="DF25" t="s">
        <v>3767</v>
      </c>
      <c r="DG25" t="s">
        <v>3772</v>
      </c>
      <c r="DH25" t="s">
        <v>3446</v>
      </c>
      <c r="DI25" t="s">
        <v>3789</v>
      </c>
      <c r="DJ25" t="s">
        <v>5193</v>
      </c>
      <c r="DK25" t="s">
        <v>4457</v>
      </c>
      <c r="DL25" t="s">
        <v>3405</v>
      </c>
      <c r="DM25" t="s">
        <v>3251</v>
      </c>
      <c r="DN25" t="s">
        <v>6944</v>
      </c>
      <c r="DO25" t="s">
        <v>6854</v>
      </c>
      <c r="DP25" t="s">
        <v>5575</v>
      </c>
      <c r="DQ25" t="s">
        <v>2180</v>
      </c>
      <c r="DR25" t="s">
        <v>6880</v>
      </c>
      <c r="DS25" t="s">
        <v>6945</v>
      </c>
      <c r="DT25" t="s">
        <v>2461</v>
      </c>
      <c r="DU25" t="s">
        <v>6946</v>
      </c>
      <c r="DV25" t="s">
        <v>6947</v>
      </c>
      <c r="DW25" t="s">
        <v>6733</v>
      </c>
      <c r="DX25" t="s">
        <v>6553</v>
      </c>
      <c r="DY25" t="s">
        <v>5930</v>
      </c>
      <c r="DZ25" t="s">
        <v>2319</v>
      </c>
      <c r="EA25" t="s">
        <v>3514</v>
      </c>
      <c r="EB25" t="s">
        <v>6948</v>
      </c>
      <c r="EC25" t="s">
        <v>6672</v>
      </c>
      <c r="ED25" t="s">
        <v>3401</v>
      </c>
      <c r="EE25" t="s">
        <v>4247</v>
      </c>
      <c r="EF25" t="s">
        <v>1988</v>
      </c>
      <c r="EG25" t="s">
        <v>3379</v>
      </c>
      <c r="EH25" t="s">
        <v>6586</v>
      </c>
      <c r="EI25" t="s">
        <v>2086</v>
      </c>
      <c r="EJ25" t="s">
        <v>2173</v>
      </c>
      <c r="EK25" t="s">
        <v>3242</v>
      </c>
      <c r="EL25" t="s">
        <v>6949</v>
      </c>
      <c r="EM25" t="s">
        <v>6950</v>
      </c>
      <c r="EN25" t="s">
        <v>4525</v>
      </c>
      <c r="EO25" t="s">
        <v>2540</v>
      </c>
      <c r="EP25" t="s">
        <v>6023</v>
      </c>
      <c r="EQ25" t="s">
        <v>6777</v>
      </c>
      <c r="ER25" t="s">
        <v>4626</v>
      </c>
      <c r="ES25" t="s">
        <v>5429</v>
      </c>
      <c r="ET25" t="s">
        <v>6951</v>
      </c>
      <c r="EU25" t="s">
        <v>3265</v>
      </c>
      <c r="EV25" t="s">
        <v>6952</v>
      </c>
      <c r="EW25" t="s">
        <v>3452</v>
      </c>
      <c r="EX25" t="s">
        <v>6555</v>
      </c>
      <c r="EY25" t="s">
        <v>6856</v>
      </c>
      <c r="EZ25" t="s">
        <v>5810</v>
      </c>
      <c r="FA25" t="s">
        <v>4213</v>
      </c>
      <c r="FB25" t="s">
        <v>2156</v>
      </c>
      <c r="FC25" t="s">
        <v>6953</v>
      </c>
      <c r="FD25" t="s">
        <v>6778</v>
      </c>
      <c r="FE25" t="s">
        <v>4491</v>
      </c>
      <c r="FF25" t="s">
        <v>3387</v>
      </c>
      <c r="FG25" t="s">
        <v>3363</v>
      </c>
      <c r="FH25" t="s">
        <v>6954</v>
      </c>
      <c r="FI25" t="s">
        <v>3551</v>
      </c>
      <c r="FJ25" t="s">
        <v>3383</v>
      </c>
      <c r="FK25" t="s">
        <v>6955</v>
      </c>
      <c r="FL25" t="s">
        <v>6956</v>
      </c>
      <c r="FM25" t="s">
        <v>3606</v>
      </c>
      <c r="FN25" t="s">
        <v>3384</v>
      </c>
      <c r="FO25" t="s">
        <v>4625</v>
      </c>
      <c r="FP25" t="s">
        <v>2276</v>
      </c>
      <c r="FQ25" t="s">
        <v>3006</v>
      </c>
      <c r="FR25" t="s">
        <v>4304</v>
      </c>
      <c r="FS25" t="s">
        <v>6957</v>
      </c>
      <c r="FT25" t="s">
        <v>4440</v>
      </c>
      <c r="FU25" t="s">
        <v>4771</v>
      </c>
      <c r="FV25" t="s">
        <v>4154</v>
      </c>
      <c r="FW25" t="s">
        <v>3638</v>
      </c>
      <c r="FX25" t="s">
        <v>5765</v>
      </c>
      <c r="FY25" t="s">
        <v>6665</v>
      </c>
      <c r="FZ25" t="s">
        <v>4082</v>
      </c>
      <c r="GA25" t="s">
        <v>4334</v>
      </c>
      <c r="GB25" t="s">
        <v>6958</v>
      </c>
      <c r="GC25" t="s">
        <v>4018</v>
      </c>
      <c r="GD25" t="s">
        <v>4499</v>
      </c>
      <c r="GE25" t="s">
        <v>3385</v>
      </c>
      <c r="GF25" t="s">
        <v>6781</v>
      </c>
      <c r="GG25" t="s">
        <v>6959</v>
      </c>
      <c r="GH25" t="s">
        <v>3657</v>
      </c>
      <c r="GI25" t="s">
        <v>6960</v>
      </c>
      <c r="GJ25" t="s">
        <v>5560</v>
      </c>
      <c r="GK25" t="s">
        <v>6961</v>
      </c>
      <c r="GL25" t="s">
        <v>6557</v>
      </c>
      <c r="GM25" t="s">
        <v>4584</v>
      </c>
      <c r="GN25" t="s">
        <v>4436</v>
      </c>
      <c r="GO25" t="s">
        <v>5881</v>
      </c>
      <c r="GP25" t="s">
        <v>2299</v>
      </c>
      <c r="GQ25" t="s">
        <v>2046</v>
      </c>
      <c r="GR25" t="s">
        <v>6842</v>
      </c>
      <c r="GS25" t="s">
        <v>6907</v>
      </c>
      <c r="GT25" t="s">
        <v>6962</v>
      </c>
      <c r="GU25" t="s">
        <v>5556</v>
      </c>
      <c r="GV25" t="s">
        <v>6963</v>
      </c>
      <c r="GW25" t="s">
        <v>1051</v>
      </c>
      <c r="GX25" t="s">
        <v>6964</v>
      </c>
      <c r="GY25" t="s">
        <v>6650</v>
      </c>
      <c r="GZ25" t="s">
        <v>2035</v>
      </c>
      <c r="HA25" t="s">
        <v>6830</v>
      </c>
      <c r="HB25" t="s">
        <v>4253</v>
      </c>
      <c r="HC25" t="s">
        <v>6783</v>
      </c>
      <c r="HD25" t="s">
        <v>6784</v>
      </c>
      <c r="HE25" t="s">
        <v>4252</v>
      </c>
      <c r="HF25" t="s">
        <v>2253</v>
      </c>
      <c r="HG25" t="s">
        <v>3433</v>
      </c>
      <c r="HH25" t="s">
        <v>2425</v>
      </c>
      <c r="HI25" t="s">
        <v>3608</v>
      </c>
      <c r="HJ25" t="s">
        <v>1269</v>
      </c>
      <c r="HK25" t="s">
        <v>3490</v>
      </c>
      <c r="HL25" t="s">
        <v>2047</v>
      </c>
      <c r="HM25" t="s">
        <v>6965</v>
      </c>
      <c r="HN25" t="s">
        <v>4336</v>
      </c>
      <c r="HO25" t="s">
        <v>6966</v>
      </c>
      <c r="HP25" t="s">
        <v>6967</v>
      </c>
      <c r="HQ25" t="s">
        <v>6736</v>
      </c>
      <c r="HR25" t="s">
        <v>6968</v>
      </c>
      <c r="HS25" t="s">
        <v>6969</v>
      </c>
      <c r="HT25" t="s">
        <v>3761</v>
      </c>
      <c r="HU25" t="s">
        <v>3485</v>
      </c>
      <c r="HV25" t="s">
        <v>4673</v>
      </c>
      <c r="HW25" t="s">
        <v>4035</v>
      </c>
      <c r="HX25" t="s">
        <v>2084</v>
      </c>
      <c r="HY25" t="s">
        <v>6970</v>
      </c>
      <c r="HZ25" t="s">
        <v>2236</v>
      </c>
      <c r="IA25" t="s">
        <v>6971</v>
      </c>
      <c r="IB25" t="s">
        <v>6651</v>
      </c>
      <c r="IC25" t="s">
        <v>4354</v>
      </c>
      <c r="ID25" t="s">
        <v>6972</v>
      </c>
      <c r="IE25" t="s">
        <v>6973</v>
      </c>
      <c r="IF25" t="s">
        <v>6974</v>
      </c>
      <c r="IG25" t="s">
        <v>5812</v>
      </c>
      <c r="IH25" t="s">
        <v>3715</v>
      </c>
      <c r="II25" t="s">
        <v>6562</v>
      </c>
      <c r="IJ25" t="s">
        <v>3431</v>
      </c>
      <c r="IK25" t="s">
        <v>6563</v>
      </c>
      <c r="IL25" t="s">
        <v>6975</v>
      </c>
      <c r="IM25" t="s">
        <v>6786</v>
      </c>
      <c r="IN25" t="s">
        <v>5177</v>
      </c>
      <c r="IO25" t="s">
        <v>3603</v>
      </c>
      <c r="IP25" t="s">
        <v>6976</v>
      </c>
      <c r="IQ25" t="s">
        <v>6977</v>
      </c>
      <c r="IR25" t="s">
        <v>6978</v>
      </c>
      <c r="IS25" t="s">
        <v>6979</v>
      </c>
      <c r="IT25" t="s">
        <v>6980</v>
      </c>
      <c r="IU25" t="s">
        <v>6981</v>
      </c>
      <c r="IV25" t="s">
        <v>6982</v>
      </c>
      <c r="IW25" t="s">
        <v>3763</v>
      </c>
      <c r="IX25" t="s">
        <v>3821</v>
      </c>
      <c r="IY25" t="s">
        <v>5933</v>
      </c>
      <c r="IZ25" t="s">
        <v>2529</v>
      </c>
      <c r="JA25" t="s">
        <v>1052</v>
      </c>
      <c r="JB25" t="s">
        <v>4512</v>
      </c>
      <c r="JC25" t="s">
        <v>6983</v>
      </c>
      <c r="JD25" t="s">
        <v>3400</v>
      </c>
      <c r="JE25" t="s">
        <v>6984</v>
      </c>
      <c r="JF25" t="s">
        <v>6858</v>
      </c>
      <c r="JG25" t="s">
        <v>6985</v>
      </c>
      <c r="JH25" t="s">
        <v>4892</v>
      </c>
      <c r="JI25" t="s">
        <v>4279</v>
      </c>
      <c r="JJ25" t="s">
        <v>4489</v>
      </c>
      <c r="JK25" t="s">
        <v>2832</v>
      </c>
      <c r="JL25" t="s">
        <v>6882</v>
      </c>
      <c r="JM25" t="s">
        <v>2151</v>
      </c>
      <c r="JN25" t="s">
        <v>6653</v>
      </c>
      <c r="JO25" t="s">
        <v>6986</v>
      </c>
      <c r="JP25" t="s">
        <v>4649</v>
      </c>
      <c r="JQ25" t="s">
        <v>6987</v>
      </c>
      <c r="JR25" t="s">
        <v>6988</v>
      </c>
      <c r="JS25" t="s">
        <v>2162</v>
      </c>
      <c r="JT25" t="s">
        <v>2121</v>
      </c>
      <c r="JU25" t="s">
        <v>2091</v>
      </c>
      <c r="JV25" t="s">
        <v>5934</v>
      </c>
      <c r="JW25" t="s">
        <v>6696</v>
      </c>
      <c r="JX25" t="s">
        <v>6740</v>
      </c>
      <c r="JY25" t="s">
        <v>6789</v>
      </c>
      <c r="JZ25" t="s">
        <v>6989</v>
      </c>
      <c r="KA25" t="s">
        <v>5905</v>
      </c>
      <c r="KB25" t="s">
        <v>6990</v>
      </c>
      <c r="KC25" t="s">
        <v>6991</v>
      </c>
      <c r="KD25" t="s">
        <v>6992</v>
      </c>
      <c r="KE25" t="s">
        <v>6790</v>
      </c>
      <c r="KF25" t="s">
        <v>6993</v>
      </c>
      <c r="KG25" t="s">
        <v>6994</v>
      </c>
      <c r="KH25" t="s">
        <v>2535</v>
      </c>
      <c r="KI25" t="s">
        <v>6565</v>
      </c>
      <c r="KJ25" t="s">
        <v>6741</v>
      </c>
      <c r="KK25" t="s">
        <v>4483</v>
      </c>
      <c r="KL25" t="s">
        <v>6995</v>
      </c>
      <c r="KM25" t="s">
        <v>6996</v>
      </c>
      <c r="KN25" t="s">
        <v>3430</v>
      </c>
      <c r="KO25" t="s">
        <v>6997</v>
      </c>
      <c r="KP25" t="s">
        <v>6998</v>
      </c>
      <c r="KQ25" t="s">
        <v>6999</v>
      </c>
      <c r="KR25" t="s">
        <v>7000</v>
      </c>
      <c r="KS25" t="s">
        <v>6793</v>
      </c>
      <c r="KT25" t="s">
        <v>7001</v>
      </c>
      <c r="KU25" t="s">
        <v>3619</v>
      </c>
      <c r="KV25" t="s">
        <v>224</v>
      </c>
      <c r="KW25" t="s">
        <v>3949</v>
      </c>
      <c r="KX25" t="s">
        <v>4264</v>
      </c>
      <c r="KY25" t="s">
        <v>4271</v>
      </c>
      <c r="KZ25" t="s">
        <v>4049</v>
      </c>
      <c r="LA25" t="s">
        <v>7002</v>
      </c>
      <c r="LB25" t="s">
        <v>7003</v>
      </c>
      <c r="LC25" t="s">
        <v>6566</v>
      </c>
      <c r="LD25" t="s">
        <v>2050</v>
      </c>
      <c r="LE25" t="s">
        <v>1990</v>
      </c>
      <c r="LF25" t="s">
        <v>7004</v>
      </c>
      <c r="LG25" t="s">
        <v>615</v>
      </c>
      <c r="LH25" t="s">
        <v>5675</v>
      </c>
      <c r="LI25" t="s">
        <v>3362</v>
      </c>
      <c r="LJ25" t="s">
        <v>3508</v>
      </c>
      <c r="LK25" t="s">
        <v>6860</v>
      </c>
      <c r="LL25" t="s">
        <v>2230</v>
      </c>
      <c r="LM25" t="s">
        <v>2454</v>
      </c>
      <c r="LN25" t="s">
        <v>667</v>
      </c>
      <c r="LO25" t="s">
        <v>5700</v>
      </c>
      <c r="LP25" t="s">
        <v>7005</v>
      </c>
      <c r="LQ25" t="s">
        <v>7006</v>
      </c>
      <c r="LR25" t="s">
        <v>7007</v>
      </c>
      <c r="LS25" t="s">
        <v>5877</v>
      </c>
      <c r="LT25" t="s">
        <v>3327</v>
      </c>
      <c r="LU25" t="s">
        <v>7008</v>
      </c>
      <c r="LV25" t="s">
        <v>4273</v>
      </c>
      <c r="LW25" t="s">
        <v>1742</v>
      </c>
      <c r="LX25" t="s">
        <v>7009</v>
      </c>
      <c r="LY25" t="s">
        <v>7010</v>
      </c>
      <c r="LZ25" t="s">
        <v>7011</v>
      </c>
      <c r="MA25" t="s">
        <v>6654</v>
      </c>
      <c r="MB25" t="s">
        <v>4636</v>
      </c>
      <c r="MC25" t="s">
        <v>7012</v>
      </c>
      <c r="MD25" t="s">
        <v>3236</v>
      </c>
      <c r="ME25" t="s">
        <v>5621</v>
      </c>
      <c r="MF25" t="s">
        <v>7013</v>
      </c>
      <c r="MG25" t="s">
        <v>7014</v>
      </c>
      <c r="MH25" t="s">
        <v>3285</v>
      </c>
      <c r="MI25" t="s">
        <v>2557</v>
      </c>
      <c r="MJ25" t="s">
        <v>2318</v>
      </c>
      <c r="MK25" t="s">
        <v>7015</v>
      </c>
      <c r="ML25" t="s">
        <v>6796</v>
      </c>
      <c r="MM25" t="s">
        <v>4488</v>
      </c>
      <c r="MN25" t="s">
        <v>5608</v>
      </c>
      <c r="MO25" t="s">
        <v>6832</v>
      </c>
      <c r="MP25" t="s">
        <v>3820</v>
      </c>
      <c r="MQ25" t="s">
        <v>7016</v>
      </c>
      <c r="MR25" t="s">
        <v>7017</v>
      </c>
      <c r="MS25" t="s">
        <v>7018</v>
      </c>
      <c r="MT25" t="s">
        <v>3082</v>
      </c>
      <c r="MU25" t="s">
        <v>7019</v>
      </c>
      <c r="MV25" t="s">
        <v>7020</v>
      </c>
      <c r="MW25" t="s">
        <v>560</v>
      </c>
      <c r="MX25" t="s">
        <v>7021</v>
      </c>
      <c r="MY25" t="s">
        <v>3046</v>
      </c>
      <c r="MZ25" t="s">
        <v>3625</v>
      </c>
      <c r="NA25" t="s">
        <v>2229</v>
      </c>
      <c r="NB25" t="s">
        <v>4246</v>
      </c>
      <c r="NC25" t="s">
        <v>7022</v>
      </c>
      <c r="ND25" t="s">
        <v>2145</v>
      </c>
      <c r="NE25" t="s">
        <v>7023</v>
      </c>
      <c r="NF25" t="s">
        <v>7024</v>
      </c>
      <c r="NG25" t="s">
        <v>4650</v>
      </c>
      <c r="NH25" t="s">
        <v>7025</v>
      </c>
      <c r="NI25" t="s">
        <v>3381</v>
      </c>
      <c r="NJ25" t="s">
        <v>6798</v>
      </c>
      <c r="NK25" t="s">
        <v>7026</v>
      </c>
      <c r="NL25" t="s">
        <v>6655</v>
      </c>
      <c r="NM25" t="s">
        <v>3982</v>
      </c>
      <c r="NN25" t="s">
        <v>3979</v>
      </c>
      <c r="NO25" t="s">
        <v>7027</v>
      </c>
      <c r="NP25" t="s">
        <v>4168</v>
      </c>
      <c r="NQ25" t="s">
        <v>2029</v>
      </c>
      <c r="NR25" t="s">
        <v>6899</v>
      </c>
      <c r="NS25" t="s">
        <v>6885</v>
      </c>
      <c r="NT25" t="s">
        <v>7028</v>
      </c>
      <c r="NU25" t="s">
        <v>6799</v>
      </c>
      <c r="NV25" t="s">
        <v>3740</v>
      </c>
      <c r="NW25" t="s">
        <v>6801</v>
      </c>
      <c r="NX25" t="s">
        <v>5619</v>
      </c>
      <c r="NY25" t="s">
        <v>7029</v>
      </c>
      <c r="NZ25" t="s">
        <v>2442</v>
      </c>
      <c r="OA25" t="s">
        <v>4282</v>
      </c>
      <c r="OB25" t="s">
        <v>7030</v>
      </c>
      <c r="OC25" t="s">
        <v>6802</v>
      </c>
      <c r="OD25" t="s">
        <v>6746</v>
      </c>
      <c r="OE25" t="s">
        <v>2053</v>
      </c>
      <c r="OF25" t="s">
        <v>7031</v>
      </c>
      <c r="OG25" t="s">
        <v>7032</v>
      </c>
      <c r="OH25" t="s">
        <v>5010</v>
      </c>
      <c r="OI25" t="s">
        <v>4864</v>
      </c>
      <c r="OJ25" t="s">
        <v>7033</v>
      </c>
      <c r="OK25" t="s">
        <v>2978</v>
      </c>
      <c r="OL25" t="s">
        <v>4254</v>
      </c>
      <c r="OM25" t="s">
        <v>7034</v>
      </c>
      <c r="ON25" t="s">
        <v>2153</v>
      </c>
      <c r="OO25" t="s">
        <v>6804</v>
      </c>
      <c r="OP25" t="s">
        <v>7035</v>
      </c>
      <c r="OQ25" t="s">
        <v>6915</v>
      </c>
      <c r="OR25" t="s">
        <v>2989</v>
      </c>
      <c r="OS25" t="s">
        <v>6806</v>
      </c>
      <c r="OT25" t="s">
        <v>5878</v>
      </c>
      <c r="OU25" t="s">
        <v>3670</v>
      </c>
      <c r="OV25" t="s">
        <v>7036</v>
      </c>
      <c r="OW25" t="s">
        <v>3547</v>
      </c>
      <c r="OX25" t="s">
        <v>7037</v>
      </c>
      <c r="OY25" t="s">
        <v>4383</v>
      </c>
      <c r="OZ25" t="s">
        <v>2674</v>
      </c>
      <c r="PA25" t="s">
        <v>6808</v>
      </c>
      <c r="PB25" t="s">
        <v>2456</v>
      </c>
      <c r="PC25" t="s">
        <v>4363</v>
      </c>
      <c r="PD25" t="s">
        <v>4704</v>
      </c>
      <c r="PE25" t="s">
        <v>1984</v>
      </c>
      <c r="PF25" t="s">
        <v>7038</v>
      </c>
      <c r="PG25" t="s">
        <v>7039</v>
      </c>
      <c r="PH25" t="s">
        <v>2428</v>
      </c>
      <c r="PI25" t="s">
        <v>2444</v>
      </c>
      <c r="PJ25" t="s">
        <v>6569</v>
      </c>
      <c r="PK25" t="s">
        <v>3465</v>
      </c>
      <c r="PL25" t="s">
        <v>7040</v>
      </c>
      <c r="PM25" t="s">
        <v>7041</v>
      </c>
      <c r="PN25" t="s">
        <v>4139</v>
      </c>
      <c r="PO25" t="s">
        <v>3478</v>
      </c>
      <c r="PP25" t="s">
        <v>6848</v>
      </c>
      <c r="PQ25" t="s">
        <v>4979</v>
      </c>
      <c r="PR25" t="s">
        <v>3908</v>
      </c>
      <c r="PS25" t="s">
        <v>7042</v>
      </c>
      <c r="PT25" t="s">
        <v>5606</v>
      </c>
      <c r="PU25" t="s">
        <v>2240</v>
      </c>
      <c r="PV25" t="s">
        <v>7043</v>
      </c>
      <c r="PW25" t="s">
        <v>6888</v>
      </c>
      <c r="PX25" t="s">
        <v>7044</v>
      </c>
      <c r="PY25" t="s">
        <v>7045</v>
      </c>
      <c r="PZ25" t="s">
        <v>7046</v>
      </c>
      <c r="QA25" t="s">
        <v>6679</v>
      </c>
      <c r="QB25" t="s">
        <v>7047</v>
      </c>
      <c r="QC25" t="s">
        <v>7048</v>
      </c>
      <c r="QD25" t="s">
        <v>6849</v>
      </c>
      <c r="QE25" t="s">
        <v>6809</v>
      </c>
      <c r="QF25" t="s">
        <v>4395</v>
      </c>
      <c r="QG25" t="s">
        <v>2495</v>
      </c>
      <c r="QH25" t="s">
        <v>7049</v>
      </c>
      <c r="QI25" t="s">
        <v>7050</v>
      </c>
      <c r="QJ25" t="s">
        <v>5880</v>
      </c>
      <c r="QK25" t="s">
        <v>6917</v>
      </c>
      <c r="QL25" t="s">
        <v>6570</v>
      </c>
      <c r="QM25" t="s">
        <v>7051</v>
      </c>
      <c r="QN25" t="s">
        <v>7052</v>
      </c>
      <c r="QO25" t="s">
        <v>5936</v>
      </c>
      <c r="QP25" t="s">
        <v>3382</v>
      </c>
      <c r="QQ25" t="s">
        <v>2008</v>
      </c>
      <c r="QR25" t="s">
        <v>7053</v>
      </c>
      <c r="QS25" t="s">
        <v>6810</v>
      </c>
      <c r="QT25" t="s">
        <v>6889</v>
      </c>
      <c r="QU25" t="s">
        <v>5557</v>
      </c>
      <c r="QV25" t="s">
        <v>7054</v>
      </c>
      <c r="QW25" t="s">
        <v>7055</v>
      </c>
      <c r="QX25" t="s">
        <v>7056</v>
      </c>
      <c r="QY25" t="s">
        <v>7057</v>
      </c>
      <c r="QZ25" t="s">
        <v>7058</v>
      </c>
      <c r="RA25" t="s">
        <v>2429</v>
      </c>
      <c r="RB25" t="s">
        <v>6811</v>
      </c>
      <c r="RC25" t="s">
        <v>6812</v>
      </c>
      <c r="RD25" t="s">
        <v>3880</v>
      </c>
      <c r="RE25" t="s">
        <v>591</v>
      </c>
      <c r="RF25" t="s">
        <v>2413</v>
      </c>
      <c r="RG25" t="s">
        <v>7059</v>
      </c>
      <c r="RH25" t="s">
        <v>3525</v>
      </c>
      <c r="RI25" t="s">
        <v>6909</v>
      </c>
      <c r="RJ25" t="s">
        <v>3257</v>
      </c>
      <c r="RK25" t="s">
        <v>7060</v>
      </c>
      <c r="RL25" t="s">
        <v>7061</v>
      </c>
      <c r="RM25" t="s">
        <v>7062</v>
      </c>
      <c r="RN25" t="s">
        <v>5613</v>
      </c>
      <c r="RO25" t="s">
        <v>2412</v>
      </c>
      <c r="RP25" t="s">
        <v>3644</v>
      </c>
      <c r="RQ25" t="s">
        <v>7063</v>
      </c>
      <c r="RR25" t="s">
        <v>1840</v>
      </c>
      <c r="RS25" t="s">
        <v>4117</v>
      </c>
      <c r="RT25" t="s">
        <v>2245</v>
      </c>
      <c r="RU25" t="s">
        <v>3584</v>
      </c>
      <c r="RV25" t="s">
        <v>3634</v>
      </c>
      <c r="RW25" t="s">
        <v>7064</v>
      </c>
      <c r="RX25" t="s">
        <v>7065</v>
      </c>
      <c r="RY25" t="s">
        <v>6575</v>
      </c>
      <c r="RZ25" t="s">
        <v>2022</v>
      </c>
      <c r="SA25" t="s">
        <v>3449</v>
      </c>
      <c r="SB25" t="s">
        <v>7066</v>
      </c>
      <c r="SC25" t="s">
        <v>7067</v>
      </c>
      <c r="SD25" t="s">
        <v>7068</v>
      </c>
      <c r="SE25" t="s">
        <v>7069</v>
      </c>
      <c r="SF25" t="s">
        <v>6658</v>
      </c>
      <c r="SG25" t="s">
        <v>5932</v>
      </c>
      <c r="SH25" t="s">
        <v>3675</v>
      </c>
      <c r="SI25" t="s">
        <v>4438</v>
      </c>
      <c r="SJ25" t="s">
        <v>4982</v>
      </c>
      <c r="SK25" t="s">
        <v>3867</v>
      </c>
      <c r="SL25" t="s">
        <v>4580</v>
      </c>
      <c r="SM25" t="s">
        <v>7070</v>
      </c>
      <c r="SN25" t="s">
        <v>3626</v>
      </c>
      <c r="SO25" t="s">
        <v>7071</v>
      </c>
      <c r="SP25" t="s">
        <v>6747</v>
      </c>
      <c r="SQ25" t="s">
        <v>7072</v>
      </c>
      <c r="SR25" t="s">
        <v>6815</v>
      </c>
      <c r="SS25" t="s">
        <v>5661</v>
      </c>
      <c r="ST25" t="s">
        <v>4041</v>
      </c>
      <c r="SU25" t="s">
        <v>7073</v>
      </c>
      <c r="SV25" t="s">
        <v>4129</v>
      </c>
      <c r="SW25" t="s">
        <v>3398</v>
      </c>
      <c r="SX25" t="s">
        <v>2179</v>
      </c>
      <c r="SY25" t="s">
        <v>1795</v>
      </c>
      <c r="SZ25" t="s">
        <v>4957</v>
      </c>
      <c r="TA25" t="s">
        <v>7074</v>
      </c>
      <c r="TB25" t="s">
        <v>7075</v>
      </c>
      <c r="TC25" t="s">
        <v>7076</v>
      </c>
      <c r="TD25" t="s">
        <v>3691</v>
      </c>
      <c r="TE25" t="s">
        <v>5931</v>
      </c>
      <c r="TF25" t="s">
        <v>7077</v>
      </c>
      <c r="TG25" t="s">
        <v>2237</v>
      </c>
      <c r="TH25" t="s">
        <v>6681</v>
      </c>
      <c r="TI25" t="s">
        <v>7078</v>
      </c>
      <c r="TJ25" t="s">
        <v>6682</v>
      </c>
      <c r="TK25" t="s">
        <v>5611</v>
      </c>
      <c r="TL25" t="s">
        <v>7079</v>
      </c>
      <c r="TM25" t="s">
        <v>4384</v>
      </c>
      <c r="TN25" t="s">
        <v>4446</v>
      </c>
      <c r="TO25" t="s">
        <v>7080</v>
      </c>
      <c r="TP25" t="s">
        <v>6819</v>
      </c>
      <c r="TQ25" t="s">
        <v>5503</v>
      </c>
      <c r="TR25" t="s">
        <v>7081</v>
      </c>
      <c r="TS25" t="s">
        <v>2354</v>
      </c>
      <c r="TT25" t="s">
        <v>7082</v>
      </c>
      <c r="TU25" t="s">
        <v>4248</v>
      </c>
      <c r="TV25" t="s">
        <v>6820</v>
      </c>
      <c r="TW25" t="s">
        <v>7083</v>
      </c>
      <c r="TX25" t="s">
        <v>6750</v>
      </c>
      <c r="TY25" t="s">
        <v>7084</v>
      </c>
      <c r="TZ25" t="s">
        <v>3655</v>
      </c>
      <c r="UA25" t="s">
        <v>7085</v>
      </c>
      <c r="UB25" t="s">
        <v>3573</v>
      </c>
      <c r="UC25" t="s">
        <v>3751</v>
      </c>
      <c r="UD25" t="s">
        <v>3628</v>
      </c>
      <c r="UE25" t="s">
        <v>5475</v>
      </c>
      <c r="UF25" t="s">
        <v>3475</v>
      </c>
      <c r="UG25" t="s">
        <v>7086</v>
      </c>
      <c r="UH25" t="s">
        <v>3484</v>
      </c>
      <c r="UI25" t="s">
        <v>7087</v>
      </c>
      <c r="UJ25" t="s">
        <v>5944</v>
      </c>
      <c r="UK25" t="s">
        <v>7088</v>
      </c>
      <c r="UL25" t="s">
        <v>7089</v>
      </c>
      <c r="UM25" t="s">
        <v>7090</v>
      </c>
      <c r="UN25" t="s">
        <v>7091</v>
      </c>
      <c r="UO25" t="s">
        <v>7092</v>
      </c>
      <c r="UP25" t="s">
        <v>6579</v>
      </c>
      <c r="UQ25" t="s">
        <v>7093</v>
      </c>
      <c r="UR25" t="s">
        <v>6706</v>
      </c>
      <c r="US25" t="s">
        <v>7094</v>
      </c>
      <c r="UT25" t="s">
        <v>7095</v>
      </c>
      <c r="UU25" t="s">
        <v>2858</v>
      </c>
      <c r="UV25" t="s">
        <v>7096</v>
      </c>
      <c r="UW25" t="s">
        <v>7097</v>
      </c>
      <c r="UX25" t="s">
        <v>7098</v>
      </c>
      <c r="UY25" t="s">
        <v>2138</v>
      </c>
      <c r="UZ25" t="s">
        <v>4532</v>
      </c>
      <c r="VA25" t="s">
        <v>7099</v>
      </c>
      <c r="VB25" t="s">
        <v>3838</v>
      </c>
      <c r="VC25" t="s">
        <v>7100</v>
      </c>
      <c r="VD25" t="s">
        <v>3805</v>
      </c>
      <c r="VE25" t="s">
        <v>7101</v>
      </c>
      <c r="VF25" t="s">
        <v>4435</v>
      </c>
      <c r="VG25" t="s">
        <v>7102</v>
      </c>
      <c r="VH25" t="s">
        <v>7103</v>
      </c>
      <c r="VI25" t="s">
        <v>6752</v>
      </c>
      <c r="VJ25" t="s">
        <v>7104</v>
      </c>
      <c r="VK25" t="s">
        <v>7105</v>
      </c>
      <c r="VL25" t="s">
        <v>6684</v>
      </c>
      <c r="VM25" t="s">
        <v>7106</v>
      </c>
      <c r="VN25" t="s">
        <v>6753</v>
      </c>
      <c r="VO25" t="s">
        <v>7107</v>
      </c>
      <c r="VP25" t="s">
        <v>7108</v>
      </c>
      <c r="VQ25" t="s">
        <v>7109</v>
      </c>
      <c r="VR25" t="s">
        <v>7110</v>
      </c>
      <c r="VS25" t="s">
        <v>7111</v>
      </c>
      <c r="VT25" t="s">
        <v>5146</v>
      </c>
      <c r="VU25" t="s">
        <v>7112</v>
      </c>
      <c r="VV25" t="s">
        <v>3596</v>
      </c>
      <c r="VW25" t="s">
        <v>5548</v>
      </c>
      <c r="VX25" t="s">
        <v>7113</v>
      </c>
      <c r="VY25" t="s">
        <v>2300</v>
      </c>
      <c r="VZ25" t="s">
        <v>7114</v>
      </c>
      <c r="WA25" t="s">
        <v>4896</v>
      </c>
      <c r="WB25" t="s">
        <v>7115</v>
      </c>
      <c r="WC25" t="s">
        <v>2249</v>
      </c>
      <c r="WD25" t="s">
        <v>6918</v>
      </c>
      <c r="WE25" t="s">
        <v>3809</v>
      </c>
      <c r="WF25" t="s">
        <v>6660</v>
      </c>
      <c r="WG25" t="s">
        <v>7116</v>
      </c>
      <c r="WH25" t="s">
        <v>5504</v>
      </c>
      <c r="WI25" t="s">
        <v>2477</v>
      </c>
      <c r="WJ25" t="s">
        <v>1992</v>
      </c>
      <c r="WK25" t="s">
        <v>7117</v>
      </c>
      <c r="WL25" t="s">
        <v>2250</v>
      </c>
      <c r="WM25" t="s">
        <v>6755</v>
      </c>
      <c r="WN25" t="s">
        <v>7118</v>
      </c>
      <c r="WO25" t="s">
        <v>2181</v>
      </c>
      <c r="WP25" t="s">
        <v>6837</v>
      </c>
      <c r="WQ25" t="s">
        <v>7119</v>
      </c>
      <c r="WR25" t="s">
        <v>6756</v>
      </c>
      <c r="WS25" t="s">
        <v>5773</v>
      </c>
      <c r="WT25" t="s">
        <v>5249</v>
      </c>
      <c r="WU25" t="s">
        <v>2809</v>
      </c>
      <c r="WV25" t="s">
        <v>2437</v>
      </c>
      <c r="WW25" t="s">
        <v>3483</v>
      </c>
      <c r="WX25" t="s">
        <v>7120</v>
      </c>
      <c r="WY25" t="s">
        <v>7121</v>
      </c>
      <c r="WZ25" t="s">
        <v>3519</v>
      </c>
      <c r="XA25" t="s">
        <v>4987</v>
      </c>
      <c r="XB25" t="s">
        <v>4772</v>
      </c>
      <c r="XC25" t="s">
        <v>2612</v>
      </c>
      <c r="XD25" t="s">
        <v>2238</v>
      </c>
      <c r="XE25" t="s">
        <v>7122</v>
      </c>
      <c r="XF25" t="s">
        <v>7123</v>
      </c>
      <c r="XG25" t="s">
        <v>7124</v>
      </c>
      <c r="XH25" t="s">
        <v>7125</v>
      </c>
      <c r="XI25" t="s">
        <v>6662</v>
      </c>
      <c r="XJ25" t="s">
        <v>6912</v>
      </c>
      <c r="XK25" t="s">
        <v>7126</v>
      </c>
      <c r="XL25" t="s">
        <v>3172</v>
      </c>
      <c r="XM25" t="s">
        <v>3684</v>
      </c>
      <c r="XN25" t="s">
        <v>6913</v>
      </c>
      <c r="XO25" t="s">
        <v>7127</v>
      </c>
      <c r="XP25" t="s">
        <v>6757</v>
      </c>
      <c r="XQ25" t="s">
        <v>2339</v>
      </c>
      <c r="XR25" t="s">
        <v>7128</v>
      </c>
      <c r="XS25" t="s">
        <v>4893</v>
      </c>
      <c r="XT25" t="s">
        <v>7129</v>
      </c>
      <c r="XU25" t="s">
        <v>7130</v>
      </c>
      <c r="XV25" t="s">
        <v>7131</v>
      </c>
      <c r="XW25" t="s">
        <v>6759</v>
      </c>
      <c r="XX25" t="s">
        <v>4291</v>
      </c>
      <c r="XY25" t="s">
        <v>6919</v>
      </c>
      <c r="XZ25" t="s">
        <v>7132</v>
      </c>
      <c r="YA25" t="s">
        <v>3250</v>
      </c>
      <c r="YB25" t="s">
        <v>7133</v>
      </c>
      <c r="YC25" t="s">
        <v>7134</v>
      </c>
      <c r="YD25" t="s">
        <v>2924</v>
      </c>
      <c r="YE25" t="s">
        <v>4052</v>
      </c>
      <c r="YF25" t="s">
        <v>7135</v>
      </c>
      <c r="YG25" t="s">
        <v>7136</v>
      </c>
      <c r="YH25" t="s">
        <v>3664</v>
      </c>
      <c r="YI25" t="s">
        <v>3093</v>
      </c>
      <c r="YJ25" t="s">
        <v>7137</v>
      </c>
      <c r="YK25" t="s">
        <v>7138</v>
      </c>
      <c r="YL25" t="s">
        <v>6903</v>
      </c>
      <c r="YM25" t="s">
        <v>7139</v>
      </c>
      <c r="YN25" t="s">
        <v>3705</v>
      </c>
      <c r="YO25" t="s">
        <v>5736</v>
      </c>
      <c r="YP25" t="s">
        <v>7140</v>
      </c>
      <c r="YQ25" t="s">
        <v>7141</v>
      </c>
      <c r="YR25" t="s">
        <v>3469</v>
      </c>
      <c r="YS25" t="s">
        <v>7142</v>
      </c>
      <c r="YT25" t="s">
        <v>7143</v>
      </c>
      <c r="YU25" t="s">
        <v>7144</v>
      </c>
      <c r="YV25" t="s">
        <v>7145</v>
      </c>
      <c r="YW25" t="s">
        <v>3984</v>
      </c>
      <c r="YX25" t="s">
        <v>4199</v>
      </c>
      <c r="YY25" t="s">
        <v>7146</v>
      </c>
      <c r="YZ25" t="s">
        <v>5068</v>
      </c>
      <c r="ZA25" t="s">
        <v>5988</v>
      </c>
      <c r="ZB25" t="s">
        <v>3526</v>
      </c>
      <c r="ZC25" t="s">
        <v>2485</v>
      </c>
      <c r="ZD25" t="s">
        <v>6022</v>
      </c>
      <c r="ZE25" t="s">
        <v>4450</v>
      </c>
      <c r="ZF25" t="s">
        <v>7147</v>
      </c>
      <c r="ZG25" t="s">
        <v>3467</v>
      </c>
      <c r="ZH25" t="s">
        <v>5753</v>
      </c>
      <c r="ZI25" t="s">
        <v>5219</v>
      </c>
      <c r="ZJ25" t="s">
        <v>7148</v>
      </c>
      <c r="ZK25" t="s">
        <v>5882</v>
      </c>
      <c r="ZL25" t="s">
        <v>7149</v>
      </c>
      <c r="ZM25" t="s">
        <v>6904</v>
      </c>
      <c r="ZN25" t="s">
        <v>7150</v>
      </c>
      <c r="ZO25" t="s">
        <v>2018</v>
      </c>
      <c r="ZP25" t="s">
        <v>2159</v>
      </c>
      <c r="ZQ25" t="s">
        <v>7151</v>
      </c>
      <c r="ZR25" t="s">
        <v>7152</v>
      </c>
      <c r="ZS25" t="s">
        <v>7153</v>
      </c>
      <c r="ZT25" t="s">
        <v>2423</v>
      </c>
      <c r="ZU25" t="s">
        <v>2340</v>
      </c>
      <c r="ZV25" t="s">
        <v>5163</v>
      </c>
      <c r="ZW25" t="s">
        <v>4372</v>
      </c>
      <c r="ZX25" t="s">
        <v>7154</v>
      </c>
      <c r="ZY25" t="s">
        <v>3489</v>
      </c>
      <c r="ZZ25" t="s">
        <v>2671</v>
      </c>
      <c r="AAA25" t="s">
        <v>7155</v>
      </c>
      <c r="AAB25" t="s">
        <v>7156</v>
      </c>
      <c r="AAC25" t="s">
        <v>7157</v>
      </c>
      <c r="AAD25" t="s">
        <v>5562</v>
      </c>
      <c r="AAE25" t="s">
        <v>2604</v>
      </c>
      <c r="AAF25" t="s">
        <v>7158</v>
      </c>
      <c r="AAG25" t="s">
        <v>4796</v>
      </c>
      <c r="AAH25" t="s">
        <v>7159</v>
      </c>
      <c r="AAI25" t="s">
        <v>7160</v>
      </c>
      <c r="AAJ25" t="s">
        <v>6304</v>
      </c>
      <c r="AAK25" t="s">
        <v>2246</v>
      </c>
      <c r="AAL25" t="s">
        <v>3275</v>
      </c>
      <c r="AAM25" t="s">
        <v>7161</v>
      </c>
      <c r="AAN25" t="s">
        <v>7162</v>
      </c>
      <c r="AAO25" t="s">
        <v>7163</v>
      </c>
      <c r="AAP25" t="s">
        <v>7164</v>
      </c>
      <c r="AAQ25" t="s">
        <v>5785</v>
      </c>
      <c r="AAR25" t="s">
        <v>7165</v>
      </c>
      <c r="AAS25" t="s">
        <v>1473</v>
      </c>
      <c r="AAT25" t="s">
        <v>7166</v>
      </c>
      <c r="AAU25" t="s">
        <v>3359</v>
      </c>
      <c r="AAV25" t="s">
        <v>192</v>
      </c>
      <c r="AAW25" t="s">
        <v>6763</v>
      </c>
      <c r="AAX25" t="s">
        <v>7167</v>
      </c>
      <c r="AAY25" t="s">
        <v>7168</v>
      </c>
      <c r="AAZ25" t="s">
        <v>837</v>
      </c>
      <c r="ABA25" t="s">
        <v>5987</v>
      </c>
      <c r="ABB25" t="s">
        <v>4524</v>
      </c>
      <c r="ABC25" t="s">
        <v>7169</v>
      </c>
      <c r="ABD25" t="s">
        <v>7170</v>
      </c>
      <c r="ABE25" t="s">
        <v>2349</v>
      </c>
      <c r="ABF25" t="s">
        <v>4217</v>
      </c>
      <c r="ABG25" t="s">
        <v>5551</v>
      </c>
      <c r="ABH25" t="s">
        <v>7171</v>
      </c>
      <c r="ABI25" t="s">
        <v>7172</v>
      </c>
      <c r="ABJ25" t="s">
        <v>7173</v>
      </c>
      <c r="ABK25" t="s">
        <v>7174</v>
      </c>
      <c r="ABL25" t="s">
        <v>4385</v>
      </c>
      <c r="ABM25" t="s">
        <v>7175</v>
      </c>
      <c r="ABN25" t="s">
        <v>7176</v>
      </c>
      <c r="ABO25" t="s">
        <v>7177</v>
      </c>
      <c r="ABP25" t="s">
        <v>5614</v>
      </c>
      <c r="ABQ25" t="s">
        <v>5007</v>
      </c>
      <c r="ABR25" t="s">
        <v>7178</v>
      </c>
      <c r="ABS25" t="s">
        <v>7179</v>
      </c>
      <c r="ABT25" t="s">
        <v>3639</v>
      </c>
      <c r="ABU25" t="s">
        <v>4651</v>
      </c>
      <c r="ABV25" t="s">
        <v>7180</v>
      </c>
      <c r="ABW25" t="s">
        <v>4033</v>
      </c>
      <c r="ABX25" t="s">
        <v>7181</v>
      </c>
      <c r="ABY25" t="s">
        <v>7182</v>
      </c>
      <c r="ABZ25" t="s">
        <v>7183</v>
      </c>
      <c r="ACA25" t="s">
        <v>7184</v>
      </c>
      <c r="ACB25" t="s">
        <v>3863</v>
      </c>
      <c r="ACC25" t="s">
        <v>2183</v>
      </c>
      <c r="ACD25" t="s">
        <v>7185</v>
      </c>
      <c r="ACE25" t="s">
        <v>4081</v>
      </c>
      <c r="ACF25" t="s">
        <v>4442</v>
      </c>
      <c r="ACG25" t="s">
        <v>3703</v>
      </c>
      <c r="ACH25" t="s">
        <v>7186</v>
      </c>
      <c r="ACI25" t="s">
        <v>7187</v>
      </c>
      <c r="ACJ25" t="s">
        <v>2576</v>
      </c>
      <c r="ACK25" t="s">
        <v>7188</v>
      </c>
      <c r="ACL25" t="s">
        <v>7189</v>
      </c>
      <c r="ACM25" t="s">
        <v>7190</v>
      </c>
      <c r="ACN25" t="s">
        <v>7191</v>
      </c>
      <c r="ACO25" t="s">
        <v>7192</v>
      </c>
      <c r="ACP25" t="s">
        <v>7193</v>
      </c>
      <c r="ACQ25" t="s">
        <v>5558</v>
      </c>
      <c r="ACR25" t="s">
        <v>7194</v>
      </c>
      <c r="ACS25" t="s">
        <v>7195</v>
      </c>
      <c r="ACT25" t="s">
        <v>7196</v>
      </c>
      <c r="ACU25" t="s">
        <v>3308</v>
      </c>
      <c r="ACV25" t="s">
        <v>7197</v>
      </c>
      <c r="ACW25" t="s">
        <v>6691</v>
      </c>
      <c r="ACX25" t="s">
        <v>2478</v>
      </c>
      <c r="ACY25" t="s">
        <v>7198</v>
      </c>
      <c r="ACZ25" t="s">
        <v>3315</v>
      </c>
      <c r="ADA25" t="s">
        <v>7199</v>
      </c>
      <c r="ADB25" t="s">
        <v>3269</v>
      </c>
      <c r="ADC25" t="s">
        <v>7200</v>
      </c>
      <c r="ADD25" t="s">
        <v>7201</v>
      </c>
      <c r="ADE25" t="s">
        <v>4750</v>
      </c>
      <c r="ADF25" t="s">
        <v>4250</v>
      </c>
      <c r="ADG25" t="s">
        <v>6664</v>
      </c>
      <c r="ADH25" t="s">
        <v>7202</v>
      </c>
      <c r="ADI25" t="s">
        <v>317</v>
      </c>
      <c r="ADJ25" t="s">
        <v>5015</v>
      </c>
      <c r="ADK25" t="s">
        <v>2193</v>
      </c>
    </row>
    <row r="26" spans="1:791" x14ac:dyDescent="0.4">
      <c r="A26" t="s">
        <v>4974</v>
      </c>
      <c r="B26" t="s">
        <v>4975</v>
      </c>
      <c r="C26">
        <v>1.68735406939939E-5</v>
      </c>
      <c r="D26">
        <v>1.68735406939939E-5</v>
      </c>
      <c r="E26">
        <v>1</v>
      </c>
      <c r="F26" t="s">
        <v>2672</v>
      </c>
      <c r="G26" t="s">
        <v>4533</v>
      </c>
      <c r="H26" t="s">
        <v>4500</v>
      </c>
      <c r="I26" t="s">
        <v>3522</v>
      </c>
      <c r="J26" t="s">
        <v>6876</v>
      </c>
      <c r="K26" t="s">
        <v>4270</v>
      </c>
      <c r="L26" t="s">
        <v>2457</v>
      </c>
      <c r="M26" t="s">
        <v>4977</v>
      </c>
      <c r="N26" t="s">
        <v>6878</v>
      </c>
      <c r="O26" t="s">
        <v>6774</v>
      </c>
      <c r="P26" t="s">
        <v>6775</v>
      </c>
      <c r="Q26" t="s">
        <v>6779</v>
      </c>
      <c r="R26" t="s">
        <v>2276</v>
      </c>
      <c r="S26" t="s">
        <v>4335</v>
      </c>
      <c r="T26" t="s">
        <v>4336</v>
      </c>
      <c r="U26" t="s">
        <v>3414</v>
      </c>
      <c r="V26" t="s">
        <v>5940</v>
      </c>
      <c r="W26" t="s">
        <v>7203</v>
      </c>
      <c r="X26" t="s">
        <v>4512</v>
      </c>
      <c r="Y26" t="s">
        <v>6858</v>
      </c>
      <c r="Z26" t="s">
        <v>3630</v>
      </c>
      <c r="AA26" t="s">
        <v>3429</v>
      </c>
      <c r="AB26" t="s">
        <v>3653</v>
      </c>
      <c r="AC26" t="s">
        <v>2144</v>
      </c>
      <c r="AD26" t="s">
        <v>2143</v>
      </c>
      <c r="AE26" t="s">
        <v>6860</v>
      </c>
      <c r="AF26" t="s">
        <v>7204</v>
      </c>
      <c r="AG26" t="s">
        <v>2141</v>
      </c>
      <c r="AH26" t="s">
        <v>2166</v>
      </c>
      <c r="AI26" t="s">
        <v>7205</v>
      </c>
      <c r="AJ26" t="s">
        <v>2308</v>
      </c>
      <c r="AK26" t="s">
        <v>2145</v>
      </c>
      <c r="AL26" t="s">
        <v>4959</v>
      </c>
      <c r="AM26" t="s">
        <v>3690</v>
      </c>
      <c r="AN26" t="s">
        <v>3465</v>
      </c>
      <c r="AO26" t="s">
        <v>3478</v>
      </c>
      <c r="AP26" t="s">
        <v>7206</v>
      </c>
      <c r="AQ26" t="s">
        <v>2192</v>
      </c>
      <c r="AR26" t="s">
        <v>4979</v>
      </c>
      <c r="AS26" t="s">
        <v>4288</v>
      </c>
      <c r="AT26" t="s">
        <v>3743</v>
      </c>
      <c r="AU26" t="s">
        <v>7207</v>
      </c>
      <c r="AV26" t="s">
        <v>6810</v>
      </c>
      <c r="AW26" t="s">
        <v>4162</v>
      </c>
      <c r="AX26" t="s">
        <v>7208</v>
      </c>
      <c r="AY26" t="s">
        <v>7080</v>
      </c>
      <c r="AZ26" t="s">
        <v>5917</v>
      </c>
      <c r="BA26" t="s">
        <v>4295</v>
      </c>
      <c r="BB26" t="s">
        <v>3028</v>
      </c>
      <c r="BC26" t="s">
        <v>2450</v>
      </c>
      <c r="BD26" t="s">
        <v>7209</v>
      </c>
      <c r="BE26" t="s">
        <v>7113</v>
      </c>
      <c r="BF26" t="s">
        <v>7210</v>
      </c>
      <c r="BG26" t="s">
        <v>2238</v>
      </c>
      <c r="BH26" t="s">
        <v>7211</v>
      </c>
      <c r="BI26" t="s">
        <v>4278</v>
      </c>
      <c r="BJ26" t="s">
        <v>3526</v>
      </c>
      <c r="BK26" t="s">
        <v>4450</v>
      </c>
      <c r="BL26" t="s">
        <v>2340</v>
      </c>
      <c r="BM26" t="s">
        <v>7212</v>
      </c>
      <c r="BN26" t="s">
        <v>3359</v>
      </c>
      <c r="BO26" t="s">
        <v>7213</v>
      </c>
      <c r="BP26" t="s">
        <v>7214</v>
      </c>
      <c r="BQ26" t="s">
        <v>7215</v>
      </c>
      <c r="BR26" t="s">
        <v>3455</v>
      </c>
      <c r="BS26" t="s">
        <v>7216</v>
      </c>
    </row>
    <row r="27" spans="1:791" x14ac:dyDescent="0.4">
      <c r="A27" t="s">
        <v>7217</v>
      </c>
      <c r="B27" t="s">
        <v>7218</v>
      </c>
      <c r="C27">
        <v>3.5589333167007398E-5</v>
      </c>
      <c r="D27">
        <v>3.5589333167007398E-5</v>
      </c>
      <c r="E27">
        <v>1</v>
      </c>
      <c r="F27" t="s">
        <v>5669</v>
      </c>
      <c r="G27" t="s">
        <v>6828</v>
      </c>
      <c r="H27" t="s">
        <v>6665</v>
      </c>
      <c r="I27" t="s">
        <v>6907</v>
      </c>
      <c r="J27" t="s">
        <v>6973</v>
      </c>
      <c r="K27" t="s">
        <v>5668</v>
      </c>
      <c r="L27" t="s">
        <v>3926</v>
      </c>
      <c r="M27" t="s">
        <v>7009</v>
      </c>
      <c r="N27" t="s">
        <v>7014</v>
      </c>
      <c r="O27" t="s">
        <v>7015</v>
      </c>
      <c r="P27" t="s">
        <v>6915</v>
      </c>
      <c r="Q27" t="s">
        <v>7219</v>
      </c>
      <c r="R27" t="s">
        <v>6917</v>
      </c>
      <c r="S27" t="s">
        <v>7220</v>
      </c>
      <c r="T27" t="s">
        <v>7076</v>
      </c>
      <c r="U27" t="s">
        <v>6683</v>
      </c>
      <c r="V27" t="s">
        <v>7084</v>
      </c>
      <c r="W27" t="s">
        <v>6752</v>
      </c>
      <c r="X27" t="s">
        <v>7106</v>
      </c>
      <c r="Y27" t="s">
        <v>7221</v>
      </c>
      <c r="Z27" t="s">
        <v>6756</v>
      </c>
      <c r="AA27" t="s">
        <v>3664</v>
      </c>
      <c r="AB27" t="s">
        <v>7137</v>
      </c>
      <c r="AC27" t="s">
        <v>7222</v>
      </c>
      <c r="AD27" t="s">
        <v>7153</v>
      </c>
      <c r="AE27" t="s">
        <v>4026</v>
      </c>
      <c r="AF27" t="s">
        <v>7185</v>
      </c>
      <c r="AG27" t="s">
        <v>7198</v>
      </c>
    </row>
    <row r="28" spans="1:791" x14ac:dyDescent="0.4">
      <c r="A28" t="s">
        <v>7223</v>
      </c>
      <c r="B28" t="s">
        <v>7224</v>
      </c>
      <c r="C28">
        <v>4.1182877586693202E-5</v>
      </c>
      <c r="D28">
        <v>4.1182877586693202E-5</v>
      </c>
      <c r="E28">
        <v>1</v>
      </c>
      <c r="F28" t="s">
        <v>3376</v>
      </c>
      <c r="G28" t="s">
        <v>5193</v>
      </c>
      <c r="H28" t="s">
        <v>3405</v>
      </c>
      <c r="I28" t="s">
        <v>2180</v>
      </c>
      <c r="J28" t="s">
        <v>3452</v>
      </c>
      <c r="K28" t="s">
        <v>2156</v>
      </c>
    </row>
    <row r="29" spans="1:791" x14ac:dyDescent="0.4">
      <c r="A29" t="s">
        <v>7225</v>
      </c>
      <c r="B29" t="s">
        <v>7226</v>
      </c>
      <c r="C29">
        <v>4.1182877586693202E-5</v>
      </c>
      <c r="D29">
        <v>4.1182877586693202E-5</v>
      </c>
      <c r="E29">
        <v>1</v>
      </c>
      <c r="F29" t="s">
        <v>3376</v>
      </c>
      <c r="G29" t="s">
        <v>5193</v>
      </c>
      <c r="H29" t="s">
        <v>3405</v>
      </c>
      <c r="I29" t="s">
        <v>2180</v>
      </c>
      <c r="J29" t="s">
        <v>3452</v>
      </c>
      <c r="K29" t="s">
        <v>2156</v>
      </c>
    </row>
    <row r="30" spans="1:791" x14ac:dyDescent="0.4">
      <c r="A30" t="s">
        <v>4691</v>
      </c>
      <c r="B30" t="s">
        <v>4692</v>
      </c>
      <c r="C30">
        <v>4.4212208727643503E-5</v>
      </c>
      <c r="D30">
        <v>4.4212208727643503E-5</v>
      </c>
      <c r="E30">
        <v>1</v>
      </c>
      <c r="F30" t="s">
        <v>4697</v>
      </c>
      <c r="G30" t="s">
        <v>7227</v>
      </c>
      <c r="H30" t="s">
        <v>6540</v>
      </c>
      <c r="I30" t="s">
        <v>3375</v>
      </c>
      <c r="J30" t="s">
        <v>7228</v>
      </c>
      <c r="K30" t="s">
        <v>6581</v>
      </c>
      <c r="L30" t="s">
        <v>3358</v>
      </c>
      <c r="M30" t="s">
        <v>6923</v>
      </c>
      <c r="N30" t="s">
        <v>6925</v>
      </c>
      <c r="O30" t="s">
        <v>7229</v>
      </c>
      <c r="P30" t="s">
        <v>2353</v>
      </c>
      <c r="Q30" t="s">
        <v>4705</v>
      </c>
      <c r="R30" t="s">
        <v>7230</v>
      </c>
      <c r="S30" t="s">
        <v>4633</v>
      </c>
      <c r="T30" t="s">
        <v>7231</v>
      </c>
      <c r="U30" t="s">
        <v>6928</v>
      </c>
      <c r="V30" t="s">
        <v>7232</v>
      </c>
      <c r="W30" t="s">
        <v>5522</v>
      </c>
      <c r="X30" t="s">
        <v>6827</v>
      </c>
      <c r="Y30" t="s">
        <v>3466</v>
      </c>
      <c r="Z30" t="s">
        <v>4709</v>
      </c>
      <c r="AA30" t="s">
        <v>4255</v>
      </c>
      <c r="AB30" t="s">
        <v>7233</v>
      </c>
      <c r="AC30" t="s">
        <v>4698</v>
      </c>
      <c r="AD30" t="s">
        <v>6583</v>
      </c>
      <c r="AE30" t="s">
        <v>6937</v>
      </c>
      <c r="AF30" t="s">
        <v>4573</v>
      </c>
      <c r="AG30" t="s">
        <v>6938</v>
      </c>
      <c r="AH30" t="s">
        <v>6939</v>
      </c>
      <c r="AI30" t="s">
        <v>6940</v>
      </c>
      <c r="AJ30" t="s">
        <v>6602</v>
      </c>
      <c r="AK30" t="s">
        <v>6584</v>
      </c>
      <c r="AL30" t="s">
        <v>6853</v>
      </c>
      <c r="AM30" t="s">
        <v>6603</v>
      </c>
      <c r="AN30" t="s">
        <v>4741</v>
      </c>
      <c r="AO30" t="s">
        <v>4457</v>
      </c>
      <c r="AP30" t="s">
        <v>7234</v>
      </c>
      <c r="AQ30" t="s">
        <v>6605</v>
      </c>
      <c r="AR30" t="s">
        <v>6880</v>
      </c>
      <c r="AS30" t="s">
        <v>2234</v>
      </c>
      <c r="AT30" t="s">
        <v>4749</v>
      </c>
      <c r="AU30" t="s">
        <v>7235</v>
      </c>
      <c r="AV30" t="s">
        <v>3240</v>
      </c>
      <c r="AW30" t="s">
        <v>4711</v>
      </c>
      <c r="AX30" t="s">
        <v>6554</v>
      </c>
      <c r="AY30" t="s">
        <v>4247</v>
      </c>
      <c r="AZ30" t="s">
        <v>4461</v>
      </c>
      <c r="BA30" t="s">
        <v>6585</v>
      </c>
      <c r="BB30" t="s">
        <v>4525</v>
      </c>
      <c r="BC30" t="s">
        <v>4626</v>
      </c>
      <c r="BD30" t="s">
        <v>6952</v>
      </c>
      <c r="BE30" t="s">
        <v>7236</v>
      </c>
      <c r="BF30" t="s">
        <v>6587</v>
      </c>
      <c r="BG30" t="s">
        <v>6555</v>
      </c>
      <c r="BH30" t="s">
        <v>4491</v>
      </c>
      <c r="BI30" t="s">
        <v>6588</v>
      </c>
      <c r="BJ30" t="s">
        <v>7237</v>
      </c>
      <c r="BK30" t="s">
        <v>3363</v>
      </c>
      <c r="BL30" t="s">
        <v>3383</v>
      </c>
      <c r="BM30" t="s">
        <v>7238</v>
      </c>
      <c r="BN30" t="s">
        <v>3384</v>
      </c>
      <c r="BO30" t="s">
        <v>4625</v>
      </c>
      <c r="BP30" t="s">
        <v>4304</v>
      </c>
      <c r="BQ30" t="s">
        <v>4440</v>
      </c>
      <c r="BR30" t="s">
        <v>4771</v>
      </c>
      <c r="BS30" t="s">
        <v>4693</v>
      </c>
      <c r="BT30" t="s">
        <v>4463</v>
      </c>
      <c r="BU30" t="s">
        <v>4763</v>
      </c>
      <c r="BV30" t="s">
        <v>7239</v>
      </c>
      <c r="BW30" t="s">
        <v>4707</v>
      </c>
      <c r="BX30" t="s">
        <v>4584</v>
      </c>
      <c r="BY30" t="s">
        <v>4436</v>
      </c>
      <c r="BZ30" t="s">
        <v>7240</v>
      </c>
      <c r="CA30" t="s">
        <v>4712</v>
      </c>
      <c r="CB30" t="s">
        <v>3360</v>
      </c>
      <c r="CC30" t="s">
        <v>6842</v>
      </c>
      <c r="CD30" t="s">
        <v>6962</v>
      </c>
      <c r="CE30" t="s">
        <v>4253</v>
      </c>
      <c r="CF30" t="s">
        <v>4455</v>
      </c>
      <c r="CG30" t="s">
        <v>6589</v>
      </c>
      <c r="CH30" t="s">
        <v>2709</v>
      </c>
      <c r="CI30" t="s">
        <v>6973</v>
      </c>
      <c r="CJ30" t="s">
        <v>6613</v>
      </c>
      <c r="CK30" t="s">
        <v>6562</v>
      </c>
      <c r="CL30" t="s">
        <v>6614</v>
      </c>
      <c r="CM30" t="s">
        <v>5177</v>
      </c>
      <c r="CN30" t="s">
        <v>6590</v>
      </c>
      <c r="CO30" t="s">
        <v>6977</v>
      </c>
      <c r="CP30" t="s">
        <v>1188</v>
      </c>
      <c r="CQ30" t="s">
        <v>4358</v>
      </c>
      <c r="CR30" t="s">
        <v>6982</v>
      </c>
      <c r="CS30" t="s">
        <v>7241</v>
      </c>
      <c r="CT30" t="s">
        <v>7242</v>
      </c>
      <c r="CU30" t="s">
        <v>5933</v>
      </c>
      <c r="CV30" t="s">
        <v>3400</v>
      </c>
      <c r="CW30" t="s">
        <v>4279</v>
      </c>
      <c r="CX30" t="s">
        <v>7243</v>
      </c>
      <c r="CY30" t="s">
        <v>6653</v>
      </c>
      <c r="CZ30" t="s">
        <v>4649</v>
      </c>
      <c r="DA30" t="s">
        <v>2196</v>
      </c>
      <c r="DB30" t="s">
        <v>2162</v>
      </c>
      <c r="DC30" t="s">
        <v>7244</v>
      </c>
      <c r="DD30" t="s">
        <v>4720</v>
      </c>
      <c r="DE30" t="s">
        <v>6990</v>
      </c>
      <c r="DF30" t="s">
        <v>6592</v>
      </c>
      <c r="DG30" t="s">
        <v>4718</v>
      </c>
      <c r="DH30" t="s">
        <v>7245</v>
      </c>
      <c r="DI30" t="s">
        <v>6565</v>
      </c>
      <c r="DJ30" t="s">
        <v>4725</v>
      </c>
      <c r="DK30" t="s">
        <v>4755</v>
      </c>
      <c r="DL30" t="s">
        <v>4734</v>
      </c>
      <c r="DM30" t="s">
        <v>4271</v>
      </c>
      <c r="DN30" t="s">
        <v>4301</v>
      </c>
      <c r="DO30" t="s">
        <v>6594</v>
      </c>
      <c r="DP30" t="s">
        <v>6863</v>
      </c>
      <c r="DQ30" t="s">
        <v>2097</v>
      </c>
      <c r="DR30" t="s">
        <v>7246</v>
      </c>
      <c r="DS30" t="s">
        <v>4761</v>
      </c>
      <c r="DT30" t="s">
        <v>2083</v>
      </c>
      <c r="DU30" t="s">
        <v>4246</v>
      </c>
      <c r="DV30" t="s">
        <v>7247</v>
      </c>
      <c r="DW30" t="s">
        <v>7023</v>
      </c>
      <c r="DX30" t="s">
        <v>6908</v>
      </c>
      <c r="DY30" t="s">
        <v>6864</v>
      </c>
      <c r="DZ30" t="s">
        <v>5170</v>
      </c>
      <c r="EA30" t="s">
        <v>7248</v>
      </c>
      <c r="EB30" t="s">
        <v>2096</v>
      </c>
      <c r="EC30" t="s">
        <v>7249</v>
      </c>
      <c r="ED30" t="s">
        <v>4670</v>
      </c>
      <c r="EE30" t="s">
        <v>6744</v>
      </c>
      <c r="EF30" t="s">
        <v>2775</v>
      </c>
      <c r="EG30" t="s">
        <v>7250</v>
      </c>
      <c r="EH30" t="s">
        <v>4254</v>
      </c>
      <c r="EI30" t="s">
        <v>2153</v>
      </c>
      <c r="EJ30" t="s">
        <v>7035</v>
      </c>
      <c r="EK30" t="s">
        <v>4702</v>
      </c>
      <c r="EL30" t="s">
        <v>4383</v>
      </c>
      <c r="EM30" t="s">
        <v>4407</v>
      </c>
      <c r="EN30" t="s">
        <v>4704</v>
      </c>
      <c r="EO30" t="s">
        <v>4747</v>
      </c>
      <c r="EP30" t="s">
        <v>7251</v>
      </c>
      <c r="EQ30" t="s">
        <v>7252</v>
      </c>
      <c r="ER30" t="s">
        <v>7253</v>
      </c>
      <c r="ES30" t="s">
        <v>6631</v>
      </c>
      <c r="ET30" t="s">
        <v>7254</v>
      </c>
      <c r="EU30" t="s">
        <v>4395</v>
      </c>
      <c r="EV30" t="s">
        <v>6636</v>
      </c>
      <c r="EW30" t="s">
        <v>7052</v>
      </c>
      <c r="EX30" t="s">
        <v>4907</v>
      </c>
      <c r="EY30" t="s">
        <v>2227</v>
      </c>
      <c r="EZ30" t="s">
        <v>4744</v>
      </c>
      <c r="FA30" t="s">
        <v>6638</v>
      </c>
      <c r="FB30" t="s">
        <v>4745</v>
      </c>
      <c r="FC30" t="s">
        <v>7255</v>
      </c>
      <c r="FD30" t="s">
        <v>4717</v>
      </c>
      <c r="FE30" t="s">
        <v>7256</v>
      </c>
      <c r="FF30" t="s">
        <v>6639</v>
      </c>
      <c r="FG30" t="s">
        <v>7257</v>
      </c>
      <c r="FH30" t="s">
        <v>7258</v>
      </c>
      <c r="FI30" t="s">
        <v>7065</v>
      </c>
      <c r="FJ30" t="s">
        <v>6575</v>
      </c>
      <c r="FK30" t="s">
        <v>7259</v>
      </c>
      <c r="FL30" t="s">
        <v>7068</v>
      </c>
      <c r="FM30" t="s">
        <v>2090</v>
      </c>
      <c r="FN30" t="s">
        <v>6871</v>
      </c>
      <c r="FO30" t="s">
        <v>7260</v>
      </c>
      <c r="FP30" t="s">
        <v>4580</v>
      </c>
      <c r="FQ30" t="s">
        <v>4432</v>
      </c>
      <c r="FR30" t="s">
        <v>7071</v>
      </c>
      <c r="FS30" t="s">
        <v>6747</v>
      </c>
      <c r="FT30" t="s">
        <v>7261</v>
      </c>
      <c r="FU30" t="s">
        <v>3398</v>
      </c>
      <c r="FV30" t="s">
        <v>1795</v>
      </c>
      <c r="FW30" t="s">
        <v>4716</v>
      </c>
      <c r="FX30" t="s">
        <v>5734</v>
      </c>
      <c r="FY30" t="s">
        <v>7262</v>
      </c>
      <c r="FZ30" t="s">
        <v>4708</v>
      </c>
      <c r="GA30" t="s">
        <v>5527</v>
      </c>
      <c r="GB30" t="s">
        <v>7263</v>
      </c>
      <c r="GC30" t="s">
        <v>7264</v>
      </c>
      <c r="GD30" t="s">
        <v>7265</v>
      </c>
      <c r="GE30" t="s">
        <v>4248</v>
      </c>
      <c r="GF30" t="s">
        <v>6750</v>
      </c>
      <c r="GG30" t="s">
        <v>4700</v>
      </c>
      <c r="GH30" t="s">
        <v>4699</v>
      </c>
      <c r="GI30" t="s">
        <v>4262</v>
      </c>
      <c r="GJ30" t="s">
        <v>2138</v>
      </c>
      <c r="GK30" t="s">
        <v>7099</v>
      </c>
      <c r="GL30" t="s">
        <v>3028</v>
      </c>
      <c r="GM30" t="s">
        <v>7266</v>
      </c>
      <c r="GN30" t="s">
        <v>7267</v>
      </c>
      <c r="GO30" t="s">
        <v>7106</v>
      </c>
      <c r="GP30" t="s">
        <v>7107</v>
      </c>
      <c r="GQ30" t="s">
        <v>4728</v>
      </c>
      <c r="GR30" t="s">
        <v>7268</v>
      </c>
      <c r="GS30" t="s">
        <v>2099</v>
      </c>
      <c r="GT30" t="s">
        <v>2300</v>
      </c>
      <c r="GU30" t="s">
        <v>4706</v>
      </c>
      <c r="GV30" t="s">
        <v>7114</v>
      </c>
      <c r="GW30" t="s">
        <v>7269</v>
      </c>
      <c r="GX30" t="s">
        <v>7270</v>
      </c>
      <c r="GY30" t="s">
        <v>6901</v>
      </c>
      <c r="GZ30" t="s">
        <v>4730</v>
      </c>
      <c r="HA30" t="s">
        <v>6755</v>
      </c>
      <c r="HB30" t="s">
        <v>2021</v>
      </c>
      <c r="HC30" t="s">
        <v>4756</v>
      </c>
      <c r="HD30" t="s">
        <v>4987</v>
      </c>
      <c r="HE30" t="s">
        <v>4772</v>
      </c>
      <c r="HF30" t="s">
        <v>4713</v>
      </c>
      <c r="HG30" t="s">
        <v>7271</v>
      </c>
      <c r="HH30" t="s">
        <v>7126</v>
      </c>
      <c r="HI30" t="s">
        <v>1558</v>
      </c>
      <c r="HJ30" t="s">
        <v>7272</v>
      </c>
    </row>
    <row r="31" spans="1:791" x14ac:dyDescent="0.4">
      <c r="A31" t="s">
        <v>2077</v>
      </c>
      <c r="B31" t="s">
        <v>2078</v>
      </c>
      <c r="C31">
        <v>5.0177874138343101E-5</v>
      </c>
      <c r="D31">
        <v>5.0177874138343101E-5</v>
      </c>
      <c r="E31">
        <v>1</v>
      </c>
      <c r="F31" t="s">
        <v>2331</v>
      </c>
      <c r="G31" t="s">
        <v>2049</v>
      </c>
      <c r="H31" t="s">
        <v>4327</v>
      </c>
      <c r="I31" t="s">
        <v>2039</v>
      </c>
      <c r="J31" t="s">
        <v>2038</v>
      </c>
      <c r="K31" t="s">
        <v>2040</v>
      </c>
      <c r="L31" t="s">
        <v>2036</v>
      </c>
      <c r="M31" t="s">
        <v>2042</v>
      </c>
      <c r="N31" t="s">
        <v>3409</v>
      </c>
      <c r="O31" t="s">
        <v>3424</v>
      </c>
      <c r="P31" t="s">
        <v>4328</v>
      </c>
    </row>
    <row r="32" spans="1:791" x14ac:dyDescent="0.4">
      <c r="A32" t="s">
        <v>4623</v>
      </c>
      <c r="B32" t="s">
        <v>4624</v>
      </c>
      <c r="C32">
        <v>5.14601537921916E-5</v>
      </c>
      <c r="D32">
        <v>5.14601537921916E-5</v>
      </c>
      <c r="E32">
        <v>1</v>
      </c>
      <c r="F32" t="s">
        <v>6581</v>
      </c>
      <c r="G32" t="s">
        <v>3243</v>
      </c>
      <c r="H32" t="s">
        <v>4245</v>
      </c>
      <c r="I32" t="s">
        <v>6934</v>
      </c>
      <c r="J32" t="s">
        <v>4255</v>
      </c>
      <c r="K32" t="s">
        <v>3758</v>
      </c>
      <c r="L32" t="s">
        <v>2461</v>
      </c>
      <c r="M32" t="s">
        <v>4626</v>
      </c>
      <c r="N32" t="s">
        <v>4625</v>
      </c>
      <c r="O32" t="s">
        <v>3657</v>
      </c>
      <c r="P32" t="s">
        <v>4253</v>
      </c>
      <c r="Q32" t="s">
        <v>1269</v>
      </c>
      <c r="R32" t="s">
        <v>2462</v>
      </c>
      <c r="S32" t="s">
        <v>6562</v>
      </c>
      <c r="T32" t="s">
        <v>3624</v>
      </c>
      <c r="U32" t="s">
        <v>2023</v>
      </c>
      <c r="V32" t="s">
        <v>2513</v>
      </c>
      <c r="W32" t="s">
        <v>7026</v>
      </c>
      <c r="X32" t="s">
        <v>7273</v>
      </c>
      <c r="Y32" t="s">
        <v>2525</v>
      </c>
      <c r="Z32" t="s">
        <v>3670</v>
      </c>
      <c r="AA32" t="s">
        <v>2456</v>
      </c>
      <c r="AB32" t="s">
        <v>6702</v>
      </c>
      <c r="AC32" t="s">
        <v>2445</v>
      </c>
      <c r="AD32" t="s">
        <v>1795</v>
      </c>
      <c r="AE32" t="s">
        <v>4010</v>
      </c>
      <c r="AF32" t="s">
        <v>6682</v>
      </c>
      <c r="AG32" t="s">
        <v>3628</v>
      </c>
      <c r="AH32" t="s">
        <v>7096</v>
      </c>
      <c r="AI32" t="s">
        <v>6912</v>
      </c>
      <c r="AJ32" t="s">
        <v>3422</v>
      </c>
      <c r="AK32" t="s">
        <v>3746</v>
      </c>
      <c r="AL32" t="s">
        <v>2681</v>
      </c>
    </row>
    <row r="33" spans="1:46" x14ac:dyDescent="0.4">
      <c r="A33" t="s">
        <v>5252</v>
      </c>
      <c r="B33" t="s">
        <v>5253</v>
      </c>
      <c r="C33">
        <v>5.4324761676806401E-5</v>
      </c>
      <c r="D33">
        <v>5.4324761676806401E-5</v>
      </c>
      <c r="E33">
        <v>1</v>
      </c>
      <c r="F33" t="s">
        <v>6773</v>
      </c>
      <c r="G33" t="s">
        <v>6776</v>
      </c>
      <c r="H33" t="s">
        <v>4793</v>
      </c>
      <c r="I33" t="s">
        <v>2046</v>
      </c>
      <c r="J33" t="s">
        <v>2035</v>
      </c>
      <c r="K33" t="s">
        <v>2260</v>
      </c>
      <c r="L33" t="s">
        <v>3431</v>
      </c>
      <c r="M33" t="s">
        <v>4338</v>
      </c>
      <c r="N33" t="s">
        <v>2041</v>
      </c>
      <c r="O33" t="s">
        <v>2050</v>
      </c>
      <c r="P33" t="s">
        <v>3362</v>
      </c>
      <c r="Q33" t="s">
        <v>6864</v>
      </c>
      <c r="R33" t="s">
        <v>3366</v>
      </c>
    </row>
    <row r="34" spans="1:46" x14ac:dyDescent="0.4">
      <c r="A34" t="s">
        <v>7274</v>
      </c>
      <c r="B34" t="s">
        <v>7275</v>
      </c>
      <c r="C34">
        <v>6.1076062659466099E-5</v>
      </c>
      <c r="D34">
        <v>6.1076062659466099E-5</v>
      </c>
      <c r="E34">
        <v>1</v>
      </c>
      <c r="F34" t="s">
        <v>6538</v>
      </c>
      <c r="G34" t="s">
        <v>6581</v>
      </c>
      <c r="H34" t="s">
        <v>3621</v>
      </c>
      <c r="I34" t="s">
        <v>4245</v>
      </c>
      <c r="J34" t="s">
        <v>4255</v>
      </c>
      <c r="K34" t="s">
        <v>6939</v>
      </c>
      <c r="L34" t="s">
        <v>2503</v>
      </c>
      <c r="M34" t="s">
        <v>4457</v>
      </c>
      <c r="N34" t="s">
        <v>6554</v>
      </c>
      <c r="O34" t="s">
        <v>6555</v>
      </c>
      <c r="P34" t="s">
        <v>3363</v>
      </c>
      <c r="Q34" t="s">
        <v>3384</v>
      </c>
      <c r="R34" t="s">
        <v>3657</v>
      </c>
      <c r="S34" t="s">
        <v>7276</v>
      </c>
      <c r="T34" t="s">
        <v>6971</v>
      </c>
      <c r="U34" t="s">
        <v>6562</v>
      </c>
      <c r="V34" t="s">
        <v>4649</v>
      </c>
      <c r="W34" t="s">
        <v>7277</v>
      </c>
      <c r="X34" t="s">
        <v>7009</v>
      </c>
      <c r="Y34" t="s">
        <v>7014</v>
      </c>
      <c r="Z34" t="s">
        <v>4246</v>
      </c>
      <c r="AA34" t="s">
        <v>7024</v>
      </c>
      <c r="AB34" t="s">
        <v>5564</v>
      </c>
      <c r="AC34" t="s">
        <v>5563</v>
      </c>
      <c r="AD34" t="s">
        <v>2444</v>
      </c>
      <c r="AE34" t="s">
        <v>7278</v>
      </c>
      <c r="AF34" t="s">
        <v>2463</v>
      </c>
      <c r="AG34" t="s">
        <v>4010</v>
      </c>
      <c r="AH34" t="s">
        <v>2487</v>
      </c>
      <c r="AI34" t="s">
        <v>7279</v>
      </c>
      <c r="AJ34" t="s">
        <v>3628</v>
      </c>
      <c r="AK34" t="s">
        <v>2479</v>
      </c>
      <c r="AL34" t="s">
        <v>6836</v>
      </c>
      <c r="AM34" t="s">
        <v>6912</v>
      </c>
      <c r="AN34" t="s">
        <v>3746</v>
      </c>
      <c r="AO34" t="s">
        <v>7150</v>
      </c>
      <c r="AP34" t="s">
        <v>3725</v>
      </c>
      <c r="AQ34" t="s">
        <v>7280</v>
      </c>
      <c r="AR34" t="s">
        <v>2552</v>
      </c>
      <c r="AS34" t="s">
        <v>2600</v>
      </c>
      <c r="AT34" t="s">
        <v>7281</v>
      </c>
    </row>
    <row r="35" spans="1:46" x14ac:dyDescent="0.4">
      <c r="A35" t="s">
        <v>7282</v>
      </c>
      <c r="B35" t="s">
        <v>7283</v>
      </c>
      <c r="C35">
        <v>6.1749963455060694E-5</v>
      </c>
      <c r="D35">
        <v>6.1749963455060694E-5</v>
      </c>
      <c r="E35">
        <v>1</v>
      </c>
      <c r="F35" t="s">
        <v>5160</v>
      </c>
      <c r="G35" t="s">
        <v>6669</v>
      </c>
      <c r="H35" t="s">
        <v>6671</v>
      </c>
      <c r="I35" t="s">
        <v>4528</v>
      </c>
      <c r="J35" t="s">
        <v>5158</v>
      </c>
      <c r="K35" t="s">
        <v>4354</v>
      </c>
      <c r="L35" t="s">
        <v>6674</v>
      </c>
      <c r="M35" t="s">
        <v>7284</v>
      </c>
      <c r="N35" t="s">
        <v>4556</v>
      </c>
      <c r="O35" t="s">
        <v>5954</v>
      </c>
      <c r="P35" t="s">
        <v>4348</v>
      </c>
      <c r="Q35" t="s">
        <v>6685</v>
      </c>
      <c r="R35" t="s">
        <v>7285</v>
      </c>
      <c r="S35" t="s">
        <v>6686</v>
      </c>
      <c r="T35" t="s">
        <v>6687</v>
      </c>
      <c r="U35" t="s">
        <v>6688</v>
      </c>
      <c r="V35" t="s">
        <v>4351</v>
      </c>
    </row>
    <row r="36" spans="1:46" x14ac:dyDescent="0.4">
      <c r="A36" t="s">
        <v>7286</v>
      </c>
      <c r="B36" t="s">
        <v>7287</v>
      </c>
      <c r="C36">
        <v>7.7686478099451604E-5</v>
      </c>
      <c r="D36">
        <v>7.7686478099451604E-5</v>
      </c>
      <c r="E36">
        <v>1</v>
      </c>
      <c r="F36" t="s">
        <v>6540</v>
      </c>
      <c r="G36" t="s">
        <v>6581</v>
      </c>
      <c r="H36" t="s">
        <v>3621</v>
      </c>
      <c r="I36" t="s">
        <v>2337</v>
      </c>
      <c r="J36" t="s">
        <v>6583</v>
      </c>
      <c r="K36" t="s">
        <v>4457</v>
      </c>
      <c r="L36" t="s">
        <v>4247</v>
      </c>
      <c r="M36" t="s">
        <v>4626</v>
      </c>
      <c r="N36" t="s">
        <v>3363</v>
      </c>
      <c r="O36" t="s">
        <v>3384</v>
      </c>
      <c r="P36" t="s">
        <v>4625</v>
      </c>
      <c r="Q36" t="s">
        <v>3657</v>
      </c>
      <c r="R36" t="s">
        <v>4584</v>
      </c>
      <c r="S36" t="s">
        <v>7288</v>
      </c>
      <c r="T36" t="s">
        <v>6972</v>
      </c>
      <c r="U36" t="s">
        <v>6562</v>
      </c>
      <c r="V36" t="s">
        <v>7289</v>
      </c>
      <c r="W36" t="s">
        <v>4649</v>
      </c>
      <c r="X36" t="s">
        <v>4755</v>
      </c>
      <c r="Y36" t="s">
        <v>4254</v>
      </c>
      <c r="Z36" t="s">
        <v>6916</v>
      </c>
      <c r="AA36" t="s">
        <v>2444</v>
      </c>
      <c r="AB36" t="s">
        <v>4744</v>
      </c>
      <c r="AC36" t="s">
        <v>6909</v>
      </c>
      <c r="AD36" t="s">
        <v>3584</v>
      </c>
      <c r="AE36" t="s">
        <v>2440</v>
      </c>
      <c r="AF36" t="s">
        <v>6870</v>
      </c>
      <c r="AG36" t="s">
        <v>6834</v>
      </c>
      <c r="AH36" t="s">
        <v>6910</v>
      </c>
      <c r="AI36" t="s">
        <v>3628</v>
      </c>
      <c r="AJ36" t="s">
        <v>3838</v>
      </c>
      <c r="AK36" t="s">
        <v>6835</v>
      </c>
      <c r="AL36" t="s">
        <v>6913</v>
      </c>
      <c r="AM36" t="s">
        <v>6914</v>
      </c>
      <c r="AN36" t="s">
        <v>7150</v>
      </c>
      <c r="AO36" t="s">
        <v>6764</v>
      </c>
      <c r="AP36" t="s">
        <v>7194</v>
      </c>
      <c r="AQ36" t="s">
        <v>6765</v>
      </c>
      <c r="AR36" t="s">
        <v>6767</v>
      </c>
    </row>
    <row r="37" spans="1:46" x14ac:dyDescent="0.4">
      <c r="A37" t="s">
        <v>7290</v>
      </c>
      <c r="B37" t="s">
        <v>7291</v>
      </c>
      <c r="C37">
        <v>7.8713343073420994E-5</v>
      </c>
      <c r="D37">
        <v>7.8713343073420994E-5</v>
      </c>
      <c r="E37">
        <v>1</v>
      </c>
      <c r="F37" t="s">
        <v>3659</v>
      </c>
      <c r="G37" t="s">
        <v>3674</v>
      </c>
      <c r="H37" t="s">
        <v>6727</v>
      </c>
      <c r="I37" t="s">
        <v>5658</v>
      </c>
      <c r="J37" t="s">
        <v>5659</v>
      </c>
      <c r="K37" t="s">
        <v>3368</v>
      </c>
      <c r="L37" t="s">
        <v>5660</v>
      </c>
      <c r="M37" t="s">
        <v>7292</v>
      </c>
      <c r="N37" t="s">
        <v>2006</v>
      </c>
      <c r="O37" t="s">
        <v>7293</v>
      </c>
      <c r="P37" t="s">
        <v>5661</v>
      </c>
      <c r="Q37" t="s">
        <v>7294</v>
      </c>
      <c r="R37" t="s">
        <v>2682</v>
      </c>
      <c r="S37" t="s">
        <v>2679</v>
      </c>
      <c r="T37" t="s">
        <v>6708</v>
      </c>
      <c r="U37" t="s">
        <v>7295</v>
      </c>
      <c r="V37" t="s">
        <v>7296</v>
      </c>
      <c r="W37" t="s">
        <v>7297</v>
      </c>
      <c r="X37" t="s">
        <v>2680</v>
      </c>
      <c r="Y37" t="s">
        <v>7298</v>
      </c>
      <c r="Z37" t="s">
        <v>7299</v>
      </c>
      <c r="AA37" t="s">
        <v>7300</v>
      </c>
      <c r="AB37" t="s">
        <v>7301</v>
      </c>
      <c r="AC37" t="s">
        <v>7302</v>
      </c>
    </row>
    <row r="38" spans="1:46" x14ac:dyDescent="0.4">
      <c r="A38" t="s">
        <v>5543</v>
      </c>
      <c r="B38" t="s">
        <v>5544</v>
      </c>
      <c r="C38">
        <v>8.46634891816834E-5</v>
      </c>
      <c r="D38">
        <v>8.46634891816834E-5</v>
      </c>
      <c r="E38">
        <v>1</v>
      </c>
      <c r="F38" t="s">
        <v>5546</v>
      </c>
      <c r="G38" t="s">
        <v>5545</v>
      </c>
      <c r="H38" t="s">
        <v>5549</v>
      </c>
      <c r="I38" t="s">
        <v>5547</v>
      </c>
      <c r="J38" t="s">
        <v>5550</v>
      </c>
      <c r="K38" t="s">
        <v>5552</v>
      </c>
      <c r="L38" t="s">
        <v>5560</v>
      </c>
      <c r="M38" t="s">
        <v>5556</v>
      </c>
      <c r="N38" t="s">
        <v>5554</v>
      </c>
      <c r="O38" t="s">
        <v>5564</v>
      </c>
      <c r="P38" t="s">
        <v>5563</v>
      </c>
      <c r="Q38" t="s">
        <v>5559</v>
      </c>
      <c r="R38" t="s">
        <v>5557</v>
      </c>
      <c r="S38" t="s">
        <v>5548</v>
      </c>
      <c r="T38" t="s">
        <v>5562</v>
      </c>
      <c r="U38" t="s">
        <v>5551</v>
      </c>
      <c r="V38" t="s">
        <v>5558</v>
      </c>
    </row>
    <row r="39" spans="1:46" x14ac:dyDescent="0.4">
      <c r="A39" t="s">
        <v>7303</v>
      </c>
      <c r="B39" t="s">
        <v>7304</v>
      </c>
      <c r="C39">
        <v>1.07235273056772E-4</v>
      </c>
      <c r="D39">
        <v>1.07235273056772E-4</v>
      </c>
      <c r="E39">
        <v>1</v>
      </c>
      <c r="F39" t="s">
        <v>7231</v>
      </c>
      <c r="G39" t="s">
        <v>7305</v>
      </c>
      <c r="H39" t="s">
        <v>7236</v>
      </c>
      <c r="I39" t="s">
        <v>7306</v>
      </c>
      <c r="J39" t="s">
        <v>2029</v>
      </c>
      <c r="K39" t="s">
        <v>6568</v>
      </c>
      <c r="L39" t="s">
        <v>7049</v>
      </c>
      <c r="M39" t="s">
        <v>7255</v>
      </c>
      <c r="N39" t="s">
        <v>2022</v>
      </c>
      <c r="O39" t="s">
        <v>7307</v>
      </c>
      <c r="P39" t="s">
        <v>6900</v>
      </c>
      <c r="Q39" t="s">
        <v>6580</v>
      </c>
      <c r="R39" t="s">
        <v>7102</v>
      </c>
      <c r="S39" t="s">
        <v>6754</v>
      </c>
      <c r="T39" t="s">
        <v>7308</v>
      </c>
      <c r="U39" t="s">
        <v>6902</v>
      </c>
      <c r="V39" t="s">
        <v>7135</v>
      </c>
      <c r="W39" t="s">
        <v>7139</v>
      </c>
      <c r="X39" t="s">
        <v>7309</v>
      </c>
      <c r="Y39" t="s">
        <v>7297</v>
      </c>
      <c r="Z39" t="s">
        <v>7190</v>
      </c>
      <c r="AA39" t="s">
        <v>7299</v>
      </c>
      <c r="AB39" t="s">
        <v>7300</v>
      </c>
      <c r="AC39" t="s">
        <v>7301</v>
      </c>
      <c r="AD39" t="s">
        <v>7310</v>
      </c>
    </row>
    <row r="40" spans="1:46" x14ac:dyDescent="0.4">
      <c r="A40" t="s">
        <v>7311</v>
      </c>
      <c r="B40" t="s">
        <v>7312</v>
      </c>
      <c r="C40">
        <v>1.16394103478232E-4</v>
      </c>
      <c r="D40">
        <v>1.16394103478232E-4</v>
      </c>
      <c r="E40">
        <v>1</v>
      </c>
      <c r="F40" t="s">
        <v>2466</v>
      </c>
      <c r="G40" t="s">
        <v>5669</v>
      </c>
      <c r="H40" t="s">
        <v>4771</v>
      </c>
      <c r="I40" t="s">
        <v>6665</v>
      </c>
      <c r="J40" t="s">
        <v>2299</v>
      </c>
      <c r="K40" t="s">
        <v>6650</v>
      </c>
      <c r="L40" t="s">
        <v>3485</v>
      </c>
      <c r="M40" t="s">
        <v>2084</v>
      </c>
      <c r="N40" t="s">
        <v>2113</v>
      </c>
      <c r="O40" t="s">
        <v>6990</v>
      </c>
      <c r="P40" t="s">
        <v>3872</v>
      </c>
      <c r="Q40" t="s">
        <v>5554</v>
      </c>
      <c r="R40" t="s">
        <v>4254</v>
      </c>
      <c r="S40" t="s">
        <v>3748</v>
      </c>
      <c r="T40" t="s">
        <v>5559</v>
      </c>
    </row>
    <row r="41" spans="1:46" x14ac:dyDescent="0.4">
      <c r="A41" t="s">
        <v>5782</v>
      </c>
      <c r="B41" t="s">
        <v>8175</v>
      </c>
      <c r="C41">
        <v>1.4501642925523E-4</v>
      </c>
      <c r="D41">
        <v>1.4501642925523E-4</v>
      </c>
      <c r="E41">
        <v>1</v>
      </c>
      <c r="F41" t="s">
        <v>5777</v>
      </c>
      <c r="G41" t="s">
        <v>5779</v>
      </c>
      <c r="H41" t="s">
        <v>5780</v>
      </c>
      <c r="I41" t="s">
        <v>5778</v>
      </c>
      <c r="J41" t="s">
        <v>5781</v>
      </c>
    </row>
    <row r="42" spans="1:46" x14ac:dyDescent="0.4">
      <c r="A42" t="s">
        <v>4921</v>
      </c>
      <c r="B42" t="s">
        <v>4922</v>
      </c>
      <c r="C42">
        <v>1.5547823059355401E-4</v>
      </c>
      <c r="D42">
        <v>1.5547823059355401E-4</v>
      </c>
      <c r="E42">
        <v>1</v>
      </c>
      <c r="F42" t="s">
        <v>3621</v>
      </c>
      <c r="G42" t="s">
        <v>3243</v>
      </c>
      <c r="H42" t="s">
        <v>4245</v>
      </c>
      <c r="I42" t="s">
        <v>4255</v>
      </c>
      <c r="J42" t="s">
        <v>6546</v>
      </c>
      <c r="K42" t="s">
        <v>2503</v>
      </c>
      <c r="L42" t="s">
        <v>4457</v>
      </c>
      <c r="M42" t="s">
        <v>2461</v>
      </c>
      <c r="N42" t="s">
        <v>6555</v>
      </c>
      <c r="O42" t="s">
        <v>3384</v>
      </c>
      <c r="P42" t="s">
        <v>4253</v>
      </c>
      <c r="Q42" t="s">
        <v>6562</v>
      </c>
      <c r="R42" t="s">
        <v>4649</v>
      </c>
      <c r="S42" t="s">
        <v>4246</v>
      </c>
      <c r="T42" t="s">
        <v>2456</v>
      </c>
      <c r="U42" t="s">
        <v>2444</v>
      </c>
    </row>
    <row r="43" spans="1:46" x14ac:dyDescent="0.4">
      <c r="A43" t="s">
        <v>7313</v>
      </c>
      <c r="B43" t="s">
        <v>7314</v>
      </c>
      <c r="C43">
        <v>1.5680584855166401E-4</v>
      </c>
      <c r="D43">
        <v>1.5680584855166401E-4</v>
      </c>
      <c r="E43">
        <v>1</v>
      </c>
      <c r="F43" t="s">
        <v>3659</v>
      </c>
      <c r="G43" t="s">
        <v>3709</v>
      </c>
      <c r="H43" t="s">
        <v>2436</v>
      </c>
      <c r="I43" t="s">
        <v>3687</v>
      </c>
    </row>
    <row r="44" spans="1:46" x14ac:dyDescent="0.4">
      <c r="A44" t="s">
        <v>7315</v>
      </c>
      <c r="B44" t="s">
        <v>7316</v>
      </c>
      <c r="C44">
        <v>1.5835604165431499E-4</v>
      </c>
      <c r="D44">
        <v>1.5835604165431499E-4</v>
      </c>
      <c r="E44">
        <v>1</v>
      </c>
      <c r="F44" t="s">
        <v>3709</v>
      </c>
      <c r="G44" t="s">
        <v>2436</v>
      </c>
      <c r="H44" t="s">
        <v>3687</v>
      </c>
      <c r="I44" t="s">
        <v>7293</v>
      </c>
      <c r="J44" t="s">
        <v>7294</v>
      </c>
      <c r="K44" t="s">
        <v>6911</v>
      </c>
      <c r="L44" t="s">
        <v>7295</v>
      </c>
      <c r="M44" t="s">
        <v>7296</v>
      </c>
      <c r="N44" t="s">
        <v>7298</v>
      </c>
      <c r="O44" t="s">
        <v>7317</v>
      </c>
      <c r="P44" t="s">
        <v>7302</v>
      </c>
    </row>
    <row r="45" spans="1:46" x14ac:dyDescent="0.4">
      <c r="A45" t="s">
        <v>2194</v>
      </c>
      <c r="B45" t="s">
        <v>2195</v>
      </c>
      <c r="C45">
        <v>1.58969837253425E-4</v>
      </c>
      <c r="D45">
        <v>1.58969837253425E-4</v>
      </c>
      <c r="E45">
        <v>1</v>
      </c>
      <c r="F45" t="s">
        <v>2199</v>
      </c>
      <c r="G45" t="s">
        <v>6608</v>
      </c>
      <c r="H45" t="s">
        <v>2201</v>
      </c>
      <c r="I45" t="s">
        <v>2204</v>
      </c>
      <c r="J45" t="s">
        <v>2602</v>
      </c>
      <c r="K45" t="s">
        <v>2196</v>
      </c>
      <c r="L45" t="s">
        <v>2203</v>
      </c>
      <c r="M45" t="s">
        <v>2198</v>
      </c>
      <c r="N45" t="s">
        <v>2202</v>
      </c>
      <c r="O45" t="s">
        <v>2616</v>
      </c>
      <c r="P45" t="s">
        <v>2197</v>
      </c>
      <c r="Q45" t="s">
        <v>4312</v>
      </c>
      <c r="R45" t="s">
        <v>2200</v>
      </c>
      <c r="S45" t="s">
        <v>4309</v>
      </c>
      <c r="T45" t="s">
        <v>2205</v>
      </c>
      <c r="U45" t="s">
        <v>3237</v>
      </c>
    </row>
    <row r="46" spans="1:46" x14ac:dyDescent="0.4">
      <c r="A46" t="s">
        <v>2033</v>
      </c>
      <c r="B46" t="s">
        <v>2034</v>
      </c>
      <c r="C46">
        <v>1.8324154186531399E-4</v>
      </c>
      <c r="D46">
        <v>1.8324154186531399E-4</v>
      </c>
      <c r="E46">
        <v>1</v>
      </c>
      <c r="F46" t="s">
        <v>2056</v>
      </c>
      <c r="G46" t="s">
        <v>3238</v>
      </c>
      <c r="H46" t="s">
        <v>4274</v>
      </c>
      <c r="I46" t="s">
        <v>6773</v>
      </c>
      <c r="J46" t="s">
        <v>4269</v>
      </c>
      <c r="K46" t="s">
        <v>3278</v>
      </c>
      <c r="L46" t="s">
        <v>2173</v>
      </c>
      <c r="M46" t="s">
        <v>2334</v>
      </c>
      <c r="N46" t="s">
        <v>2054</v>
      </c>
      <c r="O46" t="s">
        <v>3606</v>
      </c>
      <c r="P46" t="s">
        <v>2049</v>
      </c>
      <c r="Q46" t="s">
        <v>4474</v>
      </c>
      <c r="R46" t="s">
        <v>6841</v>
      </c>
      <c r="S46" t="s">
        <v>6560</v>
      </c>
      <c r="T46" t="s">
        <v>4327</v>
      </c>
      <c r="U46" t="s">
        <v>2046</v>
      </c>
      <c r="V46" t="s">
        <v>2039</v>
      </c>
      <c r="W46" t="s">
        <v>2035</v>
      </c>
      <c r="X46" t="s">
        <v>2047</v>
      </c>
      <c r="Y46" t="s">
        <v>2052</v>
      </c>
      <c r="Z46" t="s">
        <v>2038</v>
      </c>
      <c r="AA46" t="s">
        <v>7318</v>
      </c>
      <c r="AB46" t="s">
        <v>4489</v>
      </c>
      <c r="AC46" t="s">
        <v>2496</v>
      </c>
      <c r="AD46" t="s">
        <v>2040</v>
      </c>
      <c r="AE46" t="s">
        <v>2041</v>
      </c>
      <c r="AF46" t="s">
        <v>4483</v>
      </c>
      <c r="AG46" t="s">
        <v>2036</v>
      </c>
      <c r="AH46" t="s">
        <v>3619</v>
      </c>
      <c r="AI46" t="s">
        <v>2042</v>
      </c>
      <c r="AJ46" t="s">
        <v>2050</v>
      </c>
      <c r="AK46" t="s">
        <v>7004</v>
      </c>
      <c r="AL46" t="s">
        <v>3362</v>
      </c>
      <c r="AM46" t="s">
        <v>4272</v>
      </c>
      <c r="AN46" t="s">
        <v>7319</v>
      </c>
      <c r="AO46" t="s">
        <v>4469</v>
      </c>
      <c r="AP46" t="s">
        <v>4488</v>
      </c>
      <c r="AQ46" t="s">
        <v>2048</v>
      </c>
    </row>
    <row r="47" spans="1:46" x14ac:dyDescent="0.4">
      <c r="A47" t="s">
        <v>7320</v>
      </c>
      <c r="B47" t="s">
        <v>7321</v>
      </c>
      <c r="C47">
        <v>1.96551688235464E-4</v>
      </c>
      <c r="D47">
        <v>1.96551688235464E-4</v>
      </c>
      <c r="E47">
        <v>1</v>
      </c>
      <c r="F47" t="s">
        <v>6942</v>
      </c>
      <c r="G47" t="s">
        <v>3278</v>
      </c>
      <c r="H47" t="s">
        <v>6978</v>
      </c>
      <c r="I47" t="s">
        <v>6697</v>
      </c>
      <c r="J47" t="s">
        <v>6699</v>
      </c>
      <c r="K47" t="s">
        <v>6568</v>
      </c>
      <c r="L47" t="s">
        <v>7058</v>
      </c>
      <c r="M47" t="s">
        <v>6704</v>
      </c>
      <c r="N47" t="s">
        <v>7322</v>
      </c>
      <c r="O47" t="s">
        <v>6705</v>
      </c>
      <c r="P47" t="s">
        <v>6580</v>
      </c>
      <c r="Q47" t="s">
        <v>7100</v>
      </c>
      <c r="R47" t="s">
        <v>7101</v>
      </c>
      <c r="S47" t="s">
        <v>7323</v>
      </c>
      <c r="T47" t="s">
        <v>6754</v>
      </c>
      <c r="U47" t="s">
        <v>7128</v>
      </c>
      <c r="V47" t="s">
        <v>6712</v>
      </c>
      <c r="W47" t="s">
        <v>7142</v>
      </c>
    </row>
    <row r="48" spans="1:46" x14ac:dyDescent="0.4">
      <c r="A48" t="s">
        <v>7324</v>
      </c>
      <c r="B48" t="s">
        <v>7325</v>
      </c>
      <c r="C48">
        <v>2.4890518121509399E-4</v>
      </c>
      <c r="D48">
        <v>2.4890518121509399E-4</v>
      </c>
      <c r="E48">
        <v>1</v>
      </c>
      <c r="F48" t="s">
        <v>3659</v>
      </c>
      <c r="G48" t="s">
        <v>3674</v>
      </c>
      <c r="H48" t="s">
        <v>6727</v>
      </c>
      <c r="I48" t="s">
        <v>2973</v>
      </c>
      <c r="J48" t="s">
        <v>6673</v>
      </c>
      <c r="K48" t="s">
        <v>6675</v>
      </c>
      <c r="L48" t="s">
        <v>7242</v>
      </c>
      <c r="M48" t="s">
        <v>6741</v>
      </c>
      <c r="N48" t="s">
        <v>6997</v>
      </c>
      <c r="O48" t="s">
        <v>5266</v>
      </c>
      <c r="P48" t="s">
        <v>6746</v>
      </c>
      <c r="Q48" t="s">
        <v>7326</v>
      </c>
      <c r="R48" t="s">
        <v>7031</v>
      </c>
      <c r="S48" t="s">
        <v>7060</v>
      </c>
      <c r="T48" t="s">
        <v>7062</v>
      </c>
      <c r="U48" t="s">
        <v>7069</v>
      </c>
      <c r="V48" t="s">
        <v>7208</v>
      </c>
      <c r="W48" t="s">
        <v>6748</v>
      </c>
      <c r="X48" t="s">
        <v>7327</v>
      </c>
      <c r="Y48" t="s">
        <v>7328</v>
      </c>
      <c r="Z48" t="s">
        <v>7329</v>
      </c>
      <c r="AA48" t="s">
        <v>7265</v>
      </c>
      <c r="AB48" t="s">
        <v>7209</v>
      </c>
      <c r="AC48" t="s">
        <v>6753</v>
      </c>
      <c r="AD48" t="s">
        <v>6709</v>
      </c>
      <c r="AE48" t="s">
        <v>6755</v>
      </c>
      <c r="AF48" t="s">
        <v>6757</v>
      </c>
      <c r="AG48" t="s">
        <v>7330</v>
      </c>
      <c r="AH48" t="s">
        <v>7331</v>
      </c>
      <c r="AI48" t="s">
        <v>7213</v>
      </c>
      <c r="AJ48" t="s">
        <v>7176</v>
      </c>
      <c r="AK48" t="s">
        <v>7332</v>
      </c>
      <c r="AL48" t="s">
        <v>7333</v>
      </c>
      <c r="AM48" t="s">
        <v>7334</v>
      </c>
    </row>
    <row r="49" spans="1:62" x14ac:dyDescent="0.4">
      <c r="A49" t="s">
        <v>7335</v>
      </c>
      <c r="B49" t="s">
        <v>7336</v>
      </c>
      <c r="C49">
        <v>2.4999707750523998E-4</v>
      </c>
      <c r="D49">
        <v>2.4999707750523998E-4</v>
      </c>
      <c r="E49">
        <v>1</v>
      </c>
      <c r="F49" t="s">
        <v>6540</v>
      </c>
      <c r="G49" t="s">
        <v>6581</v>
      </c>
      <c r="H49" t="s">
        <v>3621</v>
      </c>
      <c r="I49" t="s">
        <v>6541</v>
      </c>
      <c r="J49" t="s">
        <v>3243</v>
      </c>
      <c r="K49" t="s">
        <v>4245</v>
      </c>
      <c r="L49" t="s">
        <v>4255</v>
      </c>
      <c r="M49" t="s">
        <v>6583</v>
      </c>
      <c r="N49" t="s">
        <v>2503</v>
      </c>
      <c r="O49" t="s">
        <v>3657</v>
      </c>
      <c r="P49" t="s">
        <v>4252</v>
      </c>
      <c r="Q49" t="s">
        <v>2462</v>
      </c>
      <c r="R49" t="s">
        <v>6562</v>
      </c>
      <c r="S49" t="s">
        <v>2535</v>
      </c>
      <c r="T49" t="s">
        <v>6796</v>
      </c>
      <c r="U49" t="s">
        <v>4246</v>
      </c>
      <c r="V49" t="s">
        <v>6801</v>
      </c>
      <c r="W49" t="s">
        <v>3670</v>
      </c>
      <c r="X49" t="s">
        <v>3437</v>
      </c>
      <c r="Y49" t="s">
        <v>6809</v>
      </c>
    </row>
    <row r="50" spans="1:62" x14ac:dyDescent="0.4">
      <c r="A50" t="s">
        <v>5573</v>
      </c>
      <c r="B50" t="s">
        <v>5574</v>
      </c>
      <c r="C50">
        <v>2.9422581491085202E-4</v>
      </c>
      <c r="D50">
        <v>2.9422581491085202E-4</v>
      </c>
      <c r="E50">
        <v>1</v>
      </c>
      <c r="F50" t="s">
        <v>5546</v>
      </c>
      <c r="G50" t="s">
        <v>5545</v>
      </c>
      <c r="H50" t="s">
        <v>5549</v>
      </c>
      <c r="I50" t="s">
        <v>5547</v>
      </c>
      <c r="J50" t="s">
        <v>5550</v>
      </c>
      <c r="K50" t="s">
        <v>5576</v>
      </c>
      <c r="L50" t="s">
        <v>5575</v>
      </c>
      <c r="M50" t="s">
        <v>5552</v>
      </c>
      <c r="N50" t="s">
        <v>5560</v>
      </c>
    </row>
    <row r="51" spans="1:62" x14ac:dyDescent="0.4">
      <c r="A51" t="s">
        <v>2747</v>
      </c>
      <c r="B51" t="s">
        <v>2748</v>
      </c>
      <c r="C51">
        <v>3.22530727324814E-4</v>
      </c>
      <c r="D51">
        <v>3.22530727324814E-4</v>
      </c>
      <c r="E51">
        <v>1</v>
      </c>
      <c r="F51" t="s">
        <v>7337</v>
      </c>
      <c r="G51" t="s">
        <v>6726</v>
      </c>
      <c r="H51" t="s">
        <v>4434</v>
      </c>
      <c r="I51" t="s">
        <v>2749</v>
      </c>
      <c r="J51" t="s">
        <v>3552</v>
      </c>
      <c r="K51" t="s">
        <v>2199</v>
      </c>
      <c r="L51" t="s">
        <v>3551</v>
      </c>
      <c r="M51" t="s">
        <v>2201</v>
      </c>
      <c r="N51" t="s">
        <v>4947</v>
      </c>
      <c r="O51" t="s">
        <v>2204</v>
      </c>
      <c r="P51" t="s">
        <v>2602</v>
      </c>
      <c r="Q51" t="s">
        <v>6858</v>
      </c>
      <c r="R51" t="s">
        <v>6790</v>
      </c>
      <c r="S51" t="s">
        <v>6793</v>
      </c>
      <c r="T51" t="s">
        <v>6860</v>
      </c>
      <c r="U51" t="s">
        <v>2203</v>
      </c>
      <c r="V51" t="s">
        <v>2198</v>
      </c>
      <c r="W51" t="s">
        <v>2202</v>
      </c>
      <c r="X51" t="s">
        <v>2751</v>
      </c>
      <c r="Y51" t="s">
        <v>6867</v>
      </c>
      <c r="Z51" t="s">
        <v>6868</v>
      </c>
      <c r="AA51" t="s">
        <v>6869</v>
      </c>
      <c r="AB51" t="s">
        <v>2616</v>
      </c>
      <c r="AC51" t="s">
        <v>6657</v>
      </c>
      <c r="AD51" t="s">
        <v>4943</v>
      </c>
      <c r="AE51" t="s">
        <v>6872</v>
      </c>
      <c r="AF51" t="s">
        <v>3484</v>
      </c>
      <c r="AG51" t="s">
        <v>2197</v>
      </c>
      <c r="AH51" t="s">
        <v>7338</v>
      </c>
      <c r="AI51" t="s">
        <v>2200</v>
      </c>
      <c r="AJ51" t="s">
        <v>2340</v>
      </c>
      <c r="AK51" t="s">
        <v>3489</v>
      </c>
      <c r="AL51" t="s">
        <v>3359</v>
      </c>
      <c r="AM51" t="s">
        <v>2205</v>
      </c>
      <c r="AN51" t="s">
        <v>7215</v>
      </c>
      <c r="AO51" t="s">
        <v>3237</v>
      </c>
      <c r="AP51" t="s">
        <v>4953</v>
      </c>
      <c r="AQ51" t="s">
        <v>3434</v>
      </c>
    </row>
    <row r="52" spans="1:62" x14ac:dyDescent="0.4">
      <c r="A52" t="s">
        <v>7339</v>
      </c>
      <c r="B52" t="s">
        <v>7340</v>
      </c>
      <c r="C52">
        <v>3.9522650948296801E-4</v>
      </c>
      <c r="D52">
        <v>3.9522650948296801E-4</v>
      </c>
      <c r="E52">
        <v>1</v>
      </c>
      <c r="F52" t="s">
        <v>5160</v>
      </c>
      <c r="G52" t="s">
        <v>5686</v>
      </c>
      <c r="H52" t="s">
        <v>6669</v>
      </c>
      <c r="I52" t="s">
        <v>6671</v>
      </c>
      <c r="J52" t="s">
        <v>4528</v>
      </c>
      <c r="K52" t="s">
        <v>5158</v>
      </c>
      <c r="L52" t="s">
        <v>6674</v>
      </c>
      <c r="M52" t="s">
        <v>4556</v>
      </c>
      <c r="N52" t="s">
        <v>6740</v>
      </c>
    </row>
    <row r="53" spans="1:62" x14ac:dyDescent="0.4">
      <c r="A53" t="s">
        <v>7341</v>
      </c>
      <c r="B53" t="s">
        <v>7342</v>
      </c>
      <c r="C53">
        <v>3.9522650948296801E-4</v>
      </c>
      <c r="D53">
        <v>3.9522650948296801E-4</v>
      </c>
      <c r="E53">
        <v>1</v>
      </c>
      <c r="F53" t="s">
        <v>5160</v>
      </c>
      <c r="G53" t="s">
        <v>5686</v>
      </c>
      <c r="H53" t="s">
        <v>6669</v>
      </c>
      <c r="I53" t="s">
        <v>6671</v>
      </c>
      <c r="J53" t="s">
        <v>4528</v>
      </c>
      <c r="K53" t="s">
        <v>5158</v>
      </c>
      <c r="L53" t="s">
        <v>6674</v>
      </c>
      <c r="M53" t="s">
        <v>4556</v>
      </c>
      <c r="N53" t="s">
        <v>6740</v>
      </c>
    </row>
    <row r="54" spans="1:62" x14ac:dyDescent="0.4">
      <c r="A54" t="s">
        <v>7343</v>
      </c>
      <c r="B54" t="s">
        <v>7344</v>
      </c>
      <c r="C54">
        <v>4.5871987783853001E-4</v>
      </c>
      <c r="D54">
        <v>4.5871987783853001E-4</v>
      </c>
      <c r="E54">
        <v>1</v>
      </c>
      <c r="F54" t="s">
        <v>3376</v>
      </c>
      <c r="G54" t="s">
        <v>5193</v>
      </c>
      <c r="H54" t="s">
        <v>3405</v>
      </c>
      <c r="I54" t="s">
        <v>2180</v>
      </c>
      <c r="J54" t="s">
        <v>3452</v>
      </c>
      <c r="K54" t="s">
        <v>2156</v>
      </c>
    </row>
    <row r="55" spans="1:62" x14ac:dyDescent="0.4">
      <c r="A55" t="s">
        <v>7345</v>
      </c>
      <c r="B55" t="s">
        <v>7346</v>
      </c>
      <c r="C55">
        <v>4.5989703045764202E-4</v>
      </c>
      <c r="D55">
        <v>4.5989703045764202E-4</v>
      </c>
      <c r="E55">
        <v>1</v>
      </c>
      <c r="F55" t="s">
        <v>5160</v>
      </c>
      <c r="G55" t="s">
        <v>5686</v>
      </c>
      <c r="H55" t="s">
        <v>6669</v>
      </c>
      <c r="I55" t="s">
        <v>6671</v>
      </c>
      <c r="J55" t="s">
        <v>4528</v>
      </c>
      <c r="K55" t="s">
        <v>4792</v>
      </c>
      <c r="L55" t="s">
        <v>5158</v>
      </c>
      <c r="M55" t="s">
        <v>6674</v>
      </c>
      <c r="N55" t="s">
        <v>4556</v>
      </c>
      <c r="O55" t="s">
        <v>6740</v>
      </c>
    </row>
    <row r="56" spans="1:62" x14ac:dyDescent="0.4">
      <c r="A56" t="s">
        <v>2707</v>
      </c>
      <c r="B56" t="s">
        <v>2708</v>
      </c>
      <c r="C56">
        <v>4.6686932001471798E-4</v>
      </c>
      <c r="D56">
        <v>4.6686932001471798E-4</v>
      </c>
      <c r="E56">
        <v>1</v>
      </c>
      <c r="F56" t="s">
        <v>5642</v>
      </c>
      <c r="G56" t="s">
        <v>7347</v>
      </c>
      <c r="H56" t="s">
        <v>7227</v>
      </c>
      <c r="I56" t="s">
        <v>7348</v>
      </c>
      <c r="J56" t="s">
        <v>2511</v>
      </c>
      <c r="K56" t="s">
        <v>4460</v>
      </c>
      <c r="L56" t="s">
        <v>2438</v>
      </c>
      <c r="M56" t="s">
        <v>4422</v>
      </c>
      <c r="N56" t="s">
        <v>3635</v>
      </c>
      <c r="O56" t="s">
        <v>3758</v>
      </c>
      <c r="P56" t="s">
        <v>7349</v>
      </c>
      <c r="Q56" t="s">
        <v>4471</v>
      </c>
      <c r="R56" t="s">
        <v>3767</v>
      </c>
      <c r="S56" t="s">
        <v>6603</v>
      </c>
      <c r="T56" t="s">
        <v>4457</v>
      </c>
      <c r="U56" t="s">
        <v>4269</v>
      </c>
      <c r="V56" t="s">
        <v>4461</v>
      </c>
      <c r="W56" t="s">
        <v>6585</v>
      </c>
      <c r="X56" t="s">
        <v>2086</v>
      </c>
      <c r="Y56" t="s">
        <v>6588</v>
      </c>
      <c r="Z56" t="s">
        <v>2054</v>
      </c>
      <c r="AA56" t="s">
        <v>2276</v>
      </c>
      <c r="AB56" t="s">
        <v>3638</v>
      </c>
      <c r="AC56" t="s">
        <v>4463</v>
      </c>
      <c r="AD56" t="s">
        <v>4474</v>
      </c>
      <c r="AE56" t="s">
        <v>6841</v>
      </c>
      <c r="AF56" t="s">
        <v>4327</v>
      </c>
      <c r="AG56" t="s">
        <v>4455</v>
      </c>
      <c r="AH56" t="s">
        <v>3771</v>
      </c>
      <c r="AI56" t="s">
        <v>4409</v>
      </c>
      <c r="AJ56" t="s">
        <v>4035</v>
      </c>
      <c r="AK56" t="s">
        <v>6589</v>
      </c>
      <c r="AL56" t="s">
        <v>2260</v>
      </c>
      <c r="AM56" t="s">
        <v>2709</v>
      </c>
      <c r="AN56" t="s">
        <v>3686</v>
      </c>
      <c r="AO56" t="s">
        <v>6844</v>
      </c>
      <c r="AP56" t="s">
        <v>6590</v>
      </c>
      <c r="AQ56" t="s">
        <v>2052</v>
      </c>
      <c r="AR56" t="s">
        <v>1188</v>
      </c>
      <c r="AS56" t="s">
        <v>2121</v>
      </c>
      <c r="AT56" t="s">
        <v>6592</v>
      </c>
      <c r="AU56" t="s">
        <v>6564</v>
      </c>
      <c r="AV56" t="s">
        <v>4483</v>
      </c>
      <c r="AW56" t="s">
        <v>2036</v>
      </c>
      <c r="AX56" t="s">
        <v>2042</v>
      </c>
      <c r="AY56" t="s">
        <v>3727</v>
      </c>
      <c r="AZ56" t="s">
        <v>4049</v>
      </c>
      <c r="BA56" t="s">
        <v>3640</v>
      </c>
      <c r="BB56" t="s">
        <v>3930</v>
      </c>
      <c r="BC56" t="s">
        <v>4272</v>
      </c>
      <c r="BD56" t="s">
        <v>4277</v>
      </c>
      <c r="BE56" t="s">
        <v>6654</v>
      </c>
      <c r="BF56" t="s">
        <v>3699</v>
      </c>
      <c r="BG56" t="s">
        <v>2557</v>
      </c>
      <c r="BH56" t="s">
        <v>4469</v>
      </c>
      <c r="BI56" t="s">
        <v>6596</v>
      </c>
      <c r="BJ56" t="s">
        <v>2048</v>
      </c>
    </row>
    <row r="57" spans="1:62" x14ac:dyDescent="0.4">
      <c r="A57" t="s">
        <v>7350</v>
      </c>
      <c r="B57" t="s">
        <v>7351</v>
      </c>
      <c r="C57">
        <v>4.8311528347591499E-4</v>
      </c>
      <c r="D57">
        <v>4.8311528347591499E-4</v>
      </c>
      <c r="E57">
        <v>1</v>
      </c>
      <c r="F57" t="s">
        <v>3709</v>
      </c>
      <c r="G57" t="s">
        <v>2436</v>
      </c>
      <c r="H57" t="s">
        <v>3687</v>
      </c>
      <c r="I57" t="s">
        <v>6852</v>
      </c>
      <c r="J57" t="s">
        <v>3391</v>
      </c>
    </row>
    <row r="58" spans="1:62" x14ac:dyDescent="0.4">
      <c r="A58" t="s">
        <v>7352</v>
      </c>
      <c r="B58" t="s">
        <v>7353</v>
      </c>
      <c r="C58">
        <v>5.3703664260901598E-4</v>
      </c>
      <c r="D58">
        <v>5.3703664260901598E-4</v>
      </c>
      <c r="E58">
        <v>1</v>
      </c>
      <c r="F58" t="s">
        <v>5160</v>
      </c>
      <c r="G58" t="s">
        <v>5686</v>
      </c>
      <c r="H58" t="s">
        <v>2466</v>
      </c>
      <c r="I58" t="s">
        <v>3789</v>
      </c>
      <c r="J58" t="s">
        <v>6740</v>
      </c>
      <c r="K58" t="s">
        <v>3872</v>
      </c>
      <c r="L58" t="s">
        <v>3908</v>
      </c>
    </row>
    <row r="59" spans="1:62" x14ac:dyDescent="0.4">
      <c r="A59" t="s">
        <v>7354</v>
      </c>
      <c r="B59" t="s">
        <v>7355</v>
      </c>
      <c r="C59">
        <v>5.7755231746222605E-4</v>
      </c>
      <c r="D59">
        <v>5.7755231746222605E-4</v>
      </c>
      <c r="E59">
        <v>1</v>
      </c>
      <c r="F59" t="s">
        <v>7356</v>
      </c>
      <c r="G59" t="s">
        <v>7357</v>
      </c>
      <c r="H59" t="s">
        <v>4496</v>
      </c>
      <c r="I59" t="s">
        <v>4504</v>
      </c>
      <c r="J59" t="s">
        <v>6946</v>
      </c>
      <c r="K59" t="s">
        <v>4499</v>
      </c>
      <c r="L59" t="s">
        <v>7358</v>
      </c>
    </row>
    <row r="60" spans="1:62" x14ac:dyDescent="0.4">
      <c r="A60" t="s">
        <v>7359</v>
      </c>
      <c r="B60" t="s">
        <v>7360</v>
      </c>
      <c r="C60">
        <v>6.2341539075199705E-4</v>
      </c>
      <c r="D60">
        <v>6.2341539075199705E-4</v>
      </c>
      <c r="E60">
        <v>1</v>
      </c>
      <c r="F60" t="s">
        <v>7284</v>
      </c>
      <c r="G60" t="s">
        <v>6741</v>
      </c>
      <c r="H60" t="s">
        <v>6997</v>
      </c>
      <c r="I60" t="s">
        <v>3064</v>
      </c>
      <c r="J60" t="s">
        <v>7361</v>
      </c>
      <c r="K60" t="s">
        <v>7362</v>
      </c>
      <c r="L60" t="s">
        <v>7020</v>
      </c>
      <c r="M60" t="s">
        <v>6746</v>
      </c>
      <c r="N60" t="s">
        <v>7363</v>
      </c>
      <c r="O60" t="s">
        <v>7069</v>
      </c>
      <c r="P60" t="s">
        <v>7285</v>
      </c>
      <c r="Q60" t="s">
        <v>6757</v>
      </c>
    </row>
    <row r="61" spans="1:62" x14ac:dyDescent="0.4">
      <c r="A61" t="s">
        <v>7364</v>
      </c>
      <c r="B61" t="s">
        <v>7365</v>
      </c>
      <c r="C61">
        <v>6.5612164662172195E-4</v>
      </c>
      <c r="D61">
        <v>6.5612164662172195E-4</v>
      </c>
      <c r="E61">
        <v>1</v>
      </c>
      <c r="F61" t="s">
        <v>6898</v>
      </c>
      <c r="G61" t="s">
        <v>7293</v>
      </c>
      <c r="H61" t="s">
        <v>7294</v>
      </c>
      <c r="I61" t="s">
        <v>7295</v>
      </c>
      <c r="J61" t="s">
        <v>7296</v>
      </c>
      <c r="K61" t="s">
        <v>7366</v>
      </c>
      <c r="L61" t="s">
        <v>7298</v>
      </c>
      <c r="M61" t="s">
        <v>7310</v>
      </c>
      <c r="N61" t="s">
        <v>7367</v>
      </c>
      <c r="O61" t="s">
        <v>7302</v>
      </c>
    </row>
    <row r="62" spans="1:62" x14ac:dyDescent="0.4">
      <c r="A62" t="s">
        <v>4627</v>
      </c>
      <c r="B62" t="s">
        <v>4628</v>
      </c>
      <c r="C62">
        <v>7.0802298038181804E-4</v>
      </c>
      <c r="D62">
        <v>7.0802298038181804E-4</v>
      </c>
      <c r="E62">
        <v>1</v>
      </c>
      <c r="F62" t="s">
        <v>6540</v>
      </c>
      <c r="G62" t="s">
        <v>6581</v>
      </c>
      <c r="H62" t="s">
        <v>3621</v>
      </c>
      <c r="I62" t="s">
        <v>6850</v>
      </c>
      <c r="J62" t="s">
        <v>6541</v>
      </c>
      <c r="K62" t="s">
        <v>2356</v>
      </c>
      <c r="L62" t="s">
        <v>3361</v>
      </c>
      <c r="M62" t="s">
        <v>4255</v>
      </c>
      <c r="N62" t="s">
        <v>3365</v>
      </c>
      <c r="O62" t="s">
        <v>2503</v>
      </c>
      <c r="P62" t="s">
        <v>4457</v>
      </c>
      <c r="Q62" t="s">
        <v>2461</v>
      </c>
      <c r="R62" t="s">
        <v>3657</v>
      </c>
      <c r="S62" t="s">
        <v>6559</v>
      </c>
      <c r="T62" t="s">
        <v>4253</v>
      </c>
      <c r="U62" t="s">
        <v>2462</v>
      </c>
      <c r="V62" t="s">
        <v>6562</v>
      </c>
    </row>
    <row r="63" spans="1:62" x14ac:dyDescent="0.4">
      <c r="A63" t="s">
        <v>5385</v>
      </c>
      <c r="B63" t="s">
        <v>5386</v>
      </c>
      <c r="C63">
        <v>7.4061151727397296E-4</v>
      </c>
      <c r="D63">
        <v>7.4061151727397296E-4</v>
      </c>
      <c r="E63">
        <v>1</v>
      </c>
      <c r="F63" t="s">
        <v>6539</v>
      </c>
      <c r="G63" t="s">
        <v>3621</v>
      </c>
      <c r="H63" t="s">
        <v>6541</v>
      </c>
      <c r="I63" t="s">
        <v>2503</v>
      </c>
      <c r="J63" t="s">
        <v>6550</v>
      </c>
      <c r="K63" t="s">
        <v>2461</v>
      </c>
    </row>
    <row r="64" spans="1:62" x14ac:dyDescent="0.4">
      <c r="A64" t="s">
        <v>6020</v>
      </c>
      <c r="B64" t="s">
        <v>6021</v>
      </c>
      <c r="C64">
        <v>9.2980178044466501E-4</v>
      </c>
      <c r="D64">
        <v>9.2980178044466501E-4</v>
      </c>
      <c r="E64">
        <v>1</v>
      </c>
      <c r="F64" t="s">
        <v>5777</v>
      </c>
      <c r="G64" t="s">
        <v>5779</v>
      </c>
      <c r="H64" t="s">
        <v>5780</v>
      </c>
      <c r="I64" t="s">
        <v>5778</v>
      </c>
      <c r="J64" t="s">
        <v>6823</v>
      </c>
      <c r="K64" t="s">
        <v>5781</v>
      </c>
      <c r="L64" t="s">
        <v>6023</v>
      </c>
    </row>
    <row r="65" spans="1:45" x14ac:dyDescent="0.4">
      <c r="A65" t="s">
        <v>7368</v>
      </c>
      <c r="B65" t="s">
        <v>7369</v>
      </c>
      <c r="C65">
        <v>9.73934595986703E-4</v>
      </c>
      <c r="D65">
        <v>9.73934595986703E-4</v>
      </c>
      <c r="E65">
        <v>1</v>
      </c>
      <c r="F65" t="s">
        <v>6965</v>
      </c>
      <c r="G65" t="s">
        <v>4489</v>
      </c>
      <c r="H65" t="s">
        <v>4488</v>
      </c>
      <c r="I65" t="s">
        <v>7370</v>
      </c>
      <c r="J65" t="s">
        <v>7293</v>
      </c>
      <c r="K65" t="s">
        <v>6867</v>
      </c>
      <c r="L65" t="s">
        <v>7054</v>
      </c>
      <c r="M65" t="s">
        <v>6869</v>
      </c>
      <c r="N65" t="s">
        <v>6872</v>
      </c>
      <c r="O65" t="s">
        <v>7074</v>
      </c>
      <c r="P65" t="s">
        <v>7294</v>
      </c>
      <c r="Q65" t="s">
        <v>7295</v>
      </c>
      <c r="R65" t="s">
        <v>7296</v>
      </c>
      <c r="S65" t="s">
        <v>7338</v>
      </c>
      <c r="T65" t="s">
        <v>7297</v>
      </c>
      <c r="U65" t="s">
        <v>7298</v>
      </c>
      <c r="V65" t="s">
        <v>7299</v>
      </c>
      <c r="W65" t="s">
        <v>7300</v>
      </c>
      <c r="X65" t="s">
        <v>7301</v>
      </c>
      <c r="Y65" t="s">
        <v>7302</v>
      </c>
    </row>
    <row r="66" spans="1:45" x14ac:dyDescent="0.4">
      <c r="A66" t="s">
        <v>7371</v>
      </c>
      <c r="B66" t="s">
        <v>7372</v>
      </c>
      <c r="C66">
        <v>1.00637969878316E-3</v>
      </c>
      <c r="D66">
        <v>1.00637969878316E-3</v>
      </c>
      <c r="E66">
        <v>1</v>
      </c>
      <c r="F66" t="s">
        <v>3368</v>
      </c>
      <c r="G66" t="s">
        <v>3747</v>
      </c>
      <c r="H66" t="s">
        <v>2337</v>
      </c>
      <c r="I66" t="s">
        <v>6852</v>
      </c>
      <c r="J66" t="s">
        <v>3278</v>
      </c>
      <c r="K66" t="s">
        <v>3391</v>
      </c>
      <c r="L66" t="s">
        <v>3883</v>
      </c>
      <c r="M66" t="s">
        <v>3825</v>
      </c>
      <c r="N66" t="s">
        <v>7373</v>
      </c>
      <c r="O66" t="s">
        <v>7374</v>
      </c>
      <c r="P66" t="s">
        <v>6972</v>
      </c>
      <c r="Q66" t="s">
        <v>6897</v>
      </c>
      <c r="R66" t="s">
        <v>6676</v>
      </c>
      <c r="S66" t="s">
        <v>7375</v>
      </c>
      <c r="T66" t="s">
        <v>4273</v>
      </c>
      <c r="U66" t="s">
        <v>5098</v>
      </c>
      <c r="V66" t="s">
        <v>5095</v>
      </c>
      <c r="W66" t="s">
        <v>6677</v>
      </c>
      <c r="X66" t="s">
        <v>3448</v>
      </c>
      <c r="Y66" t="s">
        <v>6848</v>
      </c>
      <c r="Z66" t="s">
        <v>4006</v>
      </c>
      <c r="AA66" t="s">
        <v>6870</v>
      </c>
      <c r="AB66" t="s">
        <v>7070</v>
      </c>
      <c r="AC66" t="s">
        <v>2468</v>
      </c>
      <c r="AD66" t="s">
        <v>3028</v>
      </c>
      <c r="AE66" t="s">
        <v>3451</v>
      </c>
      <c r="AF66" t="s">
        <v>2458</v>
      </c>
      <c r="AG66" t="s">
        <v>6708</v>
      </c>
      <c r="AH66" t="s">
        <v>6911</v>
      </c>
      <c r="AI66" t="s">
        <v>7376</v>
      </c>
      <c r="AJ66" t="s">
        <v>6836</v>
      </c>
      <c r="AK66" t="s">
        <v>7377</v>
      </c>
      <c r="AL66" t="s">
        <v>3295</v>
      </c>
      <c r="AM66" t="s">
        <v>2297</v>
      </c>
      <c r="AN66" t="s">
        <v>7378</v>
      </c>
      <c r="AO66" t="s">
        <v>7379</v>
      </c>
      <c r="AP66" t="s">
        <v>3281</v>
      </c>
      <c r="AQ66" t="s">
        <v>7317</v>
      </c>
      <c r="AR66" t="s">
        <v>3393</v>
      </c>
      <c r="AS66" t="s">
        <v>2280</v>
      </c>
    </row>
    <row r="67" spans="1:45" x14ac:dyDescent="0.4">
      <c r="A67" t="s">
        <v>7380</v>
      </c>
      <c r="B67" t="s">
        <v>7381</v>
      </c>
      <c r="C67">
        <v>1.0155223315274501E-3</v>
      </c>
      <c r="D67">
        <v>1.0155223315274501E-3</v>
      </c>
      <c r="E67">
        <v>1</v>
      </c>
      <c r="F67" t="s">
        <v>6671</v>
      </c>
      <c r="G67" t="s">
        <v>6674</v>
      </c>
      <c r="H67" t="s">
        <v>6740</v>
      </c>
      <c r="I67" t="s">
        <v>6678</v>
      </c>
      <c r="J67" t="s">
        <v>6679</v>
      </c>
      <c r="K67" t="s">
        <v>6684</v>
      </c>
      <c r="L67" t="s">
        <v>6685</v>
      </c>
      <c r="M67" t="s">
        <v>6688</v>
      </c>
      <c r="N67" t="s">
        <v>6689</v>
      </c>
    </row>
    <row r="68" spans="1:45" x14ac:dyDescent="0.4">
      <c r="A68" t="s">
        <v>5001</v>
      </c>
      <c r="B68" t="s">
        <v>5002</v>
      </c>
      <c r="C68">
        <v>1.099690478685E-3</v>
      </c>
      <c r="D68">
        <v>1.099690478685E-3</v>
      </c>
      <c r="E68">
        <v>1</v>
      </c>
      <c r="F68" t="s">
        <v>6773</v>
      </c>
      <c r="G68" t="s">
        <v>3379</v>
      </c>
      <c r="H68" t="s">
        <v>6777</v>
      </c>
      <c r="I68" t="s">
        <v>3385</v>
      </c>
      <c r="J68" t="s">
        <v>2046</v>
      </c>
      <c r="K68" t="s">
        <v>2035</v>
      </c>
      <c r="L68" t="s">
        <v>2208</v>
      </c>
      <c r="M68" t="s">
        <v>2041</v>
      </c>
      <c r="N68" t="s">
        <v>3064</v>
      </c>
      <c r="O68" t="s">
        <v>2050</v>
      </c>
      <c r="P68" t="s">
        <v>3362</v>
      </c>
      <c r="Q68" t="s">
        <v>2230</v>
      </c>
      <c r="R68" t="s">
        <v>6799</v>
      </c>
      <c r="S68" t="s">
        <v>7363</v>
      </c>
    </row>
    <row r="69" spans="1:45" x14ac:dyDescent="0.4">
      <c r="A69" t="s">
        <v>7382</v>
      </c>
      <c r="B69" t="s">
        <v>7383</v>
      </c>
      <c r="C69">
        <v>1.1049180098357701E-3</v>
      </c>
      <c r="D69">
        <v>1.1049180098357701E-3</v>
      </c>
      <c r="E69">
        <v>1</v>
      </c>
      <c r="F69" t="s">
        <v>6582</v>
      </c>
      <c r="G69" t="s">
        <v>5193</v>
      </c>
      <c r="H69" t="s">
        <v>3405</v>
      </c>
      <c r="I69" t="s">
        <v>2180</v>
      </c>
      <c r="J69" t="s">
        <v>3452</v>
      </c>
      <c r="K69" t="s">
        <v>2156</v>
      </c>
    </row>
    <row r="70" spans="1:45" x14ac:dyDescent="0.4">
      <c r="A70" t="s">
        <v>7384</v>
      </c>
      <c r="B70" t="s">
        <v>7385</v>
      </c>
      <c r="C70">
        <v>1.14739428780706E-3</v>
      </c>
      <c r="D70">
        <v>1.14739428780706E-3</v>
      </c>
      <c r="E70">
        <v>1</v>
      </c>
      <c r="F70" t="s">
        <v>5160</v>
      </c>
      <c r="G70" t="s">
        <v>6669</v>
      </c>
      <c r="H70" t="s">
        <v>6671</v>
      </c>
      <c r="I70" t="s">
        <v>4528</v>
      </c>
      <c r="J70" t="s">
        <v>4792</v>
      </c>
      <c r="K70" t="s">
        <v>5158</v>
      </c>
      <c r="L70" t="s">
        <v>6674</v>
      </c>
      <c r="M70" t="s">
        <v>4556</v>
      </c>
      <c r="N70" t="s">
        <v>4794</v>
      </c>
    </row>
    <row r="71" spans="1:45" x14ac:dyDescent="0.4">
      <c r="A71" t="s">
        <v>7386</v>
      </c>
      <c r="B71" t="s">
        <v>7387</v>
      </c>
      <c r="C71">
        <v>1.1791756914887E-3</v>
      </c>
      <c r="D71">
        <v>1.1791756914887E-3</v>
      </c>
      <c r="E71">
        <v>1</v>
      </c>
      <c r="F71" t="s">
        <v>6969</v>
      </c>
      <c r="G71" t="s">
        <v>6791</v>
      </c>
      <c r="H71" t="s">
        <v>6795</v>
      </c>
      <c r="I71" t="s">
        <v>3082</v>
      </c>
      <c r="J71" t="s">
        <v>7388</v>
      </c>
      <c r="K71" t="s">
        <v>4744</v>
      </c>
      <c r="L71" t="s">
        <v>6813</v>
      </c>
      <c r="M71" t="s">
        <v>6814</v>
      </c>
      <c r="N71" t="s">
        <v>6822</v>
      </c>
      <c r="O71" t="s">
        <v>4557</v>
      </c>
    </row>
    <row r="72" spans="1:45" x14ac:dyDescent="0.4">
      <c r="A72" t="s">
        <v>4640</v>
      </c>
      <c r="B72" t="s">
        <v>4641</v>
      </c>
      <c r="C72">
        <v>1.3336770647307599E-3</v>
      </c>
      <c r="D72">
        <v>1.3336770647307599E-3</v>
      </c>
      <c r="E72">
        <v>1</v>
      </c>
      <c r="F72" t="s">
        <v>6581</v>
      </c>
      <c r="G72" t="s">
        <v>3234</v>
      </c>
      <c r="H72" t="s">
        <v>6541</v>
      </c>
      <c r="I72" t="s">
        <v>3361</v>
      </c>
      <c r="J72" t="s">
        <v>3235</v>
      </c>
      <c r="K72" t="s">
        <v>6550</v>
      </c>
      <c r="L72" t="s">
        <v>2331</v>
      </c>
      <c r="M72" t="s">
        <v>4247</v>
      </c>
      <c r="N72" t="s">
        <v>6693</v>
      </c>
      <c r="O72" t="s">
        <v>2334</v>
      </c>
      <c r="P72" t="s">
        <v>6555</v>
      </c>
      <c r="Q72" t="s">
        <v>3363</v>
      </c>
      <c r="R72" t="s">
        <v>3657</v>
      </c>
      <c r="S72" t="s">
        <v>6559</v>
      </c>
      <c r="T72" t="s">
        <v>2236</v>
      </c>
      <c r="U72" t="s">
        <v>7389</v>
      </c>
      <c r="V72" t="s">
        <v>2273</v>
      </c>
    </row>
    <row r="73" spans="1:45" x14ac:dyDescent="0.4">
      <c r="A73" t="s">
        <v>7390</v>
      </c>
      <c r="B73" t="s">
        <v>7391</v>
      </c>
      <c r="C73">
        <v>1.39626527747307E-3</v>
      </c>
      <c r="D73">
        <v>1.39626527747307E-3</v>
      </c>
      <c r="E73">
        <v>1</v>
      </c>
      <c r="F73" t="s">
        <v>6896</v>
      </c>
      <c r="G73" t="s">
        <v>6838</v>
      </c>
      <c r="H73" t="s">
        <v>5642</v>
      </c>
      <c r="I73" t="s">
        <v>7392</v>
      </c>
      <c r="J73" t="s">
        <v>6539</v>
      </c>
    </row>
    <row r="74" spans="1:45" x14ac:dyDescent="0.4">
      <c r="A74" t="s">
        <v>5439</v>
      </c>
      <c r="B74" t="s">
        <v>5440</v>
      </c>
      <c r="C74">
        <v>1.5324021437475E-3</v>
      </c>
      <c r="D74">
        <v>1.5324021437475E-3</v>
      </c>
      <c r="E74">
        <v>1</v>
      </c>
      <c r="F74" t="s">
        <v>4846</v>
      </c>
      <c r="G74" t="s">
        <v>6774</v>
      </c>
      <c r="H74" t="s">
        <v>3552</v>
      </c>
      <c r="I74" t="s">
        <v>6775</v>
      </c>
      <c r="J74" t="s">
        <v>3551</v>
      </c>
      <c r="K74" t="s">
        <v>6779</v>
      </c>
      <c r="L74" t="s">
        <v>2035</v>
      </c>
      <c r="M74" t="s">
        <v>3414</v>
      </c>
      <c r="N74" t="s">
        <v>6790</v>
      </c>
      <c r="O74" t="s">
        <v>2144</v>
      </c>
      <c r="P74" t="s">
        <v>6793</v>
      </c>
      <c r="Q74" t="s">
        <v>2143</v>
      </c>
      <c r="R74" t="s">
        <v>2141</v>
      </c>
      <c r="S74" t="s">
        <v>5608</v>
      </c>
      <c r="T74" t="s">
        <v>2308</v>
      </c>
      <c r="U74" t="s">
        <v>2145</v>
      </c>
    </row>
    <row r="75" spans="1:45" x14ac:dyDescent="0.4">
      <c r="A75" t="s">
        <v>7393</v>
      </c>
      <c r="B75" t="s">
        <v>7394</v>
      </c>
      <c r="C75">
        <v>1.5744731891106801E-3</v>
      </c>
      <c r="D75">
        <v>1.5744731891106801E-3</v>
      </c>
      <c r="E75">
        <v>1</v>
      </c>
      <c r="F75" t="s">
        <v>6942</v>
      </c>
      <c r="G75" t="s">
        <v>6978</v>
      </c>
      <c r="H75" t="s">
        <v>7058</v>
      </c>
      <c r="I75" t="s">
        <v>7395</v>
      </c>
      <c r="J75" t="s">
        <v>7100</v>
      </c>
      <c r="K75" t="s">
        <v>7101</v>
      </c>
      <c r="L75" t="s">
        <v>7128</v>
      </c>
      <c r="M75" t="s">
        <v>7142</v>
      </c>
      <c r="N75" t="s">
        <v>7396</v>
      </c>
    </row>
    <row r="76" spans="1:45" x14ac:dyDescent="0.4">
      <c r="A76" t="s">
        <v>7397</v>
      </c>
      <c r="B76" t="s">
        <v>7398</v>
      </c>
      <c r="C76">
        <v>1.5769516040748199E-3</v>
      </c>
      <c r="D76">
        <v>1.5769516040748199E-3</v>
      </c>
      <c r="E76">
        <v>1</v>
      </c>
      <c r="F76" t="s">
        <v>6537</v>
      </c>
      <c r="G76" t="s">
        <v>3659</v>
      </c>
      <c r="H76" t="s">
        <v>3674</v>
      </c>
      <c r="I76" t="s">
        <v>6924</v>
      </c>
      <c r="J76" t="s">
        <v>6727</v>
      </c>
    </row>
    <row r="77" spans="1:45" x14ac:dyDescent="0.4">
      <c r="A77" t="s">
        <v>5278</v>
      </c>
      <c r="B77" t="s">
        <v>5279</v>
      </c>
      <c r="C77">
        <v>1.64476966572447E-3</v>
      </c>
      <c r="D77">
        <v>1.64476966572447E-3</v>
      </c>
      <c r="E77">
        <v>1</v>
      </c>
      <c r="F77" t="s">
        <v>2672</v>
      </c>
      <c r="G77" t="s">
        <v>5804</v>
      </c>
      <c r="H77" t="s">
        <v>5805</v>
      </c>
      <c r="I77" t="s">
        <v>4500</v>
      </c>
      <c r="J77" t="s">
        <v>6776</v>
      </c>
      <c r="K77" t="s">
        <v>4335</v>
      </c>
      <c r="L77" t="s">
        <v>4334</v>
      </c>
      <c r="M77" t="s">
        <v>4336</v>
      </c>
      <c r="N77" t="s">
        <v>2236</v>
      </c>
      <c r="O77" t="s">
        <v>4338</v>
      </c>
      <c r="P77" t="s">
        <v>4277</v>
      </c>
      <c r="Q77" t="s">
        <v>2167</v>
      </c>
      <c r="R77" t="s">
        <v>6806</v>
      </c>
      <c r="S77" t="s">
        <v>6807</v>
      </c>
    </row>
    <row r="78" spans="1:45" x14ac:dyDescent="0.4">
      <c r="A78" t="s">
        <v>7399</v>
      </c>
      <c r="B78" t="s">
        <v>7400</v>
      </c>
      <c r="C78">
        <v>1.65662659275794E-3</v>
      </c>
      <c r="D78">
        <v>1.65662659275794E-3</v>
      </c>
      <c r="E78">
        <v>1</v>
      </c>
      <c r="F78" t="s">
        <v>2436</v>
      </c>
      <c r="G78" t="s">
        <v>3361</v>
      </c>
      <c r="H78" t="s">
        <v>2438</v>
      </c>
      <c r="I78" t="s">
        <v>2464</v>
      </c>
      <c r="J78" t="s">
        <v>4457</v>
      </c>
      <c r="K78" t="s">
        <v>6587</v>
      </c>
      <c r="L78" t="s">
        <v>3771</v>
      </c>
      <c r="M78" t="s">
        <v>6589</v>
      </c>
      <c r="N78" t="s">
        <v>6973</v>
      </c>
      <c r="O78" t="s">
        <v>6976</v>
      </c>
      <c r="P78" t="s">
        <v>6859</v>
      </c>
      <c r="Q78" t="s">
        <v>4301</v>
      </c>
      <c r="R78" t="s">
        <v>6596</v>
      </c>
      <c r="S78" t="s">
        <v>6846</v>
      </c>
      <c r="T78" t="s">
        <v>6625</v>
      </c>
      <c r="U78" t="s">
        <v>2364</v>
      </c>
      <c r="V78" t="s">
        <v>6702</v>
      </c>
      <c r="W78" t="s">
        <v>6576</v>
      </c>
      <c r="X78" t="s">
        <v>6910</v>
      </c>
      <c r="Y78" t="s">
        <v>6578</v>
      </c>
      <c r="Z78" t="s">
        <v>7095</v>
      </c>
      <c r="AA78" t="s">
        <v>4842</v>
      </c>
      <c r="AB78" t="s">
        <v>7099</v>
      </c>
      <c r="AC78" t="s">
        <v>7106</v>
      </c>
      <c r="AD78" t="s">
        <v>4839</v>
      </c>
      <c r="AE78" t="s">
        <v>2358</v>
      </c>
      <c r="AF78" t="s">
        <v>3078</v>
      </c>
      <c r="AG78" t="s">
        <v>6661</v>
      </c>
      <c r="AH78" t="s">
        <v>3636</v>
      </c>
      <c r="AI78" t="s">
        <v>7401</v>
      </c>
      <c r="AJ78" t="s">
        <v>3664</v>
      </c>
      <c r="AK78" t="s">
        <v>3331</v>
      </c>
      <c r="AL78" t="s">
        <v>7166</v>
      </c>
      <c r="AM78" t="s">
        <v>2368</v>
      </c>
      <c r="AN78" t="s">
        <v>2333</v>
      </c>
      <c r="AO78" t="s">
        <v>7402</v>
      </c>
      <c r="AP78" t="s">
        <v>4075</v>
      </c>
    </row>
    <row r="79" spans="1:45" x14ac:dyDescent="0.4">
      <c r="A79" t="s">
        <v>7403</v>
      </c>
      <c r="B79" t="s">
        <v>7404</v>
      </c>
      <c r="C79">
        <v>1.6572306586265101E-3</v>
      </c>
      <c r="D79">
        <v>1.6572306586265101E-3</v>
      </c>
      <c r="E79">
        <v>1</v>
      </c>
      <c r="F79" t="s">
        <v>5160</v>
      </c>
      <c r="G79" t="s">
        <v>6669</v>
      </c>
      <c r="H79" t="s">
        <v>6671</v>
      </c>
      <c r="I79" t="s">
        <v>4528</v>
      </c>
      <c r="J79" t="s">
        <v>4792</v>
      </c>
      <c r="K79" t="s">
        <v>5158</v>
      </c>
      <c r="L79" t="s">
        <v>6674</v>
      </c>
      <c r="M79" t="s">
        <v>4556</v>
      </c>
      <c r="N79" t="s">
        <v>6740</v>
      </c>
    </row>
    <row r="80" spans="1:45" x14ac:dyDescent="0.4">
      <c r="A80" t="s">
        <v>7405</v>
      </c>
      <c r="B80" t="s">
        <v>7406</v>
      </c>
      <c r="C80">
        <v>1.7896982199695601E-3</v>
      </c>
      <c r="D80">
        <v>1.7896982199695601E-3</v>
      </c>
      <c r="E80">
        <v>1</v>
      </c>
      <c r="F80" t="s">
        <v>6851</v>
      </c>
      <c r="G80" t="s">
        <v>3458</v>
      </c>
      <c r="H80" t="s">
        <v>2208</v>
      </c>
      <c r="I80" t="s">
        <v>7318</v>
      </c>
      <c r="J80" t="s">
        <v>4489</v>
      </c>
      <c r="K80" t="s">
        <v>2069</v>
      </c>
      <c r="L80" t="s">
        <v>6792</v>
      </c>
      <c r="M80" t="s">
        <v>7004</v>
      </c>
      <c r="N80" t="s">
        <v>7319</v>
      </c>
      <c r="O80" t="s">
        <v>4488</v>
      </c>
      <c r="P80" t="s">
        <v>6800</v>
      </c>
      <c r="Q80" t="s">
        <v>2103</v>
      </c>
      <c r="R80" t="s">
        <v>6808</v>
      </c>
      <c r="S80" t="s">
        <v>3437</v>
      </c>
      <c r="T80" t="s">
        <v>7407</v>
      </c>
      <c r="U80" t="s">
        <v>7054</v>
      </c>
      <c r="V80" t="s">
        <v>2070</v>
      </c>
      <c r="W80" t="s">
        <v>5932</v>
      </c>
      <c r="X80" t="s">
        <v>7074</v>
      </c>
      <c r="Y80" t="s">
        <v>3516</v>
      </c>
      <c r="Z80" t="s">
        <v>2290</v>
      </c>
      <c r="AA80" t="s">
        <v>7408</v>
      </c>
      <c r="AB80" t="s">
        <v>2102</v>
      </c>
      <c r="AC80" t="s">
        <v>7130</v>
      </c>
      <c r="AD80" t="s">
        <v>7133</v>
      </c>
      <c r="AE80" t="s">
        <v>7409</v>
      </c>
      <c r="AF80" t="s">
        <v>6714</v>
      </c>
      <c r="AG80" t="s">
        <v>7171</v>
      </c>
    </row>
    <row r="81" spans="1:138" x14ac:dyDescent="0.4">
      <c r="A81" t="s">
        <v>7410</v>
      </c>
      <c r="B81" t="s">
        <v>7411</v>
      </c>
      <c r="C81">
        <v>2.1138848925394802E-3</v>
      </c>
      <c r="D81">
        <v>2.1138848925394802E-3</v>
      </c>
      <c r="E81">
        <v>1</v>
      </c>
      <c r="F81" t="s">
        <v>3659</v>
      </c>
      <c r="G81" t="s">
        <v>3674</v>
      </c>
      <c r="H81" t="s">
        <v>6727</v>
      </c>
      <c r="I81" t="s">
        <v>3709</v>
      </c>
      <c r="J81" t="s">
        <v>2436</v>
      </c>
      <c r="K81" t="s">
        <v>7412</v>
      </c>
      <c r="L81" t="s">
        <v>3687</v>
      </c>
    </row>
    <row r="82" spans="1:138" x14ac:dyDescent="0.4">
      <c r="A82" t="s">
        <v>7413</v>
      </c>
      <c r="B82" t="s">
        <v>7414</v>
      </c>
      <c r="C82">
        <v>2.1190053553530302E-3</v>
      </c>
      <c r="D82">
        <v>2.1190053553530302E-3</v>
      </c>
      <c r="E82">
        <v>1</v>
      </c>
      <c r="F82" t="s">
        <v>3659</v>
      </c>
      <c r="G82" t="s">
        <v>3674</v>
      </c>
      <c r="H82" t="s">
        <v>6727</v>
      </c>
    </row>
    <row r="83" spans="1:138" x14ac:dyDescent="0.4">
      <c r="A83" t="s">
        <v>7415</v>
      </c>
      <c r="B83" t="s">
        <v>7416</v>
      </c>
      <c r="C83">
        <v>2.1190053553530302E-3</v>
      </c>
      <c r="D83">
        <v>2.1190053553530302E-3</v>
      </c>
      <c r="E83">
        <v>1</v>
      </c>
      <c r="F83" t="s">
        <v>3659</v>
      </c>
      <c r="G83" t="s">
        <v>3674</v>
      </c>
      <c r="H83" t="s">
        <v>6727</v>
      </c>
    </row>
    <row r="84" spans="1:138" x14ac:dyDescent="0.4">
      <c r="A84" t="s">
        <v>7417</v>
      </c>
      <c r="B84" t="s">
        <v>7418</v>
      </c>
      <c r="C84">
        <v>2.1190053553530302E-3</v>
      </c>
      <c r="D84">
        <v>2.1190053553530302E-3</v>
      </c>
      <c r="E84">
        <v>1</v>
      </c>
      <c r="F84" t="s">
        <v>3659</v>
      </c>
      <c r="G84" t="s">
        <v>3674</v>
      </c>
      <c r="H84" t="s">
        <v>6727</v>
      </c>
    </row>
    <row r="85" spans="1:138" x14ac:dyDescent="0.4">
      <c r="A85" t="s">
        <v>7419</v>
      </c>
      <c r="B85" t="s">
        <v>7420</v>
      </c>
      <c r="C85">
        <v>2.1190053553530302E-3</v>
      </c>
      <c r="D85">
        <v>2.1190053553530302E-3</v>
      </c>
      <c r="E85">
        <v>1</v>
      </c>
      <c r="F85" t="s">
        <v>3659</v>
      </c>
      <c r="G85" t="s">
        <v>3674</v>
      </c>
      <c r="H85" t="s">
        <v>6727</v>
      </c>
    </row>
    <row r="86" spans="1:138" x14ac:dyDescent="0.4">
      <c r="A86" t="s">
        <v>7421</v>
      </c>
      <c r="B86" t="s">
        <v>7422</v>
      </c>
      <c r="C86">
        <v>2.5466723525142498E-3</v>
      </c>
      <c r="D86">
        <v>2.5466723525142498E-3</v>
      </c>
      <c r="E86">
        <v>1</v>
      </c>
      <c r="F86" t="s">
        <v>3368</v>
      </c>
      <c r="G86" t="s">
        <v>2337</v>
      </c>
      <c r="H86" t="s">
        <v>4433</v>
      </c>
      <c r="I86" t="s">
        <v>2226</v>
      </c>
      <c r="J86" t="s">
        <v>6549</v>
      </c>
      <c r="K86" t="s">
        <v>6551</v>
      </c>
    </row>
    <row r="87" spans="1:138" x14ac:dyDescent="0.4">
      <c r="A87" t="s">
        <v>4401</v>
      </c>
      <c r="B87" t="s">
        <v>4402</v>
      </c>
      <c r="C87">
        <v>2.7313516323581601E-3</v>
      </c>
      <c r="D87">
        <v>2.7313516323581601E-3</v>
      </c>
      <c r="E87">
        <v>1</v>
      </c>
      <c r="F87" t="s">
        <v>6538</v>
      </c>
      <c r="G87" t="s">
        <v>6539</v>
      </c>
      <c r="H87" t="s">
        <v>3243</v>
      </c>
      <c r="I87" t="s">
        <v>6546</v>
      </c>
      <c r="J87" t="s">
        <v>3758</v>
      </c>
      <c r="K87" t="s">
        <v>6550</v>
      </c>
      <c r="L87" t="s">
        <v>2461</v>
      </c>
      <c r="M87" t="s">
        <v>3529</v>
      </c>
      <c r="N87" t="s">
        <v>3468</v>
      </c>
      <c r="O87" t="s">
        <v>3657</v>
      </c>
      <c r="P87" t="s">
        <v>3914</v>
      </c>
      <c r="Q87" t="s">
        <v>4253</v>
      </c>
      <c r="R87" t="s">
        <v>4252</v>
      </c>
      <c r="S87" t="s">
        <v>2462</v>
      </c>
      <c r="T87" t="s">
        <v>3624</v>
      </c>
      <c r="U87" t="s">
        <v>3951</v>
      </c>
      <c r="V87" t="s">
        <v>2513</v>
      </c>
      <c r="W87" t="s">
        <v>2525</v>
      </c>
      <c r="X87" t="s">
        <v>3670</v>
      </c>
      <c r="Y87" t="s">
        <v>2456</v>
      </c>
    </row>
    <row r="88" spans="1:138" x14ac:dyDescent="0.4">
      <c r="A88" t="s">
        <v>7423</v>
      </c>
      <c r="B88" t="s">
        <v>7424</v>
      </c>
      <c r="C88">
        <v>2.9125494015436598E-3</v>
      </c>
      <c r="D88">
        <v>2.9125494015436598E-3</v>
      </c>
      <c r="E88">
        <v>1</v>
      </c>
      <c r="F88" t="s">
        <v>6944</v>
      </c>
      <c r="G88" t="s">
        <v>6966</v>
      </c>
      <c r="H88" t="s">
        <v>6967</v>
      </c>
      <c r="I88" t="s">
        <v>6974</v>
      </c>
      <c r="J88" t="s">
        <v>7425</v>
      </c>
      <c r="K88" t="s">
        <v>6791</v>
      </c>
      <c r="L88" t="s">
        <v>7003</v>
      </c>
      <c r="M88" t="s">
        <v>6795</v>
      </c>
      <c r="N88" t="s">
        <v>7017</v>
      </c>
      <c r="O88" t="s">
        <v>7426</v>
      </c>
      <c r="P88" t="s">
        <v>7025</v>
      </c>
      <c r="Q88" t="s">
        <v>7427</v>
      </c>
      <c r="R88" t="s">
        <v>6813</v>
      </c>
      <c r="S88" t="s">
        <v>6814</v>
      </c>
      <c r="T88" t="s">
        <v>7428</v>
      </c>
      <c r="U88" t="s">
        <v>6822</v>
      </c>
      <c r="V88" t="s">
        <v>7091</v>
      </c>
      <c r="W88" t="s">
        <v>4557</v>
      </c>
      <c r="X88" t="s">
        <v>6708</v>
      </c>
      <c r="Y88" t="s">
        <v>7144</v>
      </c>
      <c r="Z88" t="s">
        <v>7429</v>
      </c>
      <c r="AA88" t="s">
        <v>7182</v>
      </c>
      <c r="AB88" t="s">
        <v>7215</v>
      </c>
    </row>
    <row r="89" spans="1:138" x14ac:dyDescent="0.4">
      <c r="A89" t="s">
        <v>7430</v>
      </c>
      <c r="B89" t="s">
        <v>7431</v>
      </c>
      <c r="C89">
        <v>3.0102386390192799E-3</v>
      </c>
      <c r="D89">
        <v>3.0102386390192799E-3</v>
      </c>
      <c r="E89">
        <v>1</v>
      </c>
      <c r="F89" t="s">
        <v>5160</v>
      </c>
      <c r="G89" t="s">
        <v>6669</v>
      </c>
      <c r="H89" t="s">
        <v>6671</v>
      </c>
      <c r="I89" t="s">
        <v>4528</v>
      </c>
      <c r="J89" t="s">
        <v>5158</v>
      </c>
      <c r="K89" t="s">
        <v>6674</v>
      </c>
      <c r="L89" t="s">
        <v>4556</v>
      </c>
      <c r="M89" t="s">
        <v>6740</v>
      </c>
    </row>
    <row r="90" spans="1:138" x14ac:dyDescent="0.4">
      <c r="A90" t="s">
        <v>2316</v>
      </c>
      <c r="B90" t="s">
        <v>2317</v>
      </c>
      <c r="C90">
        <v>3.4009109359063199E-3</v>
      </c>
      <c r="D90">
        <v>3.4009109359063199E-3</v>
      </c>
      <c r="E90">
        <v>1</v>
      </c>
      <c r="F90" t="s">
        <v>6770</v>
      </c>
      <c r="G90" t="s">
        <v>4533</v>
      </c>
      <c r="H90" t="s">
        <v>6924</v>
      </c>
      <c r="I90" t="s">
        <v>4775</v>
      </c>
      <c r="J90" t="s">
        <v>4778</v>
      </c>
      <c r="K90" t="s">
        <v>4274</v>
      </c>
      <c r="L90" t="s">
        <v>3377</v>
      </c>
      <c r="M90" t="s">
        <v>6772</v>
      </c>
      <c r="N90" t="s">
        <v>6892</v>
      </c>
      <c r="O90" t="s">
        <v>5679</v>
      </c>
      <c r="P90" t="s">
        <v>4269</v>
      </c>
      <c r="Q90" t="s">
        <v>2319</v>
      </c>
      <c r="R90" t="s">
        <v>6949</v>
      </c>
      <c r="S90" t="s">
        <v>2054</v>
      </c>
      <c r="T90" t="s">
        <v>2049</v>
      </c>
      <c r="U90" t="s">
        <v>6841</v>
      </c>
      <c r="V90" t="s">
        <v>7432</v>
      </c>
      <c r="W90" t="s">
        <v>4327</v>
      </c>
      <c r="X90" t="s">
        <v>5556</v>
      </c>
      <c r="Y90" t="s">
        <v>2039</v>
      </c>
      <c r="Z90" t="s">
        <v>6783</v>
      </c>
      <c r="AA90" t="s">
        <v>6784</v>
      </c>
      <c r="AB90" t="s">
        <v>2253</v>
      </c>
      <c r="AC90" t="s">
        <v>3431</v>
      </c>
      <c r="AD90" t="s">
        <v>2052</v>
      </c>
      <c r="AE90" t="s">
        <v>2038</v>
      </c>
      <c r="AF90" t="s">
        <v>4892</v>
      </c>
      <c r="AG90" t="s">
        <v>2040</v>
      </c>
      <c r="AH90" t="s">
        <v>4483</v>
      </c>
      <c r="AI90" t="s">
        <v>2036</v>
      </c>
      <c r="AJ90" t="s">
        <v>2042</v>
      </c>
      <c r="AK90" t="s">
        <v>2318</v>
      </c>
      <c r="AL90" t="s">
        <v>5554</v>
      </c>
      <c r="AM90" t="s">
        <v>2048</v>
      </c>
      <c r="AN90" t="s">
        <v>6655</v>
      </c>
      <c r="AO90" t="s">
        <v>6864</v>
      </c>
      <c r="AP90" t="s">
        <v>6677</v>
      </c>
      <c r="AQ90" t="s">
        <v>5564</v>
      </c>
      <c r="AR90" t="s">
        <v>5563</v>
      </c>
      <c r="AS90" t="s">
        <v>5559</v>
      </c>
      <c r="AT90" t="s">
        <v>3448</v>
      </c>
    </row>
    <row r="91" spans="1:138" x14ac:dyDescent="0.4">
      <c r="A91" t="s">
        <v>2251</v>
      </c>
      <c r="B91" t="s">
        <v>2252</v>
      </c>
      <c r="C91">
        <v>3.9696877740920799E-3</v>
      </c>
      <c r="D91">
        <v>3.9696877740920799E-3</v>
      </c>
      <c r="E91">
        <v>1</v>
      </c>
      <c r="F91" t="s">
        <v>6770</v>
      </c>
      <c r="G91" t="s">
        <v>5673</v>
      </c>
      <c r="H91" t="s">
        <v>5672</v>
      </c>
      <c r="I91" t="s">
        <v>3234</v>
      </c>
      <c r="J91" t="s">
        <v>3238</v>
      </c>
      <c r="K91" t="s">
        <v>3471</v>
      </c>
      <c r="L91" t="s">
        <v>3477</v>
      </c>
      <c r="M91" t="s">
        <v>5946</v>
      </c>
      <c r="N91" t="s">
        <v>3522</v>
      </c>
      <c r="O91" t="s">
        <v>5674</v>
      </c>
      <c r="P91" t="s">
        <v>3493</v>
      </c>
      <c r="Q91" t="s">
        <v>5758</v>
      </c>
      <c r="R91" t="s">
        <v>2163</v>
      </c>
      <c r="S91" t="s">
        <v>3466</v>
      </c>
      <c r="T91" t="s">
        <v>6772</v>
      </c>
      <c r="U91" t="s">
        <v>2259</v>
      </c>
      <c r="V91" t="s">
        <v>2168</v>
      </c>
      <c r="W91" t="s">
        <v>2172</v>
      </c>
      <c r="X91" t="s">
        <v>6773</v>
      </c>
      <c r="Y91" t="s">
        <v>6774</v>
      </c>
      <c r="Z91" t="s">
        <v>5942</v>
      </c>
      <c r="AA91" t="s">
        <v>3552</v>
      </c>
      <c r="AB91" t="s">
        <v>6892</v>
      </c>
      <c r="AC91" t="s">
        <v>3235</v>
      </c>
      <c r="AD91" t="s">
        <v>6853</v>
      </c>
      <c r="AE91" t="s">
        <v>6775</v>
      </c>
      <c r="AF91" t="s">
        <v>3278</v>
      </c>
      <c r="AG91" t="s">
        <v>3240</v>
      </c>
      <c r="AH91" t="s">
        <v>3514</v>
      </c>
      <c r="AI91" t="s">
        <v>3379</v>
      </c>
      <c r="AJ91" t="s">
        <v>3242</v>
      </c>
      <c r="AK91" t="s">
        <v>6949</v>
      </c>
      <c r="AL91" t="s">
        <v>3529</v>
      </c>
      <c r="AM91" t="s">
        <v>6777</v>
      </c>
      <c r="AN91" t="s">
        <v>3468</v>
      </c>
      <c r="AO91" t="s">
        <v>3551</v>
      </c>
      <c r="AP91" t="s">
        <v>6779</v>
      </c>
      <c r="AQ91" t="s">
        <v>2276</v>
      </c>
      <c r="AR91" t="s">
        <v>2261</v>
      </c>
      <c r="AS91" t="s">
        <v>3488</v>
      </c>
      <c r="AT91" t="s">
        <v>5765</v>
      </c>
      <c r="AU91" t="s">
        <v>3385</v>
      </c>
      <c r="AV91" t="s">
        <v>6782</v>
      </c>
      <c r="AW91" t="s">
        <v>2299</v>
      </c>
      <c r="AX91" t="s">
        <v>2046</v>
      </c>
      <c r="AY91" t="s">
        <v>2035</v>
      </c>
      <c r="AZ91" t="s">
        <v>2253</v>
      </c>
      <c r="BA91" t="s">
        <v>3490</v>
      </c>
      <c r="BB91" t="s">
        <v>2208</v>
      </c>
      <c r="BC91" t="s">
        <v>3485</v>
      </c>
      <c r="BD91" t="s">
        <v>3545</v>
      </c>
      <c r="BE91" t="s">
        <v>2260</v>
      </c>
      <c r="BF91" t="s">
        <v>3414</v>
      </c>
      <c r="BG91" t="s">
        <v>6652</v>
      </c>
      <c r="BH91" t="s">
        <v>6984</v>
      </c>
      <c r="BI91" t="s">
        <v>2273</v>
      </c>
      <c r="BJ91" t="s">
        <v>6739</v>
      </c>
      <c r="BK91" t="s">
        <v>3429</v>
      </c>
      <c r="BL91" t="s">
        <v>2041</v>
      </c>
      <c r="BM91" t="s">
        <v>2069</v>
      </c>
      <c r="BN91" t="s">
        <v>6790</v>
      </c>
      <c r="BO91" t="s">
        <v>2144</v>
      </c>
      <c r="BP91" t="s">
        <v>6793</v>
      </c>
      <c r="BQ91" t="s">
        <v>7306</v>
      </c>
      <c r="BR91" t="s">
        <v>2050</v>
      </c>
      <c r="BS91" t="s">
        <v>2143</v>
      </c>
      <c r="BT91" t="s">
        <v>5675</v>
      </c>
      <c r="BU91" t="s">
        <v>3362</v>
      </c>
      <c r="BV91" t="s">
        <v>3508</v>
      </c>
      <c r="BW91" t="s">
        <v>2230</v>
      </c>
      <c r="BX91" t="s">
        <v>2141</v>
      </c>
      <c r="BY91" t="s">
        <v>3236</v>
      </c>
      <c r="BZ91" t="s">
        <v>2166</v>
      </c>
      <c r="CA91" t="s">
        <v>7018</v>
      </c>
      <c r="CB91" t="s">
        <v>7433</v>
      </c>
      <c r="CC91" t="s">
        <v>2308</v>
      </c>
      <c r="CD91" t="s">
        <v>2145</v>
      </c>
      <c r="CE91" t="s">
        <v>6655</v>
      </c>
      <c r="CF91" t="s">
        <v>6677</v>
      </c>
      <c r="CG91" t="s">
        <v>2103</v>
      </c>
      <c r="CH91" t="s">
        <v>2146</v>
      </c>
      <c r="CI91" t="s">
        <v>3366</v>
      </c>
      <c r="CJ91" t="s">
        <v>6805</v>
      </c>
      <c r="CK91" t="s">
        <v>6807</v>
      </c>
      <c r="CL91" t="s">
        <v>3448</v>
      </c>
      <c r="CM91" t="s">
        <v>3547</v>
      </c>
      <c r="CN91" t="s">
        <v>3465</v>
      </c>
      <c r="CO91" t="s">
        <v>3478</v>
      </c>
      <c r="CP91" t="s">
        <v>2192</v>
      </c>
      <c r="CQ91" t="s">
        <v>3437</v>
      </c>
      <c r="CR91" t="s">
        <v>7407</v>
      </c>
      <c r="CS91" t="s">
        <v>6656</v>
      </c>
      <c r="CT91" t="s">
        <v>6810</v>
      </c>
      <c r="CU91" t="s">
        <v>3406</v>
      </c>
      <c r="CV91" t="s">
        <v>3525</v>
      </c>
      <c r="CW91" t="s">
        <v>3584</v>
      </c>
      <c r="CX91" t="s">
        <v>6657</v>
      </c>
      <c r="CY91" t="s">
        <v>2256</v>
      </c>
      <c r="CZ91" t="s">
        <v>3472</v>
      </c>
      <c r="DA91" t="s">
        <v>6659</v>
      </c>
      <c r="DB91" t="s">
        <v>2258</v>
      </c>
      <c r="DC91" t="s">
        <v>2263</v>
      </c>
      <c r="DD91" t="s">
        <v>3541</v>
      </c>
      <c r="DE91" t="s">
        <v>5931</v>
      </c>
      <c r="DF91" t="s">
        <v>3516</v>
      </c>
      <c r="DG91" t="s">
        <v>6816</v>
      </c>
      <c r="DH91" t="s">
        <v>3397</v>
      </c>
      <c r="DI91" t="s">
        <v>2290</v>
      </c>
      <c r="DJ91" t="s">
        <v>3573</v>
      </c>
      <c r="DK91" t="s">
        <v>3475</v>
      </c>
      <c r="DL91" t="s">
        <v>3484</v>
      </c>
      <c r="DM91" t="s">
        <v>3451</v>
      </c>
      <c r="DN91" t="s">
        <v>7105</v>
      </c>
      <c r="DO91" t="s">
        <v>7113</v>
      </c>
      <c r="DP91" t="s">
        <v>2300</v>
      </c>
      <c r="DQ91" t="s">
        <v>2102</v>
      </c>
      <c r="DR91" t="s">
        <v>3483</v>
      </c>
      <c r="DS91" t="s">
        <v>3519</v>
      </c>
      <c r="DT91" t="s">
        <v>7434</v>
      </c>
      <c r="DU91" t="s">
        <v>2238</v>
      </c>
      <c r="DV91" t="s">
        <v>2271</v>
      </c>
      <c r="DW91" t="s">
        <v>3295</v>
      </c>
      <c r="DX91" t="s">
        <v>2297</v>
      </c>
      <c r="DY91" t="s">
        <v>3294</v>
      </c>
      <c r="DZ91" t="s">
        <v>5634</v>
      </c>
      <c r="EA91" t="s">
        <v>6663</v>
      </c>
      <c r="EB91" t="s">
        <v>3469</v>
      </c>
      <c r="EC91" t="s">
        <v>3344</v>
      </c>
      <c r="ED91" t="s">
        <v>3526</v>
      </c>
      <c r="EE91" t="s">
        <v>3467</v>
      </c>
      <c r="EF91" t="s">
        <v>2279</v>
      </c>
      <c r="EG91" t="s">
        <v>7154</v>
      </c>
      <c r="EH91" t="s">
        <v>3489</v>
      </c>
    </row>
    <row r="92" spans="1:138" x14ac:dyDescent="0.4">
      <c r="A92" t="s">
        <v>7435</v>
      </c>
      <c r="B92" t="s">
        <v>7436</v>
      </c>
      <c r="C92">
        <v>4.2802266184304898E-3</v>
      </c>
      <c r="D92">
        <v>4.2802266184304898E-3</v>
      </c>
      <c r="E92">
        <v>1</v>
      </c>
      <c r="F92" t="s">
        <v>3017</v>
      </c>
      <c r="G92" t="s">
        <v>7437</v>
      </c>
      <c r="H92" t="s">
        <v>6771</v>
      </c>
      <c r="I92" t="s">
        <v>6932</v>
      </c>
      <c r="J92" t="s">
        <v>6851</v>
      </c>
      <c r="K92" t="s">
        <v>7438</v>
      </c>
      <c r="L92" t="s">
        <v>7439</v>
      </c>
      <c r="M92" t="s">
        <v>7440</v>
      </c>
      <c r="N92" t="s">
        <v>5669</v>
      </c>
      <c r="O92" t="s">
        <v>4493</v>
      </c>
      <c r="P92" t="s">
        <v>3235</v>
      </c>
      <c r="Q92" t="s">
        <v>6828</v>
      </c>
      <c r="R92" t="s">
        <v>6953</v>
      </c>
      <c r="S92" t="s">
        <v>3883</v>
      </c>
      <c r="T92" t="s">
        <v>2973</v>
      </c>
      <c r="U92" t="s">
        <v>6665</v>
      </c>
      <c r="V92" t="s">
        <v>3825</v>
      </c>
      <c r="W92" t="s">
        <v>7441</v>
      </c>
      <c r="X92" t="s">
        <v>6650</v>
      </c>
      <c r="Y92" t="s">
        <v>6966</v>
      </c>
      <c r="Z92" t="s">
        <v>6673</v>
      </c>
      <c r="AA92" t="s">
        <v>6786</v>
      </c>
      <c r="AB92" t="s">
        <v>5762</v>
      </c>
      <c r="AC92" t="s">
        <v>5668</v>
      </c>
      <c r="AD92" t="s">
        <v>6675</v>
      </c>
      <c r="AE92" t="s">
        <v>2113</v>
      </c>
      <c r="AF92" t="s">
        <v>6696</v>
      </c>
      <c r="AG92" t="s">
        <v>6997</v>
      </c>
      <c r="AH92" t="s">
        <v>615</v>
      </c>
      <c r="AI92" t="s">
        <v>2845</v>
      </c>
      <c r="AJ92" t="s">
        <v>5266</v>
      </c>
      <c r="AK92" t="s">
        <v>667</v>
      </c>
      <c r="AL92" t="s">
        <v>6699</v>
      </c>
      <c r="AM92" t="s">
        <v>6799</v>
      </c>
      <c r="AN92" t="s">
        <v>6810</v>
      </c>
      <c r="AO92" t="s">
        <v>7062</v>
      </c>
      <c r="AP92" t="s">
        <v>7220</v>
      </c>
      <c r="AQ92" t="s">
        <v>4322</v>
      </c>
      <c r="AR92" t="s">
        <v>7069</v>
      </c>
      <c r="AS92" t="s">
        <v>2910</v>
      </c>
      <c r="AT92" t="s">
        <v>7081</v>
      </c>
      <c r="AU92" t="s">
        <v>6821</v>
      </c>
      <c r="AV92" t="s">
        <v>7084</v>
      </c>
      <c r="AW92" t="s">
        <v>2468</v>
      </c>
      <c r="AX92" t="s">
        <v>7442</v>
      </c>
      <c r="AY92" t="s">
        <v>7091</v>
      </c>
      <c r="AZ92" t="s">
        <v>7395</v>
      </c>
      <c r="BA92" t="s">
        <v>6753</v>
      </c>
      <c r="BB92" t="s">
        <v>7323</v>
      </c>
      <c r="BC92" t="s">
        <v>2458</v>
      </c>
      <c r="BD92" t="s">
        <v>7109</v>
      </c>
      <c r="BE92" t="s">
        <v>7443</v>
      </c>
      <c r="BF92" t="s">
        <v>7113</v>
      </c>
      <c r="BG92" t="s">
        <v>7115</v>
      </c>
      <c r="BH92" t="s">
        <v>7122</v>
      </c>
      <c r="BI92" t="s">
        <v>7444</v>
      </c>
      <c r="BJ92" t="s">
        <v>6757</v>
      </c>
      <c r="BK92" t="s">
        <v>6759</v>
      </c>
      <c r="BL92" t="s">
        <v>4314</v>
      </c>
      <c r="BM92" t="s">
        <v>3664</v>
      </c>
      <c r="BN92" t="s">
        <v>6712</v>
      </c>
      <c r="BO92" t="s">
        <v>6713</v>
      </c>
      <c r="BP92" t="s">
        <v>3526</v>
      </c>
    </row>
    <row r="93" spans="1:138" x14ac:dyDescent="0.4">
      <c r="A93" t="s">
        <v>7445</v>
      </c>
      <c r="B93" t="s">
        <v>7446</v>
      </c>
      <c r="C93">
        <v>4.3278603765092103E-3</v>
      </c>
      <c r="D93">
        <v>4.3278603765092103E-3</v>
      </c>
      <c r="E93">
        <v>1</v>
      </c>
      <c r="F93" t="s">
        <v>3613</v>
      </c>
      <c r="G93" t="s">
        <v>5160</v>
      </c>
      <c r="H93" t="s">
        <v>5686</v>
      </c>
      <c r="I93" t="s">
        <v>3710</v>
      </c>
      <c r="J93" t="s">
        <v>3617</v>
      </c>
      <c r="K93" t="s">
        <v>3612</v>
      </c>
      <c r="L93" t="s">
        <v>7447</v>
      </c>
    </row>
    <row r="94" spans="1:138" x14ac:dyDescent="0.4">
      <c r="A94" t="s">
        <v>7448</v>
      </c>
      <c r="B94" t="s">
        <v>7449</v>
      </c>
      <c r="C94">
        <v>4.39507155705711E-3</v>
      </c>
      <c r="D94">
        <v>4.39507155705711E-3</v>
      </c>
      <c r="E94">
        <v>1</v>
      </c>
      <c r="F94" t="s">
        <v>6597</v>
      </c>
      <c r="G94" t="s">
        <v>6598</v>
      </c>
      <c r="H94" t="s">
        <v>6737</v>
      </c>
      <c r="I94" t="s">
        <v>7242</v>
      </c>
      <c r="J94" t="s">
        <v>7318</v>
      </c>
      <c r="K94" t="s">
        <v>4489</v>
      </c>
      <c r="L94" t="s">
        <v>7004</v>
      </c>
      <c r="M94" t="s">
        <v>6620</v>
      </c>
      <c r="N94" t="s">
        <v>7319</v>
      </c>
      <c r="O94" t="s">
        <v>4488</v>
      </c>
      <c r="P94" t="s">
        <v>5112</v>
      </c>
      <c r="Q94" t="s">
        <v>6743</v>
      </c>
      <c r="R94" t="s">
        <v>6624</v>
      </c>
      <c r="S94" t="s">
        <v>7054</v>
      </c>
      <c r="T94" t="s">
        <v>591</v>
      </c>
      <c r="U94" t="s">
        <v>7450</v>
      </c>
      <c r="V94" t="s">
        <v>7074</v>
      </c>
      <c r="W94" t="s">
        <v>7451</v>
      </c>
      <c r="X94" t="s">
        <v>7265</v>
      </c>
      <c r="Y94" t="s">
        <v>4439</v>
      </c>
      <c r="Z94" t="s">
        <v>7452</v>
      </c>
      <c r="AA94" t="s">
        <v>7130</v>
      </c>
      <c r="AB94" t="s">
        <v>7133</v>
      </c>
      <c r="AC94" t="s">
        <v>7453</v>
      </c>
      <c r="AD94" t="s">
        <v>4221</v>
      </c>
      <c r="AE94" t="s">
        <v>6714</v>
      </c>
      <c r="AF94" t="s">
        <v>6763</v>
      </c>
      <c r="AG94" t="s">
        <v>7171</v>
      </c>
      <c r="AH94" t="s">
        <v>7215</v>
      </c>
      <c r="AI94" t="s">
        <v>6720</v>
      </c>
    </row>
    <row r="95" spans="1:138" x14ac:dyDescent="0.4">
      <c r="A95" t="s">
        <v>5415</v>
      </c>
      <c r="B95" t="s">
        <v>5416</v>
      </c>
      <c r="C95">
        <v>4.3951984926638996E-3</v>
      </c>
      <c r="D95">
        <v>4.3951984926638996E-3</v>
      </c>
      <c r="E95">
        <v>1</v>
      </c>
      <c r="F95" t="s">
        <v>6539</v>
      </c>
      <c r="G95" t="s">
        <v>3243</v>
      </c>
      <c r="H95" t="s">
        <v>6544</v>
      </c>
      <c r="I95" t="s">
        <v>6546</v>
      </c>
      <c r="J95" t="s">
        <v>3758</v>
      </c>
      <c r="K95" t="s">
        <v>2461</v>
      </c>
    </row>
    <row r="96" spans="1:138" x14ac:dyDescent="0.4">
      <c r="A96" t="s">
        <v>5047</v>
      </c>
      <c r="B96" t="s">
        <v>5048</v>
      </c>
      <c r="C96">
        <v>4.4495067967415397E-3</v>
      </c>
      <c r="D96">
        <v>4.4495067967415397E-3</v>
      </c>
      <c r="E96">
        <v>1</v>
      </c>
      <c r="F96" t="s">
        <v>2672</v>
      </c>
      <c r="G96" t="s">
        <v>4500</v>
      </c>
      <c r="H96" t="s">
        <v>6776</v>
      </c>
      <c r="I96" t="s">
        <v>5033</v>
      </c>
      <c r="J96" t="s">
        <v>4335</v>
      </c>
      <c r="K96" t="s">
        <v>4334</v>
      </c>
      <c r="L96" t="s">
        <v>4336</v>
      </c>
      <c r="M96" t="s">
        <v>2236</v>
      </c>
      <c r="N96" t="s">
        <v>4338</v>
      </c>
      <c r="O96" t="s">
        <v>5031</v>
      </c>
      <c r="P96" t="s">
        <v>4277</v>
      </c>
      <c r="Q96" t="s">
        <v>2167</v>
      </c>
      <c r="R96" t="s">
        <v>6806</v>
      </c>
      <c r="S96" t="s">
        <v>6807</v>
      </c>
    </row>
    <row r="97" spans="1:44" x14ac:dyDescent="0.4">
      <c r="A97" t="s">
        <v>7454</v>
      </c>
      <c r="B97" t="s">
        <v>7455</v>
      </c>
      <c r="C97">
        <v>4.8465564635047798E-3</v>
      </c>
      <c r="D97">
        <v>4.8465564635047798E-3</v>
      </c>
      <c r="E97">
        <v>1</v>
      </c>
      <c r="F97" t="s">
        <v>5160</v>
      </c>
      <c r="G97" t="s">
        <v>5686</v>
      </c>
      <c r="H97" t="s">
        <v>6669</v>
      </c>
      <c r="I97" t="s">
        <v>6671</v>
      </c>
      <c r="J97" t="s">
        <v>4528</v>
      </c>
      <c r="K97" t="s">
        <v>5158</v>
      </c>
      <c r="L97" t="s">
        <v>6740</v>
      </c>
    </row>
    <row r="98" spans="1:44" x14ac:dyDescent="0.4">
      <c r="A98" t="s">
        <v>7456</v>
      </c>
      <c r="B98" t="s">
        <v>7457</v>
      </c>
      <c r="C98">
        <v>4.8465564635047798E-3</v>
      </c>
      <c r="D98">
        <v>4.8465564635047798E-3</v>
      </c>
      <c r="E98">
        <v>1</v>
      </c>
      <c r="F98" t="s">
        <v>5160</v>
      </c>
      <c r="G98" t="s">
        <v>5686</v>
      </c>
      <c r="H98" t="s">
        <v>6669</v>
      </c>
      <c r="I98" t="s">
        <v>6671</v>
      </c>
      <c r="J98" t="s">
        <v>4528</v>
      </c>
      <c r="K98" t="s">
        <v>5158</v>
      </c>
      <c r="L98" t="s">
        <v>6740</v>
      </c>
    </row>
    <row r="99" spans="1:44" x14ac:dyDescent="0.4">
      <c r="A99" t="s">
        <v>5464</v>
      </c>
      <c r="B99" t="s">
        <v>5465</v>
      </c>
      <c r="C99">
        <v>4.9989739242734003E-3</v>
      </c>
      <c r="D99">
        <v>4.9989739242734003E-3</v>
      </c>
      <c r="E99">
        <v>1</v>
      </c>
      <c r="F99" t="s">
        <v>3243</v>
      </c>
      <c r="G99" t="s">
        <v>4245</v>
      </c>
      <c r="H99" t="s">
        <v>6544</v>
      </c>
      <c r="I99" t="s">
        <v>4255</v>
      </c>
      <c r="J99" t="s">
        <v>6546</v>
      </c>
      <c r="K99" t="s">
        <v>4457</v>
      </c>
      <c r="L99" t="s">
        <v>2461</v>
      </c>
      <c r="M99" t="s">
        <v>6555</v>
      </c>
      <c r="N99" t="s">
        <v>4584</v>
      </c>
      <c r="O99" t="s">
        <v>4253</v>
      </c>
      <c r="P99" t="s">
        <v>2462</v>
      </c>
      <c r="Q99" t="s">
        <v>6616</v>
      </c>
      <c r="R99" t="s">
        <v>4649</v>
      </c>
      <c r="S99" t="s">
        <v>3624</v>
      </c>
      <c r="T99" t="s">
        <v>2513</v>
      </c>
      <c r="U99" t="s">
        <v>4246</v>
      </c>
      <c r="V99" t="s">
        <v>2525</v>
      </c>
      <c r="W99" t="s">
        <v>7251</v>
      </c>
      <c r="X99" t="s">
        <v>6630</v>
      </c>
    </row>
    <row r="100" spans="1:44" x14ac:dyDescent="0.4">
      <c r="A100" t="s">
        <v>7458</v>
      </c>
      <c r="B100" t="s">
        <v>7459</v>
      </c>
      <c r="C100">
        <v>5.2656749046292896E-3</v>
      </c>
      <c r="D100">
        <v>5.2656749046292896E-3</v>
      </c>
      <c r="E100">
        <v>1</v>
      </c>
      <c r="F100" t="s">
        <v>3659</v>
      </c>
      <c r="G100" t="s">
        <v>3674</v>
      </c>
      <c r="H100" t="s">
        <v>6727</v>
      </c>
    </row>
    <row r="101" spans="1:44" x14ac:dyDescent="0.4">
      <c r="A101" t="s">
        <v>7460</v>
      </c>
      <c r="B101" t="s">
        <v>7461</v>
      </c>
      <c r="C101">
        <v>5.2656749046292896E-3</v>
      </c>
      <c r="D101">
        <v>5.2656749046292896E-3</v>
      </c>
      <c r="E101">
        <v>1</v>
      </c>
      <c r="F101" t="s">
        <v>3659</v>
      </c>
      <c r="G101" t="s">
        <v>3674</v>
      </c>
      <c r="H101" t="s">
        <v>6727</v>
      </c>
    </row>
    <row r="102" spans="1:44" x14ac:dyDescent="0.4">
      <c r="A102" t="s">
        <v>7462</v>
      </c>
      <c r="B102" t="s">
        <v>7463</v>
      </c>
      <c r="C102">
        <v>5.5395659061299504E-3</v>
      </c>
      <c r="D102">
        <v>5.5395659061299504E-3</v>
      </c>
      <c r="E102">
        <v>1</v>
      </c>
      <c r="F102" t="s">
        <v>6581</v>
      </c>
      <c r="G102" t="s">
        <v>3621</v>
      </c>
      <c r="H102" t="s">
        <v>3369</v>
      </c>
      <c r="I102" t="s">
        <v>4245</v>
      </c>
      <c r="J102" t="s">
        <v>3370</v>
      </c>
      <c r="K102" t="s">
        <v>2503</v>
      </c>
      <c r="L102" t="s">
        <v>4457</v>
      </c>
      <c r="M102" t="s">
        <v>2890</v>
      </c>
      <c r="N102" t="s">
        <v>6550</v>
      </c>
      <c r="O102" t="s">
        <v>6880</v>
      </c>
      <c r="P102" t="s">
        <v>4626</v>
      </c>
      <c r="Q102" t="s">
        <v>3387</v>
      </c>
      <c r="R102" t="s">
        <v>3384</v>
      </c>
      <c r="S102" t="s">
        <v>4625</v>
      </c>
      <c r="T102" t="s">
        <v>2973</v>
      </c>
      <c r="U102" t="s">
        <v>2870</v>
      </c>
      <c r="V102" t="s">
        <v>6830</v>
      </c>
      <c r="W102" t="s">
        <v>3433</v>
      </c>
    </row>
    <row r="103" spans="1:44" x14ac:dyDescent="0.4">
      <c r="A103" t="s">
        <v>7464</v>
      </c>
      <c r="B103" t="s">
        <v>7465</v>
      </c>
      <c r="C103">
        <v>5.5861220776156897E-3</v>
      </c>
      <c r="D103">
        <v>5.5861220776156897E-3</v>
      </c>
      <c r="E103">
        <v>1</v>
      </c>
      <c r="F103" t="s">
        <v>7466</v>
      </c>
      <c r="G103" t="s">
        <v>6915</v>
      </c>
      <c r="H103" t="s">
        <v>6568</v>
      </c>
      <c r="I103" t="s">
        <v>6917</v>
      </c>
      <c r="J103" t="s">
        <v>7467</v>
      </c>
      <c r="K103" t="s">
        <v>6580</v>
      </c>
      <c r="L103" t="s">
        <v>6754</v>
      </c>
    </row>
    <row r="104" spans="1:44" x14ac:dyDescent="0.4">
      <c r="A104" t="s">
        <v>5676</v>
      </c>
      <c r="B104" t="s">
        <v>5677</v>
      </c>
      <c r="C104">
        <v>5.9247558117182702E-3</v>
      </c>
      <c r="D104">
        <v>5.9247558117182702E-3</v>
      </c>
      <c r="E104">
        <v>1</v>
      </c>
      <c r="F104" t="s">
        <v>5546</v>
      </c>
      <c r="G104" t="s">
        <v>5545</v>
      </c>
      <c r="H104" t="s">
        <v>5549</v>
      </c>
      <c r="I104" t="s">
        <v>5547</v>
      </c>
      <c r="J104" t="s">
        <v>5550</v>
      </c>
      <c r="K104" t="s">
        <v>5576</v>
      </c>
      <c r="L104" t="s">
        <v>5679</v>
      </c>
      <c r="M104" t="s">
        <v>5575</v>
      </c>
      <c r="N104" t="s">
        <v>5552</v>
      </c>
      <c r="O104" t="s">
        <v>6780</v>
      </c>
      <c r="P104" t="s">
        <v>5560</v>
      </c>
    </row>
    <row r="105" spans="1:44" x14ac:dyDescent="0.4">
      <c r="A105" t="s">
        <v>5689</v>
      </c>
      <c r="B105" t="s">
        <v>5690</v>
      </c>
      <c r="C105">
        <v>6.24705032509175E-3</v>
      </c>
      <c r="D105">
        <v>6.24705032509175E-3</v>
      </c>
      <c r="E105">
        <v>1</v>
      </c>
      <c r="F105" t="s">
        <v>5545</v>
      </c>
      <c r="G105" t="s">
        <v>5547</v>
      </c>
      <c r="H105" t="s">
        <v>5550</v>
      </c>
      <c r="I105" t="s">
        <v>5576</v>
      </c>
      <c r="J105" t="s">
        <v>6733</v>
      </c>
      <c r="K105" t="s">
        <v>5552</v>
      </c>
      <c r="L105" t="s">
        <v>2942</v>
      </c>
      <c r="M105" t="s">
        <v>5560</v>
      </c>
    </row>
    <row r="106" spans="1:44" x14ac:dyDescent="0.4">
      <c r="A106" t="s">
        <v>7468</v>
      </c>
      <c r="B106" t="s">
        <v>7469</v>
      </c>
      <c r="C106">
        <v>6.6279265308447598E-3</v>
      </c>
      <c r="D106">
        <v>6.6279265308447598E-3</v>
      </c>
      <c r="E106">
        <v>1</v>
      </c>
      <c r="F106" t="s">
        <v>6934</v>
      </c>
      <c r="G106" t="s">
        <v>6852</v>
      </c>
      <c r="H106" t="s">
        <v>3278</v>
      </c>
      <c r="I106" t="s">
        <v>3391</v>
      </c>
      <c r="J106" t="s">
        <v>7470</v>
      </c>
      <c r="K106" t="s">
        <v>3883</v>
      </c>
      <c r="L106" t="s">
        <v>3825</v>
      </c>
      <c r="M106" t="s">
        <v>5282</v>
      </c>
      <c r="N106" t="s">
        <v>6677</v>
      </c>
      <c r="O106" t="s">
        <v>7031</v>
      </c>
      <c r="P106" t="s">
        <v>3448</v>
      </c>
      <c r="Q106" t="s">
        <v>7293</v>
      </c>
      <c r="R106" t="s">
        <v>6867</v>
      </c>
      <c r="S106" t="s">
        <v>7054</v>
      </c>
      <c r="T106" t="s">
        <v>6868</v>
      </c>
      <c r="U106" t="s">
        <v>6869</v>
      </c>
      <c r="V106" t="s">
        <v>4006</v>
      </c>
      <c r="W106" t="s">
        <v>6872</v>
      </c>
      <c r="X106" t="s">
        <v>7074</v>
      </c>
      <c r="Y106" t="s">
        <v>7294</v>
      </c>
      <c r="Z106" t="s">
        <v>2468</v>
      </c>
      <c r="AA106" t="s">
        <v>3451</v>
      </c>
      <c r="AB106" t="s">
        <v>2458</v>
      </c>
      <c r="AC106" t="s">
        <v>6836</v>
      </c>
      <c r="AD106" t="s">
        <v>6710</v>
      </c>
      <c r="AE106" t="s">
        <v>7452</v>
      </c>
      <c r="AF106" t="s">
        <v>3295</v>
      </c>
      <c r="AG106" t="s">
        <v>7295</v>
      </c>
      <c r="AH106" t="s">
        <v>2297</v>
      </c>
      <c r="AI106" t="s">
        <v>7130</v>
      </c>
      <c r="AJ106" t="s">
        <v>7296</v>
      </c>
      <c r="AK106" t="s">
        <v>7338</v>
      </c>
      <c r="AL106" t="s">
        <v>6760</v>
      </c>
      <c r="AM106" t="s">
        <v>7133</v>
      </c>
      <c r="AN106" t="s">
        <v>7298</v>
      </c>
      <c r="AO106" t="s">
        <v>3281</v>
      </c>
      <c r="AP106" t="s">
        <v>3393</v>
      </c>
      <c r="AQ106" t="s">
        <v>2280</v>
      </c>
      <c r="AR106" t="s">
        <v>7302</v>
      </c>
    </row>
    <row r="107" spans="1:44" x14ac:dyDescent="0.4">
      <c r="A107" t="s">
        <v>7471</v>
      </c>
      <c r="B107" t="s">
        <v>7472</v>
      </c>
      <c r="C107">
        <v>6.6789156173855399E-3</v>
      </c>
      <c r="D107">
        <v>6.6789156173855399E-3</v>
      </c>
      <c r="E107">
        <v>1</v>
      </c>
      <c r="F107" t="s">
        <v>6774</v>
      </c>
      <c r="G107" t="s">
        <v>3552</v>
      </c>
      <c r="H107" t="s">
        <v>6775</v>
      </c>
      <c r="I107" t="s">
        <v>3551</v>
      </c>
      <c r="J107" t="s">
        <v>6779</v>
      </c>
      <c r="K107" t="s">
        <v>2035</v>
      </c>
      <c r="L107" t="s">
        <v>3414</v>
      </c>
      <c r="M107" t="s">
        <v>6790</v>
      </c>
      <c r="N107" t="s">
        <v>5981</v>
      </c>
      <c r="O107" t="s">
        <v>2144</v>
      </c>
      <c r="P107" t="s">
        <v>6793</v>
      </c>
      <c r="Q107" t="s">
        <v>2143</v>
      </c>
      <c r="R107" t="s">
        <v>2141</v>
      </c>
      <c r="S107" t="s">
        <v>5982</v>
      </c>
      <c r="T107" t="s">
        <v>2308</v>
      </c>
      <c r="U107" t="s">
        <v>2145</v>
      </c>
    </row>
    <row r="108" spans="1:44" x14ac:dyDescent="0.4">
      <c r="A108" t="s">
        <v>4876</v>
      </c>
      <c r="B108" t="s">
        <v>4877</v>
      </c>
      <c r="C108">
        <v>6.8581916749474404E-3</v>
      </c>
      <c r="D108">
        <v>6.8581916749474404E-3</v>
      </c>
      <c r="E108">
        <v>1</v>
      </c>
      <c r="F108" t="s">
        <v>3243</v>
      </c>
      <c r="G108" t="s">
        <v>6544</v>
      </c>
      <c r="H108" t="s">
        <v>6550</v>
      </c>
      <c r="I108" t="s">
        <v>2331</v>
      </c>
      <c r="J108" t="s">
        <v>2093</v>
      </c>
      <c r="K108" t="s">
        <v>3645</v>
      </c>
      <c r="L108" t="s">
        <v>4419</v>
      </c>
      <c r="M108" t="s">
        <v>3670</v>
      </c>
      <c r="N108" t="s">
        <v>3409</v>
      </c>
      <c r="O108" t="s">
        <v>3424</v>
      </c>
      <c r="P108" t="s">
        <v>4745</v>
      </c>
      <c r="Q108" t="s">
        <v>6912</v>
      </c>
      <c r="R108" t="s">
        <v>4312</v>
      </c>
      <c r="S108" t="s">
        <v>3725</v>
      </c>
      <c r="T108" t="s">
        <v>4309</v>
      </c>
    </row>
    <row r="109" spans="1:44" x14ac:dyDescent="0.4">
      <c r="A109" t="s">
        <v>7473</v>
      </c>
      <c r="B109" t="s">
        <v>7474</v>
      </c>
      <c r="C109">
        <v>6.9099990746291102E-3</v>
      </c>
      <c r="D109">
        <v>6.9099990746291102E-3</v>
      </c>
      <c r="E109">
        <v>1</v>
      </c>
      <c r="F109" t="s">
        <v>6540</v>
      </c>
      <c r="G109" t="s">
        <v>3358</v>
      </c>
      <c r="H109" t="s">
        <v>3243</v>
      </c>
      <c r="I109" t="s">
        <v>4255</v>
      </c>
      <c r="J109" t="s">
        <v>4253</v>
      </c>
      <c r="K109" t="s">
        <v>6562</v>
      </c>
      <c r="L109" t="s">
        <v>2273</v>
      </c>
    </row>
    <row r="110" spans="1:44" x14ac:dyDescent="0.4">
      <c r="A110" t="s">
        <v>5106</v>
      </c>
      <c r="B110" t="s">
        <v>5107</v>
      </c>
      <c r="C110">
        <v>7.2135232222947003E-3</v>
      </c>
      <c r="D110">
        <v>7.2135232222947003E-3</v>
      </c>
      <c r="E110">
        <v>1</v>
      </c>
      <c r="F110" t="s">
        <v>3234</v>
      </c>
      <c r="G110" t="s">
        <v>2163</v>
      </c>
      <c r="H110" t="s">
        <v>2168</v>
      </c>
      <c r="I110" t="s">
        <v>2172</v>
      </c>
      <c r="J110" t="s">
        <v>3235</v>
      </c>
      <c r="K110" t="s">
        <v>3242</v>
      </c>
      <c r="L110" t="s">
        <v>2166</v>
      </c>
      <c r="M110" t="s">
        <v>2146</v>
      </c>
      <c r="N110" t="s">
        <v>2192</v>
      </c>
      <c r="O110" t="s">
        <v>6657</v>
      </c>
      <c r="P110" t="s">
        <v>3344</v>
      </c>
      <c r="Q110" t="s">
        <v>3275</v>
      </c>
      <c r="R110" t="s">
        <v>3315</v>
      </c>
      <c r="S110" t="s">
        <v>2215</v>
      </c>
    </row>
    <row r="111" spans="1:44" x14ac:dyDescent="0.4">
      <c r="A111" t="s">
        <v>7475</v>
      </c>
      <c r="B111" t="s">
        <v>7476</v>
      </c>
      <c r="C111">
        <v>7.4340490540233603E-3</v>
      </c>
      <c r="D111">
        <v>7.4340490540233603E-3</v>
      </c>
      <c r="E111">
        <v>1</v>
      </c>
      <c r="F111" t="s">
        <v>3709</v>
      </c>
      <c r="G111" t="s">
        <v>2436</v>
      </c>
      <c r="H111" t="s">
        <v>3687</v>
      </c>
      <c r="I111" t="s">
        <v>5669</v>
      </c>
      <c r="J111" t="s">
        <v>6852</v>
      </c>
      <c r="K111" t="s">
        <v>3391</v>
      </c>
      <c r="L111" t="s">
        <v>6665</v>
      </c>
      <c r="M111" t="s">
        <v>5668</v>
      </c>
    </row>
    <row r="112" spans="1:44" x14ac:dyDescent="0.4">
      <c r="A112" t="s">
        <v>7477</v>
      </c>
      <c r="B112" t="s">
        <v>7478</v>
      </c>
      <c r="C112">
        <v>7.4963373251805496E-3</v>
      </c>
      <c r="D112">
        <v>7.4963373251805496E-3</v>
      </c>
      <c r="E112">
        <v>1</v>
      </c>
      <c r="F112" t="s">
        <v>6566</v>
      </c>
      <c r="G112" t="s">
        <v>7293</v>
      </c>
      <c r="H112" t="s">
        <v>7479</v>
      </c>
      <c r="I112" t="s">
        <v>7480</v>
      </c>
      <c r="J112" t="s">
        <v>7294</v>
      </c>
      <c r="K112" t="s">
        <v>7295</v>
      </c>
      <c r="L112" t="s">
        <v>7296</v>
      </c>
      <c r="M112" t="s">
        <v>7135</v>
      </c>
      <c r="N112" t="s">
        <v>7481</v>
      </c>
      <c r="O112" t="s">
        <v>7298</v>
      </c>
      <c r="P112" t="s">
        <v>7302</v>
      </c>
    </row>
    <row r="113" spans="1:47" x14ac:dyDescent="0.4">
      <c r="A113" t="s">
        <v>5623</v>
      </c>
      <c r="B113" t="s">
        <v>5624</v>
      </c>
      <c r="C113">
        <v>8.1780645734938692E-3</v>
      </c>
      <c r="D113">
        <v>8.1780645734938692E-3</v>
      </c>
      <c r="E113">
        <v>1</v>
      </c>
      <c r="F113" t="s">
        <v>5546</v>
      </c>
      <c r="G113" t="s">
        <v>5545</v>
      </c>
      <c r="H113" t="s">
        <v>5549</v>
      </c>
      <c r="I113" t="s">
        <v>5547</v>
      </c>
      <c r="J113" t="s">
        <v>5550</v>
      </c>
      <c r="K113" t="s">
        <v>5576</v>
      </c>
    </row>
    <row r="114" spans="1:47" x14ac:dyDescent="0.4">
      <c r="A114" t="s">
        <v>2666</v>
      </c>
      <c r="B114" t="s">
        <v>2667</v>
      </c>
      <c r="C114">
        <v>8.3190781043119E-3</v>
      </c>
      <c r="D114">
        <v>8.3190781043119E-3</v>
      </c>
      <c r="E114">
        <v>1</v>
      </c>
      <c r="F114" t="s">
        <v>7337</v>
      </c>
      <c r="G114" t="s">
        <v>6726</v>
      </c>
      <c r="H114" t="s">
        <v>4434</v>
      </c>
      <c r="I114" t="s">
        <v>2749</v>
      </c>
      <c r="J114" t="s">
        <v>2049</v>
      </c>
      <c r="K114" t="s">
        <v>4327</v>
      </c>
      <c r="L114" t="s">
        <v>2039</v>
      </c>
      <c r="M114" t="s">
        <v>4947</v>
      </c>
      <c r="N114" t="s">
        <v>2038</v>
      </c>
      <c r="O114" t="s">
        <v>2040</v>
      </c>
      <c r="P114" t="s">
        <v>2036</v>
      </c>
      <c r="Q114" t="s">
        <v>2042</v>
      </c>
      <c r="R114" t="s">
        <v>2751</v>
      </c>
      <c r="S114" t="s">
        <v>3437</v>
      </c>
      <c r="T114" t="s">
        <v>4328</v>
      </c>
      <c r="U114" t="s">
        <v>4943</v>
      </c>
      <c r="V114" t="s">
        <v>2290</v>
      </c>
    </row>
    <row r="115" spans="1:47" x14ac:dyDescent="0.4">
      <c r="A115" t="s">
        <v>7482</v>
      </c>
      <c r="B115" t="s">
        <v>7483</v>
      </c>
      <c r="C115">
        <v>9.2489313455300804E-3</v>
      </c>
      <c r="D115">
        <v>9.2489313455300804E-3</v>
      </c>
      <c r="E115">
        <v>1</v>
      </c>
      <c r="F115" t="s">
        <v>5160</v>
      </c>
      <c r="G115" t="s">
        <v>5686</v>
      </c>
      <c r="H115" t="s">
        <v>6669</v>
      </c>
      <c r="I115" t="s">
        <v>7231</v>
      </c>
      <c r="J115" t="s">
        <v>6671</v>
      </c>
      <c r="K115" t="s">
        <v>7305</v>
      </c>
      <c r="L115" t="s">
        <v>4528</v>
      </c>
      <c r="M115" t="s">
        <v>7236</v>
      </c>
      <c r="N115" t="s">
        <v>5158</v>
      </c>
      <c r="O115" t="s">
        <v>6740</v>
      </c>
      <c r="P115" t="s">
        <v>3430</v>
      </c>
      <c r="Q115" t="s">
        <v>4264</v>
      </c>
      <c r="R115" t="s">
        <v>1637</v>
      </c>
      <c r="S115" t="s">
        <v>5606</v>
      </c>
      <c r="T115" t="s">
        <v>7255</v>
      </c>
      <c r="U115" t="s">
        <v>5153</v>
      </c>
    </row>
    <row r="116" spans="1:47" x14ac:dyDescent="0.4">
      <c r="A116" t="s">
        <v>7484</v>
      </c>
      <c r="B116" t="s">
        <v>7485</v>
      </c>
      <c r="C116">
        <v>9.5257594195344904E-3</v>
      </c>
      <c r="D116">
        <v>9.5257594195344904E-3</v>
      </c>
      <c r="E116">
        <v>1</v>
      </c>
      <c r="F116" t="s">
        <v>5160</v>
      </c>
      <c r="G116" t="s">
        <v>5686</v>
      </c>
      <c r="H116" t="s">
        <v>6671</v>
      </c>
      <c r="I116" t="s">
        <v>5158</v>
      </c>
      <c r="J116" t="s">
        <v>6674</v>
      </c>
      <c r="K116" t="s">
        <v>4556</v>
      </c>
    </row>
    <row r="117" spans="1:47" x14ac:dyDescent="0.4">
      <c r="A117" t="s">
        <v>7486</v>
      </c>
      <c r="B117" t="s">
        <v>7487</v>
      </c>
      <c r="C117">
        <v>9.6678966655229393E-3</v>
      </c>
      <c r="D117">
        <v>9.6678966655229393E-3</v>
      </c>
      <c r="E117">
        <v>1</v>
      </c>
      <c r="F117" t="s">
        <v>5686</v>
      </c>
      <c r="G117" t="s">
        <v>6851</v>
      </c>
      <c r="H117" t="s">
        <v>6827</v>
      </c>
      <c r="I117" t="s">
        <v>3466</v>
      </c>
      <c r="J117" t="s">
        <v>7438</v>
      </c>
      <c r="K117" t="s">
        <v>7488</v>
      </c>
      <c r="L117" t="s">
        <v>5575</v>
      </c>
      <c r="M117" t="s">
        <v>4771</v>
      </c>
      <c r="N117" t="s">
        <v>4334</v>
      </c>
      <c r="O117" t="s">
        <v>3458</v>
      </c>
      <c r="P117" t="s">
        <v>6829</v>
      </c>
      <c r="Q117" t="s">
        <v>5556</v>
      </c>
      <c r="R117" t="s">
        <v>6652</v>
      </c>
      <c r="S117" t="s">
        <v>4279</v>
      </c>
      <c r="T117" t="s">
        <v>2162</v>
      </c>
      <c r="U117" t="s">
        <v>2091</v>
      </c>
      <c r="V117" t="s">
        <v>6990</v>
      </c>
      <c r="W117" t="s">
        <v>2069</v>
      </c>
      <c r="X117" t="s">
        <v>3508</v>
      </c>
      <c r="Y117" t="s">
        <v>4636</v>
      </c>
      <c r="Z117" t="s">
        <v>3609</v>
      </c>
      <c r="AA117" t="s">
        <v>7433</v>
      </c>
      <c r="AB117" t="s">
        <v>4670</v>
      </c>
      <c r="AC117" t="s">
        <v>2103</v>
      </c>
      <c r="AD117" t="s">
        <v>3547</v>
      </c>
      <c r="AE117" t="s">
        <v>6889</v>
      </c>
      <c r="AF117" t="s">
        <v>6909</v>
      </c>
      <c r="AG117" t="s">
        <v>2070</v>
      </c>
      <c r="AH117" t="s">
        <v>3516</v>
      </c>
      <c r="AI117" t="s">
        <v>4557</v>
      </c>
      <c r="AJ117" t="s">
        <v>2102</v>
      </c>
      <c r="AK117" t="s">
        <v>2021</v>
      </c>
      <c r="AL117" t="s">
        <v>3519</v>
      </c>
      <c r="AM117" t="s">
        <v>6913</v>
      </c>
      <c r="AN117" t="s">
        <v>6919</v>
      </c>
      <c r="AO117" t="s">
        <v>7137</v>
      </c>
      <c r="AP117" t="s">
        <v>5785</v>
      </c>
      <c r="AQ117" t="s">
        <v>7166</v>
      </c>
      <c r="AR117" t="s">
        <v>7194</v>
      </c>
      <c r="AS117" t="s">
        <v>7195</v>
      </c>
      <c r="AT117" t="s">
        <v>1667</v>
      </c>
      <c r="AU117" t="s">
        <v>1736</v>
      </c>
    </row>
    <row r="118" spans="1:47" x14ac:dyDescent="0.4">
      <c r="A118" t="s">
        <v>5187</v>
      </c>
      <c r="B118" t="s">
        <v>5188</v>
      </c>
      <c r="C118">
        <v>9.8908985026387106E-3</v>
      </c>
      <c r="D118">
        <v>9.8908985026387106E-3</v>
      </c>
      <c r="E118">
        <v>1</v>
      </c>
      <c r="F118" t="s">
        <v>7356</v>
      </c>
      <c r="G118" t="s">
        <v>7357</v>
      </c>
      <c r="H118" t="s">
        <v>7489</v>
      </c>
      <c r="I118" t="s">
        <v>4496</v>
      </c>
    </row>
    <row r="119" spans="1:47" x14ac:dyDescent="0.4">
      <c r="A119" t="s">
        <v>7490</v>
      </c>
      <c r="B119" t="s">
        <v>7491</v>
      </c>
      <c r="C119">
        <v>1.04680760536131E-2</v>
      </c>
      <c r="D119">
        <v>1.04680760536131E-2</v>
      </c>
      <c r="E119">
        <v>1</v>
      </c>
      <c r="F119" t="s">
        <v>3659</v>
      </c>
      <c r="G119" t="s">
        <v>3674</v>
      </c>
      <c r="H119" t="s">
        <v>6727</v>
      </c>
    </row>
    <row r="120" spans="1:47" x14ac:dyDescent="0.4">
      <c r="A120" t="s">
        <v>7492</v>
      </c>
      <c r="B120" t="s">
        <v>7493</v>
      </c>
      <c r="C120">
        <v>1.04680760536131E-2</v>
      </c>
      <c r="D120">
        <v>1.04680760536131E-2</v>
      </c>
      <c r="E120">
        <v>1</v>
      </c>
      <c r="F120" t="s">
        <v>3659</v>
      </c>
      <c r="G120" t="s">
        <v>3674</v>
      </c>
      <c r="H120" t="s">
        <v>6727</v>
      </c>
    </row>
    <row r="121" spans="1:47" x14ac:dyDescent="0.4">
      <c r="A121" t="s">
        <v>7494</v>
      </c>
      <c r="B121" t="s">
        <v>7495</v>
      </c>
      <c r="C121">
        <v>1.12531304089222E-2</v>
      </c>
      <c r="D121">
        <v>1.12531304089222E-2</v>
      </c>
      <c r="E121">
        <v>1</v>
      </c>
      <c r="F121" t="s">
        <v>7496</v>
      </c>
      <c r="G121" t="s">
        <v>7293</v>
      </c>
      <c r="H121" t="s">
        <v>7497</v>
      </c>
      <c r="I121" t="s">
        <v>7294</v>
      </c>
      <c r="J121" t="s">
        <v>7295</v>
      </c>
      <c r="K121" t="s">
        <v>7296</v>
      </c>
      <c r="L121" t="s">
        <v>7298</v>
      </c>
      <c r="M121" t="s">
        <v>7302</v>
      </c>
    </row>
    <row r="122" spans="1:47" x14ac:dyDescent="0.4">
      <c r="A122" t="s">
        <v>7498</v>
      </c>
      <c r="B122" t="s">
        <v>7499</v>
      </c>
      <c r="C122">
        <v>1.12531304089222E-2</v>
      </c>
      <c r="D122">
        <v>1.12531304089222E-2</v>
      </c>
      <c r="E122">
        <v>1</v>
      </c>
      <c r="F122" t="s">
        <v>7293</v>
      </c>
      <c r="G122" t="s">
        <v>7294</v>
      </c>
      <c r="H122" t="s">
        <v>7295</v>
      </c>
      <c r="I122" t="s">
        <v>7296</v>
      </c>
      <c r="J122" t="s">
        <v>7366</v>
      </c>
      <c r="K122" t="s">
        <v>7298</v>
      </c>
      <c r="L122" t="s">
        <v>7367</v>
      </c>
      <c r="M122" t="s">
        <v>7302</v>
      </c>
    </row>
    <row r="123" spans="1:47" x14ac:dyDescent="0.4">
      <c r="A123" t="s">
        <v>7500</v>
      </c>
      <c r="B123" t="s">
        <v>7501</v>
      </c>
      <c r="C123">
        <v>1.12531304089222E-2</v>
      </c>
      <c r="D123">
        <v>1.12531304089222E-2</v>
      </c>
      <c r="E123">
        <v>1</v>
      </c>
      <c r="F123" t="s">
        <v>7293</v>
      </c>
      <c r="G123" t="s">
        <v>7294</v>
      </c>
      <c r="H123" t="s">
        <v>7295</v>
      </c>
      <c r="I123" t="s">
        <v>7296</v>
      </c>
      <c r="J123" t="s">
        <v>7366</v>
      </c>
      <c r="K123" t="s">
        <v>7298</v>
      </c>
      <c r="L123" t="s">
        <v>7367</v>
      </c>
      <c r="M123" t="s">
        <v>7302</v>
      </c>
    </row>
    <row r="124" spans="1:47" x14ac:dyDescent="0.4">
      <c r="A124" t="s">
        <v>7502</v>
      </c>
      <c r="B124" t="s">
        <v>7503</v>
      </c>
      <c r="C124">
        <v>1.12531304089222E-2</v>
      </c>
      <c r="D124">
        <v>1.12531304089222E-2</v>
      </c>
      <c r="E124">
        <v>1</v>
      </c>
      <c r="F124" t="s">
        <v>7293</v>
      </c>
      <c r="G124" t="s">
        <v>7294</v>
      </c>
      <c r="H124" t="s">
        <v>7221</v>
      </c>
      <c r="I124" t="s">
        <v>7295</v>
      </c>
      <c r="J124" t="s">
        <v>7296</v>
      </c>
      <c r="K124" t="s">
        <v>7222</v>
      </c>
      <c r="L124" t="s">
        <v>7298</v>
      </c>
      <c r="M124" t="s">
        <v>7302</v>
      </c>
    </row>
    <row r="125" spans="1:47" x14ac:dyDescent="0.4">
      <c r="A125" t="s">
        <v>7504</v>
      </c>
      <c r="B125" t="s">
        <v>7505</v>
      </c>
      <c r="C125">
        <v>1.1489143102020699E-2</v>
      </c>
      <c r="D125">
        <v>1.1489143102020699E-2</v>
      </c>
      <c r="E125">
        <v>1</v>
      </c>
      <c r="F125" t="s">
        <v>5160</v>
      </c>
      <c r="G125" t="s">
        <v>6669</v>
      </c>
      <c r="H125" t="s">
        <v>6671</v>
      </c>
      <c r="I125" t="s">
        <v>4528</v>
      </c>
      <c r="J125" t="s">
        <v>5158</v>
      </c>
      <c r="K125" t="s">
        <v>6674</v>
      </c>
      <c r="L125" t="s">
        <v>4556</v>
      </c>
    </row>
    <row r="126" spans="1:47" x14ac:dyDescent="0.4">
      <c r="A126" t="s">
        <v>7506</v>
      </c>
      <c r="B126" t="s">
        <v>7507</v>
      </c>
      <c r="C126">
        <v>1.1489143102020699E-2</v>
      </c>
      <c r="D126">
        <v>1.1489143102020699E-2</v>
      </c>
      <c r="E126">
        <v>1</v>
      </c>
      <c r="F126" t="s">
        <v>5160</v>
      </c>
      <c r="G126" t="s">
        <v>6669</v>
      </c>
      <c r="H126" t="s">
        <v>6671</v>
      </c>
      <c r="I126" t="s">
        <v>4528</v>
      </c>
      <c r="J126" t="s">
        <v>5158</v>
      </c>
      <c r="K126" t="s">
        <v>6674</v>
      </c>
      <c r="L126" t="s">
        <v>4556</v>
      </c>
    </row>
    <row r="127" spans="1:47" x14ac:dyDescent="0.4">
      <c r="A127" t="s">
        <v>7508</v>
      </c>
      <c r="B127" t="s">
        <v>7509</v>
      </c>
      <c r="C127">
        <v>1.1489143102020699E-2</v>
      </c>
      <c r="D127">
        <v>1.1489143102020699E-2</v>
      </c>
      <c r="E127">
        <v>1</v>
      </c>
      <c r="F127" t="s">
        <v>5160</v>
      </c>
      <c r="G127" t="s">
        <v>6669</v>
      </c>
      <c r="H127" t="s">
        <v>6671</v>
      </c>
      <c r="I127" t="s">
        <v>4528</v>
      </c>
      <c r="J127" t="s">
        <v>5158</v>
      </c>
      <c r="K127" t="s">
        <v>6674</v>
      </c>
      <c r="L127" t="s">
        <v>4556</v>
      </c>
    </row>
    <row r="128" spans="1:47" x14ac:dyDescent="0.4">
      <c r="A128" t="s">
        <v>7510</v>
      </c>
      <c r="B128" t="s">
        <v>7511</v>
      </c>
      <c r="C128">
        <v>1.1489143102020699E-2</v>
      </c>
      <c r="D128">
        <v>1.1489143102020699E-2</v>
      </c>
      <c r="E128">
        <v>1</v>
      </c>
      <c r="F128" t="s">
        <v>5160</v>
      </c>
      <c r="G128" t="s">
        <v>6669</v>
      </c>
      <c r="H128" t="s">
        <v>6671</v>
      </c>
      <c r="I128" t="s">
        <v>4528</v>
      </c>
      <c r="J128" t="s">
        <v>5158</v>
      </c>
      <c r="K128" t="s">
        <v>6674</v>
      </c>
      <c r="L128" t="s">
        <v>4556</v>
      </c>
    </row>
    <row r="129" spans="1:75" x14ac:dyDescent="0.4">
      <c r="A129" t="s">
        <v>7512</v>
      </c>
      <c r="B129" t="s">
        <v>7513</v>
      </c>
      <c r="C129">
        <v>1.1489143102020699E-2</v>
      </c>
      <c r="D129">
        <v>1.1489143102020699E-2</v>
      </c>
      <c r="E129">
        <v>1</v>
      </c>
      <c r="F129" t="s">
        <v>5160</v>
      </c>
      <c r="G129" t="s">
        <v>6669</v>
      </c>
      <c r="H129" t="s">
        <v>6671</v>
      </c>
      <c r="I129" t="s">
        <v>4528</v>
      </c>
      <c r="J129" t="s">
        <v>5158</v>
      </c>
      <c r="K129" t="s">
        <v>6674</v>
      </c>
      <c r="L129" t="s">
        <v>4556</v>
      </c>
    </row>
    <row r="130" spans="1:75" x14ac:dyDescent="0.4">
      <c r="A130" t="s">
        <v>7514</v>
      </c>
      <c r="B130" t="s">
        <v>7515</v>
      </c>
      <c r="C130">
        <v>1.1489143102020699E-2</v>
      </c>
      <c r="D130">
        <v>1.1489143102020699E-2</v>
      </c>
      <c r="E130">
        <v>1</v>
      </c>
      <c r="F130" t="s">
        <v>5160</v>
      </c>
      <c r="G130" t="s">
        <v>6669</v>
      </c>
      <c r="H130" t="s">
        <v>6671</v>
      </c>
      <c r="I130" t="s">
        <v>4528</v>
      </c>
      <c r="J130" t="s">
        <v>5158</v>
      </c>
      <c r="K130" t="s">
        <v>6674</v>
      </c>
      <c r="L130" t="s">
        <v>4556</v>
      </c>
    </row>
    <row r="131" spans="1:75" x14ac:dyDescent="0.4">
      <c r="A131" t="s">
        <v>7516</v>
      </c>
      <c r="B131" t="s">
        <v>7517</v>
      </c>
      <c r="C131">
        <v>1.1489143102020699E-2</v>
      </c>
      <c r="D131">
        <v>1.1489143102020699E-2</v>
      </c>
      <c r="E131">
        <v>1</v>
      </c>
      <c r="F131" t="s">
        <v>5160</v>
      </c>
      <c r="G131" t="s">
        <v>6669</v>
      </c>
      <c r="H131" t="s">
        <v>6671</v>
      </c>
      <c r="I131" t="s">
        <v>4528</v>
      </c>
      <c r="J131" t="s">
        <v>5158</v>
      </c>
      <c r="K131" t="s">
        <v>6674</v>
      </c>
      <c r="L131" t="s">
        <v>4556</v>
      </c>
    </row>
    <row r="132" spans="1:75" x14ac:dyDescent="0.4">
      <c r="A132" t="s">
        <v>7518</v>
      </c>
      <c r="B132" t="s">
        <v>7519</v>
      </c>
      <c r="C132">
        <v>1.1489143102020699E-2</v>
      </c>
      <c r="D132">
        <v>1.1489143102020699E-2</v>
      </c>
      <c r="E132">
        <v>1</v>
      </c>
      <c r="F132" t="s">
        <v>5160</v>
      </c>
      <c r="G132" t="s">
        <v>6669</v>
      </c>
      <c r="H132" t="s">
        <v>6671</v>
      </c>
      <c r="I132" t="s">
        <v>4528</v>
      </c>
      <c r="J132" t="s">
        <v>5158</v>
      </c>
      <c r="K132" t="s">
        <v>6674</v>
      </c>
      <c r="L132" t="s">
        <v>4556</v>
      </c>
    </row>
    <row r="133" spans="1:75" x14ac:dyDescent="0.4">
      <c r="A133" t="s">
        <v>5505</v>
      </c>
      <c r="B133" t="s">
        <v>5506</v>
      </c>
      <c r="C133">
        <v>1.2450952813070199E-2</v>
      </c>
      <c r="D133">
        <v>1.2450952813070199E-2</v>
      </c>
      <c r="E133">
        <v>1</v>
      </c>
      <c r="F133" t="s">
        <v>6581</v>
      </c>
      <c r="G133" t="s">
        <v>6850</v>
      </c>
      <c r="H133" t="s">
        <v>3358</v>
      </c>
      <c r="I133" t="s">
        <v>6931</v>
      </c>
      <c r="J133" t="s">
        <v>3365</v>
      </c>
      <c r="K133" t="s">
        <v>6583</v>
      </c>
      <c r="L133" t="s">
        <v>4457</v>
      </c>
      <c r="M133" t="s">
        <v>4749</v>
      </c>
      <c r="N133" t="s">
        <v>5324</v>
      </c>
      <c r="O133" t="s">
        <v>4463</v>
      </c>
      <c r="P133" t="s">
        <v>2709</v>
      </c>
      <c r="Q133" t="s">
        <v>6613</v>
      </c>
      <c r="R133" t="s">
        <v>6614</v>
      </c>
      <c r="S133" t="s">
        <v>7389</v>
      </c>
      <c r="T133" t="s">
        <v>6616</v>
      </c>
      <c r="U133" t="s">
        <v>4649</v>
      </c>
      <c r="V133" t="s">
        <v>7520</v>
      </c>
      <c r="W133" t="s">
        <v>3748</v>
      </c>
      <c r="X133" t="s">
        <v>6915</v>
      </c>
      <c r="Y133" t="s">
        <v>6630</v>
      </c>
      <c r="Z133" t="s">
        <v>6917</v>
      </c>
      <c r="AA133" t="s">
        <v>4107</v>
      </c>
      <c r="AB133" t="s">
        <v>7259</v>
      </c>
      <c r="AC133" t="s">
        <v>3449</v>
      </c>
      <c r="AD133" t="s">
        <v>4432</v>
      </c>
      <c r="AE133" t="s">
        <v>3752</v>
      </c>
      <c r="AF133" t="s">
        <v>7076</v>
      </c>
      <c r="AG133" t="s">
        <v>7521</v>
      </c>
      <c r="AH133" t="s">
        <v>2138</v>
      </c>
      <c r="AI133" t="s">
        <v>7522</v>
      </c>
      <c r="AJ133" t="s">
        <v>7523</v>
      </c>
    </row>
    <row r="134" spans="1:75" x14ac:dyDescent="0.4">
      <c r="A134" t="s">
        <v>4642</v>
      </c>
      <c r="B134" t="s">
        <v>4643</v>
      </c>
      <c r="C134">
        <v>1.2858103496207999E-2</v>
      </c>
      <c r="D134">
        <v>1.2858103496207999E-2</v>
      </c>
      <c r="E134">
        <v>1</v>
      </c>
      <c r="F134" t="s">
        <v>6540</v>
      </c>
      <c r="G134" t="s">
        <v>3758</v>
      </c>
      <c r="H134" t="s">
        <v>5193</v>
      </c>
      <c r="I134" t="s">
        <v>3405</v>
      </c>
      <c r="J134" t="s">
        <v>2180</v>
      </c>
      <c r="K134" t="s">
        <v>4247</v>
      </c>
      <c r="L134" t="s">
        <v>3452</v>
      </c>
      <c r="M134" t="s">
        <v>2156</v>
      </c>
      <c r="N134" t="s">
        <v>3657</v>
      </c>
      <c r="O134" t="s">
        <v>4253</v>
      </c>
      <c r="P134" t="s">
        <v>2462</v>
      </c>
      <c r="Q134" t="s">
        <v>6562</v>
      </c>
      <c r="R134" t="s">
        <v>2535</v>
      </c>
      <c r="S134" t="s">
        <v>3624</v>
      </c>
      <c r="T134" t="s">
        <v>2513</v>
      </c>
      <c r="U134" t="s">
        <v>2525</v>
      </c>
      <c r="V134" t="s">
        <v>3670</v>
      </c>
    </row>
    <row r="135" spans="1:75" x14ac:dyDescent="0.4">
      <c r="A135" t="s">
        <v>7524</v>
      </c>
      <c r="B135" t="s">
        <v>7525</v>
      </c>
      <c r="C135">
        <v>1.28920524676679E-2</v>
      </c>
      <c r="D135">
        <v>1.28920524676679E-2</v>
      </c>
      <c r="E135">
        <v>1</v>
      </c>
      <c r="F135" t="s">
        <v>5669</v>
      </c>
      <c r="G135" t="s">
        <v>3789</v>
      </c>
      <c r="H135" t="s">
        <v>5679</v>
      </c>
      <c r="I135" t="s">
        <v>7526</v>
      </c>
      <c r="J135" t="s">
        <v>6665</v>
      </c>
      <c r="K135" t="s">
        <v>5668</v>
      </c>
      <c r="L135" t="s">
        <v>6897</v>
      </c>
      <c r="M135" t="s">
        <v>7251</v>
      </c>
      <c r="N135" t="s">
        <v>3908</v>
      </c>
      <c r="O135" t="s">
        <v>5678</v>
      </c>
      <c r="P135" t="s">
        <v>7084</v>
      </c>
      <c r="Q135" t="s">
        <v>7221</v>
      </c>
      <c r="R135" t="s">
        <v>6760</v>
      </c>
      <c r="S135" t="s">
        <v>7222</v>
      </c>
    </row>
    <row r="136" spans="1:75" x14ac:dyDescent="0.4">
      <c r="A136" t="s">
        <v>7527</v>
      </c>
      <c r="B136" t="s">
        <v>7528</v>
      </c>
      <c r="C136">
        <v>1.3122116703266601E-2</v>
      </c>
      <c r="D136">
        <v>1.3122116703266601E-2</v>
      </c>
      <c r="E136">
        <v>1</v>
      </c>
      <c r="F136" t="s">
        <v>7412</v>
      </c>
      <c r="G136" t="s">
        <v>2466</v>
      </c>
      <c r="H136" t="s">
        <v>2331</v>
      </c>
      <c r="I136" t="s">
        <v>2093</v>
      </c>
      <c r="J136" t="s">
        <v>6829</v>
      </c>
      <c r="K136" t="s">
        <v>2435</v>
      </c>
      <c r="L136" t="s">
        <v>7318</v>
      </c>
      <c r="M136" t="s">
        <v>6897</v>
      </c>
      <c r="N136" t="s">
        <v>6898</v>
      </c>
      <c r="O136" t="s">
        <v>2446</v>
      </c>
      <c r="P136" t="s">
        <v>3926</v>
      </c>
      <c r="Q136" t="s">
        <v>3872</v>
      </c>
      <c r="R136" t="s">
        <v>7529</v>
      </c>
      <c r="S136" t="s">
        <v>3960</v>
      </c>
      <c r="T136" t="s">
        <v>2677</v>
      </c>
      <c r="U136" t="s">
        <v>5098</v>
      </c>
      <c r="V136" t="s">
        <v>7319</v>
      </c>
      <c r="W136" t="s">
        <v>7530</v>
      </c>
      <c r="X136" t="s">
        <v>2678</v>
      </c>
      <c r="Y136" t="s">
        <v>7531</v>
      </c>
      <c r="Z136" t="s">
        <v>5095</v>
      </c>
      <c r="AA136" t="s">
        <v>4526</v>
      </c>
      <c r="AB136" t="s">
        <v>5564</v>
      </c>
      <c r="AC136" t="s">
        <v>7532</v>
      </c>
      <c r="AD136" t="s">
        <v>5563</v>
      </c>
      <c r="AE136" t="s">
        <v>7533</v>
      </c>
      <c r="AF136" t="s">
        <v>3748</v>
      </c>
      <c r="AG136" t="s">
        <v>6916</v>
      </c>
      <c r="AH136" t="s">
        <v>6702</v>
      </c>
      <c r="AI136" t="s">
        <v>7534</v>
      </c>
      <c r="AJ136" t="s">
        <v>7535</v>
      </c>
      <c r="AK136" t="s">
        <v>6910</v>
      </c>
      <c r="AL136" t="s">
        <v>7536</v>
      </c>
      <c r="AM136" t="s">
        <v>7537</v>
      </c>
      <c r="AN136" t="s">
        <v>2679</v>
      </c>
      <c r="AO136" t="s">
        <v>7538</v>
      </c>
      <c r="AP136" t="s">
        <v>7539</v>
      </c>
      <c r="AQ136" t="s">
        <v>6911</v>
      </c>
      <c r="AR136" t="s">
        <v>3912</v>
      </c>
      <c r="AS136" t="s">
        <v>7452</v>
      </c>
      <c r="AT136" t="s">
        <v>6914</v>
      </c>
      <c r="AU136" t="s">
        <v>89</v>
      </c>
      <c r="AV136" t="s">
        <v>2681</v>
      </c>
      <c r="AW136" t="s">
        <v>2680</v>
      </c>
      <c r="AX136" t="s">
        <v>7540</v>
      </c>
      <c r="AY136" t="s">
        <v>6714</v>
      </c>
      <c r="AZ136" t="s">
        <v>1697</v>
      </c>
      <c r="BA136" t="s">
        <v>7541</v>
      </c>
      <c r="BB136" t="s">
        <v>7542</v>
      </c>
      <c r="BC136" t="s">
        <v>6690</v>
      </c>
      <c r="BD136" t="s">
        <v>7543</v>
      </c>
      <c r="BE136" t="s">
        <v>7317</v>
      </c>
      <c r="BF136" t="s">
        <v>7333</v>
      </c>
      <c r="BG136" t="s">
        <v>7544</v>
      </c>
      <c r="BH136" t="s">
        <v>1667</v>
      </c>
    </row>
    <row r="137" spans="1:75" x14ac:dyDescent="0.4">
      <c r="A137" t="s">
        <v>7545</v>
      </c>
      <c r="B137" t="s">
        <v>7546</v>
      </c>
      <c r="C137">
        <v>1.36325437034124E-2</v>
      </c>
      <c r="D137">
        <v>1.36325437034124E-2</v>
      </c>
      <c r="E137">
        <v>1</v>
      </c>
      <c r="F137" t="s">
        <v>6539</v>
      </c>
      <c r="G137" t="s">
        <v>2356</v>
      </c>
      <c r="H137" t="s">
        <v>6772</v>
      </c>
      <c r="I137" t="s">
        <v>6693</v>
      </c>
      <c r="J137" t="s">
        <v>6555</v>
      </c>
      <c r="K137" t="s">
        <v>6556</v>
      </c>
      <c r="L137" t="s">
        <v>2253</v>
      </c>
      <c r="M137" t="s">
        <v>3645</v>
      </c>
      <c r="N137" t="s">
        <v>2273</v>
      </c>
    </row>
    <row r="138" spans="1:75" x14ac:dyDescent="0.4">
      <c r="A138" t="s">
        <v>7547</v>
      </c>
      <c r="B138" t="s">
        <v>7548</v>
      </c>
      <c r="C138">
        <v>1.50837976068762E-2</v>
      </c>
      <c r="D138">
        <v>1.50837976068762E-2</v>
      </c>
      <c r="E138">
        <v>1</v>
      </c>
      <c r="F138" t="s">
        <v>5673</v>
      </c>
      <c r="G138" t="s">
        <v>5672</v>
      </c>
      <c r="H138" t="s">
        <v>5946</v>
      </c>
      <c r="I138" t="s">
        <v>5674</v>
      </c>
      <c r="J138" t="s">
        <v>5758</v>
      </c>
      <c r="K138" t="s">
        <v>5942</v>
      </c>
      <c r="L138" t="s">
        <v>3514</v>
      </c>
      <c r="M138" t="s">
        <v>5765</v>
      </c>
    </row>
    <row r="139" spans="1:75" x14ac:dyDescent="0.4">
      <c r="A139" t="s">
        <v>7549</v>
      </c>
      <c r="B139" t="s">
        <v>7550</v>
      </c>
      <c r="C139">
        <v>1.52575435719167E-2</v>
      </c>
      <c r="D139">
        <v>1.52575435719167E-2</v>
      </c>
      <c r="E139">
        <v>1</v>
      </c>
      <c r="F139" t="s">
        <v>5847</v>
      </c>
      <c r="G139" t="s">
        <v>6968</v>
      </c>
      <c r="H139" t="s">
        <v>6973</v>
      </c>
      <c r="I139" t="s">
        <v>2969</v>
      </c>
      <c r="J139" t="s">
        <v>6741</v>
      </c>
      <c r="K139" t="s">
        <v>5266</v>
      </c>
      <c r="L139" t="s">
        <v>6746</v>
      </c>
      <c r="M139" t="s">
        <v>7326</v>
      </c>
      <c r="N139" t="s">
        <v>6915</v>
      </c>
      <c r="O139" t="s">
        <v>6917</v>
      </c>
      <c r="P139" t="s">
        <v>3173</v>
      </c>
      <c r="Q139" t="s">
        <v>6909</v>
      </c>
      <c r="R139" t="s">
        <v>7063</v>
      </c>
      <c r="S139" t="s">
        <v>7220</v>
      </c>
      <c r="T139" t="s">
        <v>6870</v>
      </c>
      <c r="U139" t="s">
        <v>7328</v>
      </c>
      <c r="V139" t="s">
        <v>7103</v>
      </c>
      <c r="W139" t="s">
        <v>7106</v>
      </c>
      <c r="X139" t="s">
        <v>6755</v>
      </c>
      <c r="Y139" t="s">
        <v>6913</v>
      </c>
      <c r="Z139" t="s">
        <v>6757</v>
      </c>
      <c r="AA139" t="s">
        <v>7146</v>
      </c>
      <c r="AB139" t="s">
        <v>5785</v>
      </c>
      <c r="AC139" t="s">
        <v>7176</v>
      </c>
      <c r="AD139" t="s">
        <v>4442</v>
      </c>
      <c r="AE139" t="s">
        <v>2789</v>
      </c>
      <c r="AF139" t="s">
        <v>1667</v>
      </c>
      <c r="AG139" t="s">
        <v>1736</v>
      </c>
    </row>
    <row r="140" spans="1:75" x14ac:dyDescent="0.4">
      <c r="A140" t="s">
        <v>2079</v>
      </c>
      <c r="B140" t="s">
        <v>2080</v>
      </c>
      <c r="C140">
        <v>1.52797865001018E-2</v>
      </c>
      <c r="D140">
        <v>1.52797865001018E-2</v>
      </c>
      <c r="E140">
        <v>1</v>
      </c>
      <c r="F140" t="s">
        <v>4634</v>
      </c>
      <c r="G140" t="s">
        <v>3234</v>
      </c>
      <c r="H140" t="s">
        <v>7551</v>
      </c>
      <c r="I140" t="s">
        <v>6542</v>
      </c>
      <c r="J140" t="s">
        <v>4633</v>
      </c>
      <c r="K140" t="s">
        <v>6928</v>
      </c>
      <c r="L140" t="s">
        <v>4593</v>
      </c>
      <c r="M140" t="s">
        <v>4573</v>
      </c>
      <c r="N140" t="s">
        <v>4471</v>
      </c>
      <c r="O140" t="s">
        <v>7488</v>
      </c>
      <c r="P140" t="s">
        <v>5957</v>
      </c>
      <c r="Q140" t="s">
        <v>6608</v>
      </c>
      <c r="R140" t="s">
        <v>7552</v>
      </c>
      <c r="S140" t="s">
        <v>2086</v>
      </c>
      <c r="T140" t="s">
        <v>4525</v>
      </c>
      <c r="U140" t="s">
        <v>4491</v>
      </c>
      <c r="V140" t="s">
        <v>6609</v>
      </c>
      <c r="W140" t="s">
        <v>6610</v>
      </c>
      <c r="X140" t="s">
        <v>4474</v>
      </c>
      <c r="Y140" t="s">
        <v>2093</v>
      </c>
      <c r="Z140" t="s">
        <v>3657</v>
      </c>
      <c r="AA140" t="s">
        <v>7553</v>
      </c>
      <c r="AB140" t="s">
        <v>6650</v>
      </c>
      <c r="AC140" t="s">
        <v>2084</v>
      </c>
      <c r="AD140" t="s">
        <v>2121</v>
      </c>
      <c r="AE140" t="s">
        <v>2091</v>
      </c>
      <c r="AF140" t="s">
        <v>2113</v>
      </c>
      <c r="AG140" t="s">
        <v>1655</v>
      </c>
      <c r="AH140" t="s">
        <v>6654</v>
      </c>
      <c r="AI140" t="s">
        <v>4636</v>
      </c>
      <c r="AJ140" t="s">
        <v>5098</v>
      </c>
      <c r="AK140" t="s">
        <v>4469</v>
      </c>
      <c r="AL140" t="s">
        <v>2097</v>
      </c>
      <c r="AM140" t="s">
        <v>2083</v>
      </c>
      <c r="AN140" t="s">
        <v>5095</v>
      </c>
      <c r="AO140" t="s">
        <v>6567</v>
      </c>
      <c r="AP140" t="s">
        <v>2081</v>
      </c>
      <c r="AQ140" t="s">
        <v>2082</v>
      </c>
      <c r="AR140" t="s">
        <v>2096</v>
      </c>
      <c r="AS140" t="s">
        <v>2103</v>
      </c>
      <c r="AT140" t="s">
        <v>2085</v>
      </c>
      <c r="AU140" t="s">
        <v>6866</v>
      </c>
      <c r="AV140" t="s">
        <v>4485</v>
      </c>
      <c r="AW140" t="s">
        <v>7554</v>
      </c>
      <c r="AX140" t="s">
        <v>2051</v>
      </c>
      <c r="AY140" t="s">
        <v>6810</v>
      </c>
      <c r="AZ140" t="s">
        <v>6705</v>
      </c>
      <c r="BA140" t="s">
        <v>2070</v>
      </c>
      <c r="BB140" t="s">
        <v>2090</v>
      </c>
      <c r="BC140" t="s">
        <v>2089</v>
      </c>
      <c r="BD140" t="s">
        <v>2094</v>
      </c>
      <c r="BE140" t="s">
        <v>6682</v>
      </c>
      <c r="BF140" t="s">
        <v>2099</v>
      </c>
      <c r="BG140" t="s">
        <v>3596</v>
      </c>
      <c r="BH140" t="s">
        <v>7113</v>
      </c>
      <c r="BI140" t="s">
        <v>4635</v>
      </c>
      <c r="BJ140" t="s">
        <v>6755</v>
      </c>
      <c r="BK140" t="s">
        <v>2102</v>
      </c>
      <c r="BL140" t="s">
        <v>2092</v>
      </c>
      <c r="BM140" t="s">
        <v>3664</v>
      </c>
      <c r="BN140" t="s">
        <v>7145</v>
      </c>
      <c r="BO140" t="s">
        <v>7555</v>
      </c>
      <c r="BP140" t="s">
        <v>7556</v>
      </c>
      <c r="BQ140" t="s">
        <v>2018</v>
      </c>
      <c r="BR140" t="s">
        <v>6761</v>
      </c>
      <c r="BS140" t="s">
        <v>7557</v>
      </c>
      <c r="BT140" t="s">
        <v>4575</v>
      </c>
      <c r="BU140" t="s">
        <v>2105</v>
      </c>
      <c r="BV140" t="s">
        <v>2088</v>
      </c>
      <c r="BW140" t="s">
        <v>7558</v>
      </c>
    </row>
    <row r="141" spans="1:75" x14ac:dyDescent="0.4">
      <c r="A141" t="s">
        <v>7559</v>
      </c>
      <c r="B141" t="s">
        <v>7560</v>
      </c>
      <c r="C141">
        <v>1.6103723272725599E-2</v>
      </c>
      <c r="D141">
        <v>1.6103723272725599E-2</v>
      </c>
      <c r="E141">
        <v>1</v>
      </c>
      <c r="F141" t="s">
        <v>5160</v>
      </c>
      <c r="G141" t="s">
        <v>6669</v>
      </c>
      <c r="H141" t="s">
        <v>6671</v>
      </c>
      <c r="I141" t="s">
        <v>4528</v>
      </c>
      <c r="J141" t="s">
        <v>5158</v>
      </c>
      <c r="K141" t="s">
        <v>4354</v>
      </c>
      <c r="L141" t="s">
        <v>6674</v>
      </c>
      <c r="M141" t="s">
        <v>4556</v>
      </c>
    </row>
    <row r="142" spans="1:75" x14ac:dyDescent="0.4">
      <c r="A142" t="s">
        <v>7561</v>
      </c>
      <c r="B142" t="s">
        <v>7562</v>
      </c>
      <c r="C142">
        <v>1.65405059200294E-2</v>
      </c>
      <c r="D142">
        <v>1.65405059200294E-2</v>
      </c>
      <c r="E142">
        <v>1</v>
      </c>
      <c r="F142" t="s">
        <v>6539</v>
      </c>
      <c r="G142" t="s">
        <v>3621</v>
      </c>
      <c r="H142" t="s">
        <v>6541</v>
      </c>
      <c r="I142" t="s">
        <v>2503</v>
      </c>
      <c r="J142" t="s">
        <v>6550</v>
      </c>
      <c r="K142" t="s">
        <v>2461</v>
      </c>
    </row>
    <row r="143" spans="1:75" x14ac:dyDescent="0.4">
      <c r="A143" t="s">
        <v>7563</v>
      </c>
      <c r="B143" t="s">
        <v>7564</v>
      </c>
      <c r="C143">
        <v>1.7459004086331199E-2</v>
      </c>
      <c r="D143">
        <v>1.7459004086331199E-2</v>
      </c>
      <c r="E143">
        <v>1</v>
      </c>
      <c r="F143" t="s">
        <v>3376</v>
      </c>
      <c r="G143" t="s">
        <v>5193</v>
      </c>
      <c r="H143" t="s">
        <v>3405</v>
      </c>
      <c r="I143" t="s">
        <v>2180</v>
      </c>
      <c r="J143" t="s">
        <v>3452</v>
      </c>
      <c r="K143" t="s">
        <v>2156</v>
      </c>
      <c r="L143" t="s">
        <v>5766</v>
      </c>
      <c r="M143" t="s">
        <v>6792</v>
      </c>
      <c r="N143" t="s">
        <v>3064</v>
      </c>
      <c r="O143" t="s">
        <v>7361</v>
      </c>
      <c r="P143" t="s">
        <v>7362</v>
      </c>
      <c r="Q143" t="s">
        <v>6797</v>
      </c>
      <c r="R143" t="s">
        <v>6800</v>
      </c>
      <c r="S143" t="s">
        <v>7363</v>
      </c>
      <c r="T143" t="s">
        <v>6808</v>
      </c>
      <c r="U143" t="s">
        <v>5751</v>
      </c>
      <c r="V143" t="s">
        <v>5932</v>
      </c>
      <c r="W143" t="s">
        <v>7565</v>
      </c>
      <c r="X143" t="s">
        <v>7566</v>
      </c>
      <c r="Y143" t="s">
        <v>7409</v>
      </c>
      <c r="Z143" t="s">
        <v>5753</v>
      </c>
    </row>
    <row r="144" spans="1:75" x14ac:dyDescent="0.4">
      <c r="A144" t="s">
        <v>7567</v>
      </c>
      <c r="B144" t="s">
        <v>7568</v>
      </c>
      <c r="C144">
        <v>1.7556598005598299E-2</v>
      </c>
      <c r="D144">
        <v>1.7556598005598299E-2</v>
      </c>
      <c r="E144">
        <v>1</v>
      </c>
      <c r="F144" t="s">
        <v>6831</v>
      </c>
      <c r="G144" t="s">
        <v>6881</v>
      </c>
      <c r="H144" t="s">
        <v>6883</v>
      </c>
      <c r="I144" t="s">
        <v>6833</v>
      </c>
      <c r="J144" t="s">
        <v>6849</v>
      </c>
      <c r="K144" t="s">
        <v>7266</v>
      </c>
      <c r="L144" t="s">
        <v>2099</v>
      </c>
      <c r="M144" t="s">
        <v>7569</v>
      </c>
      <c r="N144" t="s">
        <v>7150</v>
      </c>
      <c r="O144" t="s">
        <v>4575</v>
      </c>
      <c r="P144" t="s">
        <v>6764</v>
      </c>
      <c r="Q144" t="s">
        <v>7333</v>
      </c>
    </row>
    <row r="145" spans="1:103" x14ac:dyDescent="0.4">
      <c r="A145" t="s">
        <v>7570</v>
      </c>
      <c r="B145" t="s">
        <v>8176</v>
      </c>
      <c r="C145">
        <v>1.77821781574647E-2</v>
      </c>
      <c r="D145">
        <v>1.77821781574647E-2</v>
      </c>
      <c r="E145">
        <v>1</v>
      </c>
      <c r="F145" t="s">
        <v>6597</v>
      </c>
      <c r="G145" t="s">
        <v>6598</v>
      </c>
      <c r="H145" t="s">
        <v>6620</v>
      </c>
      <c r="I145" t="s">
        <v>5112</v>
      </c>
      <c r="J145" t="s">
        <v>6623</v>
      </c>
      <c r="K145" t="s">
        <v>6624</v>
      </c>
      <c r="L145" t="s">
        <v>7451</v>
      </c>
      <c r="M145" t="s">
        <v>7571</v>
      </c>
      <c r="N145" t="s">
        <v>7453</v>
      </c>
    </row>
    <row r="146" spans="1:103" x14ac:dyDescent="0.4">
      <c r="A146" t="s">
        <v>7572</v>
      </c>
      <c r="B146" t="s">
        <v>7573</v>
      </c>
      <c r="C146">
        <v>1.77821781574647E-2</v>
      </c>
      <c r="D146">
        <v>1.77821781574647E-2</v>
      </c>
      <c r="E146">
        <v>1</v>
      </c>
      <c r="F146" t="s">
        <v>6597</v>
      </c>
      <c r="G146" t="s">
        <v>6598</v>
      </c>
      <c r="H146" t="s">
        <v>6620</v>
      </c>
      <c r="I146" t="s">
        <v>5112</v>
      </c>
      <c r="J146" t="s">
        <v>6623</v>
      </c>
      <c r="K146" t="s">
        <v>6624</v>
      </c>
      <c r="L146" t="s">
        <v>7451</v>
      </c>
      <c r="M146" t="s">
        <v>7571</v>
      </c>
      <c r="N146" t="s">
        <v>7453</v>
      </c>
    </row>
    <row r="147" spans="1:103" x14ac:dyDescent="0.4">
      <c r="A147" t="s">
        <v>7574</v>
      </c>
      <c r="B147" t="s">
        <v>7575</v>
      </c>
      <c r="C147">
        <v>1.8209105046019601E-2</v>
      </c>
      <c r="D147">
        <v>1.8209105046019601E-2</v>
      </c>
      <c r="E147">
        <v>1</v>
      </c>
      <c r="F147" t="s">
        <v>3659</v>
      </c>
      <c r="G147" t="s">
        <v>3674</v>
      </c>
      <c r="H147" t="s">
        <v>6727</v>
      </c>
    </row>
    <row r="148" spans="1:103" x14ac:dyDescent="0.4">
      <c r="A148" t="s">
        <v>7576</v>
      </c>
      <c r="B148" t="s">
        <v>7577</v>
      </c>
      <c r="C148">
        <v>1.8209105046019601E-2</v>
      </c>
      <c r="D148">
        <v>1.8209105046019601E-2</v>
      </c>
      <c r="E148">
        <v>1</v>
      </c>
      <c r="F148" t="s">
        <v>3659</v>
      </c>
      <c r="G148" t="s">
        <v>3674</v>
      </c>
      <c r="H148" t="s">
        <v>6727</v>
      </c>
    </row>
    <row r="149" spans="1:103" x14ac:dyDescent="0.4">
      <c r="A149" t="s">
        <v>7578</v>
      </c>
      <c r="B149" t="s">
        <v>7579</v>
      </c>
      <c r="C149">
        <v>1.8322559486502899E-2</v>
      </c>
      <c r="D149">
        <v>1.8322559486502899E-2</v>
      </c>
      <c r="E149">
        <v>1</v>
      </c>
      <c r="F149" t="s">
        <v>5669</v>
      </c>
      <c r="G149" t="s">
        <v>4493</v>
      </c>
      <c r="H149" t="s">
        <v>6665</v>
      </c>
      <c r="I149" t="s">
        <v>5668</v>
      </c>
      <c r="J149" t="s">
        <v>3064</v>
      </c>
      <c r="K149" t="s">
        <v>7361</v>
      </c>
      <c r="L149" t="s">
        <v>7362</v>
      </c>
      <c r="M149" t="s">
        <v>7363</v>
      </c>
      <c r="N149" t="s">
        <v>7220</v>
      </c>
      <c r="O149" t="s">
        <v>7084</v>
      </c>
    </row>
    <row r="150" spans="1:103" x14ac:dyDescent="0.4">
      <c r="A150" t="s">
        <v>7580</v>
      </c>
      <c r="B150" t="s">
        <v>7581</v>
      </c>
      <c r="C150">
        <v>1.9109152783914299E-2</v>
      </c>
      <c r="D150">
        <v>1.9109152783914299E-2</v>
      </c>
      <c r="E150">
        <v>1</v>
      </c>
      <c r="F150" t="s">
        <v>5546</v>
      </c>
      <c r="G150" t="s">
        <v>5545</v>
      </c>
      <c r="H150" t="s">
        <v>5673</v>
      </c>
      <c r="I150" t="s">
        <v>2672</v>
      </c>
      <c r="J150" t="s">
        <v>4533</v>
      </c>
      <c r="K150" t="s">
        <v>5672</v>
      </c>
      <c r="L150" t="s">
        <v>4500</v>
      </c>
      <c r="M150" t="s">
        <v>5549</v>
      </c>
      <c r="N150" t="s">
        <v>5547</v>
      </c>
      <c r="O150" t="s">
        <v>5550</v>
      </c>
      <c r="P150" t="s">
        <v>3477</v>
      </c>
      <c r="Q150" t="s">
        <v>6931</v>
      </c>
      <c r="R150" t="s">
        <v>5946</v>
      </c>
      <c r="S150" t="s">
        <v>6876</v>
      </c>
      <c r="T150" t="s">
        <v>5674</v>
      </c>
      <c r="U150" t="s">
        <v>4270</v>
      </c>
      <c r="V150" t="s">
        <v>3493</v>
      </c>
      <c r="W150" t="s">
        <v>5576</v>
      </c>
      <c r="X150" t="s">
        <v>5744</v>
      </c>
      <c r="Y150" t="s">
        <v>6878</v>
      </c>
      <c r="Z150" t="s">
        <v>5942</v>
      </c>
      <c r="AA150" t="s">
        <v>5794</v>
      </c>
      <c r="AB150" t="s">
        <v>6892</v>
      </c>
      <c r="AC150" t="s">
        <v>6775</v>
      </c>
      <c r="AD150" t="s">
        <v>6776</v>
      </c>
      <c r="AE150" t="s">
        <v>6880</v>
      </c>
      <c r="AF150" t="s">
        <v>4793</v>
      </c>
      <c r="AG150" t="s">
        <v>2331</v>
      </c>
      <c r="AH150" t="s">
        <v>3379</v>
      </c>
      <c r="AI150" t="s">
        <v>6949</v>
      </c>
      <c r="AJ150" t="s">
        <v>6777</v>
      </c>
      <c r="AK150" t="s">
        <v>4626</v>
      </c>
      <c r="AL150" t="s">
        <v>6778</v>
      </c>
      <c r="AM150" t="s">
        <v>5552</v>
      </c>
      <c r="AN150" t="s">
        <v>5033</v>
      </c>
      <c r="AO150" t="s">
        <v>5761</v>
      </c>
      <c r="AP150" t="s">
        <v>6779</v>
      </c>
      <c r="AQ150" t="s">
        <v>4625</v>
      </c>
      <c r="AR150" t="s">
        <v>5854</v>
      </c>
      <c r="AS150" t="s">
        <v>2276</v>
      </c>
      <c r="AT150" t="s">
        <v>5766</v>
      </c>
      <c r="AU150" t="s">
        <v>4986</v>
      </c>
      <c r="AV150" t="s">
        <v>4335</v>
      </c>
      <c r="AW150" t="s">
        <v>3488</v>
      </c>
      <c r="AX150" t="s">
        <v>4082</v>
      </c>
      <c r="AY150" t="s">
        <v>4334</v>
      </c>
      <c r="AZ150" t="s">
        <v>3385</v>
      </c>
      <c r="BA150" t="s">
        <v>6781</v>
      </c>
      <c r="BB150" t="s">
        <v>2942</v>
      </c>
      <c r="BC150" t="s">
        <v>5560</v>
      </c>
      <c r="BD150" t="s">
        <v>6783</v>
      </c>
      <c r="BE150" t="s">
        <v>6784</v>
      </c>
      <c r="BF150" t="s">
        <v>3490</v>
      </c>
      <c r="BG150" t="s">
        <v>4336</v>
      </c>
      <c r="BH150" t="s">
        <v>6785</v>
      </c>
      <c r="BI150" t="s">
        <v>2236</v>
      </c>
      <c r="BJ150" t="s">
        <v>2260</v>
      </c>
      <c r="BK150" t="s">
        <v>6788</v>
      </c>
      <c r="BL150" t="s">
        <v>4512</v>
      </c>
      <c r="BM150" t="s">
        <v>6738</v>
      </c>
      <c r="BN150" t="s">
        <v>4338</v>
      </c>
      <c r="BO150" t="s">
        <v>6739</v>
      </c>
      <c r="BP150" t="s">
        <v>6789</v>
      </c>
      <c r="BQ150" t="s">
        <v>6791</v>
      </c>
      <c r="BR150" t="s">
        <v>7582</v>
      </c>
      <c r="BS150" t="s">
        <v>2998</v>
      </c>
      <c r="BT150" t="s">
        <v>6792</v>
      </c>
      <c r="BU150" t="s">
        <v>2143</v>
      </c>
      <c r="BV150" t="s">
        <v>5675</v>
      </c>
      <c r="BW150" t="s">
        <v>3508</v>
      </c>
      <c r="BX150" t="s">
        <v>6794</v>
      </c>
      <c r="BY150" t="s">
        <v>2230</v>
      </c>
      <c r="BZ150" t="s">
        <v>6795</v>
      </c>
      <c r="CA150" t="s">
        <v>2454</v>
      </c>
      <c r="CB150" t="s">
        <v>4277</v>
      </c>
      <c r="CC150" t="s">
        <v>3101</v>
      </c>
      <c r="CD150" t="s">
        <v>6796</v>
      </c>
      <c r="CE150" t="s">
        <v>7018</v>
      </c>
      <c r="CF150" t="s">
        <v>6797</v>
      </c>
      <c r="CG150" t="s">
        <v>7426</v>
      </c>
      <c r="CH150" t="s">
        <v>2308</v>
      </c>
      <c r="CI150" t="s">
        <v>7022</v>
      </c>
      <c r="CJ150" t="s">
        <v>6798</v>
      </c>
      <c r="CK150" t="s">
        <v>6655</v>
      </c>
      <c r="CL150" t="s">
        <v>7027</v>
      </c>
      <c r="CM150" t="s">
        <v>5906</v>
      </c>
      <c r="CN150" t="s">
        <v>6800</v>
      </c>
      <c r="CO150" t="s">
        <v>6801</v>
      </c>
      <c r="CP150" t="s">
        <v>2103</v>
      </c>
      <c r="CQ150" t="s">
        <v>6802</v>
      </c>
      <c r="CR150" t="s">
        <v>3366</v>
      </c>
      <c r="CS150" t="s">
        <v>2167</v>
      </c>
      <c r="CT150" t="s">
        <v>6803</v>
      </c>
      <c r="CU150" t="s">
        <v>6804</v>
      </c>
      <c r="CV150" t="s">
        <v>6806</v>
      </c>
      <c r="CW150" t="s">
        <v>6807</v>
      </c>
      <c r="CX150" t="s">
        <v>3547</v>
      </c>
      <c r="CY150" t="s">
        <v>6808</v>
      </c>
    </row>
    <row r="151" spans="1:103" x14ac:dyDescent="0.4">
      <c r="A151" t="s">
        <v>7583</v>
      </c>
      <c r="B151" t="s">
        <v>7584</v>
      </c>
      <c r="C151">
        <v>1.97039874346784E-2</v>
      </c>
      <c r="D151">
        <v>1.97039874346784E-2</v>
      </c>
      <c r="E151">
        <v>1</v>
      </c>
      <c r="F151" t="s">
        <v>6597</v>
      </c>
      <c r="G151" t="s">
        <v>6620</v>
      </c>
      <c r="H151" t="s">
        <v>5112</v>
      </c>
      <c r="I151" t="s">
        <v>6623</v>
      </c>
      <c r="J151" t="s">
        <v>6624</v>
      </c>
      <c r="K151" t="s">
        <v>7451</v>
      </c>
      <c r="L151" t="s">
        <v>7571</v>
      </c>
      <c r="M151" t="s">
        <v>7453</v>
      </c>
      <c r="N151" t="s">
        <v>7144</v>
      </c>
    </row>
    <row r="152" spans="1:103" x14ac:dyDescent="0.4">
      <c r="A152" t="s">
        <v>4931</v>
      </c>
      <c r="B152" t="s">
        <v>4932</v>
      </c>
      <c r="C152">
        <v>2.0739618920944201E-2</v>
      </c>
      <c r="D152">
        <v>2.0739618920944201E-2</v>
      </c>
      <c r="E152">
        <v>1</v>
      </c>
      <c r="F152" t="s">
        <v>7357</v>
      </c>
      <c r="G152" t="s">
        <v>7489</v>
      </c>
      <c r="H152" t="s">
        <v>4496</v>
      </c>
      <c r="I152" t="s">
        <v>7349</v>
      </c>
    </row>
    <row r="153" spans="1:103" x14ac:dyDescent="0.4">
      <c r="A153" t="s">
        <v>7585</v>
      </c>
      <c r="B153" t="s">
        <v>7586</v>
      </c>
      <c r="C153">
        <v>2.16009523808934E-2</v>
      </c>
      <c r="D153">
        <v>2.16009523808934E-2</v>
      </c>
      <c r="E153">
        <v>1</v>
      </c>
      <c r="F153" t="s">
        <v>6944</v>
      </c>
      <c r="G153" t="s">
        <v>6966</v>
      </c>
      <c r="H153" t="s">
        <v>6974</v>
      </c>
      <c r="I153" t="s">
        <v>7017</v>
      </c>
      <c r="J153" t="s">
        <v>7025</v>
      </c>
      <c r="K153" t="s">
        <v>7091</v>
      </c>
    </row>
    <row r="154" spans="1:103" x14ac:dyDescent="0.4">
      <c r="A154" t="s">
        <v>7587</v>
      </c>
      <c r="B154" t="s">
        <v>7588</v>
      </c>
      <c r="C154">
        <v>2.3161752456862101E-2</v>
      </c>
      <c r="D154">
        <v>2.3161752456862101E-2</v>
      </c>
      <c r="E154">
        <v>1</v>
      </c>
      <c r="F154" t="s">
        <v>6997</v>
      </c>
      <c r="G154" t="s">
        <v>7361</v>
      </c>
      <c r="H154" t="s">
        <v>7362</v>
      </c>
      <c r="I154" t="s">
        <v>7020</v>
      </c>
      <c r="J154" t="s">
        <v>7062</v>
      </c>
      <c r="K154" t="s">
        <v>7069</v>
      </c>
      <c r="L154" t="s">
        <v>7328</v>
      </c>
      <c r="M154" t="s">
        <v>6753</v>
      </c>
      <c r="N154" t="s">
        <v>7589</v>
      </c>
      <c r="O154" t="s">
        <v>6757</v>
      </c>
      <c r="P154" t="s">
        <v>6759</v>
      </c>
    </row>
    <row r="155" spans="1:103" x14ac:dyDescent="0.4">
      <c r="A155" t="s">
        <v>4325</v>
      </c>
      <c r="B155" t="s">
        <v>4326</v>
      </c>
      <c r="C155">
        <v>2.4543048863950999E-2</v>
      </c>
      <c r="D155">
        <v>2.4543048863950999E-2</v>
      </c>
      <c r="E155">
        <v>1</v>
      </c>
      <c r="F155" t="s">
        <v>3233</v>
      </c>
      <c r="G155" t="s">
        <v>2332</v>
      </c>
      <c r="H155" t="s">
        <v>3251</v>
      </c>
      <c r="I155" t="s">
        <v>2049</v>
      </c>
      <c r="J155" t="s">
        <v>4327</v>
      </c>
      <c r="K155" t="s">
        <v>2039</v>
      </c>
      <c r="L155" t="s">
        <v>2038</v>
      </c>
      <c r="M155" t="s">
        <v>2040</v>
      </c>
      <c r="N155" t="s">
        <v>2036</v>
      </c>
      <c r="O155" t="s">
        <v>2042</v>
      </c>
      <c r="P155" t="s">
        <v>3285</v>
      </c>
      <c r="Q155" t="s">
        <v>3249</v>
      </c>
      <c r="R155" t="s">
        <v>4328</v>
      </c>
      <c r="S155" t="s">
        <v>6576</v>
      </c>
      <c r="T155" t="s">
        <v>3266</v>
      </c>
      <c r="U155" t="s">
        <v>6578</v>
      </c>
      <c r="V155" t="s">
        <v>3290</v>
      </c>
      <c r="W155" t="s">
        <v>2358</v>
      </c>
      <c r="X155" t="s">
        <v>3301</v>
      </c>
      <c r="Y155" t="s">
        <v>2345</v>
      </c>
      <c r="Z155" t="s">
        <v>6661</v>
      </c>
      <c r="AA155" t="s">
        <v>3259</v>
      </c>
      <c r="AB155" t="s">
        <v>3274</v>
      </c>
      <c r="AC155" t="s">
        <v>3297</v>
      </c>
      <c r="AD155" t="s">
        <v>3331</v>
      </c>
      <c r="AE155" t="s">
        <v>3286</v>
      </c>
      <c r="AF155" t="s">
        <v>2368</v>
      </c>
      <c r="AG155" t="s">
        <v>3308</v>
      </c>
    </row>
    <row r="156" spans="1:103" x14ac:dyDescent="0.4">
      <c r="A156" t="s">
        <v>4509</v>
      </c>
      <c r="B156" t="s">
        <v>4510</v>
      </c>
      <c r="C156">
        <v>2.5387768089883401E-2</v>
      </c>
      <c r="D156">
        <v>2.5387768089883401E-2</v>
      </c>
      <c r="E156">
        <v>1</v>
      </c>
      <c r="F156" t="s">
        <v>4270</v>
      </c>
      <c r="G156" t="s">
        <v>3623</v>
      </c>
      <c r="H156" t="s">
        <v>2259</v>
      </c>
      <c r="I156" t="s">
        <v>6840</v>
      </c>
      <c r="J156" t="s">
        <v>6774</v>
      </c>
      <c r="K156" t="s">
        <v>3552</v>
      </c>
      <c r="L156" t="s">
        <v>3240</v>
      </c>
      <c r="M156" t="s">
        <v>3529</v>
      </c>
      <c r="N156" t="s">
        <v>3468</v>
      </c>
      <c r="O156" t="s">
        <v>3551</v>
      </c>
      <c r="P156" t="s">
        <v>3883</v>
      </c>
      <c r="Q156" t="s">
        <v>2261</v>
      </c>
      <c r="R156" t="s">
        <v>6649</v>
      </c>
      <c r="S156" t="s">
        <v>3825</v>
      </c>
      <c r="T156" t="s">
        <v>3914</v>
      </c>
      <c r="U156" t="s">
        <v>4336</v>
      </c>
      <c r="V156" t="s">
        <v>6694</v>
      </c>
      <c r="W156" t="s">
        <v>2236</v>
      </c>
      <c r="X156" t="s">
        <v>4512</v>
      </c>
      <c r="Y156" t="s">
        <v>7318</v>
      </c>
      <c r="Z156" t="s">
        <v>6984</v>
      </c>
      <c r="AA156" t="s">
        <v>4489</v>
      </c>
      <c r="AB156" t="s">
        <v>6790</v>
      </c>
      <c r="AC156" t="s">
        <v>3064</v>
      </c>
      <c r="AD156" t="s">
        <v>6793</v>
      </c>
      <c r="AE156" t="s">
        <v>3951</v>
      </c>
      <c r="AF156" t="s">
        <v>7004</v>
      </c>
      <c r="AG156" t="s">
        <v>2143</v>
      </c>
      <c r="AH156" t="s">
        <v>5831</v>
      </c>
      <c r="AI156" t="s">
        <v>7319</v>
      </c>
      <c r="AJ156" t="s">
        <v>4488</v>
      </c>
      <c r="AK156" t="s">
        <v>2308</v>
      </c>
      <c r="AL156" t="s">
        <v>7363</v>
      </c>
      <c r="AM156" t="s">
        <v>3478</v>
      </c>
      <c r="AN156" t="s">
        <v>5844</v>
      </c>
      <c r="AO156" t="s">
        <v>7407</v>
      </c>
      <c r="AP156" t="s">
        <v>4288</v>
      </c>
      <c r="AQ156" t="s">
        <v>6656</v>
      </c>
      <c r="AR156" t="s">
        <v>7054</v>
      </c>
      <c r="AS156" t="s">
        <v>3830</v>
      </c>
      <c r="AT156" t="s">
        <v>4006</v>
      </c>
      <c r="AU156" t="s">
        <v>2256</v>
      </c>
      <c r="AV156" t="s">
        <v>3472</v>
      </c>
      <c r="AW156" t="s">
        <v>2258</v>
      </c>
      <c r="AX156" t="s">
        <v>7074</v>
      </c>
      <c r="AY156" t="s">
        <v>4295</v>
      </c>
      <c r="AZ156" t="s">
        <v>2468</v>
      </c>
      <c r="BA156" t="s">
        <v>3823</v>
      </c>
      <c r="BB156" t="s">
        <v>3484</v>
      </c>
    </row>
    <row r="157" spans="1:103" x14ac:dyDescent="0.4">
      <c r="A157" t="s">
        <v>7590</v>
      </c>
      <c r="B157" t="s">
        <v>7591</v>
      </c>
      <c r="C157">
        <v>2.5441594720009199E-2</v>
      </c>
      <c r="D157">
        <v>2.5441594720009199E-2</v>
      </c>
      <c r="E157">
        <v>1</v>
      </c>
      <c r="F157" t="s">
        <v>6581</v>
      </c>
      <c r="G157" t="s">
        <v>3621</v>
      </c>
      <c r="H157" t="s">
        <v>3358</v>
      </c>
      <c r="I157" t="s">
        <v>3243</v>
      </c>
      <c r="J157" t="s">
        <v>4245</v>
      </c>
      <c r="K157" t="s">
        <v>2503</v>
      </c>
      <c r="L157" t="s">
        <v>4457</v>
      </c>
      <c r="M157" t="s">
        <v>6550</v>
      </c>
      <c r="N157" t="s">
        <v>6880</v>
      </c>
      <c r="O157" t="s">
        <v>4626</v>
      </c>
      <c r="P157" t="s">
        <v>3384</v>
      </c>
      <c r="Q157" t="s">
        <v>4625</v>
      </c>
    </row>
    <row r="158" spans="1:103" x14ac:dyDescent="0.4">
      <c r="A158" t="s">
        <v>7592</v>
      </c>
      <c r="B158" t="s">
        <v>7593</v>
      </c>
      <c r="C158">
        <v>2.6055101598262999E-2</v>
      </c>
      <c r="D158">
        <v>2.6055101598262999E-2</v>
      </c>
      <c r="E158">
        <v>1</v>
      </c>
      <c r="F158" t="s">
        <v>5160</v>
      </c>
      <c r="G158" t="s">
        <v>6669</v>
      </c>
      <c r="H158" t="s">
        <v>6671</v>
      </c>
      <c r="I158" t="s">
        <v>4528</v>
      </c>
      <c r="J158" t="s">
        <v>3608</v>
      </c>
      <c r="K158" t="s">
        <v>5158</v>
      </c>
      <c r="L158" t="s">
        <v>6674</v>
      </c>
      <c r="M158" t="s">
        <v>4556</v>
      </c>
    </row>
    <row r="159" spans="1:103" x14ac:dyDescent="0.4">
      <c r="A159" t="s">
        <v>7594</v>
      </c>
      <c r="B159" t="s">
        <v>7595</v>
      </c>
      <c r="C159">
        <v>2.6873874220582902E-2</v>
      </c>
      <c r="D159">
        <v>2.6873874220582902E-2</v>
      </c>
      <c r="E159">
        <v>1</v>
      </c>
      <c r="F159" t="s">
        <v>5669</v>
      </c>
      <c r="G159" t="s">
        <v>6831</v>
      </c>
      <c r="H159" t="s">
        <v>5668</v>
      </c>
      <c r="I159" t="s">
        <v>7293</v>
      </c>
      <c r="J159" t="s">
        <v>6833</v>
      </c>
      <c r="K159" t="s">
        <v>7294</v>
      </c>
      <c r="L159" t="s">
        <v>7408</v>
      </c>
      <c r="M159" t="s">
        <v>7295</v>
      </c>
      <c r="N159" t="s">
        <v>7296</v>
      </c>
      <c r="O159" t="s">
        <v>7298</v>
      </c>
      <c r="P159" t="s">
        <v>7302</v>
      </c>
      <c r="Q159" t="s">
        <v>7596</v>
      </c>
    </row>
    <row r="160" spans="1:103" x14ac:dyDescent="0.4">
      <c r="A160" t="s">
        <v>2729</v>
      </c>
      <c r="B160" t="s">
        <v>2730</v>
      </c>
      <c r="C160">
        <v>2.6929941661112199E-2</v>
      </c>
      <c r="D160">
        <v>2.6929941661112199E-2</v>
      </c>
      <c r="E160">
        <v>1</v>
      </c>
      <c r="F160" t="s">
        <v>3234</v>
      </c>
      <c r="G160" t="s">
        <v>6929</v>
      </c>
      <c r="H160" t="s">
        <v>2163</v>
      </c>
      <c r="I160" t="s">
        <v>2168</v>
      </c>
      <c r="J160" t="s">
        <v>2172</v>
      </c>
      <c r="K160" t="s">
        <v>6774</v>
      </c>
      <c r="L160" t="s">
        <v>3552</v>
      </c>
      <c r="M160" t="s">
        <v>1987</v>
      </c>
      <c r="N160" t="s">
        <v>1988</v>
      </c>
      <c r="O160" t="s">
        <v>3242</v>
      </c>
      <c r="P160" t="s">
        <v>6855</v>
      </c>
      <c r="Q160" t="s">
        <v>3551</v>
      </c>
      <c r="R160" t="s">
        <v>3914</v>
      </c>
      <c r="S160" t="s">
        <v>1985</v>
      </c>
      <c r="T160" t="s">
        <v>7240</v>
      </c>
      <c r="U160" t="s">
        <v>2047</v>
      </c>
      <c r="V160" t="s">
        <v>1989</v>
      </c>
      <c r="W160" t="s">
        <v>7245</v>
      </c>
      <c r="X160" t="s">
        <v>6790</v>
      </c>
      <c r="Y160" t="s">
        <v>6793</v>
      </c>
      <c r="Z160" t="s">
        <v>1990</v>
      </c>
      <c r="AA160" t="s">
        <v>3951</v>
      </c>
      <c r="AB160" t="s">
        <v>2143</v>
      </c>
      <c r="AC160" t="s">
        <v>2308</v>
      </c>
      <c r="AD160" t="s">
        <v>3933</v>
      </c>
      <c r="AE160" t="s">
        <v>2324</v>
      </c>
      <c r="AF160" t="s">
        <v>2053</v>
      </c>
      <c r="AG160" t="s">
        <v>3478</v>
      </c>
      <c r="AH160" t="s">
        <v>7597</v>
      </c>
      <c r="AI160" t="s">
        <v>1991</v>
      </c>
      <c r="AJ160" t="s">
        <v>2330</v>
      </c>
      <c r="AK160" t="s">
        <v>3830</v>
      </c>
      <c r="AL160" t="s">
        <v>4560</v>
      </c>
      <c r="AM160" t="s">
        <v>6657</v>
      </c>
      <c r="AN160" t="s">
        <v>3472</v>
      </c>
      <c r="AO160" t="s">
        <v>1986</v>
      </c>
      <c r="AP160" t="s">
        <v>3823</v>
      </c>
      <c r="AQ160" t="s">
        <v>3484</v>
      </c>
      <c r="AR160" t="s">
        <v>6706</v>
      </c>
      <c r="AS160" t="s">
        <v>3986</v>
      </c>
      <c r="AT160" t="s">
        <v>1992</v>
      </c>
      <c r="AU160" t="s">
        <v>7598</v>
      </c>
      <c r="AV160" t="s">
        <v>3093</v>
      </c>
      <c r="AW160" t="s">
        <v>3344</v>
      </c>
      <c r="AX160" t="s">
        <v>3489</v>
      </c>
      <c r="AY160" t="s">
        <v>3275</v>
      </c>
      <c r="AZ160" t="s">
        <v>837</v>
      </c>
    </row>
    <row r="161" spans="1:587" x14ac:dyDescent="0.4">
      <c r="A161" t="s">
        <v>7599</v>
      </c>
      <c r="B161" t="s">
        <v>7600</v>
      </c>
      <c r="C161">
        <v>2.7326459393188399E-2</v>
      </c>
      <c r="D161">
        <v>2.7326459393188399E-2</v>
      </c>
      <c r="E161">
        <v>1</v>
      </c>
      <c r="F161" t="s">
        <v>6791</v>
      </c>
      <c r="G161" t="s">
        <v>6795</v>
      </c>
      <c r="H161" t="s">
        <v>6813</v>
      </c>
      <c r="I161" t="s">
        <v>6814</v>
      </c>
      <c r="J161" t="s">
        <v>6822</v>
      </c>
      <c r="K161" t="s">
        <v>4557</v>
      </c>
    </row>
    <row r="162" spans="1:587" x14ac:dyDescent="0.4">
      <c r="A162" t="s">
        <v>7601</v>
      </c>
      <c r="B162" t="s">
        <v>7602</v>
      </c>
      <c r="C162">
        <v>2.7326459393188399E-2</v>
      </c>
      <c r="D162">
        <v>2.7326459393188399E-2</v>
      </c>
      <c r="E162">
        <v>1</v>
      </c>
      <c r="F162" t="s">
        <v>6791</v>
      </c>
      <c r="G162" t="s">
        <v>6795</v>
      </c>
      <c r="H162" t="s">
        <v>6813</v>
      </c>
      <c r="I162" t="s">
        <v>6814</v>
      </c>
      <c r="J162" t="s">
        <v>6822</v>
      </c>
      <c r="K162" t="s">
        <v>4557</v>
      </c>
    </row>
    <row r="163" spans="1:587" x14ac:dyDescent="0.4">
      <c r="A163" t="s">
        <v>7603</v>
      </c>
      <c r="B163" t="s">
        <v>7604</v>
      </c>
      <c r="C163">
        <v>2.8363918347066999E-2</v>
      </c>
      <c r="D163">
        <v>2.8363918347066999E-2</v>
      </c>
      <c r="E163">
        <v>1</v>
      </c>
      <c r="F163" t="s">
        <v>6586</v>
      </c>
      <c r="G163" t="s">
        <v>4304</v>
      </c>
      <c r="H163" t="s">
        <v>3638</v>
      </c>
      <c r="I163" t="s">
        <v>4436</v>
      </c>
      <c r="J163" t="s">
        <v>6831</v>
      </c>
      <c r="K163" t="s">
        <v>4035</v>
      </c>
      <c r="L163" t="s">
        <v>4049</v>
      </c>
      <c r="M163" t="s">
        <v>7006</v>
      </c>
      <c r="N163" t="s">
        <v>6833</v>
      </c>
      <c r="O163" t="s">
        <v>6834</v>
      </c>
      <c r="P163" t="s">
        <v>7096</v>
      </c>
      <c r="Q163" t="s">
        <v>6835</v>
      </c>
    </row>
    <row r="164" spans="1:587" x14ac:dyDescent="0.4">
      <c r="A164" t="s">
        <v>7605</v>
      </c>
      <c r="B164" t="s">
        <v>7606</v>
      </c>
      <c r="C164">
        <v>2.89596375312237E-2</v>
      </c>
      <c r="D164">
        <v>2.89596375312237E-2</v>
      </c>
      <c r="E164">
        <v>1</v>
      </c>
      <c r="F164" t="s">
        <v>3659</v>
      </c>
      <c r="G164" t="s">
        <v>3674</v>
      </c>
      <c r="H164" t="s">
        <v>6727</v>
      </c>
    </row>
    <row r="165" spans="1:587" x14ac:dyDescent="0.4">
      <c r="A165" t="s">
        <v>7607</v>
      </c>
      <c r="B165" t="s">
        <v>7608</v>
      </c>
      <c r="C165">
        <v>2.89596375312237E-2</v>
      </c>
      <c r="D165">
        <v>2.89596375312237E-2</v>
      </c>
      <c r="E165">
        <v>1</v>
      </c>
      <c r="F165" t="s">
        <v>3659</v>
      </c>
      <c r="G165" t="s">
        <v>3674</v>
      </c>
      <c r="H165" t="s">
        <v>6727</v>
      </c>
    </row>
    <row r="166" spans="1:587" x14ac:dyDescent="0.4">
      <c r="A166" t="s">
        <v>7609</v>
      </c>
      <c r="B166" t="s">
        <v>7610</v>
      </c>
      <c r="C166">
        <v>2.89596375312237E-2</v>
      </c>
      <c r="D166">
        <v>2.89596375312237E-2</v>
      </c>
      <c r="E166">
        <v>1</v>
      </c>
      <c r="F166" t="s">
        <v>3659</v>
      </c>
      <c r="G166" t="s">
        <v>3674</v>
      </c>
      <c r="H166" t="s">
        <v>6727</v>
      </c>
    </row>
    <row r="167" spans="1:587" x14ac:dyDescent="0.4">
      <c r="A167" t="s">
        <v>7611</v>
      </c>
      <c r="B167" t="s">
        <v>7612</v>
      </c>
      <c r="C167">
        <v>2.89596375312237E-2</v>
      </c>
      <c r="D167">
        <v>2.89596375312237E-2</v>
      </c>
      <c r="E167">
        <v>1</v>
      </c>
      <c r="F167" t="s">
        <v>3659</v>
      </c>
      <c r="G167" t="s">
        <v>3674</v>
      </c>
      <c r="H167" t="s">
        <v>6727</v>
      </c>
    </row>
    <row r="168" spans="1:587" x14ac:dyDescent="0.4">
      <c r="A168" t="s">
        <v>2314</v>
      </c>
      <c r="B168" t="s">
        <v>2315</v>
      </c>
      <c r="C168">
        <v>3.00602335212838E-2</v>
      </c>
      <c r="D168">
        <v>3.00602335212838E-2</v>
      </c>
      <c r="E168">
        <v>1</v>
      </c>
      <c r="F168" t="s">
        <v>6724</v>
      </c>
      <c r="G168" t="s">
        <v>6725</v>
      </c>
      <c r="H168" t="s">
        <v>2015</v>
      </c>
      <c r="I168" t="s">
        <v>4433</v>
      </c>
      <c r="J168" t="s">
        <v>2226</v>
      </c>
      <c r="K168" t="s">
        <v>1988</v>
      </c>
      <c r="L168" t="s">
        <v>6855</v>
      </c>
      <c r="M168" t="s">
        <v>3488</v>
      </c>
      <c r="N168" t="s">
        <v>6781</v>
      </c>
      <c r="O168" t="s">
        <v>2942</v>
      </c>
      <c r="P168" t="s">
        <v>1985</v>
      </c>
      <c r="Q168" t="s">
        <v>3603</v>
      </c>
      <c r="R168" t="s">
        <v>1990</v>
      </c>
      <c r="S168" t="s">
        <v>3101</v>
      </c>
      <c r="T168" t="s">
        <v>6796</v>
      </c>
      <c r="U168" t="s">
        <v>2223</v>
      </c>
      <c r="V168" t="s">
        <v>7388</v>
      </c>
      <c r="W168" t="s">
        <v>6801</v>
      </c>
      <c r="X168" t="s">
        <v>6802</v>
      </c>
      <c r="Y168" t="s">
        <v>6804</v>
      </c>
      <c r="Z168" t="s">
        <v>1984</v>
      </c>
      <c r="AA168" t="s">
        <v>6809</v>
      </c>
      <c r="AB168" t="s">
        <v>1991</v>
      </c>
      <c r="AC168" t="s">
        <v>7427</v>
      </c>
      <c r="AD168" t="s">
        <v>6812</v>
      </c>
      <c r="AE168" t="s">
        <v>2222</v>
      </c>
      <c r="AF168" t="s">
        <v>3737</v>
      </c>
      <c r="AG168" t="s">
        <v>1986</v>
      </c>
      <c r="AH168" t="s">
        <v>6820</v>
      </c>
      <c r="AI168" t="s">
        <v>1983</v>
      </c>
    </row>
    <row r="169" spans="1:587" x14ac:dyDescent="0.4">
      <c r="A169" t="s">
        <v>7613</v>
      </c>
      <c r="B169" t="s">
        <v>7614</v>
      </c>
      <c r="C169">
        <v>3.0062017137921299E-2</v>
      </c>
      <c r="D169">
        <v>3.0062017137921299E-2</v>
      </c>
      <c r="E169">
        <v>1</v>
      </c>
      <c r="F169" t="s">
        <v>6944</v>
      </c>
      <c r="G169" t="s">
        <v>4668</v>
      </c>
      <c r="H169" t="s">
        <v>6974</v>
      </c>
      <c r="I169" t="s">
        <v>6982</v>
      </c>
      <c r="J169" t="s">
        <v>6697</v>
      </c>
      <c r="K169" t="s">
        <v>5981</v>
      </c>
      <c r="L169" t="s">
        <v>6845</v>
      </c>
      <c r="M169" t="s">
        <v>5982</v>
      </c>
      <c r="N169" t="s">
        <v>7615</v>
      </c>
      <c r="O169" t="s">
        <v>6699</v>
      </c>
      <c r="P169" t="s">
        <v>7017</v>
      </c>
      <c r="Q169" t="s">
        <v>7020</v>
      </c>
      <c r="R169" t="s">
        <v>7025</v>
      </c>
      <c r="S169" t="s">
        <v>7407</v>
      </c>
      <c r="T169" t="s">
        <v>7057</v>
      </c>
      <c r="U169" t="s">
        <v>7061</v>
      </c>
      <c r="V169" t="s">
        <v>7063</v>
      </c>
      <c r="W169" t="s">
        <v>6705</v>
      </c>
      <c r="X169" t="s">
        <v>4322</v>
      </c>
      <c r="Y169" t="s">
        <v>7307</v>
      </c>
      <c r="Z169" t="s">
        <v>7078</v>
      </c>
      <c r="AA169" t="s">
        <v>7329</v>
      </c>
      <c r="AB169" t="s">
        <v>7395</v>
      </c>
      <c r="AC169" t="s">
        <v>7096</v>
      </c>
      <c r="AD169" t="s">
        <v>6708</v>
      </c>
      <c r="AE169" t="s">
        <v>7118</v>
      </c>
      <c r="AF169" t="s">
        <v>4314</v>
      </c>
      <c r="AG169" t="s">
        <v>6712</v>
      </c>
      <c r="AH169" t="s">
        <v>7145</v>
      </c>
      <c r="AI169" t="s">
        <v>3984</v>
      </c>
      <c r="AJ169" t="s">
        <v>7616</v>
      </c>
      <c r="AK169" t="s">
        <v>7309</v>
      </c>
      <c r="AL169" t="s">
        <v>7149</v>
      </c>
      <c r="AM169" t="s">
        <v>7617</v>
      </c>
      <c r="AN169" t="s">
        <v>2005</v>
      </c>
      <c r="AO169" t="s">
        <v>7618</v>
      </c>
      <c r="AP169" t="s">
        <v>2789</v>
      </c>
    </row>
    <row r="170" spans="1:587" x14ac:dyDescent="0.4">
      <c r="A170" t="s">
        <v>4494</v>
      </c>
      <c r="B170" t="s">
        <v>4495</v>
      </c>
      <c r="C170">
        <v>3.2531057166917197E-2</v>
      </c>
      <c r="D170">
        <v>3.2531057166917197E-2</v>
      </c>
      <c r="E170">
        <v>1</v>
      </c>
      <c r="F170" t="s">
        <v>7356</v>
      </c>
      <c r="G170" t="s">
        <v>7357</v>
      </c>
      <c r="H170" t="s">
        <v>2672</v>
      </c>
      <c r="I170" t="s">
        <v>4500</v>
      </c>
      <c r="J170" t="s">
        <v>4496</v>
      </c>
      <c r="K170" t="s">
        <v>3623</v>
      </c>
      <c r="L170" t="s">
        <v>2259</v>
      </c>
      <c r="M170" t="s">
        <v>4504</v>
      </c>
      <c r="N170" t="s">
        <v>6776</v>
      </c>
      <c r="O170" t="s">
        <v>6946</v>
      </c>
      <c r="P170" t="s">
        <v>3529</v>
      </c>
      <c r="Q170" t="s">
        <v>3468</v>
      </c>
      <c r="R170" t="s">
        <v>2261</v>
      </c>
      <c r="S170" t="s">
        <v>4335</v>
      </c>
      <c r="T170" t="s">
        <v>4499</v>
      </c>
      <c r="U170" t="s">
        <v>6560</v>
      </c>
      <c r="V170" t="s">
        <v>7358</v>
      </c>
      <c r="W170" t="s">
        <v>4336</v>
      </c>
      <c r="X170" t="s">
        <v>6694</v>
      </c>
      <c r="Y170" t="s">
        <v>2236</v>
      </c>
      <c r="Z170" t="s">
        <v>4338</v>
      </c>
      <c r="AA170" t="s">
        <v>2151</v>
      </c>
      <c r="AB170" t="s">
        <v>2496</v>
      </c>
    </row>
    <row r="171" spans="1:587" x14ac:dyDescent="0.4">
      <c r="A171" t="s">
        <v>7619</v>
      </c>
      <c r="B171" t="s">
        <v>7620</v>
      </c>
      <c r="C171">
        <v>3.3310168690315702E-2</v>
      </c>
      <c r="D171">
        <v>3.3310168690315702E-2</v>
      </c>
      <c r="E171">
        <v>1</v>
      </c>
      <c r="F171" t="s">
        <v>6010</v>
      </c>
      <c r="G171" t="s">
        <v>6011</v>
      </c>
      <c r="H171" t="s">
        <v>6770</v>
      </c>
      <c r="I171" t="s">
        <v>7621</v>
      </c>
      <c r="J171" t="s">
        <v>6539</v>
      </c>
      <c r="K171" t="s">
        <v>5546</v>
      </c>
      <c r="L171" t="s">
        <v>5822</v>
      </c>
      <c r="M171" t="s">
        <v>2857</v>
      </c>
      <c r="N171" t="s">
        <v>5545</v>
      </c>
      <c r="O171" t="s">
        <v>5777</v>
      </c>
      <c r="P171" t="s">
        <v>7337</v>
      </c>
      <c r="Q171" t="s">
        <v>5673</v>
      </c>
      <c r="R171" t="s">
        <v>2672</v>
      </c>
      <c r="S171" t="s">
        <v>4846</v>
      </c>
      <c r="T171" t="s">
        <v>6726</v>
      </c>
      <c r="U171" t="s">
        <v>3621</v>
      </c>
      <c r="V171" t="s">
        <v>4533</v>
      </c>
      <c r="W171" t="s">
        <v>5672</v>
      </c>
      <c r="X171" t="s">
        <v>4853</v>
      </c>
      <c r="Y171" t="s">
        <v>4500</v>
      </c>
      <c r="Z171" t="s">
        <v>6923</v>
      </c>
      <c r="AA171" t="s">
        <v>5549</v>
      </c>
      <c r="AB171" t="s">
        <v>2219</v>
      </c>
      <c r="AC171" t="s">
        <v>4775</v>
      </c>
      <c r="AD171" t="s">
        <v>3234</v>
      </c>
      <c r="AE171" t="s">
        <v>4434</v>
      </c>
      <c r="AF171" t="s">
        <v>5779</v>
      </c>
      <c r="AG171" t="s">
        <v>5658</v>
      </c>
      <c r="AH171" t="s">
        <v>5547</v>
      </c>
      <c r="AI171" t="s">
        <v>6541</v>
      </c>
      <c r="AJ171" t="s">
        <v>6771</v>
      </c>
      <c r="AK171" t="s">
        <v>6927</v>
      </c>
      <c r="AL171" t="s">
        <v>5659</v>
      </c>
      <c r="AM171" t="s">
        <v>4705</v>
      </c>
      <c r="AN171" t="s">
        <v>4544</v>
      </c>
      <c r="AO171" t="s">
        <v>5780</v>
      </c>
      <c r="AP171" t="s">
        <v>6929</v>
      </c>
      <c r="AQ171" t="s">
        <v>3687</v>
      </c>
      <c r="AR171" t="s">
        <v>5550</v>
      </c>
      <c r="AS171" t="s">
        <v>4778</v>
      </c>
      <c r="AT171" t="s">
        <v>3477</v>
      </c>
      <c r="AU171" t="s">
        <v>3604</v>
      </c>
      <c r="AV171" t="s">
        <v>5946</v>
      </c>
      <c r="AW171" t="s">
        <v>6876</v>
      </c>
      <c r="AX171" t="s">
        <v>6851</v>
      </c>
      <c r="AY171" t="s">
        <v>5674</v>
      </c>
      <c r="AZ171" t="s">
        <v>4270</v>
      </c>
      <c r="BA171" t="s">
        <v>3493</v>
      </c>
      <c r="BB171" t="s">
        <v>6827</v>
      </c>
      <c r="BC171" t="s">
        <v>2163</v>
      </c>
      <c r="BD171" t="s">
        <v>2457</v>
      </c>
      <c r="BE171" t="s">
        <v>5778</v>
      </c>
      <c r="BF171" t="s">
        <v>6877</v>
      </c>
      <c r="BG171" t="s">
        <v>6823</v>
      </c>
      <c r="BH171" t="s">
        <v>7438</v>
      </c>
      <c r="BI171" t="s">
        <v>5660</v>
      </c>
      <c r="BJ171" t="s">
        <v>5428</v>
      </c>
      <c r="BK171" t="s">
        <v>6772</v>
      </c>
      <c r="BL171" t="s">
        <v>2168</v>
      </c>
      <c r="BM171" t="s">
        <v>2749</v>
      </c>
      <c r="BN171" t="s">
        <v>6878</v>
      </c>
      <c r="BO171" t="s">
        <v>6582</v>
      </c>
      <c r="BP171" t="s">
        <v>2172</v>
      </c>
      <c r="BQ171" t="s">
        <v>6773</v>
      </c>
      <c r="BR171" t="s">
        <v>4143</v>
      </c>
      <c r="BS171" t="s">
        <v>6774</v>
      </c>
      <c r="BT171" t="s">
        <v>6547</v>
      </c>
      <c r="BU171" t="s">
        <v>5942</v>
      </c>
      <c r="BV171" t="s">
        <v>3552</v>
      </c>
      <c r="BW171" t="s">
        <v>2503</v>
      </c>
      <c r="BX171" t="s">
        <v>6941</v>
      </c>
      <c r="BY171" t="s">
        <v>5794</v>
      </c>
      <c r="BZ171" t="s">
        <v>3235</v>
      </c>
      <c r="CA171" t="s">
        <v>5781</v>
      </c>
      <c r="CB171" t="s">
        <v>6775</v>
      </c>
      <c r="CC171" t="s">
        <v>6776</v>
      </c>
      <c r="CD171" t="s">
        <v>4540</v>
      </c>
      <c r="CE171" t="s">
        <v>7622</v>
      </c>
      <c r="CF171" t="s">
        <v>5679</v>
      </c>
      <c r="CG171" t="s">
        <v>6854</v>
      </c>
      <c r="CH171" t="s">
        <v>5575</v>
      </c>
      <c r="CI171" t="s">
        <v>6550</v>
      </c>
      <c r="CJ171" t="s">
        <v>6880</v>
      </c>
      <c r="CK171" t="s">
        <v>6945</v>
      </c>
      <c r="CL171" t="s">
        <v>2461</v>
      </c>
      <c r="CM171" t="s">
        <v>6552</v>
      </c>
      <c r="CN171" t="s">
        <v>6947</v>
      </c>
      <c r="CO171" t="s">
        <v>5930</v>
      </c>
      <c r="CP171" t="s">
        <v>1987</v>
      </c>
      <c r="CQ171" t="s">
        <v>3514</v>
      </c>
      <c r="CR171" t="s">
        <v>4793</v>
      </c>
      <c r="CS171" t="s">
        <v>6672</v>
      </c>
      <c r="CT171" t="s">
        <v>1988</v>
      </c>
      <c r="CU171" t="s">
        <v>3723</v>
      </c>
      <c r="CV171" t="s">
        <v>3379</v>
      </c>
      <c r="CW171" t="s">
        <v>2086</v>
      </c>
      <c r="CX171" t="s">
        <v>3242</v>
      </c>
      <c r="CY171" t="s">
        <v>6855</v>
      </c>
      <c r="CZ171" t="s">
        <v>6949</v>
      </c>
      <c r="DA171" t="s">
        <v>6777</v>
      </c>
      <c r="DB171" t="s">
        <v>4626</v>
      </c>
      <c r="DC171" t="s">
        <v>4537</v>
      </c>
      <c r="DD171" t="s">
        <v>5429</v>
      </c>
      <c r="DE171" t="s">
        <v>6856</v>
      </c>
      <c r="DF171" t="s">
        <v>2812</v>
      </c>
      <c r="DG171" t="s">
        <v>6953</v>
      </c>
      <c r="DH171" t="s">
        <v>6778</v>
      </c>
      <c r="DI171" t="s">
        <v>3551</v>
      </c>
      <c r="DJ171" t="s">
        <v>5033</v>
      </c>
      <c r="DK171" t="s">
        <v>5761</v>
      </c>
      <c r="DL171" t="s">
        <v>6955</v>
      </c>
      <c r="DM171" t="s">
        <v>6779</v>
      </c>
      <c r="DN171" t="s">
        <v>4625</v>
      </c>
      <c r="DO171" t="s">
        <v>5854</v>
      </c>
      <c r="DP171" t="s">
        <v>2276</v>
      </c>
      <c r="DQ171" t="s">
        <v>5766</v>
      </c>
      <c r="DR171" t="s">
        <v>7526</v>
      </c>
      <c r="DS171" t="s">
        <v>4986</v>
      </c>
      <c r="DT171" t="s">
        <v>4335</v>
      </c>
      <c r="DU171" t="s">
        <v>6957</v>
      </c>
      <c r="DV171" t="s">
        <v>4440</v>
      </c>
      <c r="DW171" t="s">
        <v>2049</v>
      </c>
      <c r="DX171" t="s">
        <v>3488</v>
      </c>
      <c r="DY171" t="s">
        <v>5765</v>
      </c>
      <c r="DZ171" t="s">
        <v>4082</v>
      </c>
      <c r="EA171" t="s">
        <v>4334</v>
      </c>
      <c r="EB171" t="s">
        <v>4238</v>
      </c>
      <c r="EC171" t="s">
        <v>7623</v>
      </c>
      <c r="ED171" t="s">
        <v>3458</v>
      </c>
      <c r="EE171" t="s">
        <v>6780</v>
      </c>
      <c r="EF171" t="s">
        <v>6958</v>
      </c>
      <c r="EG171" t="s">
        <v>3385</v>
      </c>
      <c r="EH171" t="s">
        <v>6781</v>
      </c>
      <c r="EI171" t="s">
        <v>6782</v>
      </c>
      <c r="EJ171" t="s">
        <v>3045</v>
      </c>
      <c r="EK171" t="s">
        <v>7624</v>
      </c>
      <c r="EL171" t="s">
        <v>2942</v>
      </c>
      <c r="EM171" t="s">
        <v>5560</v>
      </c>
      <c r="EN171" t="s">
        <v>6961</v>
      </c>
      <c r="EO171" t="s">
        <v>3159</v>
      </c>
      <c r="EP171" t="s">
        <v>3914</v>
      </c>
      <c r="EQ171" t="s">
        <v>7432</v>
      </c>
      <c r="ER171" t="s">
        <v>3047</v>
      </c>
      <c r="ES171" t="s">
        <v>6558</v>
      </c>
      <c r="ET171" t="s">
        <v>7625</v>
      </c>
      <c r="EU171" t="s">
        <v>1985</v>
      </c>
      <c r="EV171" t="s">
        <v>3716</v>
      </c>
      <c r="EW171" t="s">
        <v>4327</v>
      </c>
      <c r="EX171" t="s">
        <v>2046</v>
      </c>
      <c r="EY171" t="s">
        <v>6907</v>
      </c>
      <c r="EZ171" t="s">
        <v>6963</v>
      </c>
      <c r="FA171" t="s">
        <v>2039</v>
      </c>
      <c r="FB171" t="s">
        <v>2035</v>
      </c>
      <c r="FC171" t="s">
        <v>6830</v>
      </c>
      <c r="FD171" t="s">
        <v>6783</v>
      </c>
      <c r="FE171" t="s">
        <v>6784</v>
      </c>
      <c r="FF171" t="s">
        <v>2253</v>
      </c>
      <c r="FG171" t="s">
        <v>3490</v>
      </c>
      <c r="FH171" t="s">
        <v>4336</v>
      </c>
      <c r="FI171" t="s">
        <v>6967</v>
      </c>
      <c r="FJ171" t="s">
        <v>6673</v>
      </c>
      <c r="FK171" t="s">
        <v>6785</v>
      </c>
      <c r="FL171" t="s">
        <v>6831</v>
      </c>
      <c r="FM171" t="s">
        <v>1989</v>
      </c>
      <c r="FN171" t="s">
        <v>6970</v>
      </c>
      <c r="FO171" t="s">
        <v>3545</v>
      </c>
      <c r="FP171" t="s">
        <v>2236</v>
      </c>
      <c r="FQ171" t="s">
        <v>6651</v>
      </c>
      <c r="FR171" t="s">
        <v>2260</v>
      </c>
      <c r="FS171" t="s">
        <v>3431</v>
      </c>
      <c r="FT171" t="s">
        <v>3414</v>
      </c>
      <c r="FU171" t="s">
        <v>4538</v>
      </c>
      <c r="FV171" t="s">
        <v>5177</v>
      </c>
      <c r="FW171" t="s">
        <v>4947</v>
      </c>
      <c r="FX171" t="s">
        <v>6652</v>
      </c>
      <c r="FY171" t="s">
        <v>6787</v>
      </c>
      <c r="FZ171" t="s">
        <v>6675</v>
      </c>
      <c r="GA171" t="s">
        <v>7626</v>
      </c>
      <c r="GB171" t="s">
        <v>7627</v>
      </c>
      <c r="GC171" t="s">
        <v>2038</v>
      </c>
      <c r="GD171" t="s">
        <v>7628</v>
      </c>
      <c r="GE171" t="s">
        <v>5933</v>
      </c>
      <c r="GF171" t="s">
        <v>2529</v>
      </c>
      <c r="GG171" t="s">
        <v>3400</v>
      </c>
      <c r="GH171" t="s">
        <v>6858</v>
      </c>
      <c r="GI171" t="s">
        <v>6738</v>
      </c>
      <c r="GJ171" t="s">
        <v>6881</v>
      </c>
      <c r="GK171" t="s">
        <v>4279</v>
      </c>
      <c r="GL171" t="s">
        <v>3630</v>
      </c>
      <c r="GM171" t="s">
        <v>3718</v>
      </c>
      <c r="GN171" t="s">
        <v>7243</v>
      </c>
      <c r="GO171" t="s">
        <v>4338</v>
      </c>
      <c r="GP171" t="s">
        <v>6882</v>
      </c>
      <c r="GQ171" t="s">
        <v>7629</v>
      </c>
      <c r="GR171" t="s">
        <v>6695</v>
      </c>
      <c r="GS171" t="s">
        <v>2006</v>
      </c>
      <c r="GT171" t="s">
        <v>6739</v>
      </c>
      <c r="GU171" t="s">
        <v>2162</v>
      </c>
      <c r="GV171" t="s">
        <v>6789</v>
      </c>
      <c r="GW171" t="s">
        <v>3429</v>
      </c>
      <c r="GX171" t="s">
        <v>2040</v>
      </c>
      <c r="GY171" t="s">
        <v>6991</v>
      </c>
      <c r="GZ171" t="s">
        <v>2041</v>
      </c>
      <c r="HA171" t="s">
        <v>4539</v>
      </c>
      <c r="HB171" t="s">
        <v>2069</v>
      </c>
      <c r="HC171" t="s">
        <v>6790</v>
      </c>
      <c r="HD171" t="s">
        <v>3653</v>
      </c>
      <c r="HE171" t="s">
        <v>6994</v>
      </c>
      <c r="HF171" t="s">
        <v>2144</v>
      </c>
      <c r="HG171" t="s">
        <v>7582</v>
      </c>
      <c r="HH171" t="s">
        <v>2998</v>
      </c>
      <c r="HI171" t="s">
        <v>3053</v>
      </c>
      <c r="HJ171" t="s">
        <v>6792</v>
      </c>
      <c r="HK171" t="s">
        <v>2446</v>
      </c>
      <c r="HL171" t="s">
        <v>6883</v>
      </c>
      <c r="HM171" t="s">
        <v>3926</v>
      </c>
      <c r="HN171" t="s">
        <v>6997</v>
      </c>
      <c r="HO171" t="s">
        <v>6998</v>
      </c>
      <c r="HP171" t="s">
        <v>6999</v>
      </c>
      <c r="HQ171" t="s">
        <v>6793</v>
      </c>
      <c r="HR171" t="s">
        <v>3631</v>
      </c>
      <c r="HS171" t="s">
        <v>2036</v>
      </c>
      <c r="HT171" t="s">
        <v>7306</v>
      </c>
      <c r="HU171" t="s">
        <v>2042</v>
      </c>
      <c r="HV171" t="s">
        <v>222</v>
      </c>
      <c r="HW171" t="s">
        <v>2362</v>
      </c>
      <c r="HX171" t="s">
        <v>2050</v>
      </c>
      <c r="HY171" t="s">
        <v>1990</v>
      </c>
      <c r="HZ171" t="s">
        <v>3614</v>
      </c>
      <c r="IA171" t="s">
        <v>3951</v>
      </c>
      <c r="IB171" t="s">
        <v>6698</v>
      </c>
      <c r="IC171" t="s">
        <v>2143</v>
      </c>
      <c r="ID171" t="s">
        <v>5675</v>
      </c>
      <c r="IE171" t="s">
        <v>3362</v>
      </c>
      <c r="IF171" t="s">
        <v>3508</v>
      </c>
      <c r="IG171" t="s">
        <v>6794</v>
      </c>
      <c r="IH171" t="s">
        <v>6860</v>
      </c>
      <c r="II171" t="s">
        <v>2230</v>
      </c>
      <c r="IJ171" t="s">
        <v>4791</v>
      </c>
      <c r="IK171" t="s">
        <v>2454</v>
      </c>
      <c r="IL171" t="s">
        <v>2141</v>
      </c>
      <c r="IM171" t="s">
        <v>7007</v>
      </c>
      <c r="IN171" t="s">
        <v>5831</v>
      </c>
      <c r="IO171" t="s">
        <v>7615</v>
      </c>
      <c r="IP171" t="s">
        <v>4277</v>
      </c>
      <c r="IQ171" t="s">
        <v>4273</v>
      </c>
      <c r="IR171" t="s">
        <v>3101</v>
      </c>
      <c r="IS171" t="s">
        <v>7010</v>
      </c>
      <c r="IT171" t="s">
        <v>7011</v>
      </c>
      <c r="IU171" t="s">
        <v>6654</v>
      </c>
      <c r="IV171" t="s">
        <v>4801</v>
      </c>
      <c r="IW171" t="s">
        <v>5098</v>
      </c>
      <c r="IX171" t="s">
        <v>3236</v>
      </c>
      <c r="IY171" t="s">
        <v>7630</v>
      </c>
      <c r="IZ171" t="s">
        <v>7015</v>
      </c>
      <c r="JA171" t="s">
        <v>2166</v>
      </c>
      <c r="JB171" t="s">
        <v>6796</v>
      </c>
      <c r="JC171" t="s">
        <v>7530</v>
      </c>
      <c r="JD171" t="s">
        <v>6832</v>
      </c>
      <c r="JE171" t="s">
        <v>2010</v>
      </c>
      <c r="JF171" t="s">
        <v>7018</v>
      </c>
      <c r="JG171" t="s">
        <v>7020</v>
      </c>
      <c r="JH171" t="s">
        <v>6797</v>
      </c>
      <c r="JI171" t="s">
        <v>7205</v>
      </c>
      <c r="JJ171" t="s">
        <v>560</v>
      </c>
      <c r="JK171" t="s">
        <v>7433</v>
      </c>
      <c r="JL171" t="s">
        <v>1637</v>
      </c>
      <c r="JM171" t="s">
        <v>5095</v>
      </c>
      <c r="JN171" t="s">
        <v>3046</v>
      </c>
      <c r="JO171" t="s">
        <v>6846</v>
      </c>
      <c r="JP171" t="s">
        <v>2308</v>
      </c>
      <c r="JQ171" t="s">
        <v>7631</v>
      </c>
      <c r="JR171" t="s">
        <v>2145</v>
      </c>
      <c r="JS171" t="s">
        <v>6798</v>
      </c>
      <c r="JT171" t="s">
        <v>6655</v>
      </c>
      <c r="JU171" t="s">
        <v>5482</v>
      </c>
      <c r="JV171" t="s">
        <v>6864</v>
      </c>
      <c r="JW171" t="s">
        <v>3982</v>
      </c>
      <c r="JX171" t="s">
        <v>7027</v>
      </c>
      <c r="JY171" t="s">
        <v>3933</v>
      </c>
      <c r="JZ171" t="s">
        <v>6677</v>
      </c>
      <c r="KA171" t="s">
        <v>6899</v>
      </c>
      <c r="KB171" t="s">
        <v>3690</v>
      </c>
      <c r="KC171" t="s">
        <v>6885</v>
      </c>
      <c r="KD171" t="s">
        <v>5906</v>
      </c>
      <c r="KE171" t="s">
        <v>6799</v>
      </c>
      <c r="KF171" t="s">
        <v>3740</v>
      </c>
      <c r="KG171" t="s">
        <v>6800</v>
      </c>
      <c r="KH171" t="s">
        <v>6801</v>
      </c>
      <c r="KI171" t="s">
        <v>4237</v>
      </c>
      <c r="KJ171" t="s">
        <v>2103</v>
      </c>
      <c r="KK171" t="s">
        <v>6802</v>
      </c>
      <c r="KL171" t="s">
        <v>2146</v>
      </c>
      <c r="KM171" t="s">
        <v>2085</v>
      </c>
      <c r="KN171" t="s">
        <v>3366</v>
      </c>
      <c r="KO171" t="s">
        <v>3770</v>
      </c>
      <c r="KP171" t="s">
        <v>2167</v>
      </c>
      <c r="KQ171" t="s">
        <v>4254</v>
      </c>
      <c r="KR171" t="s">
        <v>6803</v>
      </c>
      <c r="KS171" t="s">
        <v>3748</v>
      </c>
      <c r="KT171" t="s">
        <v>3615</v>
      </c>
      <c r="KU171" t="s">
        <v>2009</v>
      </c>
      <c r="KV171" t="s">
        <v>6804</v>
      </c>
      <c r="KW171" t="s">
        <v>6805</v>
      </c>
      <c r="KX171" t="s">
        <v>6700</v>
      </c>
      <c r="KY171" t="s">
        <v>6806</v>
      </c>
      <c r="KZ171" t="s">
        <v>6807</v>
      </c>
      <c r="LA171" t="s">
        <v>2751</v>
      </c>
      <c r="LB171" t="s">
        <v>3448</v>
      </c>
      <c r="LC171" t="s">
        <v>7632</v>
      </c>
      <c r="LD171" t="s">
        <v>3547</v>
      </c>
      <c r="LE171" t="s">
        <v>6808</v>
      </c>
      <c r="LF171" t="s">
        <v>4806</v>
      </c>
      <c r="LG171" t="s">
        <v>6916</v>
      </c>
      <c r="LH171" t="s">
        <v>2456</v>
      </c>
      <c r="LI171" t="s">
        <v>1984</v>
      </c>
      <c r="LJ171" t="s">
        <v>7038</v>
      </c>
      <c r="LK171" t="s">
        <v>4790</v>
      </c>
      <c r="LL171" t="s">
        <v>6833</v>
      </c>
      <c r="LM171" t="s">
        <v>7039</v>
      </c>
      <c r="LN171" t="s">
        <v>2360</v>
      </c>
      <c r="LO171" t="s">
        <v>2444</v>
      </c>
      <c r="LP171" t="s">
        <v>3465</v>
      </c>
      <c r="LQ171" t="s">
        <v>3478</v>
      </c>
      <c r="LR171" t="s">
        <v>6848</v>
      </c>
      <c r="LS171" t="s">
        <v>2192</v>
      </c>
      <c r="LT171" t="s">
        <v>7597</v>
      </c>
      <c r="LU171" t="s">
        <v>5855</v>
      </c>
      <c r="LV171" t="s">
        <v>7253</v>
      </c>
      <c r="LW171" t="s">
        <v>3437</v>
      </c>
      <c r="LX171" t="s">
        <v>7044</v>
      </c>
      <c r="LY171" t="s">
        <v>1026</v>
      </c>
      <c r="LZ171" t="s">
        <v>7633</v>
      </c>
      <c r="MA171" t="s">
        <v>6809</v>
      </c>
      <c r="MB171" t="s">
        <v>2495</v>
      </c>
      <c r="MC171" t="s">
        <v>1991</v>
      </c>
      <c r="MD171" t="s">
        <v>4288</v>
      </c>
      <c r="ME171" t="s">
        <v>3743</v>
      </c>
      <c r="MF171" t="s">
        <v>5862</v>
      </c>
      <c r="MG171" t="s">
        <v>3894</v>
      </c>
      <c r="MH171" t="s">
        <v>2008</v>
      </c>
      <c r="MI171" t="s">
        <v>7053</v>
      </c>
      <c r="MJ171" t="s">
        <v>6810</v>
      </c>
      <c r="MK171" t="s">
        <v>7427</v>
      </c>
      <c r="ML171" t="s">
        <v>6889</v>
      </c>
      <c r="MM171" t="s">
        <v>5557</v>
      </c>
      <c r="MN171" t="s">
        <v>3713</v>
      </c>
      <c r="MO171" t="s">
        <v>3406</v>
      </c>
      <c r="MP171" t="s">
        <v>2946</v>
      </c>
      <c r="MQ171" t="s">
        <v>7055</v>
      </c>
      <c r="MR171" t="s">
        <v>7634</v>
      </c>
      <c r="MS171" t="s">
        <v>6572</v>
      </c>
      <c r="MT171" t="s">
        <v>4547</v>
      </c>
      <c r="MU171" t="s">
        <v>6303</v>
      </c>
      <c r="MV171" t="s">
        <v>5678</v>
      </c>
      <c r="MW171" t="s">
        <v>6812</v>
      </c>
      <c r="MX171" t="s">
        <v>6702</v>
      </c>
      <c r="MY171" t="s">
        <v>7635</v>
      </c>
      <c r="MZ171" t="s">
        <v>3830</v>
      </c>
      <c r="NA171" t="s">
        <v>3525</v>
      </c>
      <c r="NB171" t="s">
        <v>7062</v>
      </c>
      <c r="NC171" t="s">
        <v>6573</v>
      </c>
      <c r="ND171" t="s">
        <v>5731</v>
      </c>
      <c r="NE171" t="s">
        <v>1840</v>
      </c>
      <c r="NF171" t="s">
        <v>3584</v>
      </c>
      <c r="NG171" t="s">
        <v>7636</v>
      </c>
      <c r="NH171" t="s">
        <v>6657</v>
      </c>
      <c r="NI171" t="s">
        <v>2007</v>
      </c>
      <c r="NJ171" t="s">
        <v>7069</v>
      </c>
      <c r="NK171" t="s">
        <v>4162</v>
      </c>
      <c r="NL171" t="s">
        <v>5932</v>
      </c>
      <c r="NM171" t="s">
        <v>3472</v>
      </c>
      <c r="NN171" t="s">
        <v>4438</v>
      </c>
      <c r="NO171" t="s">
        <v>6640</v>
      </c>
      <c r="NP171" t="s">
        <v>6659</v>
      </c>
      <c r="NQ171" t="s">
        <v>4328</v>
      </c>
      <c r="NR171" t="s">
        <v>2263</v>
      </c>
      <c r="NS171" t="s">
        <v>4943</v>
      </c>
      <c r="NT171" t="s">
        <v>5661</v>
      </c>
      <c r="NU171" t="s">
        <v>4041</v>
      </c>
      <c r="NV171" t="s">
        <v>3541</v>
      </c>
      <c r="NW171" t="s">
        <v>7637</v>
      </c>
      <c r="NX171" t="s">
        <v>7073</v>
      </c>
      <c r="NY171" t="s">
        <v>6748</v>
      </c>
      <c r="NZ171" t="s">
        <v>7534</v>
      </c>
      <c r="OA171" t="s">
        <v>4957</v>
      </c>
      <c r="OB171" t="s">
        <v>4370</v>
      </c>
      <c r="OC171" t="s">
        <v>7076</v>
      </c>
      <c r="OD171" t="s">
        <v>3691</v>
      </c>
      <c r="OE171" t="s">
        <v>5931</v>
      </c>
      <c r="OF171" t="s">
        <v>3516</v>
      </c>
      <c r="OG171" t="s">
        <v>6816</v>
      </c>
      <c r="OH171" t="s">
        <v>1029</v>
      </c>
      <c r="OI171" t="s">
        <v>7638</v>
      </c>
      <c r="OJ171" t="s">
        <v>2237</v>
      </c>
      <c r="OK171" t="s">
        <v>6681</v>
      </c>
      <c r="OL171" t="s">
        <v>6817</v>
      </c>
      <c r="OM171" t="s">
        <v>6834</v>
      </c>
      <c r="ON171" t="s">
        <v>1986</v>
      </c>
      <c r="OO171" t="s">
        <v>6910</v>
      </c>
      <c r="OP171" t="s">
        <v>4446</v>
      </c>
      <c r="OQ171" t="s">
        <v>6819</v>
      </c>
      <c r="OR171" t="s">
        <v>5503</v>
      </c>
      <c r="OS171" t="s">
        <v>7639</v>
      </c>
      <c r="OT171" t="s">
        <v>3397</v>
      </c>
      <c r="OU171" t="s">
        <v>4295</v>
      </c>
      <c r="OV171" t="s">
        <v>2354</v>
      </c>
      <c r="OW171" t="s">
        <v>2290</v>
      </c>
      <c r="OX171" t="s">
        <v>4859</v>
      </c>
      <c r="OY171" t="s">
        <v>6820</v>
      </c>
      <c r="OZ171" t="s">
        <v>3573</v>
      </c>
      <c r="PA171" t="s">
        <v>4541</v>
      </c>
      <c r="PB171" t="s">
        <v>3823</v>
      </c>
      <c r="PC171" t="s">
        <v>7442</v>
      </c>
      <c r="PD171" t="s">
        <v>3484</v>
      </c>
      <c r="PE171" t="s">
        <v>7087</v>
      </c>
      <c r="PF171" t="s">
        <v>5944</v>
      </c>
      <c r="PG171" t="s">
        <v>7565</v>
      </c>
      <c r="PH171" t="s">
        <v>6648</v>
      </c>
      <c r="PI171" t="s">
        <v>2641</v>
      </c>
      <c r="PJ171" t="s">
        <v>2679</v>
      </c>
      <c r="PK171" t="s">
        <v>7640</v>
      </c>
      <c r="PL171" t="s">
        <v>3161</v>
      </c>
      <c r="PM171" t="s">
        <v>7641</v>
      </c>
      <c r="PN171" t="s">
        <v>7094</v>
      </c>
      <c r="PO171" t="s">
        <v>7538</v>
      </c>
      <c r="PP171" t="s">
        <v>1983</v>
      </c>
      <c r="PQ171" t="s">
        <v>7539</v>
      </c>
      <c r="PR171" t="s">
        <v>7099</v>
      </c>
      <c r="PS171" t="s">
        <v>4435</v>
      </c>
      <c r="PT171" t="s">
        <v>3451</v>
      </c>
      <c r="PU171" t="s">
        <v>5377</v>
      </c>
      <c r="PV171" t="s">
        <v>4675</v>
      </c>
      <c r="PW171" t="s">
        <v>7266</v>
      </c>
      <c r="PX171" t="s">
        <v>7104</v>
      </c>
      <c r="PY171" t="s">
        <v>2450</v>
      </c>
      <c r="PZ171" t="s">
        <v>6753</v>
      </c>
      <c r="QA171" t="s">
        <v>7642</v>
      </c>
      <c r="QB171" t="s">
        <v>4020</v>
      </c>
      <c r="QC171" t="s">
        <v>2458</v>
      </c>
      <c r="QD171" t="s">
        <v>7108</v>
      </c>
      <c r="QE171" t="s">
        <v>6835</v>
      </c>
      <c r="QF171" t="s">
        <v>2937</v>
      </c>
      <c r="QG171" t="s">
        <v>7443</v>
      </c>
      <c r="QH171" t="s">
        <v>3986</v>
      </c>
      <c r="QI171" t="s">
        <v>5548</v>
      </c>
      <c r="QJ171" t="s">
        <v>7113</v>
      </c>
      <c r="QK171" t="s">
        <v>7643</v>
      </c>
      <c r="QL171" t="s">
        <v>2300</v>
      </c>
      <c r="QM171" t="s">
        <v>6918</v>
      </c>
      <c r="QN171" t="s">
        <v>3809</v>
      </c>
      <c r="QO171" t="s">
        <v>5504</v>
      </c>
      <c r="QP171" t="s">
        <v>7644</v>
      </c>
      <c r="QQ171" t="s">
        <v>1992</v>
      </c>
      <c r="QR171" t="s">
        <v>4543</v>
      </c>
      <c r="QS171" t="s">
        <v>7645</v>
      </c>
      <c r="QT171" t="s">
        <v>7646</v>
      </c>
      <c r="QU171" t="s">
        <v>3078</v>
      </c>
      <c r="QV171" t="s">
        <v>6836</v>
      </c>
      <c r="QW171" t="s">
        <v>5856</v>
      </c>
      <c r="QX171" t="s">
        <v>6710</v>
      </c>
      <c r="QY171" t="s">
        <v>7119</v>
      </c>
      <c r="QZ171" t="s">
        <v>2102</v>
      </c>
      <c r="RA171" t="s">
        <v>3483</v>
      </c>
      <c r="RB171" t="s">
        <v>4756</v>
      </c>
      <c r="RC171" t="s">
        <v>7121</v>
      </c>
      <c r="RD171" t="s">
        <v>3519</v>
      </c>
      <c r="RE171" t="s">
        <v>4987</v>
      </c>
      <c r="RF171" t="s">
        <v>2612</v>
      </c>
      <c r="RG171" t="s">
        <v>7434</v>
      </c>
      <c r="RH171" t="s">
        <v>3912</v>
      </c>
      <c r="RI171" t="s">
        <v>2238</v>
      </c>
      <c r="RJ171" t="s">
        <v>2271</v>
      </c>
      <c r="RK171" t="s">
        <v>7452</v>
      </c>
      <c r="RL171" t="s">
        <v>7444</v>
      </c>
      <c r="RM171" t="s">
        <v>7211</v>
      </c>
      <c r="RN171" t="s">
        <v>4594</v>
      </c>
      <c r="RO171" t="s">
        <v>3697</v>
      </c>
      <c r="RP171" t="s">
        <v>3295</v>
      </c>
      <c r="RQ171" t="s">
        <v>7647</v>
      </c>
      <c r="RR171" t="s">
        <v>4312</v>
      </c>
      <c r="RS171" t="s">
        <v>2297</v>
      </c>
      <c r="RT171" t="s">
        <v>7126</v>
      </c>
      <c r="RU171" t="s">
        <v>3294</v>
      </c>
      <c r="RV171" t="s">
        <v>7648</v>
      </c>
      <c r="RW171" t="s">
        <v>2339</v>
      </c>
      <c r="RX171" t="s">
        <v>4893</v>
      </c>
      <c r="RY171" t="s">
        <v>7569</v>
      </c>
      <c r="RZ171" t="s">
        <v>6914</v>
      </c>
      <c r="SA171" t="s">
        <v>6759</v>
      </c>
      <c r="SB171" t="s">
        <v>7132</v>
      </c>
      <c r="SC171" t="s">
        <v>4278</v>
      </c>
      <c r="SD171" t="s">
        <v>5764</v>
      </c>
      <c r="SE171" t="s">
        <v>7598</v>
      </c>
      <c r="SF171" t="s">
        <v>6711</v>
      </c>
      <c r="SG171" t="s">
        <v>7649</v>
      </c>
      <c r="SH171" t="s">
        <v>6663</v>
      </c>
      <c r="SI171" t="s">
        <v>6760</v>
      </c>
      <c r="SJ171" t="s">
        <v>7409</v>
      </c>
      <c r="SK171" t="s">
        <v>7134</v>
      </c>
      <c r="SL171" t="s">
        <v>2924</v>
      </c>
      <c r="SM171" t="s">
        <v>3289</v>
      </c>
      <c r="SN171" t="s">
        <v>7136</v>
      </c>
      <c r="SO171" t="s">
        <v>3664</v>
      </c>
      <c r="SP171" t="s">
        <v>7137</v>
      </c>
      <c r="SQ171" t="s">
        <v>4552</v>
      </c>
      <c r="SR171" t="s">
        <v>7138</v>
      </c>
      <c r="SS171" t="s">
        <v>7650</v>
      </c>
      <c r="ST171" t="s">
        <v>7651</v>
      </c>
      <c r="SU171" t="s">
        <v>4218</v>
      </c>
      <c r="SV171" t="s">
        <v>3344</v>
      </c>
      <c r="SW171" t="s">
        <v>5485</v>
      </c>
      <c r="SX171" t="s">
        <v>7142</v>
      </c>
      <c r="SY171" t="s">
        <v>3526</v>
      </c>
      <c r="SZ171" t="s">
        <v>4450</v>
      </c>
      <c r="TA171" t="s">
        <v>5753</v>
      </c>
      <c r="TB171" t="s">
        <v>2279</v>
      </c>
      <c r="TC171" t="s">
        <v>2018</v>
      </c>
      <c r="TD171" t="s">
        <v>4202</v>
      </c>
      <c r="TE171" t="s">
        <v>4331</v>
      </c>
      <c r="TF171" t="s">
        <v>2340</v>
      </c>
      <c r="TG171" t="s">
        <v>7154</v>
      </c>
      <c r="TH171" t="s">
        <v>3489</v>
      </c>
      <c r="TI171" t="s">
        <v>7652</v>
      </c>
      <c r="TJ171" t="s">
        <v>7331</v>
      </c>
      <c r="TK171" t="s">
        <v>2680</v>
      </c>
      <c r="TL171" t="s">
        <v>7157</v>
      </c>
      <c r="TM171" t="s">
        <v>5562</v>
      </c>
      <c r="TN171" t="s">
        <v>2604</v>
      </c>
      <c r="TO171" t="s">
        <v>4796</v>
      </c>
      <c r="TP171" t="s">
        <v>7159</v>
      </c>
      <c r="TQ171" t="s">
        <v>3275</v>
      </c>
      <c r="TR171" t="s">
        <v>7379</v>
      </c>
      <c r="TS171" t="s">
        <v>5691</v>
      </c>
      <c r="TT171" t="s">
        <v>7165</v>
      </c>
      <c r="TU171" t="s">
        <v>4309</v>
      </c>
      <c r="TV171" t="s">
        <v>6762</v>
      </c>
      <c r="TW171" t="s">
        <v>7653</v>
      </c>
      <c r="TX171" t="s">
        <v>3359</v>
      </c>
      <c r="TY171" t="s">
        <v>6763</v>
      </c>
      <c r="TZ171" t="s">
        <v>7167</v>
      </c>
      <c r="UA171" t="s">
        <v>7429</v>
      </c>
      <c r="UB171" t="s">
        <v>7170</v>
      </c>
      <c r="UC171" t="s">
        <v>5551</v>
      </c>
      <c r="UD171" t="s">
        <v>2640</v>
      </c>
      <c r="UE171" t="s">
        <v>7172</v>
      </c>
      <c r="UF171" t="s">
        <v>7654</v>
      </c>
      <c r="UG171" t="s">
        <v>2852</v>
      </c>
      <c r="UH171" t="s">
        <v>7542</v>
      </c>
      <c r="UI171" t="s">
        <v>5729</v>
      </c>
      <c r="UJ171" t="s">
        <v>4026</v>
      </c>
      <c r="UK171" t="s">
        <v>7655</v>
      </c>
      <c r="UL171" t="s">
        <v>3704</v>
      </c>
      <c r="UM171" t="s">
        <v>6715</v>
      </c>
      <c r="UN171" t="s">
        <v>7656</v>
      </c>
      <c r="UO171" t="s">
        <v>7657</v>
      </c>
      <c r="UP171" t="s">
        <v>7658</v>
      </c>
      <c r="UQ171" t="s">
        <v>7659</v>
      </c>
      <c r="UR171" t="s">
        <v>7181</v>
      </c>
      <c r="US171" t="s">
        <v>4374</v>
      </c>
      <c r="UT171" t="s">
        <v>7185</v>
      </c>
      <c r="UU171" t="s">
        <v>4081</v>
      </c>
      <c r="UV171" t="s">
        <v>7660</v>
      </c>
      <c r="UW171" t="s">
        <v>7661</v>
      </c>
      <c r="UX171" t="s">
        <v>7191</v>
      </c>
      <c r="UY171" t="s">
        <v>7192</v>
      </c>
      <c r="UZ171" t="s">
        <v>2142</v>
      </c>
      <c r="VA171" t="s">
        <v>5558</v>
      </c>
      <c r="VB171" t="s">
        <v>7194</v>
      </c>
      <c r="VC171" t="s">
        <v>7195</v>
      </c>
      <c r="VD171" t="s">
        <v>7196</v>
      </c>
      <c r="VE171" t="s">
        <v>7396</v>
      </c>
      <c r="VF171" t="s">
        <v>7197</v>
      </c>
      <c r="VG171" t="s">
        <v>7662</v>
      </c>
      <c r="VH171" t="s">
        <v>3432</v>
      </c>
      <c r="VI171" t="s">
        <v>7663</v>
      </c>
      <c r="VJ171" t="s">
        <v>6691</v>
      </c>
      <c r="VK171" t="s">
        <v>7198</v>
      </c>
      <c r="VL171" t="s">
        <v>3315</v>
      </c>
      <c r="VM171" t="s">
        <v>7199</v>
      </c>
      <c r="VN171" t="s">
        <v>7664</v>
      </c>
      <c r="VO171" t="s">
        <v>3281</v>
      </c>
    </row>
    <row r="172" spans="1:587" x14ac:dyDescent="0.4">
      <c r="A172" t="s">
        <v>7665</v>
      </c>
      <c r="B172" t="s">
        <v>7666</v>
      </c>
      <c r="C172">
        <v>3.3885210118658998E-2</v>
      </c>
      <c r="D172">
        <v>3.3885210118658998E-2</v>
      </c>
      <c r="E172">
        <v>1</v>
      </c>
      <c r="F172" t="s">
        <v>6597</v>
      </c>
      <c r="G172" t="s">
        <v>6598</v>
      </c>
      <c r="H172" t="s">
        <v>2234</v>
      </c>
      <c r="I172" t="s">
        <v>6995</v>
      </c>
      <c r="J172" t="s">
        <v>6620</v>
      </c>
      <c r="K172" t="s">
        <v>7005</v>
      </c>
      <c r="L172" t="s">
        <v>5112</v>
      </c>
      <c r="M172" t="s">
        <v>7026</v>
      </c>
      <c r="N172" t="s">
        <v>6624</v>
      </c>
      <c r="O172" t="s">
        <v>7034</v>
      </c>
      <c r="P172" t="s">
        <v>2231</v>
      </c>
      <c r="Q172" t="s">
        <v>7052</v>
      </c>
      <c r="R172" t="s">
        <v>2227</v>
      </c>
      <c r="S172" t="s">
        <v>5734</v>
      </c>
      <c r="T172" t="s">
        <v>7451</v>
      </c>
      <c r="U172" t="s">
        <v>5527</v>
      </c>
      <c r="V172" t="s">
        <v>7082</v>
      </c>
      <c r="W172" t="s">
        <v>7107</v>
      </c>
      <c r="X172" t="s">
        <v>7114</v>
      </c>
      <c r="Y172" t="s">
        <v>7453</v>
      </c>
      <c r="Z172" t="s">
        <v>7178</v>
      </c>
      <c r="AA172" t="s">
        <v>4750</v>
      </c>
    </row>
    <row r="173" spans="1:587" x14ac:dyDescent="0.4">
      <c r="A173" t="s">
        <v>7667</v>
      </c>
      <c r="B173" t="s">
        <v>7668</v>
      </c>
      <c r="C173">
        <v>3.39727718131854E-2</v>
      </c>
      <c r="D173">
        <v>3.39727718131854E-2</v>
      </c>
      <c r="E173">
        <v>1</v>
      </c>
      <c r="F173" t="s">
        <v>3243</v>
      </c>
      <c r="G173" t="s">
        <v>4245</v>
      </c>
      <c r="H173" t="s">
        <v>6544</v>
      </c>
      <c r="I173" t="s">
        <v>6546</v>
      </c>
      <c r="J173" t="s">
        <v>6956</v>
      </c>
      <c r="K173" t="s">
        <v>4252</v>
      </c>
      <c r="L173" t="s">
        <v>7669</v>
      </c>
    </row>
    <row r="174" spans="1:587" x14ac:dyDescent="0.4">
      <c r="A174" t="s">
        <v>7670</v>
      </c>
      <c r="B174" t="s">
        <v>7671</v>
      </c>
      <c r="C174">
        <v>3.4170935482738703E-2</v>
      </c>
      <c r="D174">
        <v>3.4170935482738703E-2</v>
      </c>
      <c r="E174">
        <v>1</v>
      </c>
      <c r="F174" t="s">
        <v>4836</v>
      </c>
      <c r="G174" t="s">
        <v>5098</v>
      </c>
      <c r="H174" t="s">
        <v>5095</v>
      </c>
      <c r="I174" t="s">
        <v>7293</v>
      </c>
      <c r="J174" t="s">
        <v>6870</v>
      </c>
      <c r="K174" t="s">
        <v>3449</v>
      </c>
      <c r="L174" t="s">
        <v>7294</v>
      </c>
      <c r="M174" t="s">
        <v>4842</v>
      </c>
      <c r="N174" t="s">
        <v>4839</v>
      </c>
      <c r="O174" t="s">
        <v>7672</v>
      </c>
      <c r="P174" t="s">
        <v>7295</v>
      </c>
      <c r="Q174" t="s">
        <v>7296</v>
      </c>
      <c r="R174" t="s">
        <v>7298</v>
      </c>
      <c r="S174" t="s">
        <v>4838</v>
      </c>
      <c r="T174" t="s">
        <v>7302</v>
      </c>
    </row>
    <row r="175" spans="1:587" x14ac:dyDescent="0.4">
      <c r="A175" t="s">
        <v>7673</v>
      </c>
      <c r="B175" t="s">
        <v>7674</v>
      </c>
      <c r="C175">
        <v>3.4562490796156399E-2</v>
      </c>
      <c r="D175">
        <v>3.4562490796156399E-2</v>
      </c>
      <c r="E175">
        <v>1</v>
      </c>
      <c r="F175" t="s">
        <v>6671</v>
      </c>
      <c r="G175" t="s">
        <v>4528</v>
      </c>
      <c r="H175" t="s">
        <v>5158</v>
      </c>
      <c r="I175" t="s">
        <v>6674</v>
      </c>
      <c r="J175" t="s">
        <v>4556</v>
      </c>
      <c r="K175" t="s">
        <v>6740</v>
      </c>
      <c r="L175" t="s">
        <v>6685</v>
      </c>
      <c r="M175" t="s">
        <v>6686</v>
      </c>
      <c r="N175" t="s">
        <v>6688</v>
      </c>
    </row>
    <row r="176" spans="1:587" x14ac:dyDescent="0.4">
      <c r="A176" t="s">
        <v>7675</v>
      </c>
      <c r="B176" t="s">
        <v>7676</v>
      </c>
      <c r="C176">
        <v>3.6201578441548803E-2</v>
      </c>
      <c r="D176">
        <v>3.6201578441548803E-2</v>
      </c>
      <c r="E176">
        <v>1</v>
      </c>
      <c r="F176" t="s">
        <v>5552</v>
      </c>
      <c r="G176" t="s">
        <v>7677</v>
      </c>
      <c r="H176" t="s">
        <v>6979</v>
      </c>
      <c r="I176" t="s">
        <v>6982</v>
      </c>
      <c r="J176" t="s">
        <v>2978</v>
      </c>
      <c r="K176" t="s">
        <v>7057</v>
      </c>
      <c r="L176" t="s">
        <v>7678</v>
      </c>
      <c r="M176" t="s">
        <v>7208</v>
      </c>
      <c r="N176" t="s">
        <v>7267</v>
      </c>
      <c r="O176" t="s">
        <v>7209</v>
      </c>
      <c r="P176" t="s">
        <v>7649</v>
      </c>
      <c r="Q176" t="s">
        <v>7679</v>
      </c>
      <c r="R176" t="s">
        <v>7213</v>
      </c>
      <c r="S176" t="s">
        <v>7187</v>
      </c>
      <c r="T176" t="s">
        <v>7680</v>
      </c>
    </row>
    <row r="177" spans="1:60" x14ac:dyDescent="0.4">
      <c r="A177" t="s">
        <v>7681</v>
      </c>
      <c r="B177" t="s">
        <v>7682</v>
      </c>
      <c r="C177">
        <v>3.8898422509208899E-2</v>
      </c>
      <c r="D177">
        <v>3.8898422509208899E-2</v>
      </c>
      <c r="E177">
        <v>1</v>
      </c>
      <c r="F177" t="s">
        <v>6995</v>
      </c>
      <c r="G177" t="s">
        <v>7026</v>
      </c>
      <c r="H177" t="s">
        <v>7034</v>
      </c>
      <c r="I177" t="s">
        <v>6915</v>
      </c>
      <c r="J177" t="s">
        <v>6917</v>
      </c>
      <c r="K177" t="s">
        <v>7082</v>
      </c>
      <c r="L177" t="s">
        <v>6709</v>
      </c>
      <c r="M177" t="s">
        <v>7178</v>
      </c>
    </row>
    <row r="178" spans="1:60" x14ac:dyDescent="0.4">
      <c r="A178" t="s">
        <v>7683</v>
      </c>
      <c r="B178" t="s">
        <v>7684</v>
      </c>
      <c r="C178">
        <v>3.9433916554777099E-2</v>
      </c>
      <c r="D178">
        <v>3.9433916554777099E-2</v>
      </c>
      <c r="E178">
        <v>1</v>
      </c>
      <c r="F178" t="s">
        <v>5160</v>
      </c>
      <c r="G178" t="s">
        <v>6669</v>
      </c>
      <c r="H178" t="s">
        <v>6671</v>
      </c>
      <c r="I178" t="s">
        <v>4528</v>
      </c>
      <c r="J178" t="s">
        <v>7677</v>
      </c>
      <c r="K178" t="s">
        <v>5158</v>
      </c>
      <c r="L178" t="s">
        <v>6674</v>
      </c>
      <c r="M178" t="s">
        <v>4556</v>
      </c>
      <c r="N178" t="s">
        <v>2446</v>
      </c>
      <c r="O178" t="s">
        <v>7678</v>
      </c>
      <c r="P178" t="s">
        <v>7094</v>
      </c>
      <c r="Q178" t="s">
        <v>6685</v>
      </c>
      <c r="R178" t="s">
        <v>6686</v>
      </c>
      <c r="S178" t="s">
        <v>6688</v>
      </c>
      <c r="T178" t="s">
        <v>7215</v>
      </c>
      <c r="U178" t="s">
        <v>7685</v>
      </c>
    </row>
    <row r="179" spans="1:60" x14ac:dyDescent="0.4">
      <c r="A179" t="s">
        <v>5662</v>
      </c>
      <c r="B179" t="s">
        <v>5663</v>
      </c>
      <c r="C179">
        <v>3.99536589769173E-2</v>
      </c>
      <c r="D179">
        <v>3.99536589769173E-2</v>
      </c>
      <c r="E179">
        <v>1</v>
      </c>
      <c r="F179" t="s">
        <v>5658</v>
      </c>
      <c r="G179" t="s">
        <v>5659</v>
      </c>
      <c r="H179" t="s">
        <v>5660</v>
      </c>
    </row>
    <row r="180" spans="1:60" x14ac:dyDescent="0.4">
      <c r="A180" t="s">
        <v>5656</v>
      </c>
      <c r="B180" t="s">
        <v>5657</v>
      </c>
      <c r="C180">
        <v>3.99536589769173E-2</v>
      </c>
      <c r="D180">
        <v>3.99536589769173E-2</v>
      </c>
      <c r="E180">
        <v>1</v>
      </c>
      <c r="F180" t="s">
        <v>5658</v>
      </c>
      <c r="G180" t="s">
        <v>5659</v>
      </c>
      <c r="H180" t="s">
        <v>5660</v>
      </c>
    </row>
    <row r="181" spans="1:60" x14ac:dyDescent="0.4">
      <c r="A181" t="s">
        <v>7686</v>
      </c>
      <c r="B181" t="s">
        <v>7687</v>
      </c>
      <c r="C181">
        <v>4.1649013782633998E-2</v>
      </c>
      <c r="D181">
        <v>4.1649013782633998E-2</v>
      </c>
      <c r="E181">
        <v>1</v>
      </c>
      <c r="F181" t="s">
        <v>6597</v>
      </c>
      <c r="G181" t="s">
        <v>6598</v>
      </c>
      <c r="H181" t="s">
        <v>6620</v>
      </c>
      <c r="I181" t="s">
        <v>5112</v>
      </c>
      <c r="J181" t="s">
        <v>6623</v>
      </c>
      <c r="K181" t="s">
        <v>6624</v>
      </c>
      <c r="L181" t="s">
        <v>7451</v>
      </c>
      <c r="M181" t="s">
        <v>7571</v>
      </c>
      <c r="N181" t="s">
        <v>7453</v>
      </c>
      <c r="O181" t="s">
        <v>2218</v>
      </c>
      <c r="P181" t="s">
        <v>2220</v>
      </c>
      <c r="Q181" t="s">
        <v>2233</v>
      </c>
    </row>
    <row r="182" spans="1:60" x14ac:dyDescent="0.4">
      <c r="A182" t="s">
        <v>7688</v>
      </c>
      <c r="B182" t="s">
        <v>7689</v>
      </c>
      <c r="C182">
        <v>4.3178721098955701E-2</v>
      </c>
      <c r="D182">
        <v>4.3178721098955701E-2</v>
      </c>
      <c r="E182">
        <v>1</v>
      </c>
      <c r="F182" t="s">
        <v>3659</v>
      </c>
      <c r="G182" t="s">
        <v>3674</v>
      </c>
      <c r="H182" t="s">
        <v>6727</v>
      </c>
    </row>
    <row r="183" spans="1:60" x14ac:dyDescent="0.4">
      <c r="A183" t="s">
        <v>7690</v>
      </c>
      <c r="B183" t="s">
        <v>7691</v>
      </c>
      <c r="C183">
        <v>4.3178721098955701E-2</v>
      </c>
      <c r="D183">
        <v>4.3178721098955701E-2</v>
      </c>
      <c r="E183">
        <v>1</v>
      </c>
      <c r="F183" t="s">
        <v>3659</v>
      </c>
      <c r="G183" t="s">
        <v>3674</v>
      </c>
      <c r="H183" t="s">
        <v>6727</v>
      </c>
    </row>
    <row r="184" spans="1:60" x14ac:dyDescent="0.4">
      <c r="A184" t="s">
        <v>7692</v>
      </c>
      <c r="B184" t="s">
        <v>7693</v>
      </c>
      <c r="C184">
        <v>4.4465966037580601E-2</v>
      </c>
      <c r="D184">
        <v>4.4465966037580601E-2</v>
      </c>
      <c r="E184">
        <v>1</v>
      </c>
      <c r="F184" t="s">
        <v>5546</v>
      </c>
      <c r="G184" t="s">
        <v>5545</v>
      </c>
      <c r="H184" t="s">
        <v>5549</v>
      </c>
      <c r="I184" t="s">
        <v>5547</v>
      </c>
      <c r="J184" t="s">
        <v>5550</v>
      </c>
      <c r="K184" t="s">
        <v>5576</v>
      </c>
      <c r="L184" t="s">
        <v>4493</v>
      </c>
      <c r="M184" t="s">
        <v>5679</v>
      </c>
      <c r="N184" t="s">
        <v>5575</v>
      </c>
      <c r="O184" t="s">
        <v>5552</v>
      </c>
      <c r="P184" t="s">
        <v>2942</v>
      </c>
      <c r="Q184" t="s">
        <v>5560</v>
      </c>
      <c r="R184" t="s">
        <v>6970</v>
      </c>
      <c r="S184" t="s">
        <v>5668</v>
      </c>
      <c r="T184" t="s">
        <v>6791</v>
      </c>
      <c r="U184" t="s">
        <v>7582</v>
      </c>
      <c r="V184" t="s">
        <v>3053</v>
      </c>
      <c r="W184" t="s">
        <v>6845</v>
      </c>
      <c r="X184" t="s">
        <v>6999</v>
      </c>
      <c r="Y184" t="s">
        <v>6795</v>
      </c>
      <c r="Z184" t="s">
        <v>3101</v>
      </c>
      <c r="AA184" t="s">
        <v>7278</v>
      </c>
      <c r="AB184" t="s">
        <v>7407</v>
      </c>
      <c r="AC184" t="s">
        <v>7694</v>
      </c>
      <c r="AD184" t="s">
        <v>5862</v>
      </c>
      <c r="AE184" t="s">
        <v>5557</v>
      </c>
      <c r="AF184" t="s">
        <v>5678</v>
      </c>
      <c r="AG184" t="s">
        <v>6813</v>
      </c>
      <c r="AH184" t="s">
        <v>6814</v>
      </c>
      <c r="AI184" t="s">
        <v>7637</v>
      </c>
      <c r="AJ184" t="s">
        <v>6683</v>
      </c>
      <c r="AK184" t="s">
        <v>7329</v>
      </c>
      <c r="AL184" t="s">
        <v>7695</v>
      </c>
      <c r="AM184" t="s">
        <v>6822</v>
      </c>
      <c r="AN184" t="s">
        <v>7089</v>
      </c>
      <c r="AO184" t="s">
        <v>4675</v>
      </c>
      <c r="AP184" t="s">
        <v>4557</v>
      </c>
      <c r="AQ184" t="s">
        <v>7696</v>
      </c>
      <c r="AR184" t="s">
        <v>7697</v>
      </c>
      <c r="AS184" t="s">
        <v>5548</v>
      </c>
      <c r="AT184" t="s">
        <v>7444</v>
      </c>
      <c r="AU184" t="s">
        <v>7125</v>
      </c>
      <c r="AV184" t="s">
        <v>5271</v>
      </c>
      <c r="AW184" t="s">
        <v>7129</v>
      </c>
      <c r="AX184" t="s">
        <v>7698</v>
      </c>
      <c r="AY184" t="s">
        <v>5562</v>
      </c>
      <c r="AZ184" t="s">
        <v>4631</v>
      </c>
      <c r="BA184" t="s">
        <v>7280</v>
      </c>
      <c r="BB184" t="s">
        <v>5551</v>
      </c>
      <c r="BC184" t="s">
        <v>4632</v>
      </c>
      <c r="BD184" t="s">
        <v>7660</v>
      </c>
      <c r="BE184" t="s">
        <v>5558</v>
      </c>
      <c r="BF184" t="s">
        <v>7543</v>
      </c>
      <c r="BG184" t="s">
        <v>7664</v>
      </c>
      <c r="BH184" t="s">
        <v>7402</v>
      </c>
    </row>
    <row r="185" spans="1:60" x14ac:dyDescent="0.4">
      <c r="A185" t="s">
        <v>7699</v>
      </c>
      <c r="B185" t="s">
        <v>7700</v>
      </c>
      <c r="C185">
        <v>4.5287930650997302E-2</v>
      </c>
      <c r="D185">
        <v>4.5287930650997302E-2</v>
      </c>
      <c r="E185">
        <v>1</v>
      </c>
      <c r="F185" t="s">
        <v>7701</v>
      </c>
      <c r="G185" t="s">
        <v>4833</v>
      </c>
      <c r="H185" t="s">
        <v>2884</v>
      </c>
      <c r="I185" t="s">
        <v>7318</v>
      </c>
      <c r="J185" t="s">
        <v>4489</v>
      </c>
      <c r="K185" t="s">
        <v>7004</v>
      </c>
      <c r="L185" t="s">
        <v>4272</v>
      </c>
      <c r="M185" t="s">
        <v>7319</v>
      </c>
      <c r="N185" t="s">
        <v>4488</v>
      </c>
      <c r="O185" t="s">
        <v>7702</v>
      </c>
      <c r="P185" t="s">
        <v>7054</v>
      </c>
      <c r="Q185" t="s">
        <v>7074</v>
      </c>
      <c r="R185" t="s">
        <v>7452</v>
      </c>
      <c r="S185" t="s">
        <v>7130</v>
      </c>
      <c r="T185" t="s">
        <v>7133</v>
      </c>
      <c r="U185" t="s">
        <v>6714</v>
      </c>
      <c r="V185" t="s">
        <v>6763</v>
      </c>
      <c r="W185" t="s">
        <v>7171</v>
      </c>
      <c r="X185" t="s">
        <v>3380</v>
      </c>
      <c r="Y185" t="s">
        <v>6720</v>
      </c>
    </row>
    <row r="186" spans="1:60" x14ac:dyDescent="0.4">
      <c r="A186" t="s">
        <v>7703</v>
      </c>
      <c r="B186" t="s">
        <v>7704</v>
      </c>
      <c r="C186">
        <v>4.5728756646896199E-2</v>
      </c>
      <c r="D186">
        <v>4.5728756646896199E-2</v>
      </c>
      <c r="E186">
        <v>1</v>
      </c>
      <c r="F186" t="s">
        <v>3251</v>
      </c>
      <c r="G186" t="s">
        <v>3883</v>
      </c>
      <c r="H186" t="s">
        <v>3825</v>
      </c>
      <c r="I186" t="s">
        <v>6650</v>
      </c>
      <c r="J186" t="s">
        <v>7318</v>
      </c>
      <c r="K186" t="s">
        <v>4489</v>
      </c>
      <c r="L186" t="s">
        <v>2113</v>
      </c>
      <c r="M186" t="s">
        <v>7004</v>
      </c>
      <c r="N186" t="s">
        <v>7319</v>
      </c>
      <c r="O186" t="s">
        <v>3285</v>
      </c>
      <c r="P186" t="s">
        <v>4488</v>
      </c>
      <c r="Q186" t="s">
        <v>4254</v>
      </c>
      <c r="R186" t="s">
        <v>7054</v>
      </c>
      <c r="S186" t="s">
        <v>3644</v>
      </c>
      <c r="T186" t="s">
        <v>4006</v>
      </c>
      <c r="U186" t="s">
        <v>7074</v>
      </c>
      <c r="V186" t="s">
        <v>2468</v>
      </c>
      <c r="W186" t="s">
        <v>2458</v>
      </c>
      <c r="X186" t="s">
        <v>7130</v>
      </c>
      <c r="Y186" t="s">
        <v>7133</v>
      </c>
      <c r="Z186" t="s">
        <v>6714</v>
      </c>
      <c r="AA186" t="s">
        <v>7171</v>
      </c>
      <c r="AB186" t="s">
        <v>3308</v>
      </c>
    </row>
    <row r="187" spans="1:60" x14ac:dyDescent="0.4">
      <c r="A187" t="s">
        <v>7705</v>
      </c>
      <c r="B187" t="s">
        <v>7706</v>
      </c>
      <c r="C187">
        <v>4.6581422804733701E-2</v>
      </c>
      <c r="D187">
        <v>4.6581422804733701E-2</v>
      </c>
      <c r="E187">
        <v>1</v>
      </c>
      <c r="F187" t="s">
        <v>4493</v>
      </c>
      <c r="G187" t="s">
        <v>7293</v>
      </c>
      <c r="H187" t="s">
        <v>7294</v>
      </c>
      <c r="I187" t="s">
        <v>7295</v>
      </c>
      <c r="J187" t="s">
        <v>7296</v>
      </c>
      <c r="K187" t="s">
        <v>7298</v>
      </c>
      <c r="L187" t="s">
        <v>7302</v>
      </c>
    </row>
    <row r="188" spans="1:60" x14ac:dyDescent="0.4">
      <c r="A188" t="s">
        <v>7707</v>
      </c>
      <c r="B188" t="s">
        <v>7708</v>
      </c>
      <c r="C188">
        <v>4.7590604807706903E-2</v>
      </c>
      <c r="D188">
        <v>4.7590604807706903E-2</v>
      </c>
      <c r="E188">
        <v>1</v>
      </c>
      <c r="F188" t="s">
        <v>5160</v>
      </c>
      <c r="G188" t="s">
        <v>6669</v>
      </c>
      <c r="H188" t="s">
        <v>6671</v>
      </c>
      <c r="I188" t="s">
        <v>4528</v>
      </c>
      <c r="J188" t="s">
        <v>5158</v>
      </c>
      <c r="K188" t="s">
        <v>6674</v>
      </c>
      <c r="L188" t="s">
        <v>4556</v>
      </c>
      <c r="M188" t="s">
        <v>3634</v>
      </c>
      <c r="N188" t="s">
        <v>3675</v>
      </c>
      <c r="O188" t="s">
        <v>6685</v>
      </c>
      <c r="P188" t="s">
        <v>6686</v>
      </c>
      <c r="Q188" t="s">
        <v>6688</v>
      </c>
    </row>
    <row r="189" spans="1:60" x14ac:dyDescent="0.4">
      <c r="A189" t="s">
        <v>7709</v>
      </c>
      <c r="B189" t="s">
        <v>7710</v>
      </c>
      <c r="C189">
        <v>4.7590604807706903E-2</v>
      </c>
      <c r="D189">
        <v>4.7590604807706903E-2</v>
      </c>
      <c r="E189">
        <v>1</v>
      </c>
      <c r="F189" t="s">
        <v>5160</v>
      </c>
      <c r="G189" t="s">
        <v>6669</v>
      </c>
      <c r="H189" t="s">
        <v>6671</v>
      </c>
      <c r="I189" t="s">
        <v>4528</v>
      </c>
      <c r="J189" t="s">
        <v>5158</v>
      </c>
      <c r="K189" t="s">
        <v>6674</v>
      </c>
      <c r="L189" t="s">
        <v>4556</v>
      </c>
      <c r="M189" t="s">
        <v>6845</v>
      </c>
      <c r="N189" t="s">
        <v>7407</v>
      </c>
      <c r="O189" t="s">
        <v>6685</v>
      </c>
      <c r="P189" t="s">
        <v>6686</v>
      </c>
      <c r="Q189" t="s">
        <v>6688</v>
      </c>
    </row>
    <row r="190" spans="1:60" x14ac:dyDescent="0.4">
      <c r="A190" t="s">
        <v>7711</v>
      </c>
      <c r="B190" t="s">
        <v>7712</v>
      </c>
      <c r="C190">
        <v>4.8082691145159499E-2</v>
      </c>
      <c r="D190">
        <v>4.8082691145159499E-2</v>
      </c>
      <c r="E190">
        <v>1</v>
      </c>
      <c r="F190" t="s">
        <v>6791</v>
      </c>
      <c r="G190" t="s">
        <v>6795</v>
      </c>
      <c r="H190" t="s">
        <v>6813</v>
      </c>
      <c r="I190" t="s">
        <v>6814</v>
      </c>
      <c r="J190" t="s">
        <v>6822</v>
      </c>
      <c r="K190" t="s">
        <v>4557</v>
      </c>
      <c r="L190" t="s">
        <v>7713</v>
      </c>
      <c r="M190" t="s">
        <v>7714</v>
      </c>
    </row>
    <row r="191" spans="1:60" x14ac:dyDescent="0.4">
      <c r="A191" t="s">
        <v>7715</v>
      </c>
      <c r="B191" t="s">
        <v>7716</v>
      </c>
      <c r="C191">
        <v>4.9409341506273803E-2</v>
      </c>
      <c r="D191">
        <v>4.9409341506273803E-2</v>
      </c>
      <c r="E191">
        <v>1</v>
      </c>
      <c r="F191" t="s">
        <v>6733</v>
      </c>
      <c r="G191" t="s">
        <v>2540</v>
      </c>
      <c r="H191" t="s">
        <v>3883</v>
      </c>
      <c r="I191" t="s">
        <v>4018</v>
      </c>
      <c r="J191" t="s">
        <v>3825</v>
      </c>
      <c r="K191" t="s">
        <v>5940</v>
      </c>
      <c r="L191" t="s">
        <v>7203</v>
      </c>
      <c r="M191" t="s">
        <v>6985</v>
      </c>
      <c r="N191" t="s">
        <v>2454</v>
      </c>
      <c r="O191" t="s">
        <v>5621</v>
      </c>
      <c r="P191" t="s">
        <v>6796</v>
      </c>
      <c r="Q191" t="s">
        <v>5608</v>
      </c>
      <c r="R191" t="s">
        <v>4959</v>
      </c>
      <c r="S191" t="s">
        <v>6677</v>
      </c>
      <c r="T191" t="s">
        <v>6801</v>
      </c>
      <c r="U191" t="s">
        <v>5619</v>
      </c>
      <c r="V191" t="s">
        <v>3448</v>
      </c>
      <c r="W191" t="s">
        <v>6809</v>
      </c>
      <c r="X191" t="s">
        <v>7694</v>
      </c>
      <c r="Y191" t="s">
        <v>4006</v>
      </c>
      <c r="Z191" t="s">
        <v>6818</v>
      </c>
      <c r="AA191" t="s">
        <v>5611</v>
      </c>
      <c r="AB191" t="s">
        <v>5917</v>
      </c>
      <c r="AC191" t="s">
        <v>2468</v>
      </c>
      <c r="AD191" t="s">
        <v>3451</v>
      </c>
      <c r="AE191" t="s">
        <v>2458</v>
      </c>
      <c r="AF191" t="s">
        <v>7210</v>
      </c>
      <c r="AG191" t="s">
        <v>2297</v>
      </c>
      <c r="AH191" t="s">
        <v>5087</v>
      </c>
    </row>
    <row r="192" spans="1:60" x14ac:dyDescent="0.4">
      <c r="A192" t="s">
        <v>7717</v>
      </c>
      <c r="B192" t="s">
        <v>7718</v>
      </c>
      <c r="C192">
        <v>4.9484733052385897E-2</v>
      </c>
      <c r="D192">
        <v>4.9484733052385897E-2</v>
      </c>
      <c r="E192">
        <v>1</v>
      </c>
      <c r="F192" t="s">
        <v>5160</v>
      </c>
      <c r="G192" t="s">
        <v>5686</v>
      </c>
      <c r="H192" t="s">
        <v>6669</v>
      </c>
      <c r="I192" t="s">
        <v>66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BE4C3174F4424EADC49FC3556F521E" ma:contentTypeVersion="6" ma:contentTypeDescription="Create a new document." ma:contentTypeScope="" ma:versionID="17331685ba584bbf7f22054a744bf070">
  <xsd:schema xmlns:xsd="http://www.w3.org/2001/XMLSchema" xmlns:xs="http://www.w3.org/2001/XMLSchema" xmlns:p="http://schemas.microsoft.com/office/2006/metadata/properties" xmlns:ns3="7ce2b379-4925-4579-9e36-65a705efa73e" xmlns:ns4="823f798c-fd86-46be-a45f-049a2fe59d6e" targetNamespace="http://schemas.microsoft.com/office/2006/metadata/properties" ma:root="true" ma:fieldsID="9aea9154199c37f2f31ffbeec18cf2b0" ns3:_="" ns4:_="">
    <xsd:import namespace="7ce2b379-4925-4579-9e36-65a705efa73e"/>
    <xsd:import namespace="823f798c-fd86-46be-a45f-049a2fe59d6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e2b379-4925-4579-9e36-65a705efa7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3f798c-fd86-46be-a45f-049a2fe59d6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1AD6AEC-E725-4CEF-9464-921376D3DD21}">
  <ds:schemaRefs>
    <ds:schemaRef ds:uri="823f798c-fd86-46be-a45f-049a2fe59d6e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7ce2b379-4925-4579-9e36-65a705efa73e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A68CACD-54AB-4BD0-9B57-9F7A7BFE49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530D18B-6ACB-4341-AEDC-C189C7966D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e2b379-4925-4579-9e36-65a705efa73e"/>
    <ds:schemaRef ds:uri="823f798c-fd86-46be-a45f-049a2fe59d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6Wv6Bdown</vt:lpstr>
      <vt:lpstr>6Wv6Bup</vt:lpstr>
      <vt:lpstr>oomy6Wv6B</vt:lpstr>
      <vt:lpstr>3Wv3Bup</vt:lpstr>
      <vt:lpstr>oomy3Wv3B</vt:lpstr>
      <vt:lpstr>3Wv3Bdown</vt:lpstr>
      <vt:lpstr>3Wv6Wup</vt:lpstr>
      <vt:lpstr>3Wv6Wdown</vt:lpstr>
      <vt:lpstr>3Bv6Bup</vt:lpstr>
      <vt:lpstr>3Bv6B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Eric T. - ARS</dc:creator>
  <cp:lastModifiedBy>Johnson, Eric T. - ARS</cp:lastModifiedBy>
  <dcterms:created xsi:type="dcterms:W3CDTF">2021-02-11T18:23:41Z</dcterms:created>
  <dcterms:modified xsi:type="dcterms:W3CDTF">2021-05-25T15:3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BE4C3174F4424EADC49FC3556F521E</vt:lpwstr>
  </property>
</Properties>
</file>